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Ex1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mohamaddandan/Documents/Hellerstein Lab/Project/wally wang dex project/Data/"/>
    </mc:Choice>
  </mc:AlternateContent>
  <xr:revisionPtr revIDLastSave="0" documentId="13_ncr:1_{8158ABBE-4AA8-9D4A-9BD8-C4AC4F236D9A}" xr6:coauthVersionLast="45" xr6:coauthVersionMax="45" xr10:uidLastSave="{00000000-0000-0000-0000-000000000000}"/>
  <bookViews>
    <workbookView xWindow="0" yWindow="460" windowWidth="38400" windowHeight="19440" activeTab="1" xr2:uid="{00000000-000D-0000-FFFF-FFFF00000000}"/>
  </bookViews>
  <sheets>
    <sheet name="Combined raw data" sheetId="17" r:id="rId1"/>
    <sheet name="Analysis after data curation" sheetId="7" r:id="rId2"/>
    <sheet name="table" sheetId="12" r:id="rId3"/>
    <sheet name="InfernoRND all proteins" sheetId="8" r:id="rId4"/>
    <sheet name="InfernoRND by ontology" sheetId="9" r:id="rId5"/>
  </sheets>
  <definedNames>
    <definedName name="__goback" localSheetId="1">'Analysis after data curation'!$DU$73</definedName>
    <definedName name="_xlnm._FilterDatabase" localSheetId="1" hidden="1">'Analysis after data curation'!$A$2:$A$1362</definedName>
    <definedName name="_xlnm._FilterDatabase" localSheetId="0" hidden="1">'Combined raw data'!$E$2:$L$2</definedName>
    <definedName name="_xlnm._FilterDatabase" localSheetId="2" hidden="1">table!$A$2:$A$91</definedName>
    <definedName name="_xlchart.v1.0" hidden="1">'Analysis after data curation'!$CV$4</definedName>
    <definedName name="_xlchart.v1.1" hidden="1">'Analysis after data curation'!$CV$5:$CV$61</definedName>
    <definedName name="_xlchart.v1.2" hidden="1">'Analysis after data curation'!$CW$4</definedName>
    <definedName name="_xlchart.v1.3" hidden="1">'Analysis after data curation'!$CW$5:$CW$61</definedName>
    <definedName name="_xlchart.v1.4" hidden="1">'Analysis after data curation'!$CX$4</definedName>
    <definedName name="_xlchart.v1.5" hidden="1">'Analysis after data curation'!$CX$5:$CX$61</definedName>
    <definedName name="_xlchart.v1.6" hidden="1">'Analysis after data curation'!$CY$4</definedName>
    <definedName name="_xlchart.v1.7" hidden="1">'Analysis after data curation'!$CY$5:$CY$61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F5" i="7" l="1"/>
  <c r="DF66" i="7" l="1"/>
  <c r="DG66" i="7"/>
  <c r="DH67" i="7" l="1"/>
  <c r="DF67" i="7"/>
  <c r="DH66" i="7" l="1"/>
  <c r="DG64" i="7"/>
  <c r="DF64" i="7"/>
  <c r="CV66" i="7" l="1"/>
  <c r="EI66" i="7"/>
  <c r="EI65" i="7"/>
  <c r="EH68" i="7"/>
  <c r="EH69" i="7" s="1"/>
  <c r="W2" i="12" l="1"/>
  <c r="V2" i="12"/>
  <c r="U2" i="12"/>
  <c r="EE67" i="7" l="1"/>
  <c r="EA67" i="7"/>
  <c r="DW67" i="7"/>
  <c r="DT67" i="7"/>
  <c r="DT68" i="7"/>
  <c r="DW69" i="7" l="1"/>
  <c r="EE68" i="7"/>
  <c r="EE69" i="7" s="1"/>
  <c r="EA68" i="7"/>
  <c r="DT69" i="7"/>
  <c r="EA69" i="7" l="1"/>
  <c r="EF66" i="7"/>
  <c r="EF65" i="7"/>
  <c r="EB66" i="7"/>
  <c r="EB65" i="7"/>
  <c r="DX66" i="7"/>
  <c r="DX65" i="7"/>
  <c r="CY66" i="7"/>
  <c r="CX66" i="7"/>
  <c r="CW66" i="7"/>
  <c r="CW64" i="7"/>
  <c r="CX64" i="7"/>
  <c r="CY64" i="7"/>
  <c r="CV64" i="7"/>
  <c r="CY62" i="7"/>
  <c r="CX62" i="7"/>
  <c r="CW62" i="7"/>
  <c r="CV62" i="7"/>
  <c r="DU66" i="7"/>
  <c r="DU65" i="7"/>
  <c r="L4" i="12"/>
  <c r="CW63" i="7"/>
  <c r="CX63" i="7"/>
  <c r="CY63" i="7"/>
  <c r="CV63" i="7"/>
  <c r="BV181" i="7"/>
  <c r="CV69" i="7" l="1"/>
  <c r="CV68" i="7"/>
  <c r="DI66" i="7"/>
  <c r="DH64" i="7"/>
  <c r="DI64" i="7"/>
  <c r="N5" i="12"/>
  <c r="O5" i="12"/>
  <c r="N6" i="12"/>
  <c r="O6" i="12"/>
  <c r="N7" i="12"/>
  <c r="O7" i="12"/>
  <c r="N8" i="12"/>
  <c r="O8" i="12"/>
  <c r="N9" i="12"/>
  <c r="O9" i="12"/>
  <c r="N10" i="12"/>
  <c r="O10" i="12"/>
  <c r="N11" i="12"/>
  <c r="O11" i="12"/>
  <c r="N12" i="12"/>
  <c r="O12" i="12"/>
  <c r="N13" i="12"/>
  <c r="O13" i="12"/>
  <c r="N14" i="12"/>
  <c r="O14" i="12"/>
  <c r="N15" i="12"/>
  <c r="O15" i="12"/>
  <c r="N16" i="12"/>
  <c r="O16" i="12"/>
  <c r="N17" i="12"/>
  <c r="O17" i="12"/>
  <c r="N18" i="12"/>
  <c r="O18" i="12"/>
  <c r="N19" i="12"/>
  <c r="O19" i="12"/>
  <c r="N20" i="12"/>
  <c r="O20" i="12"/>
  <c r="N21" i="12"/>
  <c r="O21" i="12"/>
  <c r="N22" i="12"/>
  <c r="O22" i="12"/>
  <c r="N23" i="12"/>
  <c r="O23" i="12"/>
  <c r="N24" i="12"/>
  <c r="O24" i="12"/>
  <c r="N25" i="12"/>
  <c r="O25" i="12"/>
  <c r="N26" i="12"/>
  <c r="O26" i="12"/>
  <c r="N27" i="12"/>
  <c r="O27" i="12"/>
  <c r="N28" i="12"/>
  <c r="O28" i="12"/>
  <c r="N29" i="12"/>
  <c r="O29" i="12"/>
  <c r="N30" i="12"/>
  <c r="O30" i="12"/>
  <c r="N31" i="12"/>
  <c r="O31" i="12"/>
  <c r="N32" i="12"/>
  <c r="O32" i="12"/>
  <c r="N33" i="12"/>
  <c r="O33" i="12"/>
  <c r="N34" i="12"/>
  <c r="O34" i="12"/>
  <c r="N35" i="12"/>
  <c r="O35" i="12"/>
  <c r="N36" i="12"/>
  <c r="O36" i="12"/>
  <c r="N37" i="12"/>
  <c r="O37" i="12"/>
  <c r="N38" i="12"/>
  <c r="O38" i="12"/>
  <c r="N39" i="12"/>
  <c r="O39" i="12"/>
  <c r="N40" i="12"/>
  <c r="O40" i="12"/>
  <c r="N41" i="12"/>
  <c r="O41" i="12"/>
  <c r="N42" i="12"/>
  <c r="O42" i="12"/>
  <c r="N43" i="12"/>
  <c r="O43" i="12"/>
  <c r="N44" i="12"/>
  <c r="O44" i="12"/>
  <c r="N45" i="12"/>
  <c r="O45" i="12"/>
  <c r="N46" i="12"/>
  <c r="O46" i="12"/>
  <c r="N47" i="12"/>
  <c r="O47" i="12"/>
  <c r="N48" i="12"/>
  <c r="O48" i="12"/>
  <c r="N49" i="12"/>
  <c r="O49" i="12"/>
  <c r="N50" i="12"/>
  <c r="O50" i="12"/>
  <c r="N51" i="12"/>
  <c r="O51" i="12"/>
  <c r="N52" i="12"/>
  <c r="O52" i="12"/>
  <c r="N53" i="12"/>
  <c r="O53" i="12"/>
  <c r="N54" i="12"/>
  <c r="O54" i="12"/>
  <c r="N55" i="12"/>
  <c r="O55" i="12"/>
  <c r="N56" i="12"/>
  <c r="O56" i="12"/>
  <c r="N57" i="12"/>
  <c r="O57" i="12"/>
  <c r="N58" i="12"/>
  <c r="O58" i="12"/>
  <c r="N59" i="12"/>
  <c r="O59" i="12"/>
  <c r="N60" i="12"/>
  <c r="O60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O4" i="12"/>
  <c r="N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M40" i="12"/>
  <c r="M41" i="12"/>
  <c r="M42" i="12"/>
  <c r="M43" i="12"/>
  <c r="M44" i="12"/>
  <c r="M45" i="12"/>
  <c r="M46" i="12"/>
  <c r="M47" i="12"/>
  <c r="M48" i="12"/>
  <c r="M49" i="12"/>
  <c r="M50" i="12"/>
  <c r="M51" i="12"/>
  <c r="M52" i="12"/>
  <c r="M53" i="12"/>
  <c r="M54" i="12"/>
  <c r="M55" i="12"/>
  <c r="M56" i="12"/>
  <c r="M57" i="12"/>
  <c r="M58" i="12"/>
  <c r="M59" i="12"/>
  <c r="M60" i="12"/>
  <c r="M4" i="12"/>
  <c r="DH142" i="7" l="1"/>
  <c r="DG142" i="7"/>
  <c r="DF142" i="7"/>
  <c r="DH135" i="7"/>
  <c r="DG135" i="7"/>
  <c r="DF135" i="7"/>
  <c r="DH139" i="7"/>
  <c r="DG139" i="7"/>
  <c r="DF139" i="7"/>
  <c r="DH129" i="7"/>
  <c r="DG129" i="7"/>
  <c r="DF129" i="7"/>
  <c r="DH134" i="7"/>
  <c r="DG134" i="7"/>
  <c r="DF134" i="7"/>
  <c r="DH133" i="7"/>
  <c r="DG133" i="7"/>
  <c r="DF133" i="7"/>
  <c r="DH130" i="7"/>
  <c r="DG130" i="7"/>
  <c r="DF130" i="7"/>
  <c r="DH136" i="7"/>
  <c r="DG136" i="7"/>
  <c r="DF136" i="7"/>
  <c r="DH143" i="7"/>
  <c r="DG143" i="7"/>
  <c r="DF143" i="7"/>
  <c r="DH137" i="7"/>
  <c r="DG137" i="7"/>
  <c r="DF137" i="7"/>
  <c r="DH132" i="7"/>
  <c r="DG132" i="7"/>
  <c r="DF132" i="7"/>
  <c r="DH138" i="7"/>
  <c r="DG138" i="7"/>
  <c r="DF138" i="7"/>
  <c r="DH131" i="7"/>
  <c r="DG131" i="7"/>
  <c r="DF131" i="7"/>
  <c r="DH140" i="7"/>
  <c r="DG140" i="7"/>
  <c r="DF140" i="7"/>
  <c r="DH128" i="7"/>
  <c r="DG128" i="7"/>
  <c r="DF128" i="7"/>
  <c r="DH141" i="7"/>
  <c r="DG141" i="7"/>
  <c r="DF141" i="7"/>
  <c r="DH122" i="7"/>
  <c r="DG122" i="7"/>
  <c r="DF122" i="7"/>
  <c r="DH123" i="7"/>
  <c r="DG123" i="7"/>
  <c r="DF123" i="7"/>
  <c r="DH121" i="7"/>
  <c r="DG121" i="7"/>
  <c r="DF121" i="7"/>
  <c r="DH120" i="7"/>
  <c r="DG120" i="7"/>
  <c r="DF120" i="7"/>
  <c r="DH119" i="7"/>
  <c r="DG119" i="7"/>
  <c r="DF119" i="7"/>
  <c r="DH94" i="7"/>
  <c r="DG94" i="7"/>
  <c r="DF94" i="7"/>
  <c r="DH102" i="7"/>
  <c r="DG102" i="7"/>
  <c r="DF102" i="7"/>
  <c r="DH101" i="7"/>
  <c r="DG101" i="7"/>
  <c r="DF101" i="7"/>
  <c r="DH112" i="7"/>
  <c r="DG112" i="7"/>
  <c r="DF112" i="7"/>
  <c r="DH114" i="7"/>
  <c r="DG114" i="7"/>
  <c r="DF114" i="7"/>
  <c r="DH105" i="7"/>
  <c r="DG105" i="7"/>
  <c r="DF105" i="7"/>
  <c r="DH107" i="7"/>
  <c r="DG107" i="7"/>
  <c r="DF107" i="7"/>
  <c r="DH97" i="7"/>
  <c r="DG97" i="7"/>
  <c r="DF97" i="7"/>
  <c r="DH111" i="7"/>
  <c r="DG111" i="7"/>
  <c r="DF111" i="7"/>
  <c r="DH106" i="7"/>
  <c r="DG106" i="7"/>
  <c r="DF106" i="7"/>
  <c r="DH113" i="7"/>
  <c r="DG113" i="7"/>
  <c r="DF113" i="7"/>
  <c r="DH109" i="7"/>
  <c r="DG109" i="7"/>
  <c r="DF109" i="7"/>
  <c r="DH89" i="7"/>
  <c r="DG89" i="7"/>
  <c r="DF89" i="7"/>
  <c r="DH99" i="7"/>
  <c r="DG99" i="7"/>
  <c r="DF99" i="7"/>
  <c r="DH110" i="7"/>
  <c r="DG110" i="7"/>
  <c r="DF110" i="7"/>
  <c r="DH104" i="7"/>
  <c r="DG104" i="7"/>
  <c r="DF104" i="7"/>
  <c r="DH100" i="7"/>
  <c r="DG100" i="7"/>
  <c r="DF100" i="7"/>
  <c r="DH95" i="7"/>
  <c r="DG95" i="7"/>
  <c r="DF95" i="7"/>
  <c r="DH103" i="7"/>
  <c r="DG103" i="7"/>
  <c r="DF103" i="7"/>
  <c r="DH98" i="7"/>
  <c r="DG98" i="7"/>
  <c r="DF98" i="7"/>
  <c r="DH93" i="7"/>
  <c r="DG93" i="7"/>
  <c r="DF93" i="7"/>
  <c r="DH96" i="7"/>
  <c r="DG96" i="7"/>
  <c r="DF96" i="7"/>
  <c r="DH108" i="7"/>
  <c r="DG108" i="7"/>
  <c r="DF108" i="7"/>
  <c r="DH85" i="7"/>
  <c r="DG85" i="7"/>
  <c r="DF85" i="7"/>
  <c r="DH88" i="7"/>
  <c r="DG88" i="7"/>
  <c r="DF88" i="7"/>
  <c r="DH78" i="7"/>
  <c r="DG78" i="7"/>
  <c r="DF78" i="7"/>
  <c r="DH76" i="7"/>
  <c r="DG76" i="7"/>
  <c r="DF76" i="7"/>
  <c r="DH75" i="7"/>
  <c r="DG75" i="7"/>
  <c r="DF75" i="7"/>
  <c r="DH87" i="7"/>
  <c r="DG87" i="7"/>
  <c r="DF87" i="7"/>
  <c r="DH86" i="7"/>
  <c r="DG86" i="7"/>
  <c r="DF86" i="7"/>
  <c r="DH84" i="7"/>
  <c r="DG84" i="7"/>
  <c r="DF84" i="7"/>
  <c r="DH81" i="7"/>
  <c r="DG81" i="7"/>
  <c r="DF81" i="7"/>
  <c r="DH80" i="7"/>
  <c r="DG80" i="7"/>
  <c r="DF80" i="7"/>
  <c r="DH82" i="7"/>
  <c r="DG82" i="7"/>
  <c r="DF82" i="7"/>
  <c r="DH77" i="7"/>
  <c r="DG77" i="7"/>
  <c r="DF77" i="7"/>
  <c r="DH79" i="7"/>
  <c r="DG79" i="7"/>
  <c r="DF79" i="7"/>
  <c r="DH83" i="7"/>
  <c r="DG83" i="7"/>
  <c r="DF83" i="7"/>
  <c r="BJ6" i="7"/>
  <c r="CN6" i="7" s="1"/>
  <c r="BK6" i="7"/>
  <c r="BP6" i="7"/>
  <c r="BQ6" i="7"/>
  <c r="BV6" i="7"/>
  <c r="BW6" i="7"/>
  <c r="BX6" i="7"/>
  <c r="BY6" i="7"/>
  <c r="BZ6" i="7"/>
  <c r="CA6" i="7"/>
  <c r="CB6" i="7"/>
  <c r="CC6" i="7"/>
  <c r="CD6" i="7"/>
  <c r="CE6" i="7"/>
  <c r="BJ7" i="7"/>
  <c r="BK7" i="7"/>
  <c r="BP7" i="7"/>
  <c r="CO7" i="7" s="1"/>
  <c r="BQ7" i="7"/>
  <c r="BV7" i="7"/>
  <c r="BW7" i="7"/>
  <c r="BX7" i="7"/>
  <c r="BY7" i="7"/>
  <c r="BZ7" i="7"/>
  <c r="CA7" i="7"/>
  <c r="CB7" i="7"/>
  <c r="CC7" i="7"/>
  <c r="CD7" i="7"/>
  <c r="CE7" i="7"/>
  <c r="BJ8" i="7"/>
  <c r="CN8" i="7" s="1"/>
  <c r="BK8" i="7"/>
  <c r="BP8" i="7"/>
  <c r="BQ8" i="7"/>
  <c r="BV8" i="7"/>
  <c r="CP8" i="7" s="1"/>
  <c r="BW8" i="7"/>
  <c r="BX8" i="7"/>
  <c r="BY8" i="7"/>
  <c r="BZ8" i="7"/>
  <c r="CA8" i="7"/>
  <c r="CB8" i="7"/>
  <c r="CC8" i="7"/>
  <c r="CD8" i="7"/>
  <c r="CE8" i="7"/>
  <c r="BJ9" i="7"/>
  <c r="BK9" i="7"/>
  <c r="BP9" i="7"/>
  <c r="CO9" i="7" s="1"/>
  <c r="BQ9" i="7"/>
  <c r="BV9" i="7"/>
  <c r="BW9" i="7"/>
  <c r="BX9" i="7"/>
  <c r="BY9" i="7"/>
  <c r="BZ9" i="7"/>
  <c r="CA9" i="7"/>
  <c r="CB9" i="7"/>
  <c r="CC9" i="7"/>
  <c r="CD9" i="7"/>
  <c r="CE9" i="7"/>
  <c r="BJ10" i="7"/>
  <c r="CN10" i="7" s="1"/>
  <c r="BK10" i="7"/>
  <c r="BP10" i="7"/>
  <c r="BQ10" i="7"/>
  <c r="BV10" i="7"/>
  <c r="BW10" i="7"/>
  <c r="BX10" i="7"/>
  <c r="BY10" i="7"/>
  <c r="BZ10" i="7"/>
  <c r="CA10" i="7"/>
  <c r="CB10" i="7"/>
  <c r="CC10" i="7"/>
  <c r="CD10" i="7"/>
  <c r="CE10" i="7"/>
  <c r="BJ11" i="7"/>
  <c r="BK11" i="7"/>
  <c r="BP11" i="7"/>
  <c r="CO11" i="7" s="1"/>
  <c r="BQ11" i="7"/>
  <c r="BV11" i="7"/>
  <c r="BW11" i="7"/>
  <c r="BX11" i="7"/>
  <c r="BY11" i="7"/>
  <c r="BZ11" i="7"/>
  <c r="CA11" i="7"/>
  <c r="CB11" i="7"/>
  <c r="CC11" i="7"/>
  <c r="CD11" i="7"/>
  <c r="CE11" i="7"/>
  <c r="BJ12" i="7"/>
  <c r="CN12" i="7" s="1"/>
  <c r="BK12" i="7"/>
  <c r="BP12" i="7"/>
  <c r="BQ12" i="7"/>
  <c r="BV12" i="7"/>
  <c r="BW12" i="7"/>
  <c r="BX12" i="7"/>
  <c r="BY12" i="7"/>
  <c r="BZ12" i="7"/>
  <c r="CA12" i="7"/>
  <c r="CB12" i="7"/>
  <c r="CC12" i="7"/>
  <c r="CD12" i="7"/>
  <c r="CE12" i="7"/>
  <c r="BJ13" i="7"/>
  <c r="BK13" i="7"/>
  <c r="BP13" i="7"/>
  <c r="CO13" i="7" s="1"/>
  <c r="BQ13" i="7"/>
  <c r="BV13" i="7"/>
  <c r="BW13" i="7"/>
  <c r="BX13" i="7"/>
  <c r="BY13" i="7"/>
  <c r="BZ13" i="7"/>
  <c r="CA13" i="7"/>
  <c r="CB13" i="7"/>
  <c r="CC13" i="7"/>
  <c r="CD13" i="7"/>
  <c r="CE13" i="7"/>
  <c r="BJ14" i="7"/>
  <c r="CN14" i="7" s="1"/>
  <c r="BK14" i="7"/>
  <c r="BP14" i="7"/>
  <c r="BQ14" i="7"/>
  <c r="BV14" i="7"/>
  <c r="CP14" i="7" s="1"/>
  <c r="BW14" i="7"/>
  <c r="BX14" i="7"/>
  <c r="BY14" i="7"/>
  <c r="BZ14" i="7"/>
  <c r="CA14" i="7"/>
  <c r="CB14" i="7"/>
  <c r="CC14" i="7"/>
  <c r="CD14" i="7"/>
  <c r="CE14" i="7"/>
  <c r="BJ15" i="7"/>
  <c r="BK15" i="7"/>
  <c r="BP15" i="7"/>
  <c r="CO15" i="7" s="1"/>
  <c r="BQ15" i="7"/>
  <c r="BV15" i="7"/>
  <c r="BW15" i="7"/>
  <c r="BX15" i="7"/>
  <c r="BY15" i="7"/>
  <c r="BZ15" i="7"/>
  <c r="CA15" i="7"/>
  <c r="CB15" i="7"/>
  <c r="CC15" i="7"/>
  <c r="CD15" i="7"/>
  <c r="CE15" i="7"/>
  <c r="BJ16" i="7"/>
  <c r="CN16" i="7" s="1"/>
  <c r="BK16" i="7"/>
  <c r="BP16" i="7"/>
  <c r="BQ16" i="7"/>
  <c r="BV16" i="7"/>
  <c r="BW16" i="7"/>
  <c r="BX16" i="7"/>
  <c r="BY16" i="7"/>
  <c r="BZ16" i="7"/>
  <c r="CA16" i="7"/>
  <c r="CB16" i="7"/>
  <c r="CC16" i="7"/>
  <c r="CD16" i="7"/>
  <c r="CE16" i="7"/>
  <c r="BJ17" i="7"/>
  <c r="BK17" i="7"/>
  <c r="BP17" i="7"/>
  <c r="CO17" i="7" s="1"/>
  <c r="BQ17" i="7"/>
  <c r="BV17" i="7"/>
  <c r="BW17" i="7"/>
  <c r="BX17" i="7"/>
  <c r="BY17" i="7"/>
  <c r="BZ17" i="7"/>
  <c r="CA17" i="7"/>
  <c r="CB17" i="7"/>
  <c r="CC17" i="7"/>
  <c r="CD17" i="7"/>
  <c r="CE17" i="7"/>
  <c r="BJ18" i="7"/>
  <c r="CN18" i="7" s="1"/>
  <c r="BK18" i="7"/>
  <c r="BP18" i="7"/>
  <c r="BQ18" i="7"/>
  <c r="BV18" i="7"/>
  <c r="CP18" i="7" s="1"/>
  <c r="BW18" i="7"/>
  <c r="BX18" i="7"/>
  <c r="BY18" i="7"/>
  <c r="BZ18" i="7"/>
  <c r="CA18" i="7"/>
  <c r="CB18" i="7"/>
  <c r="CC18" i="7"/>
  <c r="CD18" i="7"/>
  <c r="CE18" i="7"/>
  <c r="BJ19" i="7"/>
  <c r="BK19" i="7"/>
  <c r="BP19" i="7"/>
  <c r="CO19" i="7" s="1"/>
  <c r="BQ19" i="7"/>
  <c r="BV19" i="7"/>
  <c r="BX19" i="7"/>
  <c r="BY19" i="7"/>
  <c r="BZ19" i="7"/>
  <c r="CA19" i="7"/>
  <c r="CB19" i="7"/>
  <c r="CC19" i="7"/>
  <c r="CD19" i="7"/>
  <c r="CE19" i="7"/>
  <c r="BJ20" i="7"/>
  <c r="BK20" i="7"/>
  <c r="BP20" i="7"/>
  <c r="BQ20" i="7"/>
  <c r="BV20" i="7"/>
  <c r="BW20" i="7"/>
  <c r="BX20" i="7"/>
  <c r="BY20" i="7"/>
  <c r="BZ20" i="7"/>
  <c r="CA20" i="7"/>
  <c r="CQ20" i="7" s="1"/>
  <c r="CB20" i="7"/>
  <c r="CC20" i="7"/>
  <c r="CD20" i="7"/>
  <c r="CE20" i="7"/>
  <c r="BJ21" i="7"/>
  <c r="BK21" i="7"/>
  <c r="BP21" i="7"/>
  <c r="BQ21" i="7"/>
  <c r="BV21" i="7"/>
  <c r="BW21" i="7"/>
  <c r="BX21" i="7"/>
  <c r="BY21" i="7"/>
  <c r="BZ21" i="7"/>
  <c r="CA21" i="7"/>
  <c r="CB21" i="7"/>
  <c r="CC21" i="7"/>
  <c r="CD21" i="7"/>
  <c r="CE21" i="7"/>
  <c r="BJ22" i="7"/>
  <c r="BK22" i="7"/>
  <c r="BP22" i="7"/>
  <c r="BQ22" i="7"/>
  <c r="BV22" i="7"/>
  <c r="BW22" i="7"/>
  <c r="BX22" i="7"/>
  <c r="BY22" i="7"/>
  <c r="BZ22" i="7"/>
  <c r="CA22" i="7"/>
  <c r="CQ22" i="7" s="1"/>
  <c r="CB22" i="7"/>
  <c r="CC22" i="7"/>
  <c r="CD22" i="7"/>
  <c r="CE22" i="7"/>
  <c r="BJ23" i="7"/>
  <c r="BK23" i="7"/>
  <c r="BP23" i="7"/>
  <c r="BQ23" i="7"/>
  <c r="BV23" i="7"/>
  <c r="BW23" i="7"/>
  <c r="BX23" i="7"/>
  <c r="BY23" i="7"/>
  <c r="BZ23" i="7"/>
  <c r="CA23" i="7"/>
  <c r="CB23" i="7"/>
  <c r="CC23" i="7"/>
  <c r="CD23" i="7"/>
  <c r="CE23" i="7"/>
  <c r="BJ24" i="7"/>
  <c r="BK24" i="7"/>
  <c r="BP24" i="7"/>
  <c r="CO24" i="7" s="1"/>
  <c r="BQ24" i="7"/>
  <c r="BV24" i="7"/>
  <c r="BW24" i="7"/>
  <c r="BX24" i="7"/>
  <c r="BY24" i="7"/>
  <c r="BZ24" i="7"/>
  <c r="CA24" i="7"/>
  <c r="CQ24" i="7" s="1"/>
  <c r="CB24" i="7"/>
  <c r="CC24" i="7"/>
  <c r="CD24" i="7"/>
  <c r="CE24" i="7"/>
  <c r="BJ25" i="7"/>
  <c r="CN25" i="7" s="1"/>
  <c r="BK25" i="7"/>
  <c r="BP25" i="7"/>
  <c r="BQ25" i="7"/>
  <c r="BV25" i="7"/>
  <c r="BW25" i="7"/>
  <c r="BX25" i="7"/>
  <c r="BY25" i="7"/>
  <c r="BZ25" i="7"/>
  <c r="CA25" i="7"/>
  <c r="CB25" i="7"/>
  <c r="CC25" i="7"/>
  <c r="CD25" i="7"/>
  <c r="CE25" i="7"/>
  <c r="BJ26" i="7"/>
  <c r="BK26" i="7"/>
  <c r="BP26" i="7"/>
  <c r="CO26" i="7" s="1"/>
  <c r="BQ26" i="7"/>
  <c r="BV26" i="7"/>
  <c r="BW26" i="7"/>
  <c r="BX26" i="7"/>
  <c r="BY26" i="7"/>
  <c r="BZ26" i="7"/>
  <c r="CA26" i="7"/>
  <c r="CQ26" i="7" s="1"/>
  <c r="CB26" i="7"/>
  <c r="CC26" i="7"/>
  <c r="CD26" i="7"/>
  <c r="CE26" i="7"/>
  <c r="BJ27" i="7"/>
  <c r="CN27" i="7" s="1"/>
  <c r="BK27" i="7"/>
  <c r="BP27" i="7"/>
  <c r="BQ27" i="7"/>
  <c r="BV27" i="7"/>
  <c r="BW27" i="7"/>
  <c r="BX27" i="7"/>
  <c r="BY27" i="7"/>
  <c r="BZ27" i="7"/>
  <c r="CA27" i="7"/>
  <c r="CB27" i="7"/>
  <c r="CC27" i="7"/>
  <c r="CD27" i="7"/>
  <c r="CE27" i="7"/>
  <c r="BJ28" i="7"/>
  <c r="BK28" i="7"/>
  <c r="BP28" i="7"/>
  <c r="CO28" i="7" s="1"/>
  <c r="BQ28" i="7"/>
  <c r="BV28" i="7"/>
  <c r="BW28" i="7"/>
  <c r="BX28" i="7"/>
  <c r="BY28" i="7"/>
  <c r="BZ28" i="7"/>
  <c r="CA28" i="7"/>
  <c r="CQ28" i="7" s="1"/>
  <c r="CB28" i="7"/>
  <c r="CC28" i="7"/>
  <c r="CD28" i="7"/>
  <c r="CE28" i="7"/>
  <c r="BJ29" i="7"/>
  <c r="CN29" i="7" s="1"/>
  <c r="BK29" i="7"/>
  <c r="BP29" i="7"/>
  <c r="BQ29" i="7"/>
  <c r="BV29" i="7"/>
  <c r="BW29" i="7"/>
  <c r="BX29" i="7"/>
  <c r="BY29" i="7"/>
  <c r="BZ29" i="7"/>
  <c r="CA29" i="7"/>
  <c r="CB29" i="7"/>
  <c r="CC29" i="7"/>
  <c r="CD29" i="7"/>
  <c r="CE29" i="7"/>
  <c r="BJ30" i="7"/>
  <c r="BK30" i="7"/>
  <c r="BP30" i="7"/>
  <c r="CO30" i="7" s="1"/>
  <c r="BQ30" i="7"/>
  <c r="BV30" i="7"/>
  <c r="BW30" i="7"/>
  <c r="BX30" i="7"/>
  <c r="BY30" i="7"/>
  <c r="BZ30" i="7"/>
  <c r="CA30" i="7"/>
  <c r="CQ30" i="7" s="1"/>
  <c r="CB30" i="7"/>
  <c r="CC30" i="7"/>
  <c r="CD30" i="7"/>
  <c r="CE30" i="7"/>
  <c r="BJ31" i="7"/>
  <c r="CN31" i="7" s="1"/>
  <c r="BK31" i="7"/>
  <c r="BP31" i="7"/>
  <c r="BQ31" i="7"/>
  <c r="BV31" i="7"/>
  <c r="BW31" i="7"/>
  <c r="BX31" i="7"/>
  <c r="BY31" i="7"/>
  <c r="BZ31" i="7"/>
  <c r="CA31" i="7"/>
  <c r="CB31" i="7"/>
  <c r="CC31" i="7"/>
  <c r="CD31" i="7"/>
  <c r="CE31" i="7"/>
  <c r="BJ32" i="7"/>
  <c r="BK32" i="7"/>
  <c r="BP32" i="7"/>
  <c r="CO32" i="7" s="1"/>
  <c r="BQ32" i="7"/>
  <c r="BV32" i="7"/>
  <c r="BW32" i="7"/>
  <c r="BX32" i="7"/>
  <c r="BY32" i="7"/>
  <c r="BZ32" i="7"/>
  <c r="CA32" i="7"/>
  <c r="CQ32" i="7" s="1"/>
  <c r="CB32" i="7"/>
  <c r="CC32" i="7"/>
  <c r="CD32" i="7"/>
  <c r="CE32" i="7"/>
  <c r="BJ33" i="7"/>
  <c r="CN33" i="7" s="1"/>
  <c r="BK33" i="7"/>
  <c r="BP33" i="7"/>
  <c r="BQ33" i="7"/>
  <c r="BV33" i="7"/>
  <c r="BW33" i="7"/>
  <c r="BX33" i="7"/>
  <c r="BY33" i="7"/>
  <c r="BZ33" i="7"/>
  <c r="CA33" i="7"/>
  <c r="CB33" i="7"/>
  <c r="CC33" i="7"/>
  <c r="CD33" i="7"/>
  <c r="CE33" i="7"/>
  <c r="BJ34" i="7"/>
  <c r="BK34" i="7"/>
  <c r="BP34" i="7"/>
  <c r="CO34" i="7" s="1"/>
  <c r="BQ34" i="7"/>
  <c r="BV34" i="7"/>
  <c r="BW34" i="7"/>
  <c r="BX34" i="7"/>
  <c r="BY34" i="7"/>
  <c r="BZ34" i="7"/>
  <c r="CA34" i="7"/>
  <c r="CQ34" i="7" s="1"/>
  <c r="CB34" i="7"/>
  <c r="CD34" i="7"/>
  <c r="CE34" i="7"/>
  <c r="BJ35" i="7"/>
  <c r="CN35" i="7" s="1"/>
  <c r="BK35" i="7"/>
  <c r="BP35" i="7"/>
  <c r="BQ35" i="7"/>
  <c r="BV35" i="7"/>
  <c r="BW35" i="7"/>
  <c r="BX35" i="7"/>
  <c r="BY35" i="7"/>
  <c r="BZ35" i="7"/>
  <c r="CA35" i="7"/>
  <c r="CB35" i="7"/>
  <c r="CC35" i="7"/>
  <c r="CD35" i="7"/>
  <c r="CE35" i="7"/>
  <c r="BJ36" i="7"/>
  <c r="BK36" i="7"/>
  <c r="BP36" i="7"/>
  <c r="CO36" i="7" s="1"/>
  <c r="BQ36" i="7"/>
  <c r="BV36" i="7"/>
  <c r="BW36" i="7"/>
  <c r="BX36" i="7"/>
  <c r="BY36" i="7"/>
  <c r="BZ36" i="7"/>
  <c r="CA36" i="7"/>
  <c r="CB36" i="7"/>
  <c r="CC36" i="7"/>
  <c r="CD36" i="7"/>
  <c r="CE36" i="7"/>
  <c r="BJ37" i="7"/>
  <c r="CN37" i="7" s="1"/>
  <c r="BK37" i="7"/>
  <c r="BP37" i="7"/>
  <c r="BQ37" i="7"/>
  <c r="BV37" i="7"/>
  <c r="BW37" i="7"/>
  <c r="BX37" i="7"/>
  <c r="BY37" i="7"/>
  <c r="BZ37" i="7"/>
  <c r="CA37" i="7"/>
  <c r="CB37" i="7"/>
  <c r="CC37" i="7"/>
  <c r="CD37" i="7"/>
  <c r="CE37" i="7"/>
  <c r="BJ38" i="7"/>
  <c r="BK38" i="7"/>
  <c r="BP38" i="7"/>
  <c r="CO38" i="7" s="1"/>
  <c r="BQ38" i="7"/>
  <c r="BV38" i="7"/>
  <c r="BW38" i="7"/>
  <c r="BX38" i="7"/>
  <c r="BY38" i="7"/>
  <c r="BZ38" i="7"/>
  <c r="CA38" i="7"/>
  <c r="CB38" i="7"/>
  <c r="CC38" i="7"/>
  <c r="CD38" i="7"/>
  <c r="CE38" i="7"/>
  <c r="BJ39" i="7"/>
  <c r="CN39" i="7" s="1"/>
  <c r="BK39" i="7"/>
  <c r="BP39" i="7"/>
  <c r="BQ39" i="7"/>
  <c r="BV39" i="7"/>
  <c r="CP39" i="7" s="1"/>
  <c r="BW39" i="7"/>
  <c r="BX39" i="7"/>
  <c r="BY39" i="7"/>
  <c r="BZ39" i="7"/>
  <c r="CA39" i="7"/>
  <c r="CB39" i="7"/>
  <c r="CC39" i="7"/>
  <c r="CD39" i="7"/>
  <c r="CE39" i="7"/>
  <c r="BJ40" i="7"/>
  <c r="BK40" i="7"/>
  <c r="BP40" i="7"/>
  <c r="CO40" i="7" s="1"/>
  <c r="BQ40" i="7"/>
  <c r="BV40" i="7"/>
  <c r="BW40" i="7"/>
  <c r="BX40" i="7"/>
  <c r="BY40" i="7"/>
  <c r="BZ40" i="7"/>
  <c r="CA40" i="7"/>
  <c r="CB40" i="7"/>
  <c r="CC40" i="7"/>
  <c r="CD40" i="7"/>
  <c r="CE40" i="7"/>
  <c r="BJ41" i="7"/>
  <c r="CN41" i="7" s="1"/>
  <c r="BK41" i="7"/>
  <c r="BP41" i="7"/>
  <c r="BQ41" i="7"/>
  <c r="BV41" i="7"/>
  <c r="CP41" i="7" s="1"/>
  <c r="BW41" i="7"/>
  <c r="BX41" i="7"/>
  <c r="BY41" i="7"/>
  <c r="BZ41" i="7"/>
  <c r="CA41" i="7"/>
  <c r="CB41" i="7"/>
  <c r="CC41" i="7"/>
  <c r="CD41" i="7"/>
  <c r="CE41" i="7"/>
  <c r="BJ42" i="7"/>
  <c r="BK42" i="7"/>
  <c r="BP42" i="7"/>
  <c r="CO42" i="7" s="1"/>
  <c r="BQ42" i="7"/>
  <c r="BV42" i="7"/>
  <c r="BW42" i="7"/>
  <c r="BX42" i="7"/>
  <c r="BY42" i="7"/>
  <c r="BZ42" i="7"/>
  <c r="CA42" i="7"/>
  <c r="CB42" i="7"/>
  <c r="CD42" i="7"/>
  <c r="CE42" i="7"/>
  <c r="BJ43" i="7"/>
  <c r="BK43" i="7"/>
  <c r="BP43" i="7"/>
  <c r="BQ43" i="7"/>
  <c r="BV43" i="7"/>
  <c r="BW43" i="7"/>
  <c r="BX43" i="7"/>
  <c r="BY43" i="7"/>
  <c r="BZ43" i="7"/>
  <c r="CA43" i="7"/>
  <c r="CQ43" i="7" s="1"/>
  <c r="CB43" i="7"/>
  <c r="CC43" i="7"/>
  <c r="CD43" i="7"/>
  <c r="CE43" i="7"/>
  <c r="BJ44" i="7"/>
  <c r="BK44" i="7"/>
  <c r="BP44" i="7"/>
  <c r="BQ44" i="7"/>
  <c r="BV44" i="7"/>
  <c r="BW44" i="7"/>
  <c r="BX44" i="7"/>
  <c r="BY44" i="7"/>
  <c r="BZ44" i="7"/>
  <c r="CA44" i="7"/>
  <c r="CB44" i="7"/>
  <c r="CC44" i="7"/>
  <c r="CD44" i="7"/>
  <c r="CE44" i="7"/>
  <c r="BJ45" i="7"/>
  <c r="BK45" i="7"/>
  <c r="BP45" i="7"/>
  <c r="BQ45" i="7"/>
  <c r="BV45" i="7"/>
  <c r="BW45" i="7"/>
  <c r="BX45" i="7"/>
  <c r="BY45" i="7"/>
  <c r="BZ45" i="7"/>
  <c r="CA45" i="7"/>
  <c r="CQ45" i="7" s="1"/>
  <c r="CB45" i="7"/>
  <c r="CC45" i="7"/>
  <c r="CD45" i="7"/>
  <c r="CE45" i="7"/>
  <c r="BJ46" i="7"/>
  <c r="CN46" i="7" s="1"/>
  <c r="BK46" i="7"/>
  <c r="BP46" i="7"/>
  <c r="BQ46" i="7"/>
  <c r="BV46" i="7"/>
  <c r="BW46" i="7"/>
  <c r="BX46" i="7"/>
  <c r="BY46" i="7"/>
  <c r="BZ46" i="7"/>
  <c r="CA46" i="7"/>
  <c r="CB46" i="7"/>
  <c r="CC46" i="7"/>
  <c r="CD46" i="7"/>
  <c r="CE46" i="7"/>
  <c r="BJ47" i="7"/>
  <c r="BK47" i="7"/>
  <c r="BP47" i="7"/>
  <c r="CO47" i="7" s="1"/>
  <c r="BQ47" i="7"/>
  <c r="BV47" i="7"/>
  <c r="BW47" i="7"/>
  <c r="BX47" i="7"/>
  <c r="BY47" i="7"/>
  <c r="BZ47" i="7"/>
  <c r="CA47" i="7"/>
  <c r="CB47" i="7"/>
  <c r="CC47" i="7"/>
  <c r="CD47" i="7"/>
  <c r="CE47" i="7"/>
  <c r="BJ48" i="7"/>
  <c r="CN48" i="7" s="1"/>
  <c r="BK48" i="7"/>
  <c r="BP48" i="7"/>
  <c r="BQ48" i="7"/>
  <c r="BV48" i="7"/>
  <c r="BW48" i="7"/>
  <c r="BX48" i="7"/>
  <c r="BY48" i="7"/>
  <c r="BZ48" i="7"/>
  <c r="CA48" i="7"/>
  <c r="CB48" i="7"/>
  <c r="CC48" i="7"/>
  <c r="CD48" i="7"/>
  <c r="CE48" i="7"/>
  <c r="BJ49" i="7"/>
  <c r="BK49" i="7"/>
  <c r="BP49" i="7"/>
  <c r="CO49" i="7" s="1"/>
  <c r="BQ49" i="7"/>
  <c r="BV49" i="7"/>
  <c r="BW49" i="7"/>
  <c r="BX49" i="7"/>
  <c r="BY49" i="7"/>
  <c r="BZ49" i="7"/>
  <c r="CA49" i="7"/>
  <c r="CB49" i="7"/>
  <c r="CC49" i="7"/>
  <c r="CD49" i="7"/>
  <c r="CE49" i="7"/>
  <c r="BJ50" i="7"/>
  <c r="CN50" i="7" s="1"/>
  <c r="BK50" i="7"/>
  <c r="BP50" i="7"/>
  <c r="BQ50" i="7"/>
  <c r="BV50" i="7"/>
  <c r="BW50" i="7"/>
  <c r="BX50" i="7"/>
  <c r="BY50" i="7"/>
  <c r="BZ50" i="7"/>
  <c r="CA50" i="7"/>
  <c r="CB50" i="7"/>
  <c r="CC50" i="7"/>
  <c r="CD50" i="7"/>
  <c r="CE50" i="7"/>
  <c r="BJ51" i="7"/>
  <c r="BK51" i="7"/>
  <c r="BP51" i="7"/>
  <c r="CO51" i="7" s="1"/>
  <c r="BQ51" i="7"/>
  <c r="BV51" i="7"/>
  <c r="BW51" i="7"/>
  <c r="BX51" i="7"/>
  <c r="BY51" i="7"/>
  <c r="BZ51" i="7"/>
  <c r="CA51" i="7"/>
  <c r="CQ51" i="7" s="1"/>
  <c r="CB51" i="7"/>
  <c r="CC51" i="7"/>
  <c r="CD51" i="7"/>
  <c r="CE51" i="7"/>
  <c r="BJ52" i="7"/>
  <c r="CN52" i="7" s="1"/>
  <c r="BK52" i="7"/>
  <c r="BP52" i="7"/>
  <c r="BQ52" i="7"/>
  <c r="BV52" i="7"/>
  <c r="BW52" i="7"/>
  <c r="BX52" i="7"/>
  <c r="BY52" i="7"/>
  <c r="BZ52" i="7"/>
  <c r="CA52" i="7"/>
  <c r="CB52" i="7"/>
  <c r="CC52" i="7"/>
  <c r="CD52" i="7"/>
  <c r="CE52" i="7"/>
  <c r="BJ53" i="7"/>
  <c r="CN53" i="7" s="1"/>
  <c r="BP53" i="7"/>
  <c r="CO53" i="7" s="1"/>
  <c r="BQ53" i="7"/>
  <c r="BV53" i="7"/>
  <c r="BW53" i="7"/>
  <c r="BX53" i="7"/>
  <c r="BY53" i="7"/>
  <c r="BZ53" i="7"/>
  <c r="CA53" i="7"/>
  <c r="CB53" i="7"/>
  <c r="CC53" i="7"/>
  <c r="CD53" i="7"/>
  <c r="CE53" i="7"/>
  <c r="BJ54" i="7"/>
  <c r="CN54" i="7" s="1"/>
  <c r="BK54" i="7"/>
  <c r="BP54" i="7"/>
  <c r="BQ54" i="7"/>
  <c r="BV54" i="7"/>
  <c r="CP54" i="7" s="1"/>
  <c r="BW54" i="7"/>
  <c r="BX54" i="7"/>
  <c r="BY54" i="7"/>
  <c r="BZ54" i="7"/>
  <c r="CA54" i="7"/>
  <c r="CB54" i="7"/>
  <c r="CC54" i="7"/>
  <c r="CD54" i="7"/>
  <c r="CE54" i="7"/>
  <c r="BJ55" i="7"/>
  <c r="BK55" i="7"/>
  <c r="BP55" i="7"/>
  <c r="CO55" i="7" s="1"/>
  <c r="BQ55" i="7"/>
  <c r="BV55" i="7"/>
  <c r="BW55" i="7"/>
  <c r="BX55" i="7"/>
  <c r="BY55" i="7"/>
  <c r="BZ55" i="7"/>
  <c r="CA55" i="7"/>
  <c r="CB55" i="7"/>
  <c r="CC55" i="7"/>
  <c r="CD55" i="7"/>
  <c r="CE55" i="7"/>
  <c r="BJ56" i="7"/>
  <c r="CN56" i="7" s="1"/>
  <c r="BK56" i="7"/>
  <c r="BP56" i="7"/>
  <c r="BQ56" i="7"/>
  <c r="BV56" i="7"/>
  <c r="CP56" i="7" s="1"/>
  <c r="BW56" i="7"/>
  <c r="BX56" i="7"/>
  <c r="BY56" i="7"/>
  <c r="BZ56" i="7"/>
  <c r="CA56" i="7"/>
  <c r="CB56" i="7"/>
  <c r="CC56" i="7"/>
  <c r="CD56" i="7"/>
  <c r="CE56" i="7"/>
  <c r="BJ57" i="7"/>
  <c r="BK57" i="7"/>
  <c r="BP57" i="7"/>
  <c r="CO57" i="7" s="1"/>
  <c r="BV57" i="7"/>
  <c r="BW57" i="7"/>
  <c r="BX57" i="7"/>
  <c r="BY57" i="7"/>
  <c r="BZ57" i="7"/>
  <c r="CA57" i="7"/>
  <c r="CB57" i="7"/>
  <c r="CC57" i="7"/>
  <c r="CD57" i="7"/>
  <c r="CE57" i="7"/>
  <c r="BJ58" i="7"/>
  <c r="BK58" i="7"/>
  <c r="BP58" i="7"/>
  <c r="BQ58" i="7"/>
  <c r="BV58" i="7"/>
  <c r="BW58" i="7"/>
  <c r="BX58" i="7"/>
  <c r="BY58" i="7"/>
  <c r="BZ58" i="7"/>
  <c r="CA58" i="7"/>
  <c r="CB58" i="7"/>
  <c r="CC58" i="7"/>
  <c r="CD58" i="7"/>
  <c r="CE58" i="7"/>
  <c r="BJ59" i="7"/>
  <c r="CN59" i="7" s="1"/>
  <c r="BK59" i="7"/>
  <c r="BP59" i="7"/>
  <c r="BQ59" i="7"/>
  <c r="BV59" i="7"/>
  <c r="BW59" i="7"/>
  <c r="BX59" i="7"/>
  <c r="BY59" i="7"/>
  <c r="BZ59" i="7"/>
  <c r="CA59" i="7"/>
  <c r="CB59" i="7"/>
  <c r="CC59" i="7"/>
  <c r="CD59" i="7"/>
  <c r="CE59" i="7"/>
  <c r="BJ60" i="7"/>
  <c r="BK60" i="7"/>
  <c r="BP60" i="7"/>
  <c r="CO60" i="7" s="1"/>
  <c r="BQ60" i="7"/>
  <c r="BV60" i="7"/>
  <c r="BW60" i="7"/>
  <c r="BX60" i="7"/>
  <c r="BY60" i="7"/>
  <c r="BZ60" i="7"/>
  <c r="CA60" i="7"/>
  <c r="CB60" i="7"/>
  <c r="CC60" i="7"/>
  <c r="CD60" i="7"/>
  <c r="CE60" i="7"/>
  <c r="BJ61" i="7"/>
  <c r="CN61" i="7" s="1"/>
  <c r="BK61" i="7"/>
  <c r="BP61" i="7"/>
  <c r="BQ61" i="7"/>
  <c r="BV61" i="7"/>
  <c r="BW61" i="7"/>
  <c r="BX61" i="7"/>
  <c r="BY61" i="7"/>
  <c r="BZ61" i="7"/>
  <c r="CA61" i="7"/>
  <c r="CB61" i="7"/>
  <c r="CC61" i="7"/>
  <c r="CD61" i="7"/>
  <c r="CE61" i="7"/>
  <c r="BP170" i="7"/>
  <c r="BQ170" i="7"/>
  <c r="BV170" i="7"/>
  <c r="BW170" i="7"/>
  <c r="BX170" i="7"/>
  <c r="BY170" i="7"/>
  <c r="BZ170" i="7"/>
  <c r="CA170" i="7"/>
  <c r="CB170" i="7"/>
  <c r="CC170" i="7"/>
  <c r="CD170" i="7"/>
  <c r="BP171" i="7"/>
  <c r="BQ171" i="7"/>
  <c r="BV171" i="7"/>
  <c r="BW171" i="7"/>
  <c r="BX171" i="7"/>
  <c r="BY171" i="7"/>
  <c r="BZ171" i="7"/>
  <c r="CA171" i="7"/>
  <c r="CB171" i="7"/>
  <c r="CC171" i="7"/>
  <c r="CD171" i="7"/>
  <c r="BP172" i="7"/>
  <c r="BQ172" i="7"/>
  <c r="BV172" i="7"/>
  <c r="BW172" i="7"/>
  <c r="BX172" i="7"/>
  <c r="BY172" i="7"/>
  <c r="BZ172" i="7"/>
  <c r="CA172" i="7"/>
  <c r="CB172" i="7"/>
  <c r="CC172" i="7"/>
  <c r="CD172" i="7"/>
  <c r="BP173" i="7"/>
  <c r="BQ173" i="7"/>
  <c r="BV173" i="7"/>
  <c r="BW173" i="7"/>
  <c r="BX173" i="7"/>
  <c r="BY173" i="7"/>
  <c r="BZ173" i="7"/>
  <c r="CA173" i="7"/>
  <c r="CB173" i="7"/>
  <c r="CC173" i="7"/>
  <c r="CD173" i="7"/>
  <c r="BP174" i="7"/>
  <c r="BQ174" i="7"/>
  <c r="BV174" i="7"/>
  <c r="BW174" i="7"/>
  <c r="BX174" i="7"/>
  <c r="BY174" i="7"/>
  <c r="BZ174" i="7"/>
  <c r="CA174" i="7"/>
  <c r="CB174" i="7"/>
  <c r="CC174" i="7"/>
  <c r="CD174" i="7"/>
  <c r="BP175" i="7"/>
  <c r="BQ175" i="7"/>
  <c r="BV175" i="7"/>
  <c r="BW175" i="7"/>
  <c r="BX175" i="7"/>
  <c r="BY175" i="7"/>
  <c r="BZ175" i="7"/>
  <c r="CA175" i="7"/>
  <c r="CB175" i="7"/>
  <c r="CC175" i="7"/>
  <c r="CD175" i="7"/>
  <c r="BP176" i="7"/>
  <c r="BQ176" i="7"/>
  <c r="BV176" i="7"/>
  <c r="BW176" i="7"/>
  <c r="BX176" i="7"/>
  <c r="BY176" i="7"/>
  <c r="BZ176" i="7"/>
  <c r="CA176" i="7"/>
  <c r="CB176" i="7"/>
  <c r="CC176" i="7"/>
  <c r="CD176" i="7"/>
  <c r="BP177" i="7"/>
  <c r="BQ177" i="7"/>
  <c r="BV177" i="7"/>
  <c r="BW177" i="7"/>
  <c r="BX177" i="7"/>
  <c r="BY177" i="7"/>
  <c r="BZ177" i="7"/>
  <c r="CA177" i="7"/>
  <c r="CB177" i="7"/>
  <c r="CC177" i="7"/>
  <c r="CD177" i="7"/>
  <c r="BP178" i="7"/>
  <c r="BQ178" i="7"/>
  <c r="BV178" i="7"/>
  <c r="BW178" i="7"/>
  <c r="BX178" i="7"/>
  <c r="BY178" i="7"/>
  <c r="BZ178" i="7"/>
  <c r="CA178" i="7"/>
  <c r="CB178" i="7"/>
  <c r="CC178" i="7"/>
  <c r="CD178" i="7"/>
  <c r="BP179" i="7"/>
  <c r="BQ179" i="7"/>
  <c r="BV179" i="7"/>
  <c r="BW179" i="7"/>
  <c r="BX179" i="7"/>
  <c r="BY179" i="7"/>
  <c r="BZ179" i="7"/>
  <c r="CA179" i="7"/>
  <c r="CB179" i="7"/>
  <c r="CC179" i="7"/>
  <c r="CD179" i="7"/>
  <c r="BP180" i="7"/>
  <c r="BQ180" i="7"/>
  <c r="BV180" i="7"/>
  <c r="BW180" i="7"/>
  <c r="BX180" i="7"/>
  <c r="BY180" i="7"/>
  <c r="BZ180" i="7"/>
  <c r="CA180" i="7"/>
  <c r="CB180" i="7"/>
  <c r="CC180" i="7"/>
  <c r="CD180" i="7"/>
  <c r="BP181" i="7"/>
  <c r="BQ181" i="7"/>
  <c r="BW181" i="7"/>
  <c r="BX181" i="7"/>
  <c r="BY181" i="7"/>
  <c r="BZ181" i="7"/>
  <c r="CA181" i="7"/>
  <c r="CB181" i="7"/>
  <c r="CC181" i="7"/>
  <c r="CD181" i="7"/>
  <c r="BP182" i="7"/>
  <c r="BQ182" i="7"/>
  <c r="BV182" i="7"/>
  <c r="BW182" i="7"/>
  <c r="BX182" i="7"/>
  <c r="BY182" i="7"/>
  <c r="BZ182" i="7"/>
  <c r="CA182" i="7"/>
  <c r="CB182" i="7"/>
  <c r="CC182" i="7"/>
  <c r="CD182" i="7"/>
  <c r="BP183" i="7"/>
  <c r="BQ183" i="7"/>
  <c r="BV183" i="7"/>
  <c r="BW183" i="7"/>
  <c r="BX183" i="7"/>
  <c r="BY183" i="7"/>
  <c r="BZ183" i="7"/>
  <c r="CA183" i="7"/>
  <c r="CB183" i="7"/>
  <c r="CC183" i="7"/>
  <c r="CD183" i="7"/>
  <c r="BP184" i="7"/>
  <c r="BQ184" i="7"/>
  <c r="BV184" i="7"/>
  <c r="BW184" i="7"/>
  <c r="BX184" i="7"/>
  <c r="BY184" i="7"/>
  <c r="BZ184" i="7"/>
  <c r="CA184" i="7"/>
  <c r="CB184" i="7"/>
  <c r="CC184" i="7"/>
  <c r="CD184" i="7"/>
  <c r="BP185" i="7"/>
  <c r="BQ185" i="7"/>
  <c r="BV185" i="7"/>
  <c r="BW185" i="7"/>
  <c r="BX185" i="7"/>
  <c r="BY185" i="7"/>
  <c r="BZ185" i="7"/>
  <c r="CA185" i="7"/>
  <c r="CB185" i="7"/>
  <c r="CC185" i="7"/>
  <c r="CD185" i="7"/>
  <c r="BP186" i="7"/>
  <c r="BQ186" i="7"/>
  <c r="BV186" i="7"/>
  <c r="BW186" i="7"/>
  <c r="BX186" i="7"/>
  <c r="BY186" i="7"/>
  <c r="BZ186" i="7"/>
  <c r="CA186" i="7"/>
  <c r="CB186" i="7"/>
  <c r="CC186" i="7"/>
  <c r="CD186" i="7"/>
  <c r="BP187" i="7"/>
  <c r="BQ187" i="7"/>
  <c r="BV187" i="7"/>
  <c r="BW187" i="7"/>
  <c r="BX187" i="7"/>
  <c r="BY187" i="7"/>
  <c r="BZ187" i="7"/>
  <c r="CA187" i="7"/>
  <c r="CB187" i="7"/>
  <c r="CC187" i="7"/>
  <c r="CD187" i="7"/>
  <c r="BP188" i="7"/>
  <c r="BQ188" i="7"/>
  <c r="BV188" i="7"/>
  <c r="BW188" i="7"/>
  <c r="BX188" i="7"/>
  <c r="BY188" i="7"/>
  <c r="BZ188" i="7"/>
  <c r="CA188" i="7"/>
  <c r="CB188" i="7"/>
  <c r="CC188" i="7"/>
  <c r="CD188" i="7"/>
  <c r="BP189" i="7"/>
  <c r="BQ189" i="7"/>
  <c r="BV189" i="7"/>
  <c r="BW189" i="7"/>
  <c r="BX189" i="7"/>
  <c r="BY189" i="7"/>
  <c r="BZ189" i="7"/>
  <c r="CA189" i="7"/>
  <c r="CB189" i="7"/>
  <c r="CC189" i="7"/>
  <c r="CD189" i="7"/>
  <c r="BP190" i="7"/>
  <c r="BQ190" i="7"/>
  <c r="BV190" i="7"/>
  <c r="BW190" i="7"/>
  <c r="BX190" i="7"/>
  <c r="BY190" i="7"/>
  <c r="BZ190" i="7"/>
  <c r="CA190" i="7"/>
  <c r="CB190" i="7"/>
  <c r="CC190" i="7"/>
  <c r="CD190" i="7"/>
  <c r="BP191" i="7"/>
  <c r="BQ191" i="7"/>
  <c r="BV191" i="7"/>
  <c r="BW191" i="7"/>
  <c r="BX191" i="7"/>
  <c r="BY191" i="7"/>
  <c r="BZ191" i="7"/>
  <c r="CA191" i="7"/>
  <c r="CB191" i="7"/>
  <c r="CC191" i="7"/>
  <c r="CD191" i="7"/>
  <c r="BP192" i="7"/>
  <c r="BQ192" i="7"/>
  <c r="BV192" i="7"/>
  <c r="BW192" i="7"/>
  <c r="BX192" i="7"/>
  <c r="BY192" i="7"/>
  <c r="BZ192" i="7"/>
  <c r="CA192" i="7"/>
  <c r="CB192" i="7"/>
  <c r="CC192" i="7"/>
  <c r="CD192" i="7"/>
  <c r="BP193" i="7"/>
  <c r="BQ193" i="7"/>
  <c r="BV193" i="7"/>
  <c r="BW193" i="7"/>
  <c r="BX193" i="7"/>
  <c r="BY193" i="7"/>
  <c r="BZ193" i="7"/>
  <c r="CA193" i="7"/>
  <c r="CB193" i="7"/>
  <c r="CC193" i="7"/>
  <c r="CD193" i="7"/>
  <c r="BP194" i="7"/>
  <c r="BQ194" i="7"/>
  <c r="BV194" i="7"/>
  <c r="BW194" i="7"/>
  <c r="BX194" i="7"/>
  <c r="BY194" i="7"/>
  <c r="BZ194" i="7"/>
  <c r="CA194" i="7"/>
  <c r="CB194" i="7"/>
  <c r="CC194" i="7"/>
  <c r="CD194" i="7"/>
  <c r="BP195" i="7"/>
  <c r="BQ195" i="7"/>
  <c r="BV195" i="7"/>
  <c r="BW195" i="7"/>
  <c r="BX195" i="7"/>
  <c r="BY195" i="7"/>
  <c r="BZ195" i="7"/>
  <c r="CA195" i="7"/>
  <c r="CB195" i="7"/>
  <c r="CC195" i="7"/>
  <c r="CD195" i="7"/>
  <c r="BP196" i="7"/>
  <c r="BQ196" i="7"/>
  <c r="BV196" i="7"/>
  <c r="BW196" i="7"/>
  <c r="BX196" i="7"/>
  <c r="BY196" i="7"/>
  <c r="BZ196" i="7"/>
  <c r="CA196" i="7"/>
  <c r="CB196" i="7"/>
  <c r="CC196" i="7"/>
  <c r="CD196" i="7"/>
  <c r="CA5" i="7"/>
  <c r="CB5" i="7"/>
  <c r="CC5" i="7"/>
  <c r="CD5" i="7"/>
  <c r="CE5" i="7"/>
  <c r="BV5" i="7"/>
  <c r="CP5" i="7" s="1"/>
  <c r="BW5" i="7"/>
  <c r="BX5" i="7"/>
  <c r="BY5" i="7"/>
  <c r="BZ5" i="7"/>
  <c r="BP5" i="7"/>
  <c r="CO5" i="7" s="1"/>
  <c r="BQ5" i="7"/>
  <c r="BJ5" i="7"/>
  <c r="BK5" i="7"/>
  <c r="V393" i="7"/>
  <c r="P393" i="7"/>
  <c r="J393" i="7"/>
  <c r="G393" i="7"/>
  <c r="V392" i="7"/>
  <c r="P392" i="7"/>
  <c r="J392" i="7"/>
  <c r="G392" i="7"/>
  <c r="V391" i="7"/>
  <c r="P391" i="7"/>
  <c r="J391" i="7"/>
  <c r="G391" i="7"/>
  <c r="V390" i="7"/>
  <c r="P390" i="7"/>
  <c r="J390" i="7"/>
  <c r="G390" i="7"/>
  <c r="V389" i="7"/>
  <c r="P389" i="7"/>
  <c r="J389" i="7"/>
  <c r="G389" i="7"/>
  <c r="V388" i="7"/>
  <c r="P388" i="7"/>
  <c r="J388" i="7"/>
  <c r="G388" i="7"/>
  <c r="V387" i="7"/>
  <c r="P387" i="7"/>
  <c r="J387" i="7"/>
  <c r="G387" i="7"/>
  <c r="V386" i="7"/>
  <c r="P386" i="7"/>
  <c r="J386" i="7"/>
  <c r="G386" i="7"/>
  <c r="V385" i="7"/>
  <c r="P385" i="7"/>
  <c r="J385" i="7"/>
  <c r="G385" i="7"/>
  <c r="V384" i="7"/>
  <c r="P384" i="7"/>
  <c r="J384" i="7"/>
  <c r="G384" i="7"/>
  <c r="V383" i="7"/>
  <c r="P383" i="7"/>
  <c r="J383" i="7"/>
  <c r="G383" i="7"/>
  <c r="V382" i="7"/>
  <c r="P382" i="7"/>
  <c r="J382" i="7"/>
  <c r="G382" i="7"/>
  <c r="V381" i="7"/>
  <c r="P381" i="7"/>
  <c r="J381" i="7"/>
  <c r="G381" i="7"/>
  <c r="V380" i="7"/>
  <c r="P380" i="7"/>
  <c r="J380" i="7"/>
  <c r="G380" i="7"/>
  <c r="V379" i="7"/>
  <c r="P379" i="7"/>
  <c r="J379" i="7"/>
  <c r="G379" i="7"/>
  <c r="V378" i="7"/>
  <c r="P378" i="7"/>
  <c r="J378" i="7"/>
  <c r="G378" i="7"/>
  <c r="V377" i="7"/>
  <c r="P377" i="7"/>
  <c r="J377" i="7"/>
  <c r="G377" i="7"/>
  <c r="V376" i="7"/>
  <c r="P376" i="7"/>
  <c r="J376" i="7"/>
  <c r="G376" i="7"/>
  <c r="V375" i="7"/>
  <c r="P375" i="7"/>
  <c r="J375" i="7"/>
  <c r="G375" i="7"/>
  <c r="V374" i="7"/>
  <c r="P374" i="7"/>
  <c r="J374" i="7"/>
  <c r="G374" i="7"/>
  <c r="V373" i="7"/>
  <c r="P373" i="7"/>
  <c r="J373" i="7"/>
  <c r="G373" i="7"/>
  <c r="V372" i="7"/>
  <c r="P372" i="7"/>
  <c r="J372" i="7"/>
  <c r="G372" i="7"/>
  <c r="V371" i="7"/>
  <c r="P371" i="7"/>
  <c r="J371" i="7"/>
  <c r="G371" i="7"/>
  <c r="V370" i="7"/>
  <c r="P370" i="7"/>
  <c r="J370" i="7"/>
  <c r="G370" i="7"/>
  <c r="V369" i="7"/>
  <c r="P369" i="7"/>
  <c r="J369" i="7"/>
  <c r="G369" i="7"/>
  <c r="V368" i="7"/>
  <c r="P368" i="7"/>
  <c r="J368" i="7"/>
  <c r="G368" i="7"/>
  <c r="V367" i="7"/>
  <c r="P367" i="7"/>
  <c r="J367" i="7"/>
  <c r="G367" i="7"/>
  <c r="V366" i="7"/>
  <c r="P366" i="7"/>
  <c r="J366" i="7"/>
  <c r="G366" i="7"/>
  <c r="V365" i="7"/>
  <c r="P365" i="7"/>
  <c r="J365" i="7"/>
  <c r="G365" i="7"/>
  <c r="V364" i="7"/>
  <c r="P364" i="7"/>
  <c r="J364" i="7"/>
  <c r="G364" i="7"/>
  <c r="V363" i="7"/>
  <c r="P363" i="7"/>
  <c r="J363" i="7"/>
  <c r="G363" i="7"/>
  <c r="V362" i="7"/>
  <c r="P362" i="7"/>
  <c r="J362" i="7"/>
  <c r="G362" i="7"/>
  <c r="V361" i="7"/>
  <c r="P361" i="7"/>
  <c r="J361" i="7"/>
  <c r="G361" i="7"/>
  <c r="V360" i="7"/>
  <c r="P360" i="7"/>
  <c r="J360" i="7"/>
  <c r="G360" i="7"/>
  <c r="V359" i="7"/>
  <c r="P359" i="7"/>
  <c r="J359" i="7"/>
  <c r="G359" i="7"/>
  <c r="V358" i="7"/>
  <c r="P358" i="7"/>
  <c r="J358" i="7"/>
  <c r="G358" i="7"/>
  <c r="V357" i="7"/>
  <c r="P357" i="7"/>
  <c r="J357" i="7"/>
  <c r="G357" i="7"/>
  <c r="V356" i="7"/>
  <c r="P356" i="7"/>
  <c r="J356" i="7"/>
  <c r="G356" i="7"/>
  <c r="V355" i="7"/>
  <c r="P355" i="7"/>
  <c r="J355" i="7"/>
  <c r="G355" i="7"/>
  <c r="V354" i="7"/>
  <c r="P354" i="7"/>
  <c r="J354" i="7"/>
  <c r="G354" i="7"/>
  <c r="V353" i="7"/>
  <c r="P353" i="7"/>
  <c r="J353" i="7"/>
  <c r="G353" i="7"/>
  <c r="V352" i="7"/>
  <c r="P352" i="7"/>
  <c r="J352" i="7"/>
  <c r="G352" i="7"/>
  <c r="V351" i="7"/>
  <c r="P351" i="7"/>
  <c r="J351" i="7"/>
  <c r="G351" i="7"/>
  <c r="V350" i="7"/>
  <c r="P350" i="7"/>
  <c r="J350" i="7"/>
  <c r="G350" i="7"/>
  <c r="V349" i="7"/>
  <c r="P349" i="7"/>
  <c r="J349" i="7"/>
  <c r="G349" i="7"/>
  <c r="V348" i="7"/>
  <c r="P348" i="7"/>
  <c r="J348" i="7"/>
  <c r="G348" i="7"/>
  <c r="V347" i="7"/>
  <c r="P347" i="7"/>
  <c r="J347" i="7"/>
  <c r="G347" i="7"/>
  <c r="V346" i="7"/>
  <c r="P346" i="7"/>
  <c r="J346" i="7"/>
  <c r="G346" i="7"/>
  <c r="V345" i="7"/>
  <c r="P345" i="7"/>
  <c r="J345" i="7"/>
  <c r="G345" i="7"/>
  <c r="V344" i="7"/>
  <c r="P344" i="7"/>
  <c r="J344" i="7"/>
  <c r="G344" i="7"/>
  <c r="V343" i="7"/>
  <c r="P343" i="7"/>
  <c r="J343" i="7"/>
  <c r="G343" i="7"/>
  <c r="V342" i="7"/>
  <c r="P342" i="7"/>
  <c r="J342" i="7"/>
  <c r="G342" i="7"/>
  <c r="V341" i="7"/>
  <c r="P341" i="7"/>
  <c r="J341" i="7"/>
  <c r="G341" i="7"/>
  <c r="V340" i="7"/>
  <c r="P340" i="7"/>
  <c r="J340" i="7"/>
  <c r="G340" i="7"/>
  <c r="V339" i="7"/>
  <c r="P339" i="7"/>
  <c r="J339" i="7"/>
  <c r="G339" i="7"/>
  <c r="V338" i="7"/>
  <c r="P338" i="7"/>
  <c r="J338" i="7"/>
  <c r="G338" i="7"/>
  <c r="V337" i="7"/>
  <c r="P337" i="7"/>
  <c r="J337" i="7"/>
  <c r="G337" i="7"/>
  <c r="V336" i="7"/>
  <c r="P336" i="7"/>
  <c r="J336" i="7"/>
  <c r="G336" i="7"/>
  <c r="V335" i="7"/>
  <c r="P335" i="7"/>
  <c r="J335" i="7"/>
  <c r="G335" i="7"/>
  <c r="V334" i="7"/>
  <c r="P334" i="7"/>
  <c r="J334" i="7"/>
  <c r="G334" i="7"/>
  <c r="V333" i="7"/>
  <c r="P333" i="7"/>
  <c r="J333" i="7"/>
  <c r="G333" i="7"/>
  <c r="V332" i="7"/>
  <c r="P332" i="7"/>
  <c r="J332" i="7"/>
  <c r="G332" i="7"/>
  <c r="V331" i="7"/>
  <c r="P331" i="7"/>
  <c r="J331" i="7"/>
  <c r="G331" i="7"/>
  <c r="V330" i="7"/>
  <c r="P330" i="7"/>
  <c r="J330" i="7"/>
  <c r="G330" i="7"/>
  <c r="V329" i="7"/>
  <c r="P329" i="7"/>
  <c r="J329" i="7"/>
  <c r="G329" i="7"/>
  <c r="V328" i="7"/>
  <c r="P328" i="7"/>
  <c r="J328" i="7"/>
  <c r="G328" i="7"/>
  <c r="V327" i="7"/>
  <c r="P327" i="7"/>
  <c r="J327" i="7"/>
  <c r="G327" i="7"/>
  <c r="V326" i="7"/>
  <c r="P326" i="7"/>
  <c r="J326" i="7"/>
  <c r="G326" i="7"/>
  <c r="V325" i="7"/>
  <c r="P325" i="7"/>
  <c r="J325" i="7"/>
  <c r="G325" i="7"/>
  <c r="V324" i="7"/>
  <c r="P324" i="7"/>
  <c r="J324" i="7"/>
  <c r="G324" i="7"/>
  <c r="V323" i="7"/>
  <c r="P323" i="7"/>
  <c r="J323" i="7"/>
  <c r="G323" i="7"/>
  <c r="V322" i="7"/>
  <c r="P322" i="7"/>
  <c r="J322" i="7"/>
  <c r="G322" i="7"/>
  <c r="V321" i="7"/>
  <c r="P321" i="7"/>
  <c r="J321" i="7"/>
  <c r="G321" i="7"/>
  <c r="V320" i="7"/>
  <c r="P320" i="7"/>
  <c r="J320" i="7"/>
  <c r="G320" i="7"/>
  <c r="V319" i="7"/>
  <c r="P319" i="7"/>
  <c r="J319" i="7"/>
  <c r="G319" i="7"/>
  <c r="V318" i="7"/>
  <c r="P318" i="7"/>
  <c r="J318" i="7"/>
  <c r="G318" i="7"/>
  <c r="V317" i="7"/>
  <c r="P317" i="7"/>
  <c r="J317" i="7"/>
  <c r="G317" i="7"/>
  <c r="V316" i="7"/>
  <c r="P316" i="7"/>
  <c r="J316" i="7"/>
  <c r="G316" i="7"/>
  <c r="V315" i="7"/>
  <c r="P315" i="7"/>
  <c r="J315" i="7"/>
  <c r="G315" i="7"/>
  <c r="V314" i="7"/>
  <c r="P314" i="7"/>
  <c r="J314" i="7"/>
  <c r="G314" i="7"/>
  <c r="V313" i="7"/>
  <c r="P313" i="7"/>
  <c r="J313" i="7"/>
  <c r="G313" i="7"/>
  <c r="V312" i="7"/>
  <c r="P312" i="7"/>
  <c r="J312" i="7"/>
  <c r="G312" i="7"/>
  <c r="V311" i="7"/>
  <c r="P311" i="7"/>
  <c r="J311" i="7"/>
  <c r="G311" i="7"/>
  <c r="V310" i="7"/>
  <c r="P310" i="7"/>
  <c r="J310" i="7"/>
  <c r="G310" i="7"/>
  <c r="V209" i="7"/>
  <c r="V257" i="7"/>
  <c r="V256" i="7"/>
  <c r="V255" i="7"/>
  <c r="V254" i="7"/>
  <c r="V253" i="7"/>
  <c r="V252" i="7"/>
  <c r="V251" i="7"/>
  <c r="V250" i="7"/>
  <c r="V249" i="7"/>
  <c r="V248" i="7"/>
  <c r="V247" i="7"/>
  <c r="V246" i="7"/>
  <c r="V245" i="7"/>
  <c r="V244" i="7"/>
  <c r="CP37" i="7" l="1"/>
  <c r="CP35" i="7"/>
  <c r="CN5" i="7"/>
  <c r="CQ5" i="7"/>
  <c r="CO61" i="7"/>
  <c r="CP60" i="7"/>
  <c r="CN60" i="7"/>
  <c r="CO59" i="7"/>
  <c r="CP58" i="7"/>
  <c r="CN58" i="7"/>
  <c r="CQ55" i="7"/>
  <c r="CQ53" i="7"/>
  <c r="CO52" i="7"/>
  <c r="CP51" i="7"/>
  <c r="CN51" i="7"/>
  <c r="CO50" i="7"/>
  <c r="CP49" i="7"/>
  <c r="CN49" i="7"/>
  <c r="CO48" i="7"/>
  <c r="CP47" i="7"/>
  <c r="CN47" i="7"/>
  <c r="CO46" i="7"/>
  <c r="CP45" i="7"/>
  <c r="CN45" i="7"/>
  <c r="CO44" i="7"/>
  <c r="CP43" i="7"/>
  <c r="CN43" i="7"/>
  <c r="CQ42" i="7"/>
  <c r="CQ40" i="7"/>
  <c r="CQ38" i="7"/>
  <c r="CQ36" i="7"/>
  <c r="CP34" i="7"/>
  <c r="CN34" i="7"/>
  <c r="CO33" i="7"/>
  <c r="CP32" i="7"/>
  <c r="CN32" i="7"/>
  <c r="CO31" i="7"/>
  <c r="CP30" i="7"/>
  <c r="CN30" i="7"/>
  <c r="CO29" i="7"/>
  <c r="CP28" i="7"/>
  <c r="CN28" i="7"/>
  <c r="CO27" i="7"/>
  <c r="CP26" i="7"/>
  <c r="CN26" i="7"/>
  <c r="CO25" i="7"/>
  <c r="CP24" i="7"/>
  <c r="CN24" i="7"/>
  <c r="CO23" i="7"/>
  <c r="CP22" i="7"/>
  <c r="CN22" i="7"/>
  <c r="CO21" i="7"/>
  <c r="CP20" i="7"/>
  <c r="CN20" i="7"/>
  <c r="CQ17" i="7"/>
  <c r="CQ15" i="7"/>
  <c r="CQ13" i="7"/>
  <c r="CQ11" i="7"/>
  <c r="CQ9" i="7"/>
  <c r="CQ7" i="7"/>
  <c r="CQ47" i="7"/>
  <c r="CP16" i="7"/>
  <c r="CP12" i="7"/>
  <c r="CQ61" i="7"/>
  <c r="CQ59" i="7"/>
  <c r="CQ57" i="7"/>
  <c r="CN57" i="7"/>
  <c r="CO56" i="7"/>
  <c r="CP55" i="7"/>
  <c r="CN55" i="7"/>
  <c r="CO54" i="7"/>
  <c r="CP53" i="7"/>
  <c r="CQ52" i="7"/>
  <c r="CQ50" i="7"/>
  <c r="CQ48" i="7"/>
  <c r="CQ46" i="7"/>
  <c r="CQ44" i="7"/>
  <c r="CP42" i="7"/>
  <c r="CN42" i="7"/>
  <c r="CO41" i="7"/>
  <c r="CP40" i="7"/>
  <c r="CN40" i="7"/>
  <c r="CO39" i="7"/>
  <c r="CP38" i="7"/>
  <c r="CN38" i="7"/>
  <c r="CO37" i="7"/>
  <c r="CP36" i="7"/>
  <c r="CN36" i="7"/>
  <c r="CO35" i="7"/>
  <c r="CQ33" i="7"/>
  <c r="CQ31" i="7"/>
  <c r="CQ29" i="7"/>
  <c r="CQ27" i="7"/>
  <c r="CQ25" i="7"/>
  <c r="CQ23" i="7"/>
  <c r="CQ21" i="7"/>
  <c r="CQ19" i="7"/>
  <c r="CP19" i="7"/>
  <c r="CN19" i="7"/>
  <c r="CO18" i="7"/>
  <c r="CP17" i="7"/>
  <c r="CN17" i="7"/>
  <c r="CO16" i="7"/>
  <c r="CP15" i="7"/>
  <c r="CN15" i="7"/>
  <c r="CO14" i="7"/>
  <c r="CP13" i="7"/>
  <c r="CN13" i="7"/>
  <c r="CO12" i="7"/>
  <c r="CP11" i="7"/>
  <c r="CN11" i="7"/>
  <c r="CO10" i="7"/>
  <c r="CP9" i="7"/>
  <c r="CN9" i="7"/>
  <c r="CO8" i="7"/>
  <c r="CP7" i="7"/>
  <c r="CN7" i="7"/>
  <c r="CO6" i="7"/>
  <c r="CQ60" i="7"/>
  <c r="CQ58" i="7"/>
  <c r="CQ49" i="7"/>
  <c r="CP10" i="7"/>
  <c r="CP6" i="7"/>
  <c r="CP61" i="7"/>
  <c r="CP59" i="7"/>
  <c r="CO58" i="7"/>
  <c r="CP57" i="7"/>
  <c r="CQ56" i="7"/>
  <c r="CQ54" i="7"/>
  <c r="CP52" i="7"/>
  <c r="CP50" i="7"/>
  <c r="CP48" i="7"/>
  <c r="CP46" i="7"/>
  <c r="CO45" i="7"/>
  <c r="CP44" i="7"/>
  <c r="CN44" i="7"/>
  <c r="CO43" i="7"/>
  <c r="CQ41" i="7"/>
  <c r="CQ39" i="7"/>
  <c r="CQ37" i="7"/>
  <c r="CQ35" i="7"/>
  <c r="CP33" i="7"/>
  <c r="CP31" i="7"/>
  <c r="CP29" i="7"/>
  <c r="CP27" i="7"/>
  <c r="CP25" i="7"/>
  <c r="CP23" i="7"/>
  <c r="CN23" i="7"/>
  <c r="CO22" i="7"/>
  <c r="CP21" i="7"/>
  <c r="CN21" i="7"/>
  <c r="CO20" i="7"/>
  <c r="CQ18" i="7"/>
  <c r="CQ16" i="7"/>
  <c r="CQ14" i="7"/>
  <c r="CQ12" i="7"/>
  <c r="CQ10" i="7"/>
  <c r="CQ8" i="7"/>
  <c r="CQ6" i="7"/>
  <c r="CF61" i="7"/>
  <c r="CG5" i="7"/>
  <c r="CG61" i="7"/>
  <c r="CH61" i="7"/>
  <c r="CH5" i="7"/>
  <c r="CI5" i="7"/>
  <c r="CI61" i="7"/>
  <c r="CK5" i="7"/>
  <c r="CL61" i="7"/>
  <c r="CJ61" i="7"/>
  <c r="CK60" i="7"/>
  <c r="CG60" i="7"/>
  <c r="CH59" i="7"/>
  <c r="CL59" i="7"/>
  <c r="CJ59" i="7"/>
  <c r="CF59" i="7"/>
  <c r="CK58" i="7"/>
  <c r="CG58" i="7"/>
  <c r="CL57" i="7"/>
  <c r="CH57" i="7"/>
  <c r="CM56" i="7"/>
  <c r="CI56" i="7"/>
  <c r="CM54" i="7"/>
  <c r="CI54" i="7"/>
  <c r="CH52" i="7"/>
  <c r="CL52" i="7"/>
  <c r="CJ52" i="7"/>
  <c r="CF52" i="7"/>
  <c r="CK51" i="7"/>
  <c r="CG51" i="7"/>
  <c r="CL50" i="7"/>
  <c r="CH50" i="7"/>
  <c r="CJ50" i="7"/>
  <c r="CF50" i="7"/>
  <c r="CK49" i="7"/>
  <c r="CG49" i="7"/>
  <c r="CL48" i="7"/>
  <c r="CH48" i="7"/>
  <c r="CJ48" i="7"/>
  <c r="CF48" i="7"/>
  <c r="CK47" i="7"/>
  <c r="CG47" i="7"/>
  <c r="CL46" i="7"/>
  <c r="CH46" i="7"/>
  <c r="CJ46" i="7"/>
  <c r="CF46" i="7"/>
  <c r="CK45" i="7"/>
  <c r="CG45" i="7"/>
  <c r="CH44" i="7"/>
  <c r="CL44" i="7"/>
  <c r="CJ44" i="7"/>
  <c r="CF44" i="7"/>
  <c r="CG43" i="7"/>
  <c r="CK43" i="7"/>
  <c r="CL42" i="7"/>
  <c r="CH42" i="7"/>
  <c r="CJ42" i="7"/>
  <c r="CF42" i="7"/>
  <c r="CK41" i="7"/>
  <c r="CG41" i="7"/>
  <c r="CL40" i="7"/>
  <c r="CH40" i="7"/>
  <c r="CJ40" i="7"/>
  <c r="CF40" i="7"/>
  <c r="CK39" i="7"/>
  <c r="CG39" i="7"/>
  <c r="CL38" i="7"/>
  <c r="CH38" i="7"/>
  <c r="CJ38" i="7"/>
  <c r="CF38" i="7"/>
  <c r="CK37" i="7"/>
  <c r="CG37" i="7"/>
  <c r="CH36" i="7"/>
  <c r="CL36" i="7"/>
  <c r="CJ36" i="7"/>
  <c r="CF36" i="7"/>
  <c r="CK35" i="7"/>
  <c r="CG35" i="7"/>
  <c r="CL34" i="7"/>
  <c r="CH34" i="7"/>
  <c r="CJ34" i="7"/>
  <c r="CF34" i="7"/>
  <c r="CK33" i="7"/>
  <c r="CG33" i="7"/>
  <c r="CL32" i="7"/>
  <c r="CH32" i="7"/>
  <c r="CJ32" i="7"/>
  <c r="CF32" i="7"/>
  <c r="CK31" i="7"/>
  <c r="CG31" i="7"/>
  <c r="CL30" i="7"/>
  <c r="CH30" i="7"/>
  <c r="CJ30" i="7"/>
  <c r="CF30" i="7"/>
  <c r="CK29" i="7"/>
  <c r="CG29" i="7"/>
  <c r="CH28" i="7"/>
  <c r="CL28" i="7"/>
  <c r="CJ28" i="7"/>
  <c r="CF28" i="7"/>
  <c r="CK27" i="7"/>
  <c r="CG27" i="7"/>
  <c r="CL26" i="7"/>
  <c r="CH26" i="7"/>
  <c r="CJ26" i="7"/>
  <c r="CF26" i="7"/>
  <c r="CK25" i="7"/>
  <c r="CG25" i="7"/>
  <c r="CL24" i="7"/>
  <c r="CH24" i="7"/>
  <c r="CJ24" i="7"/>
  <c r="CF24" i="7"/>
  <c r="CK23" i="7"/>
  <c r="CG23" i="7"/>
  <c r="CL22" i="7"/>
  <c r="CH22" i="7"/>
  <c r="CJ22" i="7"/>
  <c r="CF22" i="7"/>
  <c r="CK21" i="7"/>
  <c r="CG21" i="7"/>
  <c r="CH20" i="7"/>
  <c r="CL20" i="7"/>
  <c r="CJ20" i="7"/>
  <c r="CF20" i="7"/>
  <c r="CG19" i="7"/>
  <c r="CK19" i="7"/>
  <c r="CL18" i="7"/>
  <c r="CH18" i="7"/>
  <c r="CJ18" i="7"/>
  <c r="CF18" i="7"/>
  <c r="CK17" i="7"/>
  <c r="CG17" i="7"/>
  <c r="CL16" i="7"/>
  <c r="CH16" i="7"/>
  <c r="CJ16" i="7"/>
  <c r="CF16" i="7"/>
  <c r="CK15" i="7"/>
  <c r="CG15" i="7"/>
  <c r="CL14" i="7"/>
  <c r="CH14" i="7"/>
  <c r="CJ14" i="7"/>
  <c r="CF14" i="7"/>
  <c r="CK13" i="7"/>
  <c r="CG13" i="7"/>
  <c r="CH12" i="7"/>
  <c r="CL12" i="7"/>
  <c r="CJ12" i="7"/>
  <c r="CF12" i="7"/>
  <c r="CK11" i="7"/>
  <c r="CG11" i="7"/>
  <c r="CL10" i="7"/>
  <c r="CH10" i="7"/>
  <c r="CJ10" i="7"/>
  <c r="CF10" i="7"/>
  <c r="CK9" i="7"/>
  <c r="CG9" i="7"/>
  <c r="CL8" i="7"/>
  <c r="CH8" i="7"/>
  <c r="CJ8" i="7"/>
  <c r="CF8" i="7"/>
  <c r="CK7" i="7"/>
  <c r="CG7" i="7"/>
  <c r="CL6" i="7"/>
  <c r="CH6" i="7"/>
  <c r="CJ6" i="7"/>
  <c r="CF6" i="7"/>
  <c r="CL5" i="7"/>
  <c r="CI60" i="7"/>
  <c r="CM60" i="7"/>
  <c r="CM58" i="7"/>
  <c r="CI58" i="7"/>
  <c r="CK57" i="7"/>
  <c r="CG57" i="7"/>
  <c r="CL56" i="7"/>
  <c r="CH56" i="7"/>
  <c r="CJ56" i="7"/>
  <c r="CF56" i="7"/>
  <c r="CK55" i="7"/>
  <c r="CG55" i="7"/>
  <c r="CL54" i="7"/>
  <c r="CH54" i="7"/>
  <c r="CJ54" i="7"/>
  <c r="CF54" i="7"/>
  <c r="CK53" i="7"/>
  <c r="CG53" i="7"/>
  <c r="CM51" i="7"/>
  <c r="CI51" i="7"/>
  <c r="CM49" i="7"/>
  <c r="CI49" i="7"/>
  <c r="CM47" i="7"/>
  <c r="CI47" i="7"/>
  <c r="CI45" i="7"/>
  <c r="CM45" i="7"/>
  <c r="CM43" i="7"/>
  <c r="CI43" i="7"/>
  <c r="CM41" i="7"/>
  <c r="CI41" i="7"/>
  <c r="CM39" i="7"/>
  <c r="CI39" i="7"/>
  <c r="CI37" i="7"/>
  <c r="CM37" i="7"/>
  <c r="CM35" i="7"/>
  <c r="CI35" i="7"/>
  <c r="CM33" i="7"/>
  <c r="CI33" i="7"/>
  <c r="CM31" i="7"/>
  <c r="CI31" i="7"/>
  <c r="CI29" i="7"/>
  <c r="CM29" i="7"/>
  <c r="CM27" i="7"/>
  <c r="CI27" i="7"/>
  <c r="CM25" i="7"/>
  <c r="CI25" i="7"/>
  <c r="CM23" i="7"/>
  <c r="CI23" i="7"/>
  <c r="CI21" i="7"/>
  <c r="CM21" i="7"/>
  <c r="CM19" i="7"/>
  <c r="CI19" i="7"/>
  <c r="CM17" i="7"/>
  <c r="CI17" i="7"/>
  <c r="CM15" i="7"/>
  <c r="CI15" i="7"/>
  <c r="CI13" i="7"/>
  <c r="CM13" i="7"/>
  <c r="CM11" i="7"/>
  <c r="CI11" i="7"/>
  <c r="CM9" i="7"/>
  <c r="CI9" i="7"/>
  <c r="CM7" i="7"/>
  <c r="CI7" i="7"/>
  <c r="CJ5" i="7"/>
  <c r="CM5" i="7"/>
  <c r="CK61" i="7"/>
  <c r="CL60" i="7"/>
  <c r="CH60" i="7"/>
  <c r="CJ60" i="7"/>
  <c r="CF60" i="7"/>
  <c r="CK59" i="7"/>
  <c r="CG59" i="7"/>
  <c r="CL58" i="7"/>
  <c r="CH58" i="7"/>
  <c r="CJ58" i="7"/>
  <c r="CF58" i="7"/>
  <c r="CM55" i="7"/>
  <c r="CI55" i="7"/>
  <c r="CI53" i="7"/>
  <c r="CM53" i="7"/>
  <c r="CJ53" i="7"/>
  <c r="CF53" i="7"/>
  <c r="CK52" i="7"/>
  <c r="CG52" i="7"/>
  <c r="CH51" i="7"/>
  <c r="CL51" i="7"/>
  <c r="CJ51" i="7"/>
  <c r="CF51" i="7"/>
  <c r="CK50" i="7"/>
  <c r="CG50" i="7"/>
  <c r="CL49" i="7"/>
  <c r="CH49" i="7"/>
  <c r="CF49" i="7"/>
  <c r="CJ49" i="7"/>
  <c r="CK48" i="7"/>
  <c r="CG48" i="7"/>
  <c r="CL47" i="7"/>
  <c r="CH47" i="7"/>
  <c r="CJ47" i="7"/>
  <c r="CF47" i="7"/>
  <c r="CK46" i="7"/>
  <c r="CG46" i="7"/>
  <c r="CL45" i="7"/>
  <c r="CH45" i="7"/>
  <c r="CJ45" i="7"/>
  <c r="CF45" i="7"/>
  <c r="CK44" i="7"/>
  <c r="CG44" i="7"/>
  <c r="CH43" i="7"/>
  <c r="CL43" i="7"/>
  <c r="CJ43" i="7"/>
  <c r="CF43" i="7"/>
  <c r="CK42" i="7"/>
  <c r="CG42" i="7"/>
  <c r="CL41" i="7"/>
  <c r="CH41" i="7"/>
  <c r="CJ41" i="7"/>
  <c r="CF41" i="7"/>
  <c r="CK40" i="7"/>
  <c r="CG40" i="7"/>
  <c r="CL39" i="7"/>
  <c r="CH39" i="7"/>
  <c r="CJ39" i="7"/>
  <c r="CF39" i="7"/>
  <c r="CK38" i="7"/>
  <c r="CG38" i="7"/>
  <c r="CL37" i="7"/>
  <c r="CH37" i="7"/>
  <c r="CJ37" i="7"/>
  <c r="CF37" i="7"/>
  <c r="CK36" i="7"/>
  <c r="CG36" i="7"/>
  <c r="CH35" i="7"/>
  <c r="CL35" i="7"/>
  <c r="CJ35" i="7"/>
  <c r="CF35" i="7"/>
  <c r="CG34" i="7"/>
  <c r="CK34" i="7"/>
  <c r="CL33" i="7"/>
  <c r="CH33" i="7"/>
  <c r="CF33" i="7"/>
  <c r="CJ33" i="7"/>
  <c r="CK32" i="7"/>
  <c r="CG32" i="7"/>
  <c r="CL31" i="7"/>
  <c r="CH31" i="7"/>
  <c r="CJ31" i="7"/>
  <c r="CF31" i="7"/>
  <c r="CK30" i="7"/>
  <c r="CG30" i="7"/>
  <c r="CL29" i="7"/>
  <c r="CH29" i="7"/>
  <c r="CJ29" i="7"/>
  <c r="CF29" i="7"/>
  <c r="CK28" i="7"/>
  <c r="CG28" i="7"/>
  <c r="CH27" i="7"/>
  <c r="CL27" i="7"/>
  <c r="CJ27" i="7"/>
  <c r="CF27" i="7"/>
  <c r="CG26" i="7"/>
  <c r="CK26" i="7"/>
  <c r="CL25" i="7"/>
  <c r="CH25" i="7"/>
  <c r="CJ25" i="7"/>
  <c r="CF25" i="7"/>
  <c r="CK24" i="7"/>
  <c r="CG24" i="7"/>
  <c r="CL23" i="7"/>
  <c r="CH23" i="7"/>
  <c r="CJ23" i="7"/>
  <c r="CF23" i="7"/>
  <c r="CK22" i="7"/>
  <c r="CG22" i="7"/>
  <c r="CL21" i="7"/>
  <c r="CH21" i="7"/>
  <c r="CJ21" i="7"/>
  <c r="CF21" i="7"/>
  <c r="CK20" i="7"/>
  <c r="CG20" i="7"/>
  <c r="CH19" i="7"/>
  <c r="CL19" i="7"/>
  <c r="CJ19" i="7"/>
  <c r="CF19" i="7"/>
  <c r="CG18" i="7"/>
  <c r="CK18" i="7"/>
  <c r="CL17" i="7"/>
  <c r="CH17" i="7"/>
  <c r="CF17" i="7"/>
  <c r="CJ17" i="7"/>
  <c r="CK16" i="7"/>
  <c r="CG16" i="7"/>
  <c r="CL15" i="7"/>
  <c r="CH15" i="7"/>
  <c r="CJ15" i="7"/>
  <c r="CF15" i="7"/>
  <c r="CK14" i="7"/>
  <c r="CG14" i="7"/>
  <c r="CL13" i="7"/>
  <c r="CH13" i="7"/>
  <c r="CJ13" i="7"/>
  <c r="CF13" i="7"/>
  <c r="CK12" i="7"/>
  <c r="CG12" i="7"/>
  <c r="CH11" i="7"/>
  <c r="CL11" i="7"/>
  <c r="CJ11" i="7"/>
  <c r="CF11" i="7"/>
  <c r="CG10" i="7"/>
  <c r="CK10" i="7"/>
  <c r="CL9" i="7"/>
  <c r="CH9" i="7"/>
  <c r="CJ9" i="7"/>
  <c r="CF9" i="7"/>
  <c r="CK8" i="7"/>
  <c r="CG8" i="7"/>
  <c r="CL7" i="7"/>
  <c r="CH7" i="7"/>
  <c r="CJ7" i="7"/>
  <c r="CF7" i="7"/>
  <c r="CK6" i="7"/>
  <c r="CG6" i="7"/>
  <c r="CM61" i="7"/>
  <c r="CM59" i="7"/>
  <c r="CI59" i="7"/>
  <c r="CM57" i="7"/>
  <c r="CI57" i="7"/>
  <c r="CJ57" i="7"/>
  <c r="CF57" i="7"/>
  <c r="CK56" i="7"/>
  <c r="CG56" i="7"/>
  <c r="CL55" i="7"/>
  <c r="CH55" i="7"/>
  <c r="CJ55" i="7"/>
  <c r="CF55" i="7"/>
  <c r="CK54" i="7"/>
  <c r="CG54" i="7"/>
  <c r="CL53" i="7"/>
  <c r="CH53" i="7"/>
  <c r="CI52" i="7"/>
  <c r="CM52" i="7"/>
  <c r="CM50" i="7"/>
  <c r="CI50" i="7"/>
  <c r="CM48" i="7"/>
  <c r="CI48" i="7"/>
  <c r="CM46" i="7"/>
  <c r="CI46" i="7"/>
  <c r="CI44" i="7"/>
  <c r="CM44" i="7"/>
  <c r="CM42" i="7"/>
  <c r="CI42" i="7"/>
  <c r="CM40" i="7"/>
  <c r="CI40" i="7"/>
  <c r="CM38" i="7"/>
  <c r="CI38" i="7"/>
  <c r="CI36" i="7"/>
  <c r="CM36" i="7"/>
  <c r="CM34" i="7"/>
  <c r="CI34" i="7"/>
  <c r="CM32" i="7"/>
  <c r="CI32" i="7"/>
  <c r="CM30" i="7"/>
  <c r="CI30" i="7"/>
  <c r="CI28" i="7"/>
  <c r="CM28" i="7"/>
  <c r="CM26" i="7"/>
  <c r="CI26" i="7"/>
  <c r="CM24" i="7"/>
  <c r="CI24" i="7"/>
  <c r="CM22" i="7"/>
  <c r="CI22" i="7"/>
  <c r="CI20" i="7"/>
  <c r="CM20" i="7"/>
  <c r="CM18" i="7"/>
  <c r="CI18" i="7"/>
  <c r="CM16" i="7"/>
  <c r="CI16" i="7"/>
  <c r="CM14" i="7"/>
  <c r="CI14" i="7"/>
  <c r="CI12" i="7"/>
  <c r="CM12" i="7"/>
  <c r="CM10" i="7"/>
  <c r="CI10" i="7"/>
  <c r="CM8" i="7"/>
  <c r="CI8" i="7"/>
  <c r="CM6" i="7"/>
  <c r="CI6" i="7"/>
</calcChain>
</file>

<file path=xl/sharedStrings.xml><?xml version="1.0" encoding="utf-8"?>
<sst xmlns="http://schemas.openxmlformats.org/spreadsheetml/2006/main" count="2929" uniqueCount="822">
  <si>
    <t>http://www.uniprot.org/uniprot/P62897</t>
  </si>
  <si>
    <t>Peroxiredoxin-5, mitochondrial</t>
  </si>
  <si>
    <t>http://www.uniprot.org/uniprot/Q9CPU0</t>
  </si>
  <si>
    <t>O70250</t>
  </si>
  <si>
    <t>Parvalbumin alpha</t>
  </si>
  <si>
    <t>Phosphatidylethanolamine-binding protein 1</t>
  </si>
  <si>
    <t>P56375</t>
  </si>
  <si>
    <t>BW - Day7-0052M</t>
  </si>
  <si>
    <t>P48962</t>
  </si>
  <si>
    <t>Protein SD - Day7-0047M</t>
  </si>
  <si>
    <t>Major urinary protein 2</t>
  </si>
  <si>
    <t>Aspartate aminotransferase, mitochondrial</t>
  </si>
  <si>
    <t>http://www.uniprot.org/uniprot/Q9CQQ7</t>
  </si>
  <si>
    <t>http://www.uniprot.org/uniprot/Q00898</t>
  </si>
  <si>
    <t>P20108</t>
  </si>
  <si>
    <t>Elongation factor 1-alpha 2</t>
  </si>
  <si>
    <t>Elongation factor 1-alpha 1</t>
  </si>
  <si>
    <t>P35486</t>
  </si>
  <si>
    <t>P0CG50</t>
  </si>
  <si>
    <t>http://www.uniprot.org/uniprot/Q9D051</t>
  </si>
  <si>
    <t>Protein f - Day7-0056M</t>
  </si>
  <si>
    <t>Count - Day7-0053M</t>
  </si>
  <si>
    <t>http://www.uniprot.org/uniprot/Q8K2B3</t>
  </si>
  <si>
    <t>http://www.uniprot.org/uniprot/Q60854</t>
  </si>
  <si>
    <t>Q922B1</t>
  </si>
  <si>
    <t>http://www.uniprot.org/uniprot/P57776</t>
  </si>
  <si>
    <t>Q02053</t>
  </si>
  <si>
    <t>P97447</t>
  </si>
  <si>
    <t>http://www.uniprot.org/uniprot/Q99PT1</t>
  </si>
  <si>
    <t>Protein SD - Day7-0053M</t>
  </si>
  <si>
    <t>http://www.uniprot.org/uniprot/Q7TQ48</t>
  </si>
  <si>
    <t>http://www.uniprot.org/uniprot/P58774</t>
  </si>
  <si>
    <t>Cytochrome c, somatic</t>
  </si>
  <si>
    <t>http://www.uniprot.org/uniprot/Q922B1</t>
  </si>
  <si>
    <t>P10649</t>
  </si>
  <si>
    <t>Q9R062</t>
  </si>
  <si>
    <t>Delta-1-pyrroline-5-carboxylate dehydrogenase, mitochondrial</t>
  </si>
  <si>
    <t>Thioredoxin</t>
  </si>
  <si>
    <t>P05064</t>
  </si>
  <si>
    <t>ATP synthase subunit d, mitochondrial</t>
  </si>
  <si>
    <t>http://www.uniprot.org/uniprot/P97823</t>
  </si>
  <si>
    <t>P68372</t>
  </si>
  <si>
    <t>Thioredoxin-dependent peroxide reductase, mitochondrial</t>
  </si>
  <si>
    <t>GMP reductase 1</t>
  </si>
  <si>
    <t>P62962</t>
  </si>
  <si>
    <t>http://www.uniprot.org/uniprot/P00920</t>
  </si>
  <si>
    <t>http://www.uniprot.org/uniprot/P15626</t>
  </si>
  <si>
    <t>P09542</t>
  </si>
  <si>
    <t>Protein NipSnap homolog 2</t>
  </si>
  <si>
    <t>P70404</t>
  </si>
  <si>
    <t>Count - Day7-0052M</t>
  </si>
  <si>
    <t>P52480</t>
  </si>
  <si>
    <t>Aspartate aminotransferase, cytoplasmic</t>
  </si>
  <si>
    <t>UTP--glucose-1-phosphate uridylyltransferase</t>
  </si>
  <si>
    <t>http://www.uniprot.org/uniprot/Q01853</t>
  </si>
  <si>
    <t>Sarcoplasmic/endoplasmic reticulum calcium ATPase 1</t>
  </si>
  <si>
    <t>http://www.uniprot.org/uniprot/Q8BH59</t>
  </si>
  <si>
    <t>Q91ZJ5</t>
  </si>
  <si>
    <t>http://www.uniprot.org/uniprot/P07934</t>
  </si>
  <si>
    <t>P62631</t>
  </si>
  <si>
    <t>Myc box-dependent-interacting protein 1</t>
  </si>
  <si>
    <t>ATP synthase-coupling factor 6, mitochondrial</t>
  </si>
  <si>
    <t>ATP synthase subunit O, mitochondrial</t>
  </si>
  <si>
    <t>Protein SD - Day7-0049M</t>
  </si>
  <si>
    <t>http://www.uniprot.org/uniprot/P16045</t>
  </si>
  <si>
    <t>P97450</t>
  </si>
  <si>
    <t>Acetyl-CoA acetyltransferase, mitochondrial</t>
  </si>
  <si>
    <t>P97457</t>
  </si>
  <si>
    <t>http://www.uniprot.org/uniprot/Q5EBG6</t>
  </si>
  <si>
    <t>Q9CQ89</t>
  </si>
  <si>
    <t>Q99PT1</t>
  </si>
  <si>
    <t>http://www.uniprot.org/uniprot/P11087</t>
  </si>
  <si>
    <t>http://www.uniprot.org/uniprot/P68134</t>
  </si>
  <si>
    <t>BW - Day7-0047M</t>
  </si>
  <si>
    <t>Q60932</t>
  </si>
  <si>
    <t>Malate dehydrogenase, cytoplasmic</t>
  </si>
  <si>
    <t>P56480</t>
  </si>
  <si>
    <t>Q03734</t>
  </si>
  <si>
    <t>Alpha-enolase</t>
  </si>
  <si>
    <t>Alpha-1-antitrypsin 1-1</t>
  </si>
  <si>
    <t>Q9D8N0</t>
  </si>
  <si>
    <t>Alpha-1-antitrypsin 1-2</t>
  </si>
  <si>
    <t>Alpha-1-antitrypsin 1-5</t>
  </si>
  <si>
    <t>Uniprot Link</t>
  </si>
  <si>
    <t>Glucose-6-phosphate isomerase</t>
  </si>
  <si>
    <t>Q9CZU6</t>
  </si>
  <si>
    <t>Q8CHP8</t>
  </si>
  <si>
    <t>Gamma-enolase</t>
  </si>
  <si>
    <t>http://www.uniprot.org/uniprot/P35700</t>
  </si>
  <si>
    <t>http://www.uniprot.org/uniprot/P61982</t>
  </si>
  <si>
    <t>Long-chain specific acyl-CoA dehydrogenase, mitochondrial</t>
  </si>
  <si>
    <t>http://www.uniprot.org/uniprot/O08709</t>
  </si>
  <si>
    <t>P32848</t>
  </si>
  <si>
    <t>http://www.uniprot.org/uniprot/P63101</t>
  </si>
  <si>
    <t>http://www.uniprot.org/uniprot/P63038</t>
  </si>
  <si>
    <t>Rho GDP-dissociation inhibitor 1</t>
  </si>
  <si>
    <t>Q80UY1</t>
  </si>
  <si>
    <t>Protein f - Day7-0054M</t>
  </si>
  <si>
    <t>Aldose reductase</t>
  </si>
  <si>
    <t>Count - Day7-0055M</t>
  </si>
  <si>
    <t>Dihydropteridine reductase</t>
  </si>
  <si>
    <t>http://www.uniprot.org/uniprot/O70209</t>
  </si>
  <si>
    <t>http://www.uniprot.org/uniprot/Q99LX0</t>
  </si>
  <si>
    <t>http://www.uniprot.org/uniprot/P05201</t>
  </si>
  <si>
    <t>http://www.uniprot.org/uniprot/P05202</t>
  </si>
  <si>
    <t>Four and a half LIM domains protein 1</t>
  </si>
  <si>
    <t>http://www.uniprot.org/uniprot/P18826</t>
  </si>
  <si>
    <t>P11087</t>
  </si>
  <si>
    <t>6-phosphogluconolactonase</t>
  </si>
  <si>
    <t>Ubiquitin-like modifier-activating enzyme 1</t>
  </si>
  <si>
    <t>http://www.uniprot.org/uniprot/Q9DCZ1</t>
  </si>
  <si>
    <t>L-lactate dehydrogenase B chain</t>
  </si>
  <si>
    <t>http://www.uniprot.org/uniprot/A2ASS6</t>
  </si>
  <si>
    <t>P11404</t>
  </si>
  <si>
    <t>Protein CutA</t>
  </si>
  <si>
    <t>ADP/ATP translocase 1</t>
  </si>
  <si>
    <t>Q9DCZ1</t>
  </si>
  <si>
    <t>Glutathione S-transferase P 1</t>
  </si>
  <si>
    <t>http://www.uniprot.org/uniprot/P97807</t>
  </si>
  <si>
    <t>http://www.uniprot.org/uniprot/P45952</t>
  </si>
  <si>
    <t>http://www.uniprot.org/uniprot/Q9DCX2</t>
  </si>
  <si>
    <t>O55126</t>
  </si>
  <si>
    <t>http://www.uniprot.org/uniprot/Q8VHX6</t>
  </si>
  <si>
    <t>http://www.uniprot.org/uniprot/P10639</t>
  </si>
  <si>
    <t>Q7TQ48</t>
  </si>
  <si>
    <t>Q5EBG6</t>
  </si>
  <si>
    <t>Target RT</t>
  </si>
  <si>
    <t>http://www.uniprot.org/uniprot/Q9R062</t>
  </si>
  <si>
    <t>Q9DB20</t>
  </si>
  <si>
    <t>Protein DJ-1</t>
  </si>
  <si>
    <t>Q01768</t>
  </si>
  <si>
    <t>http://www.uniprot.org/uniprot/Q03734</t>
  </si>
  <si>
    <t>http://www.uniprot.org/uniprot/P07310</t>
  </si>
  <si>
    <t>NADH dehydrogenase [ubiquinone] 1 alpha subcomplex subunit 10, mitochondrial</t>
  </si>
  <si>
    <t>Glutathione S-transferase Mu 2</t>
  </si>
  <si>
    <t>Fumarate hydratase, mitochondrial</t>
  </si>
  <si>
    <t>P21550</t>
  </si>
  <si>
    <t>Prolargin</t>
  </si>
  <si>
    <t>P68368</t>
  </si>
  <si>
    <t>Q8K1Z0</t>
  </si>
  <si>
    <t>Isocitrate dehydrogenase [NAD] subunit gamma 1, mitochondrial</t>
  </si>
  <si>
    <t>P10126</t>
  </si>
  <si>
    <t>Mitochondrial-processing peptidase subunit alpha</t>
  </si>
  <si>
    <t>Myosin regulatory light chain 2, skeletal muscle isoform</t>
  </si>
  <si>
    <t>http://www.uniprot.org/uniprot/P05213</t>
  </si>
  <si>
    <t>Q9D051</t>
  </si>
  <si>
    <t>Fatty acid-binding protein, adipocyte</t>
  </si>
  <si>
    <t>P14602</t>
  </si>
  <si>
    <t>Protein f - Day7-0059M</t>
  </si>
  <si>
    <t>Peptidyl-prolyl cis-trans isomerase A</t>
  </si>
  <si>
    <t>Cytochrome c oxidase subunit 5A, mitochondrial</t>
  </si>
  <si>
    <t>P20801</t>
  </si>
  <si>
    <t>http://www.uniprot.org/uniprot/Q01768</t>
  </si>
  <si>
    <t>Fatty acid-binding protein, heart</t>
  </si>
  <si>
    <t>Beta-enolase</t>
  </si>
  <si>
    <t>http://www.uniprot.org/uniprot/P06151</t>
  </si>
  <si>
    <t>Glycogen [starch] synthase, muscle</t>
  </si>
  <si>
    <t>http://www.uniprot.org/uniprot/Q9R0Y5</t>
  </si>
  <si>
    <t>Very long-chain specific acyl-CoA dehydrogenase, mitochondrial</t>
  </si>
  <si>
    <t>http://www.uniprot.org/uniprot/P52480</t>
  </si>
  <si>
    <t>Q9Z2I9</t>
  </si>
  <si>
    <t>Protein SD - Day7-0058M</t>
  </si>
  <si>
    <t>http://www.uniprot.org/uniprot/P70404</t>
  </si>
  <si>
    <t>http://www.uniprot.org/uniprot/Q9CQ60</t>
  </si>
  <si>
    <t>http://www.uniprot.org/uniprot/Q9CZ13</t>
  </si>
  <si>
    <t>Creatine kinase M-type</t>
  </si>
  <si>
    <t>P05213</t>
  </si>
  <si>
    <t>Q9DCW4</t>
  </si>
  <si>
    <t>http://www.uniprot.org/uniprot/P54071</t>
  </si>
  <si>
    <t>http://www.uniprot.org/uniprot/Q9CQ89</t>
  </si>
  <si>
    <t>14-3-3 protein zeta/delta</t>
  </si>
  <si>
    <t>Protein f - Day7-0058M</t>
  </si>
  <si>
    <t>http://www.uniprot.org/uniprot/P63017</t>
  </si>
  <si>
    <t>Adenylosuccinate lyase</t>
  </si>
  <si>
    <t>http://www.uniprot.org/uniprot/P51174</t>
  </si>
  <si>
    <t>http://www.uniprot.org/uniprot/Q02053</t>
  </si>
  <si>
    <t>Protein SD - Day7-0056M</t>
  </si>
  <si>
    <t>P61982</t>
  </si>
  <si>
    <t>Count - Day7-0057M</t>
  </si>
  <si>
    <t>Troponin I, fast skeletal muscle</t>
  </si>
  <si>
    <t>http://www.uniprot.org/uniprot/P26043</t>
  </si>
  <si>
    <t>P63038</t>
  </si>
  <si>
    <t>http://www.uniprot.org/uniprot/Q80UY1</t>
  </si>
  <si>
    <t>P97807</t>
  </si>
  <si>
    <t>Calsequestrin-1</t>
  </si>
  <si>
    <t>Malate dehydrogenase, mitochondrial</t>
  </si>
  <si>
    <t>P16045</t>
  </si>
  <si>
    <t>P63101</t>
  </si>
  <si>
    <t>http://www.uniprot.org/uniprot/Q8BMF4</t>
  </si>
  <si>
    <t>http://www.uniprot.org/uniprot/P45376</t>
  </si>
  <si>
    <t>http://www.uniprot.org/uniprot/Q60932</t>
  </si>
  <si>
    <t>http://www.uniprot.org/uniprot/P17751</t>
  </si>
  <si>
    <t>BW - Day7-0060M</t>
  </si>
  <si>
    <t>http://www.uniprot.org/uniprot/P11499</t>
  </si>
  <si>
    <t>P05977</t>
  </si>
  <si>
    <t>Medium-chain specific acyl-CoA dehydrogenase, mitochondrial</t>
  </si>
  <si>
    <t>Serine protease inhibitor A3K</t>
  </si>
  <si>
    <t>Serine protease inhibitor A3M</t>
  </si>
  <si>
    <t>Glyceraldehyde-3-phosphate dehydrogenase</t>
  </si>
  <si>
    <t>http://www.uniprot.org/uniprot/P22599</t>
  </si>
  <si>
    <t>Q9DCX2</t>
  </si>
  <si>
    <t>O-acetyl-ADP-ribose deacetylase MACROD1</t>
  </si>
  <si>
    <t>http://www.uniprot.org/uniprot/Q8QZT1</t>
  </si>
  <si>
    <t>Q99LX0</t>
  </si>
  <si>
    <t>http://www.uniprot.org/uniprot/P42125</t>
  </si>
  <si>
    <t>Q9CPU0</t>
  </si>
  <si>
    <t>http://www.uniprot.org/uniprot/P56480</t>
  </si>
  <si>
    <t>Heat shock protein HSP 90-beta</t>
  </si>
  <si>
    <t>Q01853</t>
  </si>
  <si>
    <t>Q8BH59</t>
  </si>
  <si>
    <t>BW - Day7-0059M</t>
  </si>
  <si>
    <t>P16858</t>
  </si>
  <si>
    <t>Calmodulin-1</t>
  </si>
  <si>
    <t>14-3-3 protein gamma</t>
  </si>
  <si>
    <t>ATP synthase subunit beta, mitochondrial</t>
  </si>
  <si>
    <t>http://www.uniprot.org/uniprot/P13412</t>
  </si>
  <si>
    <t>P05202</t>
  </si>
  <si>
    <t>P05201</t>
  </si>
  <si>
    <t>Mean Peptide Count</t>
  </si>
  <si>
    <t>http://www.uniprot.org/uniprot/P51885</t>
  </si>
  <si>
    <t>Protein SD - Day7-0057M</t>
  </si>
  <si>
    <t>Count - Day7-0056M</t>
  </si>
  <si>
    <t>Translationally-controlled tumor protein</t>
  </si>
  <si>
    <t>http://www.uniprot.org/uniprot/P0CG50</t>
  </si>
  <si>
    <t>http://www.uniprot.org/uniprot/Q9D3D9</t>
  </si>
  <si>
    <t>Protein SD - Day7-0059M</t>
  </si>
  <si>
    <t>http://www.uniprot.org/uniprot/P14824</t>
  </si>
  <si>
    <t>P09671</t>
  </si>
  <si>
    <t>P00405</t>
  </si>
  <si>
    <t>Collagen alpha-1(I) chain</t>
  </si>
  <si>
    <t>http://www.uniprot.org/uniprot/Q64433</t>
  </si>
  <si>
    <t>Profilin-1</t>
  </si>
  <si>
    <t>Q3V1D3</t>
  </si>
  <si>
    <t>Superoxide dismutase [Cu-Zn]</t>
  </si>
  <si>
    <t>http://www.uniprot.org/uniprot/Q9D2G2</t>
  </si>
  <si>
    <t>Ubiquinone biosynthesis protein COQ9, mitochondrial</t>
  </si>
  <si>
    <t>Protein f - Day7-0048M</t>
  </si>
  <si>
    <t>Heat shock 70 kDa protein 1B</t>
  </si>
  <si>
    <t>P19157</t>
  </si>
  <si>
    <t>http://www.uniprot.org/uniprot/P47857</t>
  </si>
  <si>
    <t>P63028</t>
  </si>
  <si>
    <t>http://www.uniprot.org/uniprot/P50544</t>
  </si>
  <si>
    <t>http://www.uniprot.org/uniprot/O70250</t>
  </si>
  <si>
    <t>Triosephosphate isomerase</t>
  </si>
  <si>
    <t>Nascent polypeptide-associated complex subunit alpha, muscle-specific form</t>
  </si>
  <si>
    <t>Q8QZT1</t>
  </si>
  <si>
    <t>http://www.uniprot.org/uniprot/Q9DCW4</t>
  </si>
  <si>
    <t>Fructose-bisphosphate aldolase A</t>
  </si>
  <si>
    <t>http://www.uniprot.org/uniprot/Q3V1D3</t>
  </si>
  <si>
    <t>Q9JK53</t>
  </si>
  <si>
    <t>O08756</t>
  </si>
  <si>
    <t>http://www.uniprot.org/uniprot/P21550</t>
  </si>
  <si>
    <t>P10639</t>
  </si>
  <si>
    <t>Q8BMF4</t>
  </si>
  <si>
    <t>Protein SD - Day7-0050M</t>
  </si>
  <si>
    <t>P35700</t>
  </si>
  <si>
    <t>Succinate dehydrogenase [ubiquinone] flavoprotein subunit, mitochondrial</t>
  </si>
  <si>
    <t>O08709</t>
  </si>
  <si>
    <t>Tubulin beta-4B chain</t>
  </si>
  <si>
    <t>P22599</t>
  </si>
  <si>
    <t>Count - Day7-0051M</t>
  </si>
  <si>
    <t>P06151</t>
  </si>
  <si>
    <t>P47738</t>
  </si>
  <si>
    <t>Count - Day7-0054M</t>
  </si>
  <si>
    <t>Q8CHT0</t>
  </si>
  <si>
    <t>P70296</t>
  </si>
  <si>
    <t>Acyl-CoA-binding protein</t>
  </si>
  <si>
    <t>http://www.uniprot.org/uniprot/P0DP26</t>
  </si>
  <si>
    <t>http://www.uniprot.org/uniprot/P17879</t>
  </si>
  <si>
    <t>P08249</t>
  </si>
  <si>
    <t>Protein f - Day7-0047M</t>
  </si>
  <si>
    <t>Q9R0Y5</t>
  </si>
  <si>
    <t>Q9QZ47</t>
  </si>
  <si>
    <t>Q8CI51</t>
  </si>
  <si>
    <t>Tropomyosin beta chain</t>
  </si>
  <si>
    <t>Protein SD - Day7-0054M</t>
  </si>
  <si>
    <t>Count - Day7-0060M</t>
  </si>
  <si>
    <t>Citrate synthase, mitochondrial</t>
  </si>
  <si>
    <t>P97823</t>
  </si>
  <si>
    <t>Phosphoglycerate kinase 1</t>
  </si>
  <si>
    <t>Carnosine N-methyltransferase</t>
  </si>
  <si>
    <t>Q99LC3</t>
  </si>
  <si>
    <t>http://www.uniprot.org/uniprot/P45591</t>
  </si>
  <si>
    <t>Succinate--CoA ligase [ADP-forming] subunit beta, mitochondrial</t>
  </si>
  <si>
    <t>Protein f - Day7-0049M</t>
  </si>
  <si>
    <t>Myosin-4</t>
  </si>
  <si>
    <t>Glutathione S-transferase Mu 1</t>
  </si>
  <si>
    <t>P17879</t>
  </si>
  <si>
    <t>AMP deaminase 1</t>
  </si>
  <si>
    <t>P07310</t>
  </si>
  <si>
    <t>Tubulin alpha-4A chain</t>
  </si>
  <si>
    <t>http://www.uniprot.org/uniprot/P11589</t>
  </si>
  <si>
    <t>P47857</t>
  </si>
  <si>
    <t>Q9WUM5</t>
  </si>
  <si>
    <t>BW - Day7-0055M</t>
  </si>
  <si>
    <t>Lactoylglutathione lyase</t>
  </si>
  <si>
    <t>P99029</t>
  </si>
  <si>
    <t>Actin, alpha skeletal muscle</t>
  </si>
  <si>
    <t>Dihydrolipoyllysine-residue succinyltransferase component of 2-oxoglutarate dehydrogenase complex, mitochondrial</t>
  </si>
  <si>
    <t>Q60854</t>
  </si>
  <si>
    <t>Pyruvate dehydrogenase E1 component subunit alpha, somatic form, mitochondrial</t>
  </si>
  <si>
    <t>P17751</t>
  </si>
  <si>
    <t>http://www.uniprot.org/uniprot/Q9DC61</t>
  </si>
  <si>
    <t>BW - Day7-0048M</t>
  </si>
  <si>
    <t>http://www.uniprot.org/uniprot/P08249</t>
  </si>
  <si>
    <t>BW - Day7-0049M</t>
  </si>
  <si>
    <t>Q11011</t>
  </si>
  <si>
    <t>Protein SD - Day7-0055M</t>
  </si>
  <si>
    <t>Count - Day7-0058M</t>
  </si>
  <si>
    <t>http://www.uniprot.org/uniprot/Q8R429</t>
  </si>
  <si>
    <t>Q9QYG0</t>
  </si>
  <si>
    <t>P51174</t>
  </si>
  <si>
    <t>http://www.uniprot.org/uniprot/P14602</t>
  </si>
  <si>
    <t>Glycerol-3-phosphate phosphatase</t>
  </si>
  <si>
    <t>http://www.uniprot.org/uniprot/Q5SX39</t>
  </si>
  <si>
    <t>http://www.uniprot.org/uniprot/P99029</t>
  </si>
  <si>
    <t>P63017</t>
  </si>
  <si>
    <t>P54822</t>
  </si>
  <si>
    <t>Superoxide dismutase [Mn], mitochondrial</t>
  </si>
  <si>
    <t>BW - Day7-0058M</t>
  </si>
  <si>
    <t>Myosin-11</t>
  </si>
  <si>
    <t>P62897</t>
  </si>
  <si>
    <t>http://www.uniprot.org/uniprot/O08638</t>
  </si>
  <si>
    <t>LIM domain-binding protein 3</t>
  </si>
  <si>
    <t>http://www.uniprot.org/uniprot/Q9QZ47</t>
  </si>
  <si>
    <t>Trifunctional enzyme subunit alpha, mitochondrial</t>
  </si>
  <si>
    <t>http://www.uniprot.org/uniprot/Q9D8N0</t>
  </si>
  <si>
    <t>P16015</t>
  </si>
  <si>
    <t>http://www.uniprot.org/uniprot/P16858</t>
  </si>
  <si>
    <t>http://www.uniprot.org/uniprot/P17183</t>
  </si>
  <si>
    <t>http://www.uniprot.org/uniprot/P17182</t>
  </si>
  <si>
    <t>Sarcalumenin</t>
  </si>
  <si>
    <t>http://www.uniprot.org/uniprot/Q9D172</t>
  </si>
  <si>
    <t>P11589</t>
  </si>
  <si>
    <t>http://www.uniprot.org/uniprot/Q9Z1E4</t>
  </si>
  <si>
    <t>Q9D6R2</t>
  </si>
  <si>
    <t>P16125</t>
  </si>
  <si>
    <t>Q9Z1E4</t>
  </si>
  <si>
    <t>ATP synthase subunit delta, mitochondrial</t>
  </si>
  <si>
    <t>http://www.uniprot.org/uniprot/P32848</t>
  </si>
  <si>
    <t>http://www.uniprot.org/uniprot/Q9WUB3</t>
  </si>
  <si>
    <t>http://www.uniprot.org/uniprot/Q9D0F9</t>
  </si>
  <si>
    <t>http://www.uniprot.org/uniprot/P68372</t>
  </si>
  <si>
    <t>Carnitine O-acetyltransferase</t>
  </si>
  <si>
    <t>http://www.uniprot.org/uniprot/Q3TJD7</t>
  </si>
  <si>
    <t>Q9WUB3</t>
  </si>
  <si>
    <t>Cofilin-2</t>
  </si>
  <si>
    <t>Q9D3D9</t>
  </si>
  <si>
    <t>Protein f - Day7-0055M</t>
  </si>
  <si>
    <t>P47934</t>
  </si>
  <si>
    <t>P50544</t>
  </si>
  <si>
    <t>Myosin-binding protein C, fast-type</t>
  </si>
  <si>
    <t>P70670</t>
  </si>
  <si>
    <t>Q99LC5</t>
  </si>
  <si>
    <t>http://www.uniprot.org/uniprot/P10649</t>
  </si>
  <si>
    <t>Q9JKS4</t>
  </si>
  <si>
    <t>P17742</t>
  </si>
  <si>
    <t>Troponin T, fast skeletal muscle</t>
  </si>
  <si>
    <t>P58771</t>
  </si>
  <si>
    <t>http://www.uniprot.org/uniprot/P04117</t>
  </si>
  <si>
    <t>Phosphorylase b kinase regulatory subunit alpha, skeletal muscle isoform</t>
  </si>
  <si>
    <t>http://www.uniprot.org/uniprot/Q9JK53</t>
  </si>
  <si>
    <t>Q9DC61</t>
  </si>
  <si>
    <t>BW - Day7-0054M</t>
  </si>
  <si>
    <t>Puromycin-sensitive aminopeptidase</t>
  </si>
  <si>
    <t>Q921I1</t>
  </si>
  <si>
    <t>P45952</t>
  </si>
  <si>
    <t>P08228</t>
  </si>
  <si>
    <t>Serum albumin</t>
  </si>
  <si>
    <t>Calcium-binding mitochondrial carrier protein Aralar1</t>
  </si>
  <si>
    <t>P68134</t>
  </si>
  <si>
    <t>P00920</t>
  </si>
  <si>
    <t>ES1 protein homolog, mitochondrial</t>
  </si>
  <si>
    <t>ATP-dependent 6-phosphofructokinase, muscle type</t>
  </si>
  <si>
    <t>O08539</t>
  </si>
  <si>
    <t>Q61171</t>
  </si>
  <si>
    <t>http://www.uniprot.org/uniprot/P63028</t>
  </si>
  <si>
    <t>P45376</t>
  </si>
  <si>
    <t>Phosphoglycerate mutase 2</t>
  </si>
  <si>
    <t>Isocitrate dehydrogenase [NADP], mitochondrial</t>
  </si>
  <si>
    <t>Creatine kinase S-type, mitochondrial</t>
  </si>
  <si>
    <t>Hemoglobin subunit alpha</t>
  </si>
  <si>
    <t>Q64433</t>
  </si>
  <si>
    <t>Q9D172</t>
  </si>
  <si>
    <t>Protein SD - Day7-0048M</t>
  </si>
  <si>
    <t>P54071</t>
  </si>
  <si>
    <t>http://www.uniprot.org/uniprot/P31786</t>
  </si>
  <si>
    <t>ATP synthase F(0) complex subunit B1, mitochondrial</t>
  </si>
  <si>
    <t>Transitional endoplasmic reticulum ATPase</t>
  </si>
  <si>
    <t>Protein SD - Day7-0052M</t>
  </si>
  <si>
    <t>60 kDa heat shock protein, mitochondrial</t>
  </si>
  <si>
    <t>Stress-70 protein, mitochondrial</t>
  </si>
  <si>
    <t>O70209</t>
  </si>
  <si>
    <t>http://www.uniprot.org/uniprot/P12787</t>
  </si>
  <si>
    <t>BW - Day7-0057M</t>
  </si>
  <si>
    <t>Cytochrome c oxidase subunit 2</t>
  </si>
  <si>
    <t>Pyruvate dehydrogenase E1 component subunit beta, mitochondrial</t>
  </si>
  <si>
    <t>http://www.uniprot.org/uniprot/P62962</t>
  </si>
  <si>
    <t>http://www.uniprot.org/uniprot/P20801</t>
  </si>
  <si>
    <t>Acyl-protein thioesterase 1</t>
  </si>
  <si>
    <t>Heat shock cognate 71 kDa protein</t>
  </si>
  <si>
    <t>http://www.uniprot.org/uniprot/Q60597</t>
  </si>
  <si>
    <t>http://www.uniprot.org/uniprot/P70296</t>
  </si>
  <si>
    <t>http://www.uniprot.org/uniprot/Q99KI0</t>
  </si>
  <si>
    <t>P09411</t>
  </si>
  <si>
    <t>http://www.uniprot.org/uniprot/Q921I1</t>
  </si>
  <si>
    <t>http://www.uniprot.org/uniprot/Q03265</t>
  </si>
  <si>
    <t>http://www.uniprot.org/uniprot/P05064</t>
  </si>
  <si>
    <t>Tropomyosin alpha-1 chain</t>
  </si>
  <si>
    <t>P28650</t>
  </si>
  <si>
    <t>http://www.uniprot.org/uniprot/P08228</t>
  </si>
  <si>
    <t>http://www.uniprot.org/uniprot/O08539</t>
  </si>
  <si>
    <t>P04117</t>
  </si>
  <si>
    <t>http://www.uniprot.org/uniprot/P09542</t>
  </si>
  <si>
    <t>Q8BWT1</t>
  </si>
  <si>
    <t>http://www.uniprot.org/uniprot/Q8BMS1</t>
  </si>
  <si>
    <t>Protein f - Day7-0053M</t>
  </si>
  <si>
    <t>http://www.uniprot.org/uniprot/O55126</t>
  </si>
  <si>
    <t>Pyruvate kinase PKM</t>
  </si>
  <si>
    <t>Phosphorylase b kinase gamma catalytic chain, skeletal muscle/heart isoform</t>
  </si>
  <si>
    <t>Q8VHX6</t>
  </si>
  <si>
    <t>P15626</t>
  </si>
  <si>
    <t>O09165</t>
  </si>
  <si>
    <t>http://www.uniprot.org/uniprot/P16125</t>
  </si>
  <si>
    <t>http://www.uniprot.org/uniprot/P20029</t>
  </si>
  <si>
    <t>http://www.uniprot.org/uniprot/P16015</t>
  </si>
  <si>
    <t>P17183</t>
  </si>
  <si>
    <t>P17182</t>
  </si>
  <si>
    <t>http://www.uniprot.org/uniprot/Q8BVI4</t>
  </si>
  <si>
    <t>Troponin C, skeletal muscle</t>
  </si>
  <si>
    <t>Q9CZ13</t>
  </si>
  <si>
    <t>Radixin</t>
  </si>
  <si>
    <t>Q9CQ60</t>
  </si>
  <si>
    <t>http://www.uniprot.org/uniprot/Q6P8J7</t>
  </si>
  <si>
    <t>http://www.uniprot.org/uniprot/P14152</t>
  </si>
  <si>
    <t>A2ASS6</t>
  </si>
  <si>
    <t>BW - Day7-0051M</t>
  </si>
  <si>
    <t>Q5XKE0</t>
  </si>
  <si>
    <t>P31786</t>
  </si>
  <si>
    <t>Q64105</t>
  </si>
  <si>
    <t>http://www.uniprot.org/uniprot/P09671</t>
  </si>
  <si>
    <t>Q03265</t>
  </si>
  <si>
    <t>Hydroxyacyl-coenzyme A dehydrogenase, mitochondrial</t>
  </si>
  <si>
    <t>Q8R429</t>
  </si>
  <si>
    <t>BW - Day7-0056M</t>
  </si>
  <si>
    <t>P07759</t>
  </si>
  <si>
    <t>P07758</t>
  </si>
  <si>
    <t>P70349</t>
  </si>
  <si>
    <t>Protein f - Day7-0052M</t>
  </si>
  <si>
    <t>Lumican</t>
  </si>
  <si>
    <t>http://www.uniprot.org/uniprot/O08756</t>
  </si>
  <si>
    <t>http://www.uniprot.org/uniprot/Q9D6R2</t>
  </si>
  <si>
    <t>Count - Day7-0048M</t>
  </si>
  <si>
    <t>Annexin A5</t>
  </si>
  <si>
    <t>Annexin A6</t>
  </si>
  <si>
    <t>Annexin A2</t>
  </si>
  <si>
    <t>O08749</t>
  </si>
  <si>
    <t>http://www.uniprot.org/uniprot/Q9QYG0</t>
  </si>
  <si>
    <t>http://www.uniprot.org/uniprot/P47934</t>
  </si>
  <si>
    <t>Myosin light chain 1/3, skeletal muscle isoform</t>
  </si>
  <si>
    <t>Adenylate kinase isoenzyme 1</t>
  </si>
  <si>
    <t>P48036</t>
  </si>
  <si>
    <t>P26043</t>
  </si>
  <si>
    <t>P07356</t>
  </si>
  <si>
    <t>http://www.uniprot.org/uniprot/P34884</t>
  </si>
  <si>
    <t>PDZ and LIM domain protein 5</t>
  </si>
  <si>
    <t>Isocitrate dehydrogenase [NAD] subunit alpha, mitochondrial</t>
  </si>
  <si>
    <t>PDZ and LIM domain protein 7</t>
  </si>
  <si>
    <t>PDZ and LIM domain protein 3</t>
  </si>
  <si>
    <t>P0DP26</t>
  </si>
  <si>
    <t>Elongation factor 1-gamma</t>
  </si>
  <si>
    <t>http://www.uniprot.org/uniprot/Q8CHT0</t>
  </si>
  <si>
    <t>http://www.uniprot.org/uniprot/Q61425</t>
  </si>
  <si>
    <t>Enoyl-CoA delta isomerase 1, mitochondrial</t>
  </si>
  <si>
    <t>Cytochrome b-c1 complex subunit 1, mitochondrial</t>
  </si>
  <si>
    <t>Q00898</t>
  </si>
  <si>
    <t>Myoglobin</t>
  </si>
  <si>
    <t>http://www.uniprot.org/uniprot/P04247</t>
  </si>
  <si>
    <t>3-hydroxyacyl-CoA dehydrogenase type-2</t>
  </si>
  <si>
    <t>Q5SX39</t>
  </si>
  <si>
    <t>Q1XH17</t>
  </si>
  <si>
    <t>http://www.uniprot.org/uniprot/Q9WUM5</t>
  </si>
  <si>
    <t>http://www.uniprot.org/uniprot/P70349</t>
  </si>
  <si>
    <t>http://www.uniprot.org/uniprot/P28650</t>
  </si>
  <si>
    <t>http://www.uniprot.org/uniprot/P54822</t>
  </si>
  <si>
    <t>P06745</t>
  </si>
  <si>
    <t>Serotransferrin</t>
  </si>
  <si>
    <t>Q6P8J7</t>
  </si>
  <si>
    <t>http://www.uniprot.org/uniprot/Q8BWT1</t>
  </si>
  <si>
    <t>Count - Day7-0059M</t>
  </si>
  <si>
    <t>http://www.uniprot.org/uniprot/Q64105</t>
  </si>
  <si>
    <t>P23927</t>
  </si>
  <si>
    <t>Q3TJD7</t>
  </si>
  <si>
    <t>Accession#</t>
  </si>
  <si>
    <t>Hemoglobin subunit beta-2</t>
  </si>
  <si>
    <t>Hemoglobin subunit beta-1</t>
  </si>
  <si>
    <t>http://www.uniprot.org/uniprot/P09411</t>
  </si>
  <si>
    <t>Filamin-C</t>
  </si>
  <si>
    <t>Glycogen phosphorylase, muscle form</t>
  </si>
  <si>
    <t>Count - Day7-0049M</t>
  </si>
  <si>
    <t>Succinate--CoA ligase [ADP/GDP-forming] subunit alpha, mitochondrial</t>
  </si>
  <si>
    <t>http://www.uniprot.org/uniprot/O09165</t>
  </si>
  <si>
    <t>L-lactate dehydrogenase A chain</t>
  </si>
  <si>
    <t>http://www.uniprot.org/uniprot/P35486</t>
  </si>
  <si>
    <t>http://www.uniprot.org/uniprot/O08749</t>
  </si>
  <si>
    <t>http://www.uniprot.org/uniprot/P48036</t>
  </si>
  <si>
    <t>Histidine triad nucleotide-binding protein 1</t>
  </si>
  <si>
    <t>Protein SD - Day7-0051M</t>
  </si>
  <si>
    <t>Protein SD - Day7-0060M</t>
  </si>
  <si>
    <t>Protein f - Day7-0051M</t>
  </si>
  <si>
    <t>Sepiapterin reductase</t>
  </si>
  <si>
    <t>http://www.uniprot.org/uniprot/P05977</t>
  </si>
  <si>
    <t>http://www.uniprot.org/uniprot/P10126</t>
  </si>
  <si>
    <t>Protein-arginine deiminase type-2</t>
  </si>
  <si>
    <t>Glycogenin-1</t>
  </si>
  <si>
    <t>http://www.uniprot.org/uniprot/P07759</t>
  </si>
  <si>
    <t>http://www.uniprot.org/uniprot/P07758</t>
  </si>
  <si>
    <t>http://www.uniprot.org/uniprot/Q99LC5</t>
  </si>
  <si>
    <t>http://www.uniprot.org/uniprot/Q99LC3</t>
  </si>
  <si>
    <t>http://www.uniprot.org/uniprot/Q91ZJ5</t>
  </si>
  <si>
    <t>P11499</t>
  </si>
  <si>
    <t>http://www.uniprot.org/uniprot/P00405</t>
  </si>
  <si>
    <t>Tubulin alpha-1B chain</t>
  </si>
  <si>
    <t>P12787</t>
  </si>
  <si>
    <t>Electron transfer flavoprotein subunit beta</t>
  </si>
  <si>
    <t>3-ketoacyl-CoA thiolase, mitochondrial</t>
  </si>
  <si>
    <t>Elongation factor Tu, mitochondrial</t>
  </si>
  <si>
    <t>http://www.uniprot.org/uniprot/Q9CZU6</t>
  </si>
  <si>
    <t>P34884</t>
  </si>
  <si>
    <t>http://www.uniprot.org/uniprot/P11404</t>
  </si>
  <si>
    <t>P38647</t>
  </si>
  <si>
    <t>ATP synthase subunit alpha, mitochondrial</t>
  </si>
  <si>
    <t>P13412</t>
  </si>
  <si>
    <t>Q8BVI4</t>
  </si>
  <si>
    <t>2-oxoglutarate dehydrogenase, mitochondrial</t>
  </si>
  <si>
    <t>http://www.uniprot.org/uniprot/P97457</t>
  </si>
  <si>
    <t>http://www.uniprot.org/uniprot/P97450</t>
  </si>
  <si>
    <t>http://www.uniprot.org/uniprot/P68368</t>
  </si>
  <si>
    <t>http://www.uniprot.org/uniprot/Q9DB20</t>
  </si>
  <si>
    <t>Q8K2B3</t>
  </si>
  <si>
    <t>P57776</t>
  </si>
  <si>
    <t>14-3-3 protein epsilon</t>
  </si>
  <si>
    <t>P14824</t>
  </si>
  <si>
    <t>Elongation factor 1-delta</t>
  </si>
  <si>
    <t>Alpha-crystallin B chain</t>
  </si>
  <si>
    <t>BW - Day7-0050M</t>
  </si>
  <si>
    <t>Q99KI0</t>
  </si>
  <si>
    <t>http://www.uniprot.org/uniprot/P48962</t>
  </si>
  <si>
    <t>Dihydrolipoyl dehydrogenase, mitochondrial</t>
  </si>
  <si>
    <t>http://www.uniprot.org/uniprot/P62631</t>
  </si>
  <si>
    <t>Voltage-dependent anion-selective channel protein 1</t>
  </si>
  <si>
    <t>Q60597</t>
  </si>
  <si>
    <t>Q61425</t>
  </si>
  <si>
    <t>http://www.uniprot.org/uniprot/P62259</t>
  </si>
  <si>
    <t>http://www.uniprot.org/uniprot/Q8CI51</t>
  </si>
  <si>
    <t>10 kDa heat shock protein, mitochondrial</t>
  </si>
  <si>
    <t>Protein</t>
  </si>
  <si>
    <t>http://www.uniprot.org/uniprot/Q08642</t>
  </si>
  <si>
    <t>http://www.uniprot.org/uniprot/P20108</t>
  </si>
  <si>
    <t>P07934</t>
  </si>
  <si>
    <t>P42125</t>
  </si>
  <si>
    <t>Peroxiredoxin-6</t>
  </si>
  <si>
    <t>Peroxiredoxin-2</t>
  </si>
  <si>
    <t>Peroxiredoxin-1</t>
  </si>
  <si>
    <t>Protein f - Day7-0050M</t>
  </si>
  <si>
    <t>P45591</t>
  </si>
  <si>
    <t>http://www.uniprot.org/uniprot/Q11011</t>
  </si>
  <si>
    <t>http://www.uniprot.org/uniprot/P23927</t>
  </si>
  <si>
    <t>Q8BMS1</t>
  </si>
  <si>
    <t>Aldehyde dehydrogenase, mitochondrial</t>
  </si>
  <si>
    <t>Q9D2G2</t>
  </si>
  <si>
    <t>Q9CQQ7</t>
  </si>
  <si>
    <t>Electron transfer flavoprotein subunit alpha, mitochondrial</t>
  </si>
  <si>
    <t>http://www.uniprot.org/uniprot/Q8K1Z0</t>
  </si>
  <si>
    <t>P58774</t>
  </si>
  <si>
    <t>Aconitate hydratase, mitochondrial</t>
  </si>
  <si>
    <t>Phosphoglucomutase-1</t>
  </si>
  <si>
    <t>Titin</t>
  </si>
  <si>
    <t>http://www.uniprot.org/uniprot/P58771</t>
  </si>
  <si>
    <t>http://www.uniprot.org/uniprot/P47738</t>
  </si>
  <si>
    <t>Adenylosuccinate synthetase isozyme 1</t>
  </si>
  <si>
    <t>BW - Day7-0053M</t>
  </si>
  <si>
    <t>78 kDa glucose-regulated protein</t>
  </si>
  <si>
    <t>http://www.uniprot.org/uniprot/Q61171</t>
  </si>
  <si>
    <t>Acylphosphatase-2</t>
  </si>
  <si>
    <t>http://www.uniprot.org/uniprot/P97447</t>
  </si>
  <si>
    <t>http://www.uniprot.org/uniprot/P19157</t>
  </si>
  <si>
    <t>http://www.uniprot.org/uniprot/P38647</t>
  </si>
  <si>
    <t>Dihydrolipoyllysine-residue acetyltransferase component of pyruvate dehydrogenase complex, mitochondrial</t>
  </si>
  <si>
    <t>Tripartite motif-containing protein 72</t>
  </si>
  <si>
    <t>Protein f - Day7-0060M</t>
  </si>
  <si>
    <t>Heat shock protein beta-1</t>
  </si>
  <si>
    <t>Heat shock protein beta-6</t>
  </si>
  <si>
    <t>http://www.uniprot.org/uniprot/Q1XH17</t>
  </si>
  <si>
    <t>P51885</t>
  </si>
  <si>
    <t>P18826</t>
  </si>
  <si>
    <t>Q08642</t>
  </si>
  <si>
    <t>http://www.uniprot.org/uniprot/P58252</t>
  </si>
  <si>
    <t>Macrophage migration inhibitory factor</t>
  </si>
  <si>
    <t>http://www.uniprot.org/uniprot/P56375</t>
  </si>
  <si>
    <t>Count - Day7-0047M</t>
  </si>
  <si>
    <t>http://www.uniprot.org/uniprot/P70670</t>
  </si>
  <si>
    <t>http://www.uniprot.org/uniprot/Q5XKE0</t>
  </si>
  <si>
    <t>P04247</t>
  </si>
  <si>
    <t>http://www.uniprot.org/uniprot/Q9Z2I9</t>
  </si>
  <si>
    <t>Myosin light chain 3</t>
  </si>
  <si>
    <t>http://www.uniprot.org/uniprot/Q9JKS4</t>
  </si>
  <si>
    <t>Carbonic anhydrase 2</t>
  </si>
  <si>
    <t>Carbonic anhydrase 3</t>
  </si>
  <si>
    <t>Protein f - Day7-0057M</t>
  </si>
  <si>
    <t>Count - Day7-0050M</t>
  </si>
  <si>
    <t>Q9D0F9</t>
  </si>
  <si>
    <t>http://www.uniprot.org/uniprot/Q8CHP8</t>
  </si>
  <si>
    <t>P20029</t>
  </si>
  <si>
    <t>http://www.uniprot.org/uniprot/P07356</t>
  </si>
  <si>
    <t>Elongation factor 2</t>
  </si>
  <si>
    <t>Protein NDRG2</t>
  </si>
  <si>
    <t>P14152</t>
  </si>
  <si>
    <t>O08638</t>
  </si>
  <si>
    <t>Serpin B6</t>
  </si>
  <si>
    <t>Galectin-1</t>
  </si>
  <si>
    <t>P58252</t>
  </si>
  <si>
    <t>Polyubiquitin-C</t>
  </si>
  <si>
    <t>Nucleoside diphosphate kinase B</t>
  </si>
  <si>
    <t>http://www.uniprot.org/uniprot/Q8BFR5</t>
  </si>
  <si>
    <t>http://www.uniprot.org/uniprot/P17742</t>
  </si>
  <si>
    <t>http://www.uniprot.org/uniprot/P06745</t>
  </si>
  <si>
    <t>P62259</t>
  </si>
  <si>
    <t>Q8BFR5</t>
  </si>
  <si>
    <t>103-1: Flox PBS</t>
  </si>
  <si>
    <t>108-1: Flox PBS</t>
  </si>
  <si>
    <t>108-2: Flox Dex</t>
  </si>
  <si>
    <t>108-3: Flox Dex</t>
  </si>
  <si>
    <t>96-1: KO Pbs</t>
  </si>
  <si>
    <t>96-2: KO Dex</t>
  </si>
  <si>
    <t>106-1: KO pbs</t>
  </si>
  <si>
    <t>106-2: KO Pbs</t>
  </si>
  <si>
    <t>106-3: KO Dex</t>
  </si>
  <si>
    <t>111-1: KO Pbs</t>
  </si>
  <si>
    <t>111-2: KO Pbs</t>
  </si>
  <si>
    <t>111-3: KO Dex</t>
  </si>
  <si>
    <t>111-4: KO Dex</t>
  </si>
  <si>
    <t>111-5: KO Dex</t>
  </si>
  <si>
    <t>Wild Type-PBS</t>
  </si>
  <si>
    <t>Wild Type-DEX</t>
  </si>
  <si>
    <t>PI3K KO-PBS</t>
  </si>
  <si>
    <t>PI3K KO-DEX</t>
  </si>
  <si>
    <t xml:space="preserve"> </t>
  </si>
  <si>
    <t/>
  </si>
  <si>
    <t>WT-PBS Mean</t>
  </si>
  <si>
    <t>WT-Dex Mean</t>
  </si>
  <si>
    <t>KO-PBS Mean</t>
  </si>
  <si>
    <t>KO-Dex Mean</t>
  </si>
  <si>
    <t>WT-PBS SD</t>
  </si>
  <si>
    <t>WT-Dex SD</t>
  </si>
  <si>
    <t>KO-PBS SD</t>
  </si>
  <si>
    <t>KO-Dex SD</t>
  </si>
  <si>
    <t>% Change WT PBS-Dex</t>
  </si>
  <si>
    <t>% Change PBS WT-KO</t>
  </si>
  <si>
    <t>% Change KO PBS-Dex</t>
  </si>
  <si>
    <t xml:space="preserve">WT-PBS </t>
  </si>
  <si>
    <t xml:space="preserve">WT-Dex </t>
  </si>
  <si>
    <t xml:space="preserve">KO-PBS </t>
  </si>
  <si>
    <t>KO-Dex</t>
  </si>
  <si>
    <t>SD</t>
  </si>
  <si>
    <t>3.9+5.3</t>
  </si>
  <si>
    <t>6.9 + 6.8</t>
  </si>
  <si>
    <t>23.6+16.8</t>
  </si>
  <si>
    <t>9.6+5.7</t>
  </si>
  <si>
    <t>20.1+12.9</t>
  </si>
  <si>
    <t>17.6+10.8</t>
  </si>
  <si>
    <t>27.7+17.4</t>
  </si>
  <si>
    <t>14.6+13.1</t>
  </si>
  <si>
    <t>36.9+35.8</t>
  </si>
  <si>
    <t>27.1+19.7</t>
  </si>
  <si>
    <t>33.2+25.4</t>
  </si>
  <si>
    <t>6.9+1.8</t>
  </si>
  <si>
    <t>4.3+1</t>
  </si>
  <si>
    <t>25.9+30.1</t>
  </si>
  <si>
    <t>10+9.1</t>
  </si>
  <si>
    <t>2.5+1.9</t>
  </si>
  <si>
    <t>32.9+56.5</t>
  </si>
  <si>
    <t>12.5+12.5</t>
  </si>
  <si>
    <t>67+39.6</t>
  </si>
  <si>
    <t>4+4.6</t>
  </si>
  <si>
    <t>7.4+6.3</t>
  </si>
  <si>
    <t>14.1+12.8</t>
  </si>
  <si>
    <t>22.6+21.2</t>
  </si>
  <si>
    <t>3.9+1</t>
  </si>
  <si>
    <t>22.9+20.9</t>
  </si>
  <si>
    <t>21.6+25.5</t>
  </si>
  <si>
    <t>20.6+17.1</t>
  </si>
  <si>
    <t>13.3+4.9</t>
  </si>
  <si>
    <t>11.6+13.4</t>
  </si>
  <si>
    <t>23.6+11.5</t>
  </si>
  <si>
    <t>6.4+6.5</t>
  </si>
  <si>
    <t>5.5+4.8</t>
  </si>
  <si>
    <t>3.8+4.5</t>
  </si>
  <si>
    <t>39.4+36.2</t>
  </si>
  <si>
    <t>4.4+3.2</t>
  </si>
  <si>
    <t>8.5+6.1</t>
  </si>
  <si>
    <t>10.2+6.2</t>
  </si>
  <si>
    <t>8.3+3.1</t>
  </si>
  <si>
    <t>8.9+4.7</t>
  </si>
  <si>
    <t>6.4+4.1</t>
  </si>
  <si>
    <t>19.3+1</t>
  </si>
  <si>
    <t>8.9+4.4</t>
  </si>
  <si>
    <t>9.4+7</t>
  </si>
  <si>
    <t>4.7+2.9</t>
  </si>
  <si>
    <t>2.7+1.5</t>
  </si>
  <si>
    <t>2.9+1.6</t>
  </si>
  <si>
    <t>3+2.2</t>
  </si>
  <si>
    <t>How is the knockout affected?</t>
  </si>
  <si>
    <t>How does dex affect wild type?</t>
  </si>
  <si>
    <t>%change WT-DEX vs KO-DEX</t>
  </si>
  <si>
    <t>How does dex treatment compare to the knockout on dex?</t>
  </si>
  <si>
    <t xml:space="preserve"> Whats the difference between the wild and knockout mice treated with dex?</t>
  </si>
  <si>
    <t>Dex effect in the wild type</t>
  </si>
  <si>
    <t>Knockout effect compared to WT</t>
  </si>
  <si>
    <t>Dex effect in the KO compared to WT</t>
  </si>
  <si>
    <t>Dex effect in WT and KO</t>
  </si>
  <si>
    <t>48/58</t>
  </si>
  <si>
    <t>22/58</t>
  </si>
  <si>
    <t>Decrease</t>
  </si>
  <si>
    <t>Increase</t>
  </si>
  <si>
    <t>Genotype</t>
  </si>
  <si>
    <t>Treatment</t>
  </si>
  <si>
    <t>Genotype:Treatment</t>
  </si>
  <si>
    <t>Genotype(q)</t>
  </si>
  <si>
    <t>Treatment(q)</t>
  </si>
  <si>
    <t>Genotype:Treatment(q)</t>
  </si>
  <si>
    <r>
      <t>ID - ANOVA with n</t>
    </r>
    <r>
      <rPr>
        <b/>
        <sz val="11"/>
        <color theme="1"/>
        <rFont val="Calibri"/>
        <family val="2"/>
      </rPr>
      <t>≥3 per group</t>
    </r>
  </si>
  <si>
    <r>
      <t>ID - ANOVA with n</t>
    </r>
    <r>
      <rPr>
        <b/>
        <sz val="11"/>
        <color theme="1"/>
        <rFont val="Calibri"/>
        <family val="2"/>
      </rPr>
      <t>≥5 per group</t>
    </r>
  </si>
  <si>
    <t>Cytosolic Proteins ANOVA</t>
  </si>
  <si>
    <t>genotype</t>
  </si>
  <si>
    <t>treatment</t>
  </si>
  <si>
    <t>genotype:treatment</t>
  </si>
  <si>
    <t>genotype(q)</t>
  </si>
  <si>
    <t>treatment(q)</t>
  </si>
  <si>
    <t>genotype:treatment(q)</t>
  </si>
  <si>
    <t>Myofibril proteins ANOVA</t>
  </si>
  <si>
    <t>Mitochondrial Proteins ANOVA</t>
  </si>
  <si>
    <t>Student T.test compared to Flox control</t>
  </si>
  <si>
    <t xml:space="preserve"> WT PBS vs WT Dex</t>
  </si>
  <si>
    <t>WT PBS vs KO PBS</t>
  </si>
  <si>
    <t xml:space="preserve"> KO PBS vs KO-Dex</t>
  </si>
  <si>
    <t>WT-DEX vs KO-DEX</t>
  </si>
  <si>
    <t>% Change WT-PBS vs WT-DEX</t>
  </si>
  <si>
    <t>WT-DEX</t>
  </si>
  <si>
    <t>KO-PBS</t>
  </si>
  <si>
    <t>KO-DEX</t>
  </si>
  <si>
    <t>WT Con</t>
  </si>
  <si>
    <t>Average fractional synthesis</t>
  </si>
  <si>
    <t>p ≤ 0.01</t>
  </si>
  <si>
    <t>p ≤ 0.05</t>
  </si>
  <si>
    <t>p ≤ 0.001</t>
  </si>
  <si>
    <t>p ≤ 0.0001</t>
  </si>
  <si>
    <t>*</t>
  </si>
  <si>
    <t>**</t>
  </si>
  <si>
    <t>***</t>
  </si>
  <si>
    <t>****</t>
  </si>
  <si>
    <t>WT-PBS</t>
  </si>
  <si>
    <t xml:space="preserve">KO-Dex </t>
  </si>
  <si>
    <t>No</t>
  </si>
  <si>
    <t>Yes</t>
  </si>
  <si>
    <t xml:space="preserve">Table 1. Fractional synthesis of 57 individual gastrocnemius muscle proteins (n≥3 per group) in wild type and knock out mice treated with and without dexmethazone. </t>
  </si>
  <si>
    <t xml:space="preserve">Table 1. Fractional synthesis (%) of 57 individual gastrocnemius muscle proteins (n≥3 per group) in wild type and knock out mice treated with and without dexmethazone. </t>
  </si>
  <si>
    <t>Variance</t>
  </si>
  <si>
    <t>Gene ontology</t>
  </si>
  <si>
    <t>Experiemental f: Control f</t>
  </si>
  <si>
    <t>Percent change</t>
  </si>
  <si>
    <t xml:space="preserve">Overall protein list of 57 proteins </t>
  </si>
  <si>
    <t>Proteins decreased by dex</t>
  </si>
  <si>
    <t>Total Proteins</t>
  </si>
  <si>
    <t>2-tailed binomial test p-value</t>
  </si>
  <si>
    <t>% Change WT-PBS vs KO-PBS</t>
  </si>
  <si>
    <t>% Change KO-PBS vs KO-Dex</t>
  </si>
  <si>
    <t>Column1</t>
  </si>
  <si>
    <t>Column2</t>
  </si>
  <si>
    <t>Column3</t>
  </si>
  <si>
    <t>Column4</t>
  </si>
  <si>
    <t>Column5</t>
  </si>
  <si>
    <t>Column6</t>
  </si>
  <si>
    <t>Mitochondrial</t>
  </si>
  <si>
    <t>Glucose metabolism</t>
  </si>
  <si>
    <t>Column52</t>
  </si>
  <si>
    <t xml:space="preserve">Cytoplasmic </t>
  </si>
  <si>
    <t xml:space="preserve">Significant by Inferno analysis </t>
  </si>
  <si>
    <t>Myofibrillar</t>
  </si>
  <si>
    <t>Genotype (9/57)</t>
  </si>
  <si>
    <r>
      <t>ID - ANOVA with n</t>
    </r>
    <r>
      <rPr>
        <b/>
        <sz val="11"/>
        <color theme="1"/>
        <rFont val="Calibri"/>
        <family val="2"/>
      </rPr>
      <t>≥3per group</t>
    </r>
  </si>
  <si>
    <t>Treatment (19/57)</t>
  </si>
  <si>
    <t xml:space="preserve">% significant proteins </t>
  </si>
  <si>
    <t>How would you compare the deltas across the groups?</t>
  </si>
  <si>
    <t>% change</t>
  </si>
  <si>
    <t>WT-PBS vs WT-DEX</t>
  </si>
  <si>
    <t>KO-PBS vs KO-DEX</t>
  </si>
  <si>
    <t xml:space="preserve">              </t>
  </si>
  <si>
    <t>% change of the % change WT-dex vs Ko-Dex</t>
  </si>
  <si>
    <t>Average percent change</t>
  </si>
  <si>
    <t>Sorted low to high then by protein</t>
  </si>
  <si>
    <t>WT-PBS vs WT-DEX vs. WT-PBS vs KO-PBS</t>
  </si>
  <si>
    <t>&lt;0.0001</t>
  </si>
  <si>
    <t>WT-PBS vs WT-DEX vs. KO-PBS vs KO-DEX</t>
  </si>
  <si>
    <t>WT-PBS vs WT-DEX vs. WT-DEX vs KO-DEX</t>
  </si>
  <si>
    <t>WT-PBS vs KO-PBS vs. KO-PBS vs KO-DEX</t>
  </si>
  <si>
    <t>WT-PBS vs KO-PBS vs. WT-DEX vs KO-DEX</t>
  </si>
  <si>
    <t>KO-PBS vs KO-DEX vs. WT-DEX vs KO-DEX</t>
  </si>
  <si>
    <t>Mean Diff.</t>
  </si>
  <si>
    <t>Discovery?</t>
  </si>
  <si>
    <t>q value</t>
  </si>
  <si>
    <t>Individual P Value</t>
  </si>
  <si>
    <t>Count</t>
  </si>
  <si>
    <t>Only protiens included if n ≥ 3 protein fractional synthesis values for each group.</t>
  </si>
  <si>
    <t>PI3Kr1 KO</t>
  </si>
  <si>
    <t>Biological Replicate</t>
  </si>
  <si>
    <t>Wild type</t>
  </si>
  <si>
    <t>phosphate buffer saline</t>
  </si>
  <si>
    <t>Dexmethazone</t>
  </si>
  <si>
    <t>Raw collective data after data curation as described in text</t>
  </si>
  <si>
    <t>Combined raw data of experiments 1 and 2 without data curation as described in text.</t>
  </si>
  <si>
    <t>protein fractional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%"/>
    <numFmt numFmtId="167" formatCode="0.00000"/>
    <numFmt numFmtId="168" formatCode="0.0E+00"/>
    <numFmt numFmtId="169" formatCode="0.000000000000000%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008B"/>
      <name val="Calibri"/>
      <family val="2"/>
    </font>
    <font>
      <sz val="11"/>
      <color rgb="FF0000FF"/>
      <name val="Calibri"/>
      <family val="2"/>
    </font>
    <font>
      <b/>
      <sz val="11"/>
      <color rgb="FF000000"/>
      <name val="Calibri"/>
      <family val="2"/>
    </font>
    <font>
      <u/>
      <sz val="11"/>
      <color theme="11"/>
      <name val="Calibri"/>
      <family val="2"/>
      <scheme val="minor"/>
    </font>
    <font>
      <sz val="13"/>
      <color rgb="FF222222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8B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</font>
    <font>
      <sz val="13"/>
      <color theme="1"/>
      <name val="Arial"/>
      <family val="2"/>
    </font>
    <font>
      <sz val="10"/>
      <color theme="1"/>
      <name val="Arial"/>
      <family val="2"/>
    </font>
    <font>
      <sz val="14"/>
      <color theme="1"/>
      <name val="Arial"/>
      <family val="2"/>
    </font>
    <font>
      <b/>
      <sz val="13"/>
      <color rgb="FF222222"/>
      <name val="Arial"/>
      <family val="2"/>
    </font>
    <font>
      <b/>
      <sz val="13"/>
      <color theme="1"/>
      <name val="Arial"/>
      <family val="2"/>
    </font>
    <font>
      <b/>
      <sz val="11"/>
      <color rgb="FF0000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E4DFEC"/>
      </patternFill>
    </fill>
    <fill>
      <patternFill patternType="solid">
        <fgColor rgb="FFCCC0DA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4DFEC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2" tint="-0.499984740745262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8">
    <xf numFmtId="0" fontId="0" fillId="0" borderId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10" fillId="0" borderId="0" applyFont="0" applyFill="0" applyBorder="0" applyAlignment="0" applyProtection="0"/>
  </cellStyleXfs>
  <cellXfs count="144">
    <xf numFmtId="0" fontId="0" fillId="0" borderId="0" xfId="0"/>
    <xf numFmtId="164" fontId="2" fillId="2" borderId="0" xfId="0" applyNumberFormat="1" applyFont="1" applyFill="1"/>
    <xf numFmtId="165" fontId="3" fillId="2" borderId="0" xfId="0" applyNumberFormat="1" applyFont="1" applyFill="1"/>
    <xf numFmtId="2" fontId="3" fillId="2" borderId="0" xfId="0" applyNumberFormat="1" applyFont="1" applyFill="1"/>
    <xf numFmtId="0" fontId="4" fillId="0" borderId="0" xfId="0" applyNumberFormat="1" applyFont="1"/>
    <xf numFmtId="0" fontId="5" fillId="0" borderId="1" xfId="0" applyNumberFormat="1" applyFont="1" applyBorder="1" applyAlignment="1">
      <alignment horizontal="center" wrapText="1"/>
    </xf>
    <xf numFmtId="0" fontId="7" fillId="0" borderId="0" xfId="0" applyFont="1"/>
    <xf numFmtId="0" fontId="8" fillId="0" borderId="0" xfId="0" applyFont="1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Alignment="1">
      <alignment wrapText="1"/>
    </xf>
    <xf numFmtId="9" fontId="0" fillId="0" borderId="0" xfId="7" applyFont="1"/>
    <xf numFmtId="165" fontId="11" fillId="12" borderId="0" xfId="0" applyNumberFormat="1" applyFont="1" applyFill="1"/>
    <xf numFmtId="0" fontId="0" fillId="0" borderId="0" xfId="7" applyNumberFormat="1" applyFont="1"/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 vertical="center" wrapText="1"/>
    </xf>
    <xf numFmtId="2" fontId="0" fillId="0" borderId="0" xfId="0" applyNumberFormat="1"/>
    <xf numFmtId="2" fontId="14" fillId="0" borderId="0" xfId="0" applyNumberFormat="1" applyFont="1" applyFill="1"/>
    <xf numFmtId="0" fontId="8" fillId="13" borderId="3" xfId="0" applyFont="1" applyFill="1" applyBorder="1"/>
    <xf numFmtId="0" fontId="8" fillId="14" borderId="3" xfId="0" applyFont="1" applyFill="1" applyBorder="1"/>
    <xf numFmtId="0" fontId="8" fillId="6" borderId="3" xfId="0" applyFont="1" applyFill="1" applyBorder="1"/>
    <xf numFmtId="0" fontId="8" fillId="8" borderId="3" xfId="0" applyFont="1" applyFill="1" applyBorder="1"/>
    <xf numFmtId="0" fontId="8" fillId="11" borderId="3" xfId="0" applyFont="1" applyFill="1" applyBorder="1"/>
    <xf numFmtId="0" fontId="8" fillId="16" borderId="3" xfId="0" applyFont="1" applyFill="1" applyBorder="1"/>
    <xf numFmtId="0" fontId="8" fillId="15" borderId="3" xfId="0" applyFont="1" applyFill="1" applyBorder="1"/>
    <xf numFmtId="0" fontId="8" fillId="10" borderId="3" xfId="0" applyFont="1" applyFill="1" applyBorder="1"/>
    <xf numFmtId="0" fontId="8" fillId="13" borderId="0" xfId="0" applyFont="1" applyFill="1" applyBorder="1"/>
    <xf numFmtId="10" fontId="0" fillId="14" borderId="0" xfId="0" applyNumberFormat="1" applyFill="1"/>
    <xf numFmtId="10" fontId="0" fillId="6" borderId="0" xfId="0" applyNumberFormat="1" applyFill="1"/>
    <xf numFmtId="10" fontId="0" fillId="8" borderId="0" xfId="0" applyNumberFormat="1" applyFill="1"/>
    <xf numFmtId="10" fontId="0" fillId="11" borderId="0" xfId="0" applyNumberFormat="1" applyFill="1"/>
    <xf numFmtId="10" fontId="0" fillId="16" borderId="0" xfId="0" applyNumberFormat="1" applyFill="1"/>
    <xf numFmtId="10" fontId="0" fillId="15" borderId="0" xfId="0" applyNumberFormat="1" applyFill="1"/>
    <xf numFmtId="10" fontId="0" fillId="10" borderId="0" xfId="0" applyNumberFormat="1" applyFill="1"/>
    <xf numFmtId="164" fontId="9" fillId="0" borderId="0" xfId="0" applyNumberFormat="1" applyFont="1" applyFill="1"/>
    <xf numFmtId="0" fontId="8" fillId="0" borderId="5" xfId="0" applyFont="1" applyBorder="1"/>
    <xf numFmtId="0" fontId="8" fillId="0" borderId="5" xfId="0" applyFont="1" applyBorder="1" applyAlignment="1">
      <alignment wrapText="1"/>
    </xf>
    <xf numFmtId="0" fontId="8" fillId="0" borderId="5" xfId="0" applyFont="1" applyFill="1" applyBorder="1" applyAlignment="1">
      <alignment wrapText="1"/>
    </xf>
    <xf numFmtId="0" fontId="8" fillId="0" borderId="0" xfId="0" applyFont="1" applyBorder="1"/>
    <xf numFmtId="0" fontId="8" fillId="17" borderId="4" xfId="0" applyFont="1" applyFill="1" applyBorder="1" applyAlignment="1">
      <alignment wrapText="1"/>
    </xf>
    <xf numFmtId="0" fontId="8" fillId="15" borderId="4" xfId="0" applyFont="1" applyFill="1" applyBorder="1" applyAlignment="1">
      <alignment wrapText="1"/>
    </xf>
    <xf numFmtId="9" fontId="0" fillId="15" borderId="0" xfId="7" applyFont="1" applyFill="1"/>
    <xf numFmtId="0" fontId="8" fillId="6" borderId="4" xfId="0" applyFont="1" applyFill="1" applyBorder="1" applyAlignment="1">
      <alignment wrapText="1"/>
    </xf>
    <xf numFmtId="0" fontId="8" fillId="8" borderId="4" xfId="0" applyFont="1" applyFill="1" applyBorder="1" applyAlignment="1">
      <alignment wrapText="1"/>
    </xf>
    <xf numFmtId="9" fontId="0" fillId="8" borderId="0" xfId="7" applyFont="1" applyFill="1"/>
    <xf numFmtId="0" fontId="8" fillId="11" borderId="4" xfId="0" applyFont="1" applyFill="1" applyBorder="1" applyAlignment="1">
      <alignment wrapText="1"/>
    </xf>
    <xf numFmtId="0" fontId="8" fillId="13" borderId="4" xfId="0" applyFont="1" applyFill="1" applyBorder="1" applyAlignment="1">
      <alignment wrapText="1"/>
    </xf>
    <xf numFmtId="9" fontId="0" fillId="13" borderId="0" xfId="7" applyFont="1" applyFill="1"/>
    <xf numFmtId="0" fontId="8" fillId="18" borderId="4" xfId="0" applyFont="1" applyFill="1" applyBorder="1" applyAlignment="1">
      <alignment wrapText="1"/>
    </xf>
    <xf numFmtId="0" fontId="8" fillId="7" borderId="0" xfId="0" applyFont="1" applyFill="1" applyBorder="1"/>
    <xf numFmtId="0" fontId="8" fillId="7" borderId="3" xfId="0" applyFont="1" applyFill="1" applyBorder="1" applyAlignment="1">
      <alignment horizontal="center"/>
    </xf>
    <xf numFmtId="0" fontId="8" fillId="7" borderId="3" xfId="0" applyFont="1" applyFill="1" applyBorder="1"/>
    <xf numFmtId="166" fontId="0" fillId="8" borderId="0" xfId="7" applyNumberFormat="1" applyFont="1" applyFill="1"/>
    <xf numFmtId="10" fontId="15" fillId="0" borderId="0" xfId="0" applyNumberFormat="1" applyFont="1" applyFill="1"/>
    <xf numFmtId="0" fontId="8" fillId="0" borderId="0" xfId="0" applyFont="1" applyAlignment="1">
      <alignment horizontal="center" vertical="center"/>
    </xf>
    <xf numFmtId="168" fontId="0" fillId="19" borderId="0" xfId="7" applyNumberFormat="1" applyFont="1" applyFill="1"/>
    <xf numFmtId="165" fontId="0" fillId="19" borderId="0" xfId="7" applyNumberFormat="1" applyFont="1" applyFill="1"/>
    <xf numFmtId="0" fontId="8" fillId="0" borderId="7" xfId="0" applyFont="1" applyBorder="1"/>
    <xf numFmtId="0" fontId="16" fillId="0" borderId="1" xfId="0" applyNumberFormat="1" applyFont="1" applyFill="1" applyBorder="1" applyAlignment="1">
      <alignment horizontal="center" wrapText="1"/>
    </xf>
    <xf numFmtId="0" fontId="16" fillId="0" borderId="2" xfId="0" applyNumberFormat="1" applyFont="1" applyFill="1" applyBorder="1" applyAlignment="1">
      <alignment horizontal="center" wrapText="1"/>
    </xf>
    <xf numFmtId="0" fontId="16" fillId="0" borderId="8" xfId="0" applyNumberFormat="1" applyFont="1" applyFill="1" applyBorder="1" applyAlignment="1">
      <alignment horizontal="center" wrapText="1"/>
    </xf>
    <xf numFmtId="2" fontId="16" fillId="0" borderId="3" xfId="0" applyNumberFormat="1" applyFont="1" applyFill="1" applyBorder="1" applyAlignment="1">
      <alignment wrapText="1"/>
    </xf>
    <xf numFmtId="10" fontId="16" fillId="0" borderId="3" xfId="0" applyNumberFormat="1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10" fontId="17" fillId="0" borderId="0" xfId="0" applyNumberFormat="1" applyFont="1" applyFill="1" applyAlignment="1">
      <alignment wrapText="1"/>
    </xf>
    <xf numFmtId="2" fontId="17" fillId="0" borderId="0" xfId="0" applyNumberFormat="1" applyFont="1" applyFill="1" applyAlignment="1">
      <alignment wrapText="1"/>
    </xf>
    <xf numFmtId="0" fontId="0" fillId="7" borderId="0" xfId="0" applyFont="1" applyFill="1"/>
    <xf numFmtId="0" fontId="8" fillId="20" borderId="0" xfId="0" applyFont="1" applyFill="1"/>
    <xf numFmtId="0" fontId="5" fillId="0" borderId="9" xfId="0" applyNumberFormat="1" applyFont="1" applyBorder="1" applyAlignment="1">
      <alignment horizontal="center" wrapText="1"/>
    </xf>
    <xf numFmtId="0" fontId="5" fillId="0" borderId="10" xfId="0" applyNumberFormat="1" applyFont="1" applyBorder="1" applyAlignment="1">
      <alignment horizontal="center" wrapText="1"/>
    </xf>
    <xf numFmtId="165" fontId="3" fillId="2" borderId="11" xfId="0" applyNumberFormat="1" applyFont="1" applyFill="1" applyBorder="1"/>
    <xf numFmtId="0" fontId="19" fillId="0" borderId="0" xfId="0" applyFont="1"/>
    <xf numFmtId="0" fontId="19" fillId="0" borderId="6" xfId="0" applyFont="1" applyFill="1" applyBorder="1"/>
    <xf numFmtId="0" fontId="9" fillId="0" borderId="1" xfId="0" applyNumberFormat="1" applyFont="1" applyBorder="1" applyAlignment="1">
      <alignment horizontal="center" wrapText="1"/>
    </xf>
    <xf numFmtId="0" fontId="9" fillId="4" borderId="2" xfId="0" applyNumberFormat="1" applyFont="1" applyFill="1" applyBorder="1" applyAlignment="1">
      <alignment horizontal="center" wrapText="1"/>
    </xf>
    <xf numFmtId="0" fontId="9" fillId="6" borderId="2" xfId="0" applyNumberFormat="1" applyFont="1" applyFill="1" applyBorder="1" applyAlignment="1">
      <alignment horizontal="center" wrapText="1"/>
    </xf>
    <xf numFmtId="0" fontId="9" fillId="8" borderId="2" xfId="0" applyNumberFormat="1" applyFont="1" applyFill="1" applyBorder="1" applyAlignment="1">
      <alignment horizontal="center" wrapText="1"/>
    </xf>
    <xf numFmtId="0" fontId="9" fillId="11" borderId="2" xfId="0" applyNumberFormat="1" applyFont="1" applyFill="1" applyBorder="1" applyAlignment="1">
      <alignment horizontal="center" wrapText="1"/>
    </xf>
    <xf numFmtId="0" fontId="9" fillId="5" borderId="2" xfId="0" applyNumberFormat="1" applyFont="1" applyFill="1" applyBorder="1" applyAlignment="1">
      <alignment horizontal="center" wrapText="1"/>
    </xf>
    <xf numFmtId="0" fontId="9" fillId="9" borderId="2" xfId="0" applyNumberFormat="1" applyFont="1" applyFill="1" applyBorder="1" applyAlignment="1">
      <alignment horizontal="center" wrapText="1"/>
    </xf>
    <xf numFmtId="0" fontId="9" fillId="10" borderId="2" xfId="0" applyNumberFormat="1" applyFont="1" applyFill="1" applyBorder="1" applyAlignment="1">
      <alignment horizontal="center" wrapText="1"/>
    </xf>
    <xf numFmtId="165" fontId="18" fillId="2" borderId="0" xfId="0" applyNumberFormat="1" applyFont="1" applyFill="1"/>
    <xf numFmtId="2" fontId="18" fillId="2" borderId="0" xfId="0" applyNumberFormat="1" applyFont="1" applyFill="1"/>
    <xf numFmtId="164" fontId="18" fillId="2" borderId="0" xfId="0" applyNumberFormat="1" applyFont="1" applyFill="1"/>
    <xf numFmtId="165" fontId="18" fillId="3" borderId="0" xfId="0" applyNumberFormat="1" applyFont="1" applyFill="1"/>
    <xf numFmtId="0" fontId="18" fillId="0" borderId="0" xfId="0" applyNumberFormat="1" applyFont="1"/>
    <xf numFmtId="0" fontId="0" fillId="11" borderId="0" xfId="0" applyFont="1" applyFill="1"/>
    <xf numFmtId="165" fontId="0" fillId="11" borderId="0" xfId="0" applyNumberFormat="1" applyFont="1" applyFill="1"/>
    <xf numFmtId="165" fontId="0" fillId="4" borderId="0" xfId="0" applyNumberFormat="1" applyFont="1" applyFill="1"/>
    <xf numFmtId="165" fontId="0" fillId="6" borderId="0" xfId="0" applyNumberFormat="1" applyFont="1" applyFill="1"/>
    <xf numFmtId="165" fontId="0" fillId="8" borderId="0" xfId="0" applyNumberFormat="1" applyFont="1" applyFill="1"/>
    <xf numFmtId="165" fontId="0" fillId="5" borderId="0" xfId="0" applyNumberFormat="1" applyFont="1" applyFill="1"/>
    <xf numFmtId="165" fontId="0" fillId="9" borderId="0" xfId="0" applyNumberFormat="1" applyFont="1" applyFill="1"/>
    <xf numFmtId="165" fontId="0" fillId="10" borderId="0" xfId="0" applyNumberFormat="1" applyFont="1" applyFill="1"/>
    <xf numFmtId="165" fontId="0" fillId="0" borderId="0" xfId="0" applyNumberFormat="1" applyFont="1" applyFill="1"/>
    <xf numFmtId="0" fontId="0" fillId="13" borderId="0" xfId="0" applyFont="1" applyFill="1"/>
    <xf numFmtId="0" fontId="0" fillId="14" borderId="0" xfId="0" applyFont="1" applyFill="1"/>
    <xf numFmtId="0" fontId="0" fillId="6" borderId="0" xfId="0" applyFont="1" applyFill="1"/>
    <xf numFmtId="0" fontId="0" fillId="8" borderId="0" xfId="0" applyFont="1" applyFill="1"/>
    <xf numFmtId="0" fontId="0" fillId="16" borderId="0" xfId="0" applyFont="1" applyFill="1"/>
    <xf numFmtId="0" fontId="0" fillId="15" borderId="0" xfId="0" applyFont="1" applyFill="1"/>
    <xf numFmtId="0" fontId="0" fillId="10" borderId="0" xfId="0" applyFont="1" applyFill="1"/>
    <xf numFmtId="166" fontId="0" fillId="0" borderId="0" xfId="0" applyNumberFormat="1" applyFont="1"/>
    <xf numFmtId="165" fontId="0" fillId="0" borderId="0" xfId="0" applyNumberFormat="1" applyFont="1"/>
    <xf numFmtId="0" fontId="1" fillId="0" borderId="0" xfId="0" applyFont="1"/>
    <xf numFmtId="167" fontId="0" fillId="0" borderId="0" xfId="0" applyNumberFormat="1" applyFont="1"/>
    <xf numFmtId="0" fontId="0" fillId="0" borderId="0" xfId="0" applyNumberFormat="1" applyFont="1"/>
    <xf numFmtId="169" fontId="0" fillId="0" borderId="0" xfId="0" applyNumberFormat="1" applyFont="1"/>
    <xf numFmtId="0" fontId="9" fillId="0" borderId="4" xfId="0" applyNumberFormat="1" applyFont="1" applyBorder="1" applyAlignment="1">
      <alignment horizontal="center" wrapText="1"/>
    </xf>
    <xf numFmtId="0" fontId="9" fillId="7" borderId="1" xfId="0" applyNumberFormat="1" applyFont="1" applyFill="1" applyBorder="1" applyAlignment="1">
      <alignment horizontal="center" wrapText="1"/>
    </xf>
    <xf numFmtId="0" fontId="0" fillId="15" borderId="0" xfId="0" applyFont="1" applyFill="1" applyAlignment="1">
      <alignment wrapText="1"/>
    </xf>
    <xf numFmtId="0" fontId="0" fillId="8" borderId="0" xfId="0" applyFont="1" applyFill="1" applyAlignment="1">
      <alignment wrapText="1"/>
    </xf>
    <xf numFmtId="10" fontId="0" fillId="18" borderId="0" xfId="0" applyNumberFormat="1" applyFont="1" applyFill="1"/>
    <xf numFmtId="0" fontId="0" fillId="17" borderId="0" xfId="0" applyFont="1" applyFill="1"/>
    <xf numFmtId="2" fontId="0" fillId="6" borderId="0" xfId="0" applyNumberFormat="1" applyFont="1" applyFill="1"/>
    <xf numFmtId="2" fontId="0" fillId="8" borderId="0" xfId="0" applyNumberFormat="1" applyFont="1" applyFill="1"/>
    <xf numFmtId="2" fontId="0" fillId="11" borderId="0" xfId="0" applyNumberFormat="1" applyFont="1" applyFill="1"/>
    <xf numFmtId="0" fontId="0" fillId="18" borderId="0" xfId="0" applyFont="1" applyFill="1"/>
    <xf numFmtId="0" fontId="0" fillId="20" borderId="0" xfId="0" applyFont="1" applyFill="1"/>
    <xf numFmtId="9" fontId="0" fillId="0" borderId="0" xfId="0" applyNumberFormat="1" applyFont="1"/>
    <xf numFmtId="10" fontId="0" fillId="0" borderId="0" xfId="0" applyNumberFormat="1" applyFont="1"/>
    <xf numFmtId="0" fontId="9" fillId="11" borderId="0" xfId="0" applyNumberFormat="1" applyFont="1" applyFill="1" applyBorder="1" applyAlignment="1">
      <alignment horizontal="center" wrapText="1"/>
    </xf>
    <xf numFmtId="0" fontId="20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center" vertical="center" readingOrder="1"/>
    </xf>
    <xf numFmtId="165" fontId="0" fillId="12" borderId="0" xfId="0" applyNumberFormat="1" applyFont="1" applyFill="1"/>
    <xf numFmtId="0" fontId="18" fillId="2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9" borderId="0" xfId="0" applyFont="1" applyFill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8" fillId="0" borderId="0" xfId="0" applyFont="1" applyAlignment="1"/>
    <xf numFmtId="0" fontId="8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9" fillId="4" borderId="12" xfId="0" applyNumberFormat="1" applyFont="1" applyFill="1" applyBorder="1" applyAlignment="1">
      <alignment horizontal="center" wrapText="1"/>
    </xf>
    <xf numFmtId="0" fontId="9" fillId="0" borderId="3" xfId="0" applyNumberFormat="1" applyFont="1" applyBorder="1" applyAlignment="1">
      <alignment horizontal="center" wrapText="1"/>
    </xf>
    <xf numFmtId="0" fontId="22" fillId="0" borderId="3" xfId="0" applyFont="1" applyBorder="1" applyAlignment="1">
      <alignment wrapText="1"/>
    </xf>
    <xf numFmtId="0" fontId="0" fillId="0" borderId="0" xfId="0" applyFont="1" applyFill="1"/>
    <xf numFmtId="166" fontId="0" fillId="0" borderId="0" xfId="0" applyNumberFormat="1" applyFont="1" applyFill="1"/>
    <xf numFmtId="0" fontId="8" fillId="0" borderId="0" xfId="0" applyFont="1" applyAlignment="1">
      <alignment horizontal="center"/>
    </xf>
  </cellXfs>
  <cellStyles count="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Normal" xfId="0" builtinId="0"/>
    <cellStyle name="Percent" xfId="7" builtinId="5"/>
  </cellStyles>
  <dxfs count="1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2" formatCode="0.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numFmt numFmtId="14" formatCode="0.00%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al Synthesis of 15 Glycolysis Proteins, Mean </a:t>
            </a:r>
            <a:r>
              <a:rPr lang="en-US" sz="1080" b="1" i="0" u="none" strike="noStrike" baseline="0">
                <a:effectLst/>
                <a:sym typeface="Symbol" pitchFamily="2" charset="2"/>
              </a:rPr>
              <a:t></a:t>
            </a:r>
            <a:r>
              <a:rPr lang="en-US" sz="1080" b="0" i="0" u="none" strike="noStrike" baseline="0"/>
              <a:t> </a:t>
            </a:r>
            <a:r>
              <a:rPr lang="en-US"/>
              <a:t>SD, n ≥ 3 mice/group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after data curation'!$CV$74</c:f>
              <c:strCache>
                <c:ptCount val="1"/>
                <c:pt idx="0">
                  <c:v>WT-PB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CZ$75:$CZ$89</c:f>
                <c:numCache>
                  <c:formatCode>General</c:formatCode>
                  <c:ptCount val="15"/>
                  <c:pt idx="0">
                    <c:v>2.6454993227492334E-2</c:v>
                  </c:pt>
                  <c:pt idx="1">
                    <c:v>2.5001333297779815E-2</c:v>
                  </c:pt>
                  <c:pt idx="2">
                    <c:v>2.9718680993610698E-2</c:v>
                  </c:pt>
                  <c:pt idx="3">
                    <c:v>2.8744854612028636E-2</c:v>
                  </c:pt>
                  <c:pt idx="4">
                    <c:v>3.4371014920520769E-2</c:v>
                  </c:pt>
                  <c:pt idx="5">
                    <c:v>2.1839566540265171E-2</c:v>
                  </c:pt>
                  <c:pt idx="6">
                    <c:v>3.7649258514168241E-2</c:v>
                  </c:pt>
                  <c:pt idx="7">
                    <c:v>3.022195669817997E-2</c:v>
                  </c:pt>
                  <c:pt idx="8">
                    <c:v>4.0513783662682823E-2</c:v>
                  </c:pt>
                  <c:pt idx="9">
                    <c:v>3.4213545075988103E-2</c:v>
                  </c:pt>
                  <c:pt idx="10">
                    <c:v>1.9595917942265451E-2</c:v>
                  </c:pt>
                  <c:pt idx="11">
                    <c:v>3.156844415974059E-2</c:v>
                  </c:pt>
                  <c:pt idx="12">
                    <c:v>2.4028455353323645E-2</c:v>
                  </c:pt>
                  <c:pt idx="13">
                    <c:v>3.6549509800634303E-2</c:v>
                  </c:pt>
                  <c:pt idx="14">
                    <c:v>2.252702081205294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75:$CR$89</c:f>
              <c:strCache>
                <c:ptCount val="15"/>
                <c:pt idx="0">
                  <c:v>Phosphoglycerate kinase 1</c:v>
                </c:pt>
                <c:pt idx="1">
                  <c:v>Triosephosphate isomerase</c:v>
                </c:pt>
                <c:pt idx="2">
                  <c:v>Phosphoglycerate mutase 2</c:v>
                </c:pt>
                <c:pt idx="3">
                  <c:v>Glucose-6-phosphate isomerase</c:v>
                </c:pt>
                <c:pt idx="4">
                  <c:v>Alpha-enolase</c:v>
                </c:pt>
                <c:pt idx="5">
                  <c:v>Phosphoglucomutase-1</c:v>
                </c:pt>
                <c:pt idx="6">
                  <c:v>Beta-enolase</c:v>
                </c:pt>
                <c:pt idx="7">
                  <c:v>L-lactate dehydrogenase A chain</c:v>
                </c:pt>
                <c:pt idx="8">
                  <c:v>Gamma-enolase</c:v>
                </c:pt>
                <c:pt idx="9">
                  <c:v>Glyceraldehyde-3-phosphate dehydrogenase</c:v>
                </c:pt>
                <c:pt idx="10">
                  <c:v>Malate dehydrogenase, cytoplasmic</c:v>
                </c:pt>
                <c:pt idx="11">
                  <c:v>Pyruvate kinase PKM</c:v>
                </c:pt>
                <c:pt idx="12">
                  <c:v>Glycogen phosphorylase, muscle form</c:v>
                </c:pt>
                <c:pt idx="13">
                  <c:v>Fructose-bisphosphate aldolase A</c:v>
                </c:pt>
                <c:pt idx="14">
                  <c:v>ATP-dependent 6-phosphofructokinase, muscle type</c:v>
                </c:pt>
              </c:strCache>
            </c:strRef>
          </c:cat>
          <c:val>
            <c:numRef>
              <c:f>'Analysis after data curation'!$CV$75:$CV$89</c:f>
              <c:numCache>
                <c:formatCode>0.000</c:formatCode>
                <c:ptCount val="15"/>
                <c:pt idx="0">
                  <c:v>8.8666666666666671E-2</c:v>
                </c:pt>
                <c:pt idx="1">
                  <c:v>0.10666666666666665</c:v>
                </c:pt>
                <c:pt idx="2">
                  <c:v>0.107</c:v>
                </c:pt>
                <c:pt idx="3">
                  <c:v>0.12533333333333332</c:v>
                </c:pt>
                <c:pt idx="4">
                  <c:v>0.11383333333333334</c:v>
                </c:pt>
                <c:pt idx="5">
                  <c:v>0.12883333333333333</c:v>
                </c:pt>
                <c:pt idx="6">
                  <c:v>0.11366666666666665</c:v>
                </c:pt>
                <c:pt idx="7">
                  <c:v>0.12316666666666666</c:v>
                </c:pt>
                <c:pt idx="8">
                  <c:v>0.11816666666666666</c:v>
                </c:pt>
                <c:pt idx="9">
                  <c:v>0.13316666666666666</c:v>
                </c:pt>
                <c:pt idx="10">
                  <c:v>0.158</c:v>
                </c:pt>
                <c:pt idx="11">
                  <c:v>0.16316666666666668</c:v>
                </c:pt>
                <c:pt idx="12">
                  <c:v>0.20816666666666664</c:v>
                </c:pt>
                <c:pt idx="13">
                  <c:v>0.23366666666666669</c:v>
                </c:pt>
                <c:pt idx="14">
                  <c:v>0.355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71-46F7-B91E-64D1C2C10ED3}"/>
            </c:ext>
          </c:extLst>
        </c:ser>
        <c:ser>
          <c:idx val="1"/>
          <c:order val="1"/>
          <c:tx>
            <c:strRef>
              <c:f>'Analysis after data curation'!$CW$74</c:f>
              <c:strCache>
                <c:ptCount val="1"/>
                <c:pt idx="0">
                  <c:v>WT-De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A$75:$DA$89</c:f>
                <c:numCache>
                  <c:formatCode>General</c:formatCode>
                  <c:ptCount val="15"/>
                  <c:pt idx="0">
                    <c:v>2.5664502073226885E-2</c:v>
                  </c:pt>
                  <c:pt idx="1">
                    <c:v>3.3755987123274413E-2</c:v>
                  </c:pt>
                  <c:pt idx="2">
                    <c:v>4.0899877750428547E-2</c:v>
                  </c:pt>
                  <c:pt idx="3">
                    <c:v>3.6245919310546749E-2</c:v>
                  </c:pt>
                  <c:pt idx="4">
                    <c:v>3.072892231541267E-2</c:v>
                  </c:pt>
                  <c:pt idx="5">
                    <c:v>3.9271703129182794E-2</c:v>
                  </c:pt>
                  <c:pt idx="6">
                    <c:v>4.444959692355676E-2</c:v>
                  </c:pt>
                  <c:pt idx="7">
                    <c:v>4.2902991348700445E-2</c:v>
                  </c:pt>
                  <c:pt idx="8">
                    <c:v>3.1721706553504765E-2</c:v>
                  </c:pt>
                  <c:pt idx="9">
                    <c:v>4.4972954835841822E-2</c:v>
                  </c:pt>
                  <c:pt idx="10">
                    <c:v>1.7960141053640646E-2</c:v>
                  </c:pt>
                  <c:pt idx="11">
                    <c:v>3.7512664528129659E-2</c:v>
                  </c:pt>
                  <c:pt idx="12">
                    <c:v>5.2469673780829507E-2</c:v>
                  </c:pt>
                  <c:pt idx="13">
                    <c:v>4.1049969549318728E-2</c:v>
                  </c:pt>
                  <c:pt idx="14">
                    <c:v>6.91098159935813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75:$CR$89</c:f>
              <c:strCache>
                <c:ptCount val="15"/>
                <c:pt idx="0">
                  <c:v>Phosphoglycerate kinase 1</c:v>
                </c:pt>
                <c:pt idx="1">
                  <c:v>Triosephosphate isomerase</c:v>
                </c:pt>
                <c:pt idx="2">
                  <c:v>Phosphoglycerate mutase 2</c:v>
                </c:pt>
                <c:pt idx="3">
                  <c:v>Glucose-6-phosphate isomerase</c:v>
                </c:pt>
                <c:pt idx="4">
                  <c:v>Alpha-enolase</c:v>
                </c:pt>
                <c:pt idx="5">
                  <c:v>Phosphoglucomutase-1</c:v>
                </c:pt>
                <c:pt idx="6">
                  <c:v>Beta-enolase</c:v>
                </c:pt>
                <c:pt idx="7">
                  <c:v>L-lactate dehydrogenase A chain</c:v>
                </c:pt>
                <c:pt idx="8">
                  <c:v>Gamma-enolase</c:v>
                </c:pt>
                <c:pt idx="9">
                  <c:v>Glyceraldehyde-3-phosphate dehydrogenase</c:v>
                </c:pt>
                <c:pt idx="10">
                  <c:v>Malate dehydrogenase, cytoplasmic</c:v>
                </c:pt>
                <c:pt idx="11">
                  <c:v>Pyruvate kinase PKM</c:v>
                </c:pt>
                <c:pt idx="12">
                  <c:v>Glycogen phosphorylase, muscle form</c:v>
                </c:pt>
                <c:pt idx="13">
                  <c:v>Fructose-bisphosphate aldolase A</c:v>
                </c:pt>
                <c:pt idx="14">
                  <c:v>ATP-dependent 6-phosphofructokinase, muscle type</c:v>
                </c:pt>
              </c:strCache>
            </c:strRef>
          </c:cat>
          <c:val>
            <c:numRef>
              <c:f>'Analysis after data curation'!$CW$75:$CW$89</c:f>
              <c:numCache>
                <c:formatCode>0.000</c:formatCode>
                <c:ptCount val="15"/>
                <c:pt idx="0">
                  <c:v>7.9333333333333325E-2</c:v>
                </c:pt>
                <c:pt idx="1">
                  <c:v>7.9333333333333325E-2</c:v>
                </c:pt>
                <c:pt idx="2">
                  <c:v>5.0999999999999997E-2</c:v>
                </c:pt>
                <c:pt idx="3">
                  <c:v>0.10083333333333333</c:v>
                </c:pt>
                <c:pt idx="4">
                  <c:v>5.8666666666666666E-2</c:v>
                </c:pt>
                <c:pt idx="5">
                  <c:v>7.7333333333333337E-2</c:v>
                </c:pt>
                <c:pt idx="6">
                  <c:v>6.2833333333333338E-2</c:v>
                </c:pt>
                <c:pt idx="7">
                  <c:v>7.8333333333333338E-2</c:v>
                </c:pt>
                <c:pt idx="8">
                  <c:v>5.8333333333333327E-2</c:v>
                </c:pt>
                <c:pt idx="9">
                  <c:v>7.8833333333333339E-2</c:v>
                </c:pt>
                <c:pt idx="10">
                  <c:v>0.13283333333333333</c:v>
                </c:pt>
                <c:pt idx="11">
                  <c:v>0.11</c:v>
                </c:pt>
                <c:pt idx="12">
                  <c:v>0.11533333333333333</c:v>
                </c:pt>
                <c:pt idx="13">
                  <c:v>0.1885</c:v>
                </c:pt>
                <c:pt idx="14">
                  <c:v>0.2638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71-46F7-B91E-64D1C2C10ED3}"/>
            </c:ext>
          </c:extLst>
        </c:ser>
        <c:ser>
          <c:idx val="2"/>
          <c:order val="2"/>
          <c:tx>
            <c:strRef>
              <c:f>'Analysis after data curation'!$CX$74</c:f>
              <c:strCache>
                <c:ptCount val="1"/>
                <c:pt idx="0">
                  <c:v>KO-PB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B$75:$DB$89</c:f>
                <c:numCache>
                  <c:formatCode>General</c:formatCode>
                  <c:ptCount val="15"/>
                  <c:pt idx="0">
                    <c:v>3.8736287896493152E-2</c:v>
                  </c:pt>
                  <c:pt idx="1">
                    <c:v>5.3183644102298963E-2</c:v>
                  </c:pt>
                  <c:pt idx="2">
                    <c:v>6.7239869125393162E-2</c:v>
                  </c:pt>
                  <c:pt idx="3">
                    <c:v>4.7357153630681853E-2</c:v>
                  </c:pt>
                  <c:pt idx="4">
                    <c:v>0.10002599662087848</c:v>
                  </c:pt>
                  <c:pt idx="5">
                    <c:v>4.8545854611902826E-2</c:v>
                  </c:pt>
                  <c:pt idx="6">
                    <c:v>5.8759680053587775E-2</c:v>
                  </c:pt>
                  <c:pt idx="7">
                    <c:v>6.9979997142040493E-2</c:v>
                  </c:pt>
                  <c:pt idx="8">
                    <c:v>5.7020464162731398E-2</c:v>
                  </c:pt>
                  <c:pt idx="9">
                    <c:v>6.6721810526993358E-2</c:v>
                  </c:pt>
                  <c:pt idx="10">
                    <c:v>4.6035855591049869E-2</c:v>
                  </c:pt>
                  <c:pt idx="11">
                    <c:v>5.7329747949908264E-2</c:v>
                  </c:pt>
                  <c:pt idx="12">
                    <c:v>8.3518261476158595E-2</c:v>
                  </c:pt>
                  <c:pt idx="13">
                    <c:v>6.5621642771268557E-2</c:v>
                  </c:pt>
                  <c:pt idx="14">
                    <c:v>8.19206933564406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75:$CR$89</c:f>
              <c:strCache>
                <c:ptCount val="15"/>
                <c:pt idx="0">
                  <c:v>Phosphoglycerate kinase 1</c:v>
                </c:pt>
                <c:pt idx="1">
                  <c:v>Triosephosphate isomerase</c:v>
                </c:pt>
                <c:pt idx="2">
                  <c:v>Phosphoglycerate mutase 2</c:v>
                </c:pt>
                <c:pt idx="3">
                  <c:v>Glucose-6-phosphate isomerase</c:v>
                </c:pt>
                <c:pt idx="4">
                  <c:v>Alpha-enolase</c:v>
                </c:pt>
                <c:pt idx="5">
                  <c:v>Phosphoglucomutase-1</c:v>
                </c:pt>
                <c:pt idx="6">
                  <c:v>Beta-enolase</c:v>
                </c:pt>
                <c:pt idx="7">
                  <c:v>L-lactate dehydrogenase A chain</c:v>
                </c:pt>
                <c:pt idx="8">
                  <c:v>Gamma-enolase</c:v>
                </c:pt>
                <c:pt idx="9">
                  <c:v>Glyceraldehyde-3-phosphate dehydrogenase</c:v>
                </c:pt>
                <c:pt idx="10">
                  <c:v>Malate dehydrogenase, cytoplasmic</c:v>
                </c:pt>
                <c:pt idx="11">
                  <c:v>Pyruvate kinase PKM</c:v>
                </c:pt>
                <c:pt idx="12">
                  <c:v>Glycogen phosphorylase, muscle form</c:v>
                </c:pt>
                <c:pt idx="13">
                  <c:v>Fructose-bisphosphate aldolase A</c:v>
                </c:pt>
                <c:pt idx="14">
                  <c:v>ATP-dependent 6-phosphofructokinase, muscle type</c:v>
                </c:pt>
              </c:strCache>
            </c:strRef>
          </c:cat>
          <c:val>
            <c:numRef>
              <c:f>'Analysis after data curation'!$CX$75:$CX$89</c:f>
              <c:numCache>
                <c:formatCode>0.000</c:formatCode>
                <c:ptCount val="15"/>
                <c:pt idx="0">
                  <c:v>9.7000000000000003E-2</c:v>
                </c:pt>
                <c:pt idx="1">
                  <c:v>0.10900000000000001</c:v>
                </c:pt>
                <c:pt idx="2">
                  <c:v>7.9200000000000007E-2</c:v>
                </c:pt>
                <c:pt idx="3">
                  <c:v>0.1152</c:v>
                </c:pt>
                <c:pt idx="4">
                  <c:v>0.13320000000000001</c:v>
                </c:pt>
                <c:pt idx="5">
                  <c:v>0.10179999999999997</c:v>
                </c:pt>
                <c:pt idx="6">
                  <c:v>9.9199999999999997E-2</c:v>
                </c:pt>
                <c:pt idx="7">
                  <c:v>0.1052</c:v>
                </c:pt>
                <c:pt idx="8">
                  <c:v>8.7999999999999995E-2</c:v>
                </c:pt>
                <c:pt idx="9">
                  <c:v>0.1186</c:v>
                </c:pt>
                <c:pt idx="10">
                  <c:v>0.16240000000000002</c:v>
                </c:pt>
                <c:pt idx="11">
                  <c:v>0.14379999999999998</c:v>
                </c:pt>
                <c:pt idx="12">
                  <c:v>0.17460000000000001</c:v>
                </c:pt>
                <c:pt idx="13">
                  <c:v>0.23620000000000002</c:v>
                </c:pt>
                <c:pt idx="14">
                  <c:v>0.311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71-46F7-B91E-64D1C2C10ED3}"/>
            </c:ext>
          </c:extLst>
        </c:ser>
        <c:ser>
          <c:idx val="3"/>
          <c:order val="3"/>
          <c:tx>
            <c:strRef>
              <c:f>'Analysis after data curation'!$CY$74</c:f>
              <c:strCache>
                <c:ptCount val="1"/>
                <c:pt idx="0">
                  <c:v>KO-De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C$75:$DC$89</c:f>
                <c:numCache>
                  <c:formatCode>General</c:formatCode>
                  <c:ptCount val="15"/>
                  <c:pt idx="0">
                    <c:v>4.327470392735229E-2</c:v>
                  </c:pt>
                  <c:pt idx="1">
                    <c:v>6.0904022855637389E-2</c:v>
                  </c:pt>
                  <c:pt idx="2">
                    <c:v>6.728670002311006E-2</c:v>
                  </c:pt>
                  <c:pt idx="3">
                    <c:v>5.2898960292240151E-2</c:v>
                  </c:pt>
                  <c:pt idx="4">
                    <c:v>5.8547416680840854E-2</c:v>
                  </c:pt>
                  <c:pt idx="5">
                    <c:v>6.2420349246059187E-2</c:v>
                  </c:pt>
                  <c:pt idx="6">
                    <c:v>6.818210909028849E-2</c:v>
                  </c:pt>
                  <c:pt idx="7">
                    <c:v>6.9567952391888038E-2</c:v>
                  </c:pt>
                  <c:pt idx="8">
                    <c:v>6.1193953949716301E-2</c:v>
                  </c:pt>
                  <c:pt idx="9">
                    <c:v>6.9060118737227824E-2</c:v>
                  </c:pt>
                  <c:pt idx="10">
                    <c:v>4.1607691596626681E-2</c:v>
                  </c:pt>
                  <c:pt idx="11">
                    <c:v>7.0712799407179408E-2</c:v>
                  </c:pt>
                  <c:pt idx="12">
                    <c:v>7.3704138282731479E-2</c:v>
                  </c:pt>
                  <c:pt idx="13">
                    <c:v>8.1818702018548309E-2</c:v>
                  </c:pt>
                  <c:pt idx="14">
                    <c:v>0.10893254793678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75:$CR$89</c:f>
              <c:strCache>
                <c:ptCount val="15"/>
                <c:pt idx="0">
                  <c:v>Phosphoglycerate kinase 1</c:v>
                </c:pt>
                <c:pt idx="1">
                  <c:v>Triosephosphate isomerase</c:v>
                </c:pt>
                <c:pt idx="2">
                  <c:v>Phosphoglycerate mutase 2</c:v>
                </c:pt>
                <c:pt idx="3">
                  <c:v>Glucose-6-phosphate isomerase</c:v>
                </c:pt>
                <c:pt idx="4">
                  <c:v>Alpha-enolase</c:v>
                </c:pt>
                <c:pt idx="5">
                  <c:v>Phosphoglucomutase-1</c:v>
                </c:pt>
                <c:pt idx="6">
                  <c:v>Beta-enolase</c:v>
                </c:pt>
                <c:pt idx="7">
                  <c:v>L-lactate dehydrogenase A chain</c:v>
                </c:pt>
                <c:pt idx="8">
                  <c:v>Gamma-enolase</c:v>
                </c:pt>
                <c:pt idx="9">
                  <c:v>Glyceraldehyde-3-phosphate dehydrogenase</c:v>
                </c:pt>
                <c:pt idx="10">
                  <c:v>Malate dehydrogenase, cytoplasmic</c:v>
                </c:pt>
                <c:pt idx="11">
                  <c:v>Pyruvate kinase PKM</c:v>
                </c:pt>
                <c:pt idx="12">
                  <c:v>Glycogen phosphorylase, muscle form</c:v>
                </c:pt>
                <c:pt idx="13">
                  <c:v>Fructose-bisphosphate aldolase A</c:v>
                </c:pt>
                <c:pt idx="14">
                  <c:v>ATP-dependent 6-phosphofructokinase, muscle type</c:v>
                </c:pt>
              </c:strCache>
            </c:strRef>
          </c:cat>
          <c:val>
            <c:numRef>
              <c:f>'Analysis after data curation'!$CY$75:$CY$89</c:f>
              <c:numCache>
                <c:formatCode>0.000</c:formatCode>
                <c:ptCount val="15"/>
                <c:pt idx="0">
                  <c:v>7.8200000000000006E-2</c:v>
                </c:pt>
                <c:pt idx="1">
                  <c:v>7.7399999999999997E-2</c:v>
                </c:pt>
                <c:pt idx="2">
                  <c:v>4.5999999999999999E-2</c:v>
                </c:pt>
                <c:pt idx="3">
                  <c:v>8.8599999999999998E-2</c:v>
                </c:pt>
                <c:pt idx="4">
                  <c:v>6.3600000000000004E-2</c:v>
                </c:pt>
                <c:pt idx="5">
                  <c:v>7.1599999999999983E-2</c:v>
                </c:pt>
                <c:pt idx="6">
                  <c:v>5.96E-2</c:v>
                </c:pt>
                <c:pt idx="7">
                  <c:v>6.5799999999999997E-2</c:v>
                </c:pt>
                <c:pt idx="8">
                  <c:v>5.7800000000000004E-2</c:v>
                </c:pt>
                <c:pt idx="9">
                  <c:v>7.7399999999999997E-2</c:v>
                </c:pt>
                <c:pt idx="10">
                  <c:v>0.1318</c:v>
                </c:pt>
                <c:pt idx="11">
                  <c:v>0.11440000000000002</c:v>
                </c:pt>
                <c:pt idx="12">
                  <c:v>0.1226</c:v>
                </c:pt>
                <c:pt idx="13">
                  <c:v>0.19140000000000001</c:v>
                </c:pt>
                <c:pt idx="14">
                  <c:v>0.251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71-46F7-B91E-64D1C2C10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482032"/>
        <c:axId val="720478752"/>
      </c:barChart>
      <c:catAx>
        <c:axId val="72048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78752"/>
        <c:crosses val="autoZero"/>
        <c:auto val="1"/>
        <c:lblAlgn val="ctr"/>
        <c:lblOffset val="100"/>
        <c:noMultiLvlLbl val="0"/>
      </c:catAx>
      <c:valAx>
        <c:axId val="72047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ctional Synthes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8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128937007874"/>
          <c:y val="7.8992782152231017E-2"/>
          <c:w val="0.50068646106736658"/>
          <c:h val="3.90627734033245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al Synthesis of 22 Cytoplasmic Proteins, Mean </a:t>
            </a:r>
            <a:r>
              <a:rPr lang="en-US" sz="1080" b="1" i="0" u="none" strike="noStrike" baseline="0">
                <a:effectLst/>
                <a:sym typeface="Symbol" pitchFamily="2" charset="2"/>
              </a:rPr>
              <a:t></a:t>
            </a:r>
            <a:r>
              <a:rPr lang="en-US"/>
              <a:t> SD, n ≥ 3 mice/group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after data curation'!$CV$74</c:f>
              <c:strCache>
                <c:ptCount val="1"/>
                <c:pt idx="0">
                  <c:v>WT-PB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CZ$93:$CZ$114</c:f>
                <c:numCache>
                  <c:formatCode>General</c:formatCode>
                  <c:ptCount val="22"/>
                  <c:pt idx="0">
                    <c:v>1.7792320440759523E-2</c:v>
                  </c:pt>
                  <c:pt idx="1">
                    <c:v>4.2426406871192892E-3</c:v>
                  </c:pt>
                  <c:pt idx="2">
                    <c:v>4.1643326796338746E-2</c:v>
                  </c:pt>
                  <c:pt idx="3">
                    <c:v>2.1395482389202275E-2</c:v>
                  </c:pt>
                  <c:pt idx="4">
                    <c:v>1.657307052620818E-2</c:v>
                  </c:pt>
                  <c:pt idx="5">
                    <c:v>2.6064663179612712E-2</c:v>
                  </c:pt>
                  <c:pt idx="6">
                    <c:v>2.2090722034374635E-2</c:v>
                  </c:pt>
                  <c:pt idx="7">
                    <c:v>2.9590539028547691E-2</c:v>
                  </c:pt>
                  <c:pt idx="8">
                    <c:v>3.2574018276329768E-2</c:v>
                  </c:pt>
                  <c:pt idx="9">
                    <c:v>2.174089847882708E-2</c:v>
                  </c:pt>
                  <c:pt idx="10">
                    <c:v>2.3426480742954101E-2</c:v>
                  </c:pt>
                  <c:pt idx="11">
                    <c:v>2.6776233242684987E-2</c:v>
                  </c:pt>
                  <c:pt idx="12">
                    <c:v>2.1213203435596427E-2</c:v>
                  </c:pt>
                  <c:pt idx="13">
                    <c:v>2.5928105728468973E-2</c:v>
                  </c:pt>
                  <c:pt idx="14">
                    <c:v>8.0829037686547516E-3</c:v>
                  </c:pt>
                  <c:pt idx="15">
                    <c:v>2.9698484809835002E-2</c:v>
                  </c:pt>
                  <c:pt idx="16">
                    <c:v>5.232590180780456E-2</c:v>
                  </c:pt>
                  <c:pt idx="17">
                    <c:v>2.4006943440041124E-2</c:v>
                  </c:pt>
                  <c:pt idx="18">
                    <c:v>7.3960575083396055E-2</c:v>
                  </c:pt>
                  <c:pt idx="19">
                    <c:v>6.576093065034877E-2</c:v>
                  </c:pt>
                  <c:pt idx="20">
                    <c:v>1.6263455967290608E-2</c:v>
                  </c:pt>
                  <c:pt idx="21">
                    <c:v>2.828427124746192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93:$CR$114</c:f>
              <c:strCache>
                <c:ptCount val="22"/>
                <c:pt idx="0">
                  <c:v>Parvalbumin alpha</c:v>
                </c:pt>
                <c:pt idx="1">
                  <c:v>Tubulin beta-4B chain</c:v>
                </c:pt>
                <c:pt idx="2">
                  <c:v>Aldose reductase</c:v>
                </c:pt>
                <c:pt idx="3">
                  <c:v>Carbonic anhydrase 3</c:v>
                </c:pt>
                <c:pt idx="4">
                  <c:v>Protein DJ-1</c:v>
                </c:pt>
                <c:pt idx="5">
                  <c:v>Myoglobin</c:v>
                </c:pt>
                <c:pt idx="6">
                  <c:v>Adenylate kinase isoenzyme 1</c:v>
                </c:pt>
                <c:pt idx="7">
                  <c:v>Creatine kinase M-type</c:v>
                </c:pt>
                <c:pt idx="8">
                  <c:v>Superoxide dismutase [Cu-Zn]</c:v>
                </c:pt>
                <c:pt idx="9">
                  <c:v>Phosphatidylethanolamine-binding protein 1</c:v>
                </c:pt>
                <c:pt idx="10">
                  <c:v>Nucleoside diphosphate kinase B</c:v>
                </c:pt>
                <c:pt idx="11">
                  <c:v>Aspartate aminotransferase, cytoplasmic</c:v>
                </c:pt>
                <c:pt idx="12">
                  <c:v>ADP/ATP translocase 1</c:v>
                </c:pt>
                <c:pt idx="13">
                  <c:v>Elongation factor 1-alpha 2</c:v>
                </c:pt>
                <c:pt idx="14">
                  <c:v>Sarcoplasmic/endoplasmic reticulum calcium ATPase 1</c:v>
                </c:pt>
                <c:pt idx="15">
                  <c:v>Glutathione S-transferase P 1</c:v>
                </c:pt>
                <c:pt idx="16">
                  <c:v>14-3-3 protein gamma</c:v>
                </c:pt>
                <c:pt idx="17">
                  <c:v>Peptidyl-prolyl cis-trans isomerase A</c:v>
                </c:pt>
                <c:pt idx="18">
                  <c:v>Heat shock cognate 71 kDa protein</c:v>
                </c:pt>
                <c:pt idx="19">
                  <c:v>Elongation factor 2</c:v>
                </c:pt>
                <c:pt idx="20">
                  <c:v>Adenylosuccinate synthetase isozyme 1</c:v>
                </c:pt>
                <c:pt idx="21">
                  <c:v>Calmodulin-1</c:v>
                </c:pt>
              </c:strCache>
            </c:strRef>
          </c:cat>
          <c:val>
            <c:numRef>
              <c:f>'Analysis after data curation'!$CV$93:$CV$114</c:f>
              <c:numCache>
                <c:formatCode>0.000</c:formatCode>
                <c:ptCount val="22"/>
                <c:pt idx="0">
                  <c:v>9.6833333333333327E-2</c:v>
                </c:pt>
                <c:pt idx="1">
                  <c:v>0.123</c:v>
                </c:pt>
                <c:pt idx="2">
                  <c:v>0.14483333333333334</c:v>
                </c:pt>
                <c:pt idx="3">
                  <c:v>0.13983333333333334</c:v>
                </c:pt>
                <c:pt idx="4">
                  <c:v>0.11366666666666665</c:v>
                </c:pt>
                <c:pt idx="5">
                  <c:v>0.14116666666666669</c:v>
                </c:pt>
                <c:pt idx="6">
                  <c:v>0.12</c:v>
                </c:pt>
                <c:pt idx="7">
                  <c:v>0.13099999999999998</c:v>
                </c:pt>
                <c:pt idx="8">
                  <c:v>0.16866666666666666</c:v>
                </c:pt>
                <c:pt idx="9">
                  <c:v>0.16433333333333333</c:v>
                </c:pt>
                <c:pt idx="10">
                  <c:v>0.17</c:v>
                </c:pt>
                <c:pt idx="11">
                  <c:v>0.16883333333333331</c:v>
                </c:pt>
                <c:pt idx="12">
                  <c:v>0.191</c:v>
                </c:pt>
                <c:pt idx="13">
                  <c:v>0.20433333333333334</c:v>
                </c:pt>
                <c:pt idx="14">
                  <c:v>0.20433333333333334</c:v>
                </c:pt>
                <c:pt idx="15">
                  <c:v>0.21300000000000002</c:v>
                </c:pt>
                <c:pt idx="16">
                  <c:v>0.23100000000000001</c:v>
                </c:pt>
                <c:pt idx="17">
                  <c:v>0.23266666666666666</c:v>
                </c:pt>
                <c:pt idx="18">
                  <c:v>0.29183333333333333</c:v>
                </c:pt>
                <c:pt idx="19">
                  <c:v>0.30249999999999999</c:v>
                </c:pt>
                <c:pt idx="20">
                  <c:v>0.3085</c:v>
                </c:pt>
                <c:pt idx="21">
                  <c:v>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DB-452C-AE5C-24853DAC8037}"/>
            </c:ext>
          </c:extLst>
        </c:ser>
        <c:ser>
          <c:idx val="1"/>
          <c:order val="1"/>
          <c:tx>
            <c:strRef>
              <c:f>'Analysis after data curation'!$CW$74</c:f>
              <c:strCache>
                <c:ptCount val="1"/>
                <c:pt idx="0">
                  <c:v>WT-De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A$93:$DA$114</c:f>
                <c:numCache>
                  <c:formatCode>General</c:formatCode>
                  <c:ptCount val="22"/>
                  <c:pt idx="0">
                    <c:v>3.262310020011383E-2</c:v>
                  </c:pt>
                  <c:pt idx="1">
                    <c:v>3.2526911934581182E-2</c:v>
                  </c:pt>
                  <c:pt idx="2">
                    <c:v>4.7570999569065159E-2</c:v>
                  </c:pt>
                  <c:pt idx="3">
                    <c:v>2.415298463268396E-2</c:v>
                  </c:pt>
                  <c:pt idx="4">
                    <c:v>4.7074409183759297E-2</c:v>
                  </c:pt>
                  <c:pt idx="5">
                    <c:v>2.9407482041140465E-2</c:v>
                  </c:pt>
                  <c:pt idx="6">
                    <c:v>3.1479623038827322E-2</c:v>
                  </c:pt>
                  <c:pt idx="7">
                    <c:v>4.3191048455283723E-2</c:v>
                  </c:pt>
                  <c:pt idx="8">
                    <c:v>5.7325096307521937E-2</c:v>
                  </c:pt>
                  <c:pt idx="9">
                    <c:v>3.5147309048251953E-2</c:v>
                  </c:pt>
                  <c:pt idx="10">
                    <c:v>3.8265737503237328E-2</c:v>
                  </c:pt>
                  <c:pt idx="11">
                    <c:v>2.8024394135586009E-2</c:v>
                  </c:pt>
                  <c:pt idx="12">
                    <c:v>5.9396969619670018E-2</c:v>
                  </c:pt>
                  <c:pt idx="13">
                    <c:v>4.0475918766595009E-2</c:v>
                  </c:pt>
                  <c:pt idx="14">
                    <c:v>3.3744629202289357E-2</c:v>
                  </c:pt>
                  <c:pt idx="15">
                    <c:v>2.1213203435596446E-3</c:v>
                  </c:pt>
                  <c:pt idx="16">
                    <c:v>5.7982756057296927E-2</c:v>
                  </c:pt>
                  <c:pt idx="17">
                    <c:v>5.7500724633115147E-2</c:v>
                  </c:pt>
                  <c:pt idx="18">
                    <c:v>6.17046729726905E-2</c:v>
                  </c:pt>
                  <c:pt idx="19">
                    <c:v>0.11525840533340727</c:v>
                  </c:pt>
                  <c:pt idx="20">
                    <c:v>6.7882250993908572E-2</c:v>
                  </c:pt>
                  <c:pt idx="21">
                    <c:v>7.14177848998411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93:$CR$114</c:f>
              <c:strCache>
                <c:ptCount val="22"/>
                <c:pt idx="0">
                  <c:v>Parvalbumin alpha</c:v>
                </c:pt>
                <c:pt idx="1">
                  <c:v>Tubulin beta-4B chain</c:v>
                </c:pt>
                <c:pt idx="2">
                  <c:v>Aldose reductase</c:v>
                </c:pt>
                <c:pt idx="3">
                  <c:v>Carbonic anhydrase 3</c:v>
                </c:pt>
                <c:pt idx="4">
                  <c:v>Protein DJ-1</c:v>
                </c:pt>
                <c:pt idx="5">
                  <c:v>Myoglobin</c:v>
                </c:pt>
                <c:pt idx="6">
                  <c:v>Adenylate kinase isoenzyme 1</c:v>
                </c:pt>
                <c:pt idx="7">
                  <c:v>Creatine kinase M-type</c:v>
                </c:pt>
                <c:pt idx="8">
                  <c:v>Superoxide dismutase [Cu-Zn]</c:v>
                </c:pt>
                <c:pt idx="9">
                  <c:v>Phosphatidylethanolamine-binding protein 1</c:v>
                </c:pt>
                <c:pt idx="10">
                  <c:v>Nucleoside diphosphate kinase B</c:v>
                </c:pt>
                <c:pt idx="11">
                  <c:v>Aspartate aminotransferase, cytoplasmic</c:v>
                </c:pt>
                <c:pt idx="12">
                  <c:v>ADP/ATP translocase 1</c:v>
                </c:pt>
                <c:pt idx="13">
                  <c:v>Elongation factor 1-alpha 2</c:v>
                </c:pt>
                <c:pt idx="14">
                  <c:v>Sarcoplasmic/endoplasmic reticulum calcium ATPase 1</c:v>
                </c:pt>
                <c:pt idx="15">
                  <c:v>Glutathione S-transferase P 1</c:v>
                </c:pt>
                <c:pt idx="16">
                  <c:v>14-3-3 protein gamma</c:v>
                </c:pt>
                <c:pt idx="17">
                  <c:v>Peptidyl-prolyl cis-trans isomerase A</c:v>
                </c:pt>
                <c:pt idx="18">
                  <c:v>Heat shock cognate 71 kDa protein</c:v>
                </c:pt>
                <c:pt idx="19">
                  <c:v>Elongation factor 2</c:v>
                </c:pt>
                <c:pt idx="20">
                  <c:v>Adenylosuccinate synthetase isozyme 1</c:v>
                </c:pt>
                <c:pt idx="21">
                  <c:v>Calmodulin-1</c:v>
                </c:pt>
              </c:strCache>
            </c:strRef>
          </c:cat>
          <c:val>
            <c:numRef>
              <c:f>'Analysis after data curation'!$CW$93:$CW$114</c:f>
              <c:numCache>
                <c:formatCode>0.000</c:formatCode>
                <c:ptCount val="22"/>
                <c:pt idx="0">
                  <c:v>4.8666666666666664E-2</c:v>
                </c:pt>
                <c:pt idx="1">
                  <c:v>0.11899999999999999</c:v>
                </c:pt>
                <c:pt idx="2">
                  <c:v>0.10299999999999999</c:v>
                </c:pt>
                <c:pt idx="3">
                  <c:v>4.9166666666666664E-2</c:v>
                </c:pt>
                <c:pt idx="4">
                  <c:v>7.6999999999999999E-2</c:v>
                </c:pt>
                <c:pt idx="5">
                  <c:v>9.0000000000000011E-2</c:v>
                </c:pt>
                <c:pt idx="6">
                  <c:v>9.6166666666666664E-2</c:v>
                </c:pt>
                <c:pt idx="7">
                  <c:v>7.4666666666666673E-2</c:v>
                </c:pt>
                <c:pt idx="8">
                  <c:v>0.11316666666666668</c:v>
                </c:pt>
                <c:pt idx="9">
                  <c:v>0.104</c:v>
                </c:pt>
                <c:pt idx="10">
                  <c:v>0.13933333333333334</c:v>
                </c:pt>
                <c:pt idx="11">
                  <c:v>0.11883333333333333</c:v>
                </c:pt>
                <c:pt idx="12">
                  <c:v>0.159</c:v>
                </c:pt>
                <c:pt idx="13">
                  <c:v>0.14949999999999999</c:v>
                </c:pt>
                <c:pt idx="14">
                  <c:v>0.17380000000000001</c:v>
                </c:pt>
                <c:pt idx="15">
                  <c:v>9.1499999999999998E-2</c:v>
                </c:pt>
                <c:pt idx="16">
                  <c:v>0.16999999999999998</c:v>
                </c:pt>
                <c:pt idx="17">
                  <c:v>0.18733333333333332</c:v>
                </c:pt>
                <c:pt idx="18">
                  <c:v>0.24933333333333332</c:v>
                </c:pt>
                <c:pt idx="19">
                  <c:v>0.25950000000000001</c:v>
                </c:pt>
                <c:pt idx="20">
                  <c:v>0.22800000000000001</c:v>
                </c:pt>
                <c:pt idx="21">
                  <c:v>0.294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DB-452C-AE5C-24853DAC8037}"/>
            </c:ext>
          </c:extLst>
        </c:ser>
        <c:ser>
          <c:idx val="2"/>
          <c:order val="2"/>
          <c:tx>
            <c:strRef>
              <c:f>'Analysis after data curation'!$CX$74</c:f>
              <c:strCache>
                <c:ptCount val="1"/>
                <c:pt idx="0">
                  <c:v>KO-PB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A$93:$DA$114</c:f>
                <c:numCache>
                  <c:formatCode>General</c:formatCode>
                  <c:ptCount val="22"/>
                  <c:pt idx="0">
                    <c:v>3.262310020011383E-2</c:v>
                  </c:pt>
                  <c:pt idx="1">
                    <c:v>3.2526911934581182E-2</c:v>
                  </c:pt>
                  <c:pt idx="2">
                    <c:v>4.7570999569065159E-2</c:v>
                  </c:pt>
                  <c:pt idx="3">
                    <c:v>2.415298463268396E-2</c:v>
                  </c:pt>
                  <c:pt idx="4">
                    <c:v>4.7074409183759297E-2</c:v>
                  </c:pt>
                  <c:pt idx="5">
                    <c:v>2.9407482041140465E-2</c:v>
                  </c:pt>
                  <c:pt idx="6">
                    <c:v>3.1479623038827322E-2</c:v>
                  </c:pt>
                  <c:pt idx="7">
                    <c:v>4.3191048455283723E-2</c:v>
                  </c:pt>
                  <c:pt idx="8">
                    <c:v>5.7325096307521937E-2</c:v>
                  </c:pt>
                  <c:pt idx="9">
                    <c:v>3.5147309048251953E-2</c:v>
                  </c:pt>
                  <c:pt idx="10">
                    <c:v>3.8265737503237328E-2</c:v>
                  </c:pt>
                  <c:pt idx="11">
                    <c:v>2.8024394135586009E-2</c:v>
                  </c:pt>
                  <c:pt idx="12">
                    <c:v>5.9396969619670018E-2</c:v>
                  </c:pt>
                  <c:pt idx="13">
                    <c:v>4.0475918766595009E-2</c:v>
                  </c:pt>
                  <c:pt idx="14">
                    <c:v>3.3744629202289357E-2</c:v>
                  </c:pt>
                  <c:pt idx="15">
                    <c:v>2.1213203435596446E-3</c:v>
                  </c:pt>
                  <c:pt idx="16">
                    <c:v>5.7982756057296927E-2</c:v>
                  </c:pt>
                  <c:pt idx="17">
                    <c:v>5.7500724633115147E-2</c:v>
                  </c:pt>
                  <c:pt idx="18">
                    <c:v>6.17046729726905E-2</c:v>
                  </c:pt>
                  <c:pt idx="19">
                    <c:v>0.11525840533340727</c:v>
                  </c:pt>
                  <c:pt idx="20">
                    <c:v>6.7882250993908572E-2</c:v>
                  </c:pt>
                  <c:pt idx="21">
                    <c:v>7.14177848998411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93:$CR$114</c:f>
              <c:strCache>
                <c:ptCount val="22"/>
                <c:pt idx="0">
                  <c:v>Parvalbumin alpha</c:v>
                </c:pt>
                <c:pt idx="1">
                  <c:v>Tubulin beta-4B chain</c:v>
                </c:pt>
                <c:pt idx="2">
                  <c:v>Aldose reductase</c:v>
                </c:pt>
                <c:pt idx="3">
                  <c:v>Carbonic anhydrase 3</c:v>
                </c:pt>
                <c:pt idx="4">
                  <c:v>Protein DJ-1</c:v>
                </c:pt>
                <c:pt idx="5">
                  <c:v>Myoglobin</c:v>
                </c:pt>
                <c:pt idx="6">
                  <c:v>Adenylate kinase isoenzyme 1</c:v>
                </c:pt>
                <c:pt idx="7">
                  <c:v>Creatine kinase M-type</c:v>
                </c:pt>
                <c:pt idx="8">
                  <c:v>Superoxide dismutase [Cu-Zn]</c:v>
                </c:pt>
                <c:pt idx="9">
                  <c:v>Phosphatidylethanolamine-binding protein 1</c:v>
                </c:pt>
                <c:pt idx="10">
                  <c:v>Nucleoside diphosphate kinase B</c:v>
                </c:pt>
                <c:pt idx="11">
                  <c:v>Aspartate aminotransferase, cytoplasmic</c:v>
                </c:pt>
                <c:pt idx="12">
                  <c:v>ADP/ATP translocase 1</c:v>
                </c:pt>
                <c:pt idx="13">
                  <c:v>Elongation factor 1-alpha 2</c:v>
                </c:pt>
                <c:pt idx="14">
                  <c:v>Sarcoplasmic/endoplasmic reticulum calcium ATPase 1</c:v>
                </c:pt>
                <c:pt idx="15">
                  <c:v>Glutathione S-transferase P 1</c:v>
                </c:pt>
                <c:pt idx="16">
                  <c:v>14-3-3 protein gamma</c:v>
                </c:pt>
                <c:pt idx="17">
                  <c:v>Peptidyl-prolyl cis-trans isomerase A</c:v>
                </c:pt>
                <c:pt idx="18">
                  <c:v>Heat shock cognate 71 kDa protein</c:v>
                </c:pt>
                <c:pt idx="19">
                  <c:v>Elongation factor 2</c:v>
                </c:pt>
                <c:pt idx="20">
                  <c:v>Adenylosuccinate synthetase isozyme 1</c:v>
                </c:pt>
                <c:pt idx="21">
                  <c:v>Calmodulin-1</c:v>
                </c:pt>
              </c:strCache>
            </c:strRef>
          </c:cat>
          <c:val>
            <c:numRef>
              <c:f>'Analysis after data curation'!$CX$93:$CX$114</c:f>
              <c:numCache>
                <c:formatCode>0.000</c:formatCode>
                <c:ptCount val="22"/>
                <c:pt idx="0">
                  <c:v>8.1000000000000003E-2</c:v>
                </c:pt>
                <c:pt idx="1">
                  <c:v>0.2092</c:v>
                </c:pt>
                <c:pt idx="2">
                  <c:v>8.4600000000000009E-2</c:v>
                </c:pt>
                <c:pt idx="3">
                  <c:v>7.7800000000000008E-2</c:v>
                </c:pt>
                <c:pt idx="4">
                  <c:v>9.8400000000000001E-2</c:v>
                </c:pt>
                <c:pt idx="5">
                  <c:v>9.240000000000001E-2</c:v>
                </c:pt>
                <c:pt idx="6">
                  <c:v>0.11979999999999999</c:v>
                </c:pt>
                <c:pt idx="7">
                  <c:v>0.13100000000000001</c:v>
                </c:pt>
                <c:pt idx="8">
                  <c:v>0.16619999999999999</c:v>
                </c:pt>
                <c:pt idx="9">
                  <c:v>0.13</c:v>
                </c:pt>
                <c:pt idx="10">
                  <c:v>0.1444</c:v>
                </c:pt>
                <c:pt idx="11">
                  <c:v>0.16919999999999999</c:v>
                </c:pt>
                <c:pt idx="12">
                  <c:v>0.16540000000000002</c:v>
                </c:pt>
                <c:pt idx="13">
                  <c:v>0.1366</c:v>
                </c:pt>
                <c:pt idx="14">
                  <c:v>0.1842</c:v>
                </c:pt>
                <c:pt idx="15">
                  <c:v>0.1812</c:v>
                </c:pt>
                <c:pt idx="16">
                  <c:v>0.21350000000000002</c:v>
                </c:pt>
                <c:pt idx="17">
                  <c:v>0.2092</c:v>
                </c:pt>
                <c:pt idx="18">
                  <c:v>0.21360000000000001</c:v>
                </c:pt>
                <c:pt idx="19">
                  <c:v>0.28200000000000003</c:v>
                </c:pt>
                <c:pt idx="20">
                  <c:v>0.29100000000000004</c:v>
                </c:pt>
                <c:pt idx="21">
                  <c:v>0.339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DB-452C-AE5C-24853DAC8037}"/>
            </c:ext>
          </c:extLst>
        </c:ser>
        <c:ser>
          <c:idx val="3"/>
          <c:order val="3"/>
          <c:tx>
            <c:strRef>
              <c:f>'Analysis after data curation'!$CY$74</c:f>
              <c:strCache>
                <c:ptCount val="1"/>
                <c:pt idx="0">
                  <c:v>KO-De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C$93:$DC$114</c:f>
                <c:numCache>
                  <c:formatCode>General</c:formatCode>
                  <c:ptCount val="22"/>
                  <c:pt idx="0">
                    <c:v>6.0675365676689595E-2</c:v>
                  </c:pt>
                  <c:pt idx="1">
                    <c:v>4.2435833914275821E-2</c:v>
                  </c:pt>
                  <c:pt idx="2">
                    <c:v>7.915122656451172E-2</c:v>
                  </c:pt>
                  <c:pt idx="3">
                    <c:v>3.0128060010561591E-2</c:v>
                  </c:pt>
                  <c:pt idx="4">
                    <c:v>4.8795491595023423E-2</c:v>
                  </c:pt>
                  <c:pt idx="5">
                    <c:v>2.149418526020469E-2</c:v>
                  </c:pt>
                  <c:pt idx="6">
                    <c:v>5.2376521457614962E-2</c:v>
                  </c:pt>
                  <c:pt idx="7">
                    <c:v>6.8272981478766551E-2</c:v>
                  </c:pt>
                  <c:pt idx="8">
                    <c:v>3.8009209410352213E-2</c:v>
                  </c:pt>
                  <c:pt idx="9">
                    <c:v>3.3793490497431626E-2</c:v>
                  </c:pt>
                  <c:pt idx="10">
                    <c:v>4.4847519440878787E-2</c:v>
                  </c:pt>
                  <c:pt idx="11">
                    <c:v>5.1120446007444052E-2</c:v>
                  </c:pt>
                  <c:pt idx="12">
                    <c:v>4.2112943378491141E-2</c:v>
                  </c:pt>
                  <c:pt idx="13">
                    <c:v>5.3784756204709197E-2</c:v>
                  </c:pt>
                  <c:pt idx="14">
                    <c:v>6.0862960821833123E-2</c:v>
                  </c:pt>
                  <c:pt idx="15">
                    <c:v>7.8915566694199496E-2</c:v>
                  </c:pt>
                  <c:pt idx="16">
                    <c:v>4.6068789145508666E-2</c:v>
                  </c:pt>
                  <c:pt idx="17">
                    <c:v>6.0775543326791082E-2</c:v>
                  </c:pt>
                  <c:pt idx="18">
                    <c:v>5.3899907235541535E-2</c:v>
                  </c:pt>
                  <c:pt idx="19">
                    <c:v>9.2229785499768735E-2</c:v>
                  </c:pt>
                  <c:pt idx="20">
                    <c:v>0.13766868440813501</c:v>
                  </c:pt>
                  <c:pt idx="21">
                    <c:v>9.43256769566661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93:$CR$114</c:f>
              <c:strCache>
                <c:ptCount val="22"/>
                <c:pt idx="0">
                  <c:v>Parvalbumin alpha</c:v>
                </c:pt>
                <c:pt idx="1">
                  <c:v>Tubulin beta-4B chain</c:v>
                </c:pt>
                <c:pt idx="2">
                  <c:v>Aldose reductase</c:v>
                </c:pt>
                <c:pt idx="3">
                  <c:v>Carbonic anhydrase 3</c:v>
                </c:pt>
                <c:pt idx="4">
                  <c:v>Protein DJ-1</c:v>
                </c:pt>
                <c:pt idx="5">
                  <c:v>Myoglobin</c:v>
                </c:pt>
                <c:pt idx="6">
                  <c:v>Adenylate kinase isoenzyme 1</c:v>
                </c:pt>
                <c:pt idx="7">
                  <c:v>Creatine kinase M-type</c:v>
                </c:pt>
                <c:pt idx="8">
                  <c:v>Superoxide dismutase [Cu-Zn]</c:v>
                </c:pt>
                <c:pt idx="9">
                  <c:v>Phosphatidylethanolamine-binding protein 1</c:v>
                </c:pt>
                <c:pt idx="10">
                  <c:v>Nucleoside diphosphate kinase B</c:v>
                </c:pt>
                <c:pt idx="11">
                  <c:v>Aspartate aminotransferase, cytoplasmic</c:v>
                </c:pt>
                <c:pt idx="12">
                  <c:v>ADP/ATP translocase 1</c:v>
                </c:pt>
                <c:pt idx="13">
                  <c:v>Elongation factor 1-alpha 2</c:v>
                </c:pt>
                <c:pt idx="14">
                  <c:v>Sarcoplasmic/endoplasmic reticulum calcium ATPase 1</c:v>
                </c:pt>
                <c:pt idx="15">
                  <c:v>Glutathione S-transferase P 1</c:v>
                </c:pt>
                <c:pt idx="16">
                  <c:v>14-3-3 protein gamma</c:v>
                </c:pt>
                <c:pt idx="17">
                  <c:v>Peptidyl-prolyl cis-trans isomerase A</c:v>
                </c:pt>
                <c:pt idx="18">
                  <c:v>Heat shock cognate 71 kDa protein</c:v>
                </c:pt>
                <c:pt idx="19">
                  <c:v>Elongation factor 2</c:v>
                </c:pt>
                <c:pt idx="20">
                  <c:v>Adenylosuccinate synthetase isozyme 1</c:v>
                </c:pt>
                <c:pt idx="21">
                  <c:v>Calmodulin-1</c:v>
                </c:pt>
              </c:strCache>
            </c:strRef>
          </c:cat>
          <c:val>
            <c:numRef>
              <c:f>'Analysis after data curation'!$CY$93:$CY$114</c:f>
              <c:numCache>
                <c:formatCode>0.000</c:formatCode>
                <c:ptCount val="22"/>
                <c:pt idx="0">
                  <c:v>5.4999999999999993E-2</c:v>
                </c:pt>
                <c:pt idx="1">
                  <c:v>0.11639999999999999</c:v>
                </c:pt>
                <c:pt idx="2">
                  <c:v>0.10174999999999999</c:v>
                </c:pt>
                <c:pt idx="3">
                  <c:v>4.7200000000000006E-2</c:v>
                </c:pt>
                <c:pt idx="4">
                  <c:v>7.8E-2</c:v>
                </c:pt>
                <c:pt idx="5">
                  <c:v>7.6999999999999999E-2</c:v>
                </c:pt>
                <c:pt idx="6">
                  <c:v>9.0400000000000008E-2</c:v>
                </c:pt>
                <c:pt idx="7">
                  <c:v>8.72E-2</c:v>
                </c:pt>
                <c:pt idx="8">
                  <c:v>0.1678</c:v>
                </c:pt>
                <c:pt idx="9">
                  <c:v>0.105</c:v>
                </c:pt>
                <c:pt idx="10">
                  <c:v>0.11939999999999999</c:v>
                </c:pt>
                <c:pt idx="11">
                  <c:v>0.1206</c:v>
                </c:pt>
                <c:pt idx="12">
                  <c:v>0.157</c:v>
                </c:pt>
                <c:pt idx="13">
                  <c:v>0.12959999999999999</c:v>
                </c:pt>
                <c:pt idx="14">
                  <c:v>0.15840000000000001</c:v>
                </c:pt>
                <c:pt idx="15">
                  <c:v>0.20850000000000002</c:v>
                </c:pt>
                <c:pt idx="16">
                  <c:v>0.15166666666666664</c:v>
                </c:pt>
                <c:pt idx="17">
                  <c:v>0.2205</c:v>
                </c:pt>
                <c:pt idx="18">
                  <c:v>0.19520000000000001</c:v>
                </c:pt>
                <c:pt idx="19">
                  <c:v>0.23266666666666666</c:v>
                </c:pt>
                <c:pt idx="20">
                  <c:v>0.18</c:v>
                </c:pt>
                <c:pt idx="21">
                  <c:v>0.29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DB-452C-AE5C-24853DAC80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482032"/>
        <c:axId val="720478752"/>
      </c:barChart>
      <c:catAx>
        <c:axId val="72048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78752"/>
        <c:crosses val="autoZero"/>
        <c:auto val="1"/>
        <c:lblAlgn val="ctr"/>
        <c:lblOffset val="100"/>
        <c:noMultiLvlLbl val="0"/>
      </c:catAx>
      <c:valAx>
        <c:axId val="72047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ctional Synthes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8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128937007874"/>
          <c:y val="7.8992782152231017E-2"/>
          <c:w val="0.50068646106736658"/>
          <c:h val="3.90627734033245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al Synthesis of 5 Myofibril Proteins, Mean  SD, n ≥ 3 mice/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after data curation'!$CV$74</c:f>
              <c:strCache>
                <c:ptCount val="1"/>
                <c:pt idx="0">
                  <c:v>WT-PB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CZ$119:$CZ$123</c:f>
                <c:numCache>
                  <c:formatCode>General</c:formatCode>
                  <c:ptCount val="5"/>
                  <c:pt idx="0">
                    <c:v>1.2727922061357857E-2</c:v>
                  </c:pt>
                  <c:pt idx="1">
                    <c:v>2.1329947648005717E-2</c:v>
                  </c:pt>
                  <c:pt idx="2">
                    <c:v>6.0811183182043142E-2</c:v>
                  </c:pt>
                  <c:pt idx="3">
                    <c:v>2.2765470930043687E-2</c:v>
                  </c:pt>
                  <c:pt idx="4">
                    <c:v>2.68998141257514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19:$CR$123</c:f>
              <c:strCache>
                <c:ptCount val="5"/>
                <c:pt idx="0">
                  <c:v>Actin, alpha skeletal muscle</c:v>
                </c:pt>
                <c:pt idx="1">
                  <c:v>Myosin light chain 1/3, skeletal muscle isoform</c:v>
                </c:pt>
                <c:pt idx="2">
                  <c:v>Myosin regulatory light chain 2, skeletal muscle isoform</c:v>
                </c:pt>
                <c:pt idx="3">
                  <c:v>LIM domain-binding protein 3</c:v>
                </c:pt>
                <c:pt idx="4">
                  <c:v>Troponin C, skeletal muscle</c:v>
                </c:pt>
              </c:strCache>
            </c:strRef>
          </c:cat>
          <c:val>
            <c:numRef>
              <c:f>'Analysis after data curation'!$CV$119:$CV$123</c:f>
              <c:numCache>
                <c:formatCode>0.000</c:formatCode>
                <c:ptCount val="5"/>
                <c:pt idx="0">
                  <c:v>0.123</c:v>
                </c:pt>
                <c:pt idx="1">
                  <c:v>0.13516666666666668</c:v>
                </c:pt>
                <c:pt idx="2">
                  <c:v>0.156</c:v>
                </c:pt>
                <c:pt idx="3">
                  <c:v>0.13966666666666666</c:v>
                </c:pt>
                <c:pt idx="4">
                  <c:v>0.23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17-421C-85F9-089CD21CA8AB}"/>
            </c:ext>
          </c:extLst>
        </c:ser>
        <c:ser>
          <c:idx val="1"/>
          <c:order val="1"/>
          <c:tx>
            <c:strRef>
              <c:f>'Analysis after data curation'!$CW$74</c:f>
              <c:strCache>
                <c:ptCount val="1"/>
                <c:pt idx="0">
                  <c:v>WT-De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A$119:$DA$123</c:f>
                <c:numCache>
                  <c:formatCode>General</c:formatCode>
                  <c:ptCount val="5"/>
                  <c:pt idx="0">
                    <c:v>7.2124891681027856E-2</c:v>
                  </c:pt>
                  <c:pt idx="1">
                    <c:v>4.4297855478566905E-2</c:v>
                  </c:pt>
                  <c:pt idx="2">
                    <c:v>5.4447222151364175E-2</c:v>
                  </c:pt>
                  <c:pt idx="3">
                    <c:v>1.0191499726078915E-2</c:v>
                  </c:pt>
                  <c:pt idx="4">
                    <c:v>4.767144498194563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19:$CR$123</c:f>
              <c:strCache>
                <c:ptCount val="5"/>
                <c:pt idx="0">
                  <c:v>Actin, alpha skeletal muscle</c:v>
                </c:pt>
                <c:pt idx="1">
                  <c:v>Myosin light chain 1/3, skeletal muscle isoform</c:v>
                </c:pt>
                <c:pt idx="2">
                  <c:v>Myosin regulatory light chain 2, skeletal muscle isoform</c:v>
                </c:pt>
                <c:pt idx="3">
                  <c:v>LIM domain-binding protein 3</c:v>
                </c:pt>
                <c:pt idx="4">
                  <c:v>Troponin C, skeletal muscle</c:v>
                </c:pt>
              </c:strCache>
            </c:strRef>
          </c:cat>
          <c:val>
            <c:numRef>
              <c:f>'Analysis after data curation'!$CW$119:$CW$123</c:f>
              <c:numCache>
                <c:formatCode>0.000</c:formatCode>
                <c:ptCount val="5"/>
                <c:pt idx="0">
                  <c:v>6.0999999999999999E-2</c:v>
                </c:pt>
                <c:pt idx="1">
                  <c:v>6.25E-2</c:v>
                </c:pt>
                <c:pt idx="2">
                  <c:v>8.5499999999999993E-2</c:v>
                </c:pt>
                <c:pt idx="3">
                  <c:v>0.12833333333333333</c:v>
                </c:pt>
                <c:pt idx="4">
                  <c:v>0.1798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C17-421C-85F9-089CD21CA8AB}"/>
            </c:ext>
          </c:extLst>
        </c:ser>
        <c:ser>
          <c:idx val="2"/>
          <c:order val="2"/>
          <c:tx>
            <c:strRef>
              <c:f>'Analysis after data curation'!$CX$74</c:f>
              <c:strCache>
                <c:ptCount val="1"/>
                <c:pt idx="0">
                  <c:v>KO-PB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B$119:$DB$123</c:f>
                <c:numCache>
                  <c:formatCode>General</c:formatCode>
                  <c:ptCount val="5"/>
                  <c:pt idx="0">
                    <c:v>6.0297595308602465E-2</c:v>
                  </c:pt>
                  <c:pt idx="1">
                    <c:v>6.0634148794223207E-2</c:v>
                  </c:pt>
                  <c:pt idx="2">
                    <c:v>8.4203622249877152E-2</c:v>
                  </c:pt>
                  <c:pt idx="3">
                    <c:v>2.2142718893577613E-2</c:v>
                  </c:pt>
                  <c:pt idx="4">
                    <c:v>6.99949998214158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19:$CR$123</c:f>
              <c:strCache>
                <c:ptCount val="5"/>
                <c:pt idx="0">
                  <c:v>Actin, alpha skeletal muscle</c:v>
                </c:pt>
                <c:pt idx="1">
                  <c:v>Myosin light chain 1/3, skeletal muscle isoform</c:v>
                </c:pt>
                <c:pt idx="2">
                  <c:v>Myosin regulatory light chain 2, skeletal muscle isoform</c:v>
                </c:pt>
                <c:pt idx="3">
                  <c:v>LIM domain-binding protein 3</c:v>
                </c:pt>
                <c:pt idx="4">
                  <c:v>Troponin C, skeletal muscle</c:v>
                </c:pt>
              </c:strCache>
            </c:strRef>
          </c:cat>
          <c:val>
            <c:numRef>
              <c:f>'Analysis after data curation'!$CX$119:$CX$123</c:f>
              <c:numCache>
                <c:formatCode>0.000</c:formatCode>
                <c:ptCount val="5"/>
                <c:pt idx="0">
                  <c:v>0.1076</c:v>
                </c:pt>
                <c:pt idx="1">
                  <c:v>9.5000000000000001E-2</c:v>
                </c:pt>
                <c:pt idx="2">
                  <c:v>0.14174999999999999</c:v>
                </c:pt>
                <c:pt idx="3">
                  <c:v>0.13740000000000002</c:v>
                </c:pt>
                <c:pt idx="4">
                  <c:v>0.2025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17-421C-85F9-089CD21CA8AB}"/>
            </c:ext>
          </c:extLst>
        </c:ser>
        <c:ser>
          <c:idx val="3"/>
          <c:order val="3"/>
          <c:tx>
            <c:strRef>
              <c:f>'Analysis after data curation'!$CY$74</c:f>
              <c:strCache>
                <c:ptCount val="1"/>
                <c:pt idx="0">
                  <c:v>KO-De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C$119:$DC$123</c:f>
                <c:numCache>
                  <c:formatCode>General</c:formatCode>
                  <c:ptCount val="5"/>
                  <c:pt idx="0">
                    <c:v>4.4370034933499884E-2</c:v>
                  </c:pt>
                  <c:pt idx="1">
                    <c:v>7.8039733469560238E-2</c:v>
                  </c:pt>
                  <c:pt idx="2">
                    <c:v>5.4861644160560864E-2</c:v>
                  </c:pt>
                  <c:pt idx="3">
                    <c:v>3.5835736353534063E-2</c:v>
                  </c:pt>
                  <c:pt idx="4">
                    <c:v>0.10039048759718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19:$CR$123</c:f>
              <c:strCache>
                <c:ptCount val="5"/>
                <c:pt idx="0">
                  <c:v>Actin, alpha skeletal muscle</c:v>
                </c:pt>
                <c:pt idx="1">
                  <c:v>Myosin light chain 1/3, skeletal muscle isoform</c:v>
                </c:pt>
                <c:pt idx="2">
                  <c:v>Myosin regulatory light chain 2, skeletal muscle isoform</c:v>
                </c:pt>
                <c:pt idx="3">
                  <c:v>LIM domain-binding protein 3</c:v>
                </c:pt>
                <c:pt idx="4">
                  <c:v>Troponin C, skeletal muscle</c:v>
                </c:pt>
              </c:strCache>
            </c:strRef>
          </c:cat>
          <c:val>
            <c:numRef>
              <c:f>'Analysis after data curation'!$CY$119:$CY$123</c:f>
              <c:numCache>
                <c:formatCode>0.000</c:formatCode>
                <c:ptCount val="5"/>
                <c:pt idx="0">
                  <c:v>7.1199999999999986E-2</c:v>
                </c:pt>
                <c:pt idx="1">
                  <c:v>5.1799999999999999E-2</c:v>
                </c:pt>
                <c:pt idx="2">
                  <c:v>6.8399999999999989E-2</c:v>
                </c:pt>
                <c:pt idx="3">
                  <c:v>0.12719999999999998</c:v>
                </c:pt>
                <c:pt idx="4">
                  <c:v>0.180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17-421C-85F9-089CD21CA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482032"/>
        <c:axId val="720478752"/>
      </c:barChart>
      <c:catAx>
        <c:axId val="72048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78752"/>
        <c:crosses val="autoZero"/>
        <c:auto val="1"/>
        <c:lblAlgn val="ctr"/>
        <c:lblOffset val="100"/>
        <c:noMultiLvlLbl val="0"/>
      </c:catAx>
      <c:valAx>
        <c:axId val="72047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ctional Synthes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8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128937007874"/>
          <c:y val="7.8992782152231017E-2"/>
          <c:w val="0.50068646106736658"/>
          <c:h val="3.90627734033245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ractional Synthesis of 16 Mitochondrial Proteins, Mean  SD, n ≥ 3 mice/grou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nalysis after data curation'!$CV$74</c:f>
              <c:strCache>
                <c:ptCount val="1"/>
                <c:pt idx="0">
                  <c:v>WT-PBS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CZ$128:$CZ$143</c:f>
                <c:numCache>
                  <c:formatCode>General</c:formatCode>
                  <c:ptCount val="16"/>
                  <c:pt idx="0">
                    <c:v>0.10293055911632848</c:v>
                  </c:pt>
                  <c:pt idx="1">
                    <c:v>2.1743964679882783E-2</c:v>
                  </c:pt>
                  <c:pt idx="2">
                    <c:v>2.1914987261385022E-2</c:v>
                  </c:pt>
                  <c:pt idx="3">
                    <c:v>1.9418204517067741E-2</c:v>
                  </c:pt>
                  <c:pt idx="4">
                    <c:v>2.03928091901695E-2</c:v>
                  </c:pt>
                  <c:pt idx="5">
                    <c:v>3.3578266780761597E-2</c:v>
                  </c:pt>
                  <c:pt idx="6">
                    <c:v>5.6268700595150323E-2</c:v>
                  </c:pt>
                  <c:pt idx="7">
                    <c:v>6.8392251023050812E-2</c:v>
                  </c:pt>
                  <c:pt idx="8">
                    <c:v>2.6852684533704815E-2</c:v>
                  </c:pt>
                  <c:pt idx="9">
                    <c:v>2.4887078307158913E-2</c:v>
                  </c:pt>
                  <c:pt idx="10">
                    <c:v>3.9239860686127115E-2</c:v>
                  </c:pt>
                  <c:pt idx="11">
                    <c:v>1.9661298702442494E-2</c:v>
                  </c:pt>
                  <c:pt idx="12">
                    <c:v>8.4852813742385576E-3</c:v>
                  </c:pt>
                  <c:pt idx="13">
                    <c:v>2.7720028860013679E-2</c:v>
                  </c:pt>
                  <c:pt idx="14">
                    <c:v>3.8858718455450754E-2</c:v>
                  </c:pt>
                  <c:pt idx="15">
                    <c:v>4.313351365237957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28:$CR$143</c:f>
              <c:strCache>
                <c:ptCount val="16"/>
                <c:pt idx="0">
                  <c:v>ES1 protein homolog, mitochondrial</c:v>
                </c:pt>
                <c:pt idx="1">
                  <c:v>Citrate synthase, mitochondrial</c:v>
                </c:pt>
                <c:pt idx="2">
                  <c:v>Aspartate aminotransferase, mitochondrial</c:v>
                </c:pt>
                <c:pt idx="3">
                  <c:v>ATP synthase subunit beta, mitochondrial</c:v>
                </c:pt>
                <c:pt idx="4">
                  <c:v>Malate dehydrogenase, mitochondrial</c:v>
                </c:pt>
                <c:pt idx="5">
                  <c:v>Fumarate hydratase, mitochondrial</c:v>
                </c:pt>
                <c:pt idx="6">
                  <c:v>Electron transfer flavoprotein subunit alpha, mitochondrial</c:v>
                </c:pt>
                <c:pt idx="7">
                  <c:v>Long-chain specific acyl-CoA dehydrogenase, mitochondrial</c:v>
                </c:pt>
                <c:pt idx="8">
                  <c:v>Creatine kinase S-type, mitochondrial</c:v>
                </c:pt>
                <c:pt idx="9">
                  <c:v>Aconitate hydratase, mitochondrial</c:v>
                </c:pt>
                <c:pt idx="10">
                  <c:v>Cytochrome c, somatic</c:v>
                </c:pt>
                <c:pt idx="11">
                  <c:v>Isocitrate dehydrogenase [NADP], mitochondrial</c:v>
                </c:pt>
                <c:pt idx="12">
                  <c:v>Isocitrate dehydrogenase [NAD] subunit alpha, mitochondrial</c:v>
                </c:pt>
                <c:pt idx="13">
                  <c:v>ATP synthase subunit alpha, mitochondrial</c:v>
                </c:pt>
                <c:pt idx="14">
                  <c:v>Electron transfer flavoprotein subunit beta</c:v>
                </c:pt>
                <c:pt idx="15">
                  <c:v>Superoxide dismutase [Mn], mitochondrial</c:v>
                </c:pt>
              </c:strCache>
            </c:strRef>
          </c:cat>
          <c:val>
            <c:numRef>
              <c:f>'Analysis after data curation'!$CV$128:$CV$143</c:f>
              <c:numCache>
                <c:formatCode>0.000</c:formatCode>
                <c:ptCount val="16"/>
                <c:pt idx="0">
                  <c:v>0.17880000000000001</c:v>
                </c:pt>
                <c:pt idx="1">
                  <c:v>0.14500000000000002</c:v>
                </c:pt>
                <c:pt idx="2">
                  <c:v>0.14266666666666666</c:v>
                </c:pt>
                <c:pt idx="3">
                  <c:v>0.14833333333333334</c:v>
                </c:pt>
                <c:pt idx="4">
                  <c:v>0.13933333333333334</c:v>
                </c:pt>
                <c:pt idx="5">
                  <c:v>0.14649999999999999</c:v>
                </c:pt>
                <c:pt idx="6">
                  <c:v>0.22983333333333333</c:v>
                </c:pt>
                <c:pt idx="7">
                  <c:v>0.20200000000000001</c:v>
                </c:pt>
                <c:pt idx="8">
                  <c:v>0.17133333333333334</c:v>
                </c:pt>
                <c:pt idx="9">
                  <c:v>0.17383333333333337</c:v>
                </c:pt>
                <c:pt idx="10">
                  <c:v>0.14916666666666667</c:v>
                </c:pt>
                <c:pt idx="11">
                  <c:v>0.20616666666666669</c:v>
                </c:pt>
                <c:pt idx="12">
                  <c:v>0.20200000000000001</c:v>
                </c:pt>
                <c:pt idx="13">
                  <c:v>0.18000000000000002</c:v>
                </c:pt>
                <c:pt idx="14">
                  <c:v>0.19000000000000003</c:v>
                </c:pt>
                <c:pt idx="15">
                  <c:v>0.239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AF-4FAC-B228-B4E3D371B97C}"/>
            </c:ext>
          </c:extLst>
        </c:ser>
        <c:ser>
          <c:idx val="1"/>
          <c:order val="1"/>
          <c:tx>
            <c:strRef>
              <c:f>'Analysis after data curation'!$CW$74</c:f>
              <c:strCache>
                <c:ptCount val="1"/>
                <c:pt idx="0">
                  <c:v>WT-Dex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A$128:$DA$143</c:f>
                <c:numCache>
                  <c:formatCode>General</c:formatCode>
                  <c:ptCount val="16"/>
                  <c:pt idx="0">
                    <c:v>4.3292801557148805E-2</c:v>
                  </c:pt>
                  <c:pt idx="1">
                    <c:v>5.2427728032660964E-2</c:v>
                  </c:pt>
                  <c:pt idx="2">
                    <c:v>1.2258330500792952E-2</c:v>
                  </c:pt>
                  <c:pt idx="3">
                    <c:v>1.6729215960907051E-2</c:v>
                  </c:pt>
                  <c:pt idx="4">
                    <c:v>2.3745876835077572E-2</c:v>
                  </c:pt>
                  <c:pt idx="5">
                    <c:v>3.4283620967842154E-2</c:v>
                  </c:pt>
                  <c:pt idx="6">
                    <c:v>6.7964696718222695E-2</c:v>
                  </c:pt>
                  <c:pt idx="7">
                    <c:v>2.5715753926338823E-2</c:v>
                  </c:pt>
                  <c:pt idx="8">
                    <c:v>1.9436220483073995E-2</c:v>
                  </c:pt>
                  <c:pt idx="9">
                    <c:v>1.8323936985993692E-2</c:v>
                  </c:pt>
                  <c:pt idx="10">
                    <c:v>1.8239152027072391E-2</c:v>
                  </c:pt>
                  <c:pt idx="11">
                    <c:v>2.9554469487146386E-2</c:v>
                  </c:pt>
                  <c:pt idx="12">
                    <c:v>3.0405591591021457E-2</c:v>
                  </c:pt>
                  <c:pt idx="13">
                    <c:v>4.5675668212590774E-2</c:v>
                  </c:pt>
                  <c:pt idx="14">
                    <c:v>4.2473521163190406E-2</c:v>
                  </c:pt>
                  <c:pt idx="15">
                    <c:v>2.82842712474620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28:$CR$143</c:f>
              <c:strCache>
                <c:ptCount val="16"/>
                <c:pt idx="0">
                  <c:v>ES1 protein homolog, mitochondrial</c:v>
                </c:pt>
                <c:pt idx="1">
                  <c:v>Citrate synthase, mitochondrial</c:v>
                </c:pt>
                <c:pt idx="2">
                  <c:v>Aspartate aminotransferase, mitochondrial</c:v>
                </c:pt>
                <c:pt idx="3">
                  <c:v>ATP synthase subunit beta, mitochondrial</c:v>
                </c:pt>
                <c:pt idx="4">
                  <c:v>Malate dehydrogenase, mitochondrial</c:v>
                </c:pt>
                <c:pt idx="5">
                  <c:v>Fumarate hydratase, mitochondrial</c:v>
                </c:pt>
                <c:pt idx="6">
                  <c:v>Electron transfer flavoprotein subunit alpha, mitochondrial</c:v>
                </c:pt>
                <c:pt idx="7">
                  <c:v>Long-chain specific acyl-CoA dehydrogenase, mitochondrial</c:v>
                </c:pt>
                <c:pt idx="8">
                  <c:v>Creatine kinase S-type, mitochondrial</c:v>
                </c:pt>
                <c:pt idx="9">
                  <c:v>Aconitate hydratase, mitochondrial</c:v>
                </c:pt>
                <c:pt idx="10">
                  <c:v>Cytochrome c, somatic</c:v>
                </c:pt>
                <c:pt idx="11">
                  <c:v>Isocitrate dehydrogenase [NADP], mitochondrial</c:v>
                </c:pt>
                <c:pt idx="12">
                  <c:v>Isocitrate dehydrogenase [NAD] subunit alpha, mitochondrial</c:v>
                </c:pt>
                <c:pt idx="13">
                  <c:v>ATP synthase subunit alpha, mitochondrial</c:v>
                </c:pt>
                <c:pt idx="14">
                  <c:v>Electron transfer flavoprotein subunit beta</c:v>
                </c:pt>
                <c:pt idx="15">
                  <c:v>Superoxide dismutase [Mn], mitochondrial</c:v>
                </c:pt>
              </c:strCache>
            </c:strRef>
          </c:cat>
          <c:val>
            <c:numRef>
              <c:f>'Analysis after data curation'!$CW$128:$CW$143</c:f>
              <c:numCache>
                <c:formatCode>0.000</c:formatCode>
                <c:ptCount val="16"/>
                <c:pt idx="0">
                  <c:v>0.10733333333333334</c:v>
                </c:pt>
                <c:pt idx="1">
                  <c:v>8.9333333333333334E-2</c:v>
                </c:pt>
                <c:pt idx="2">
                  <c:v>0.11133333333333333</c:v>
                </c:pt>
                <c:pt idx="3">
                  <c:v>0.10533333333333333</c:v>
                </c:pt>
                <c:pt idx="4">
                  <c:v>9.6666666666666637E-2</c:v>
                </c:pt>
                <c:pt idx="5">
                  <c:v>8.3833333333333329E-2</c:v>
                </c:pt>
                <c:pt idx="6">
                  <c:v>0.214</c:v>
                </c:pt>
                <c:pt idx="7">
                  <c:v>0.18739999999999996</c:v>
                </c:pt>
                <c:pt idx="8">
                  <c:v>0.13083333333333333</c:v>
                </c:pt>
                <c:pt idx="9">
                  <c:v>0.12083333333333333</c:v>
                </c:pt>
                <c:pt idx="10">
                  <c:v>0.14066666666666669</c:v>
                </c:pt>
                <c:pt idx="11">
                  <c:v>0.20033333333333334</c:v>
                </c:pt>
                <c:pt idx="12">
                  <c:v>0.1265</c:v>
                </c:pt>
                <c:pt idx="13">
                  <c:v>0.14866666666666664</c:v>
                </c:pt>
                <c:pt idx="14">
                  <c:v>0.20000000000000004</c:v>
                </c:pt>
                <c:pt idx="15">
                  <c:v>0.170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AF-4FAC-B228-B4E3D371B97C}"/>
            </c:ext>
          </c:extLst>
        </c:ser>
        <c:ser>
          <c:idx val="2"/>
          <c:order val="2"/>
          <c:tx>
            <c:strRef>
              <c:f>'Analysis after data curation'!$CX$74</c:f>
              <c:strCache>
                <c:ptCount val="1"/>
                <c:pt idx="0">
                  <c:v>KO-PBS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B$128:$DB$143</c:f>
                <c:numCache>
                  <c:formatCode>General</c:formatCode>
                  <c:ptCount val="16"/>
                  <c:pt idx="0">
                    <c:v>6.7872674914136094E-2</c:v>
                  </c:pt>
                  <c:pt idx="1">
                    <c:v>3.5725341146026879E-2</c:v>
                  </c:pt>
                  <c:pt idx="2">
                    <c:v>3.4744783781166279E-2</c:v>
                  </c:pt>
                  <c:pt idx="3">
                    <c:v>4.2440546650579357E-2</c:v>
                  </c:pt>
                  <c:pt idx="4">
                    <c:v>3.8875442119672414E-2</c:v>
                  </c:pt>
                  <c:pt idx="5">
                    <c:v>3.575891497235336E-2</c:v>
                  </c:pt>
                  <c:pt idx="6">
                    <c:v>6.4425926458220276E-2</c:v>
                  </c:pt>
                  <c:pt idx="7">
                    <c:v>4.2142615011410874E-2</c:v>
                  </c:pt>
                  <c:pt idx="8">
                    <c:v>5.5365151494419305E-2</c:v>
                  </c:pt>
                  <c:pt idx="9">
                    <c:v>3.7076947015632231E-2</c:v>
                  </c:pt>
                  <c:pt idx="10">
                    <c:v>2.8453177912727667E-2</c:v>
                  </c:pt>
                  <c:pt idx="11">
                    <c:v>1.9364916731037088E-2</c:v>
                  </c:pt>
                  <c:pt idx="12">
                    <c:v>5.1694293688955777E-2</c:v>
                  </c:pt>
                  <c:pt idx="13">
                    <c:v>5.3410673090684917E-2</c:v>
                  </c:pt>
                  <c:pt idx="14">
                    <c:v>3.1564748269760176E-2</c:v>
                  </c:pt>
                  <c:pt idx="15">
                    <c:v>6.26657801355733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28:$CR$143</c:f>
              <c:strCache>
                <c:ptCount val="16"/>
                <c:pt idx="0">
                  <c:v>ES1 protein homolog, mitochondrial</c:v>
                </c:pt>
                <c:pt idx="1">
                  <c:v>Citrate synthase, mitochondrial</c:v>
                </c:pt>
                <c:pt idx="2">
                  <c:v>Aspartate aminotransferase, mitochondrial</c:v>
                </c:pt>
                <c:pt idx="3">
                  <c:v>ATP synthase subunit beta, mitochondrial</c:v>
                </c:pt>
                <c:pt idx="4">
                  <c:v>Malate dehydrogenase, mitochondrial</c:v>
                </c:pt>
                <c:pt idx="5">
                  <c:v>Fumarate hydratase, mitochondrial</c:v>
                </c:pt>
                <c:pt idx="6">
                  <c:v>Electron transfer flavoprotein subunit alpha, mitochondrial</c:v>
                </c:pt>
                <c:pt idx="7">
                  <c:v>Long-chain specific acyl-CoA dehydrogenase, mitochondrial</c:v>
                </c:pt>
                <c:pt idx="8">
                  <c:v>Creatine kinase S-type, mitochondrial</c:v>
                </c:pt>
                <c:pt idx="9">
                  <c:v>Aconitate hydratase, mitochondrial</c:v>
                </c:pt>
                <c:pt idx="10">
                  <c:v>Cytochrome c, somatic</c:v>
                </c:pt>
                <c:pt idx="11">
                  <c:v>Isocitrate dehydrogenase [NADP], mitochondrial</c:v>
                </c:pt>
                <c:pt idx="12">
                  <c:v>Isocitrate dehydrogenase [NAD] subunit alpha, mitochondrial</c:v>
                </c:pt>
                <c:pt idx="13">
                  <c:v>ATP synthase subunit alpha, mitochondrial</c:v>
                </c:pt>
                <c:pt idx="14">
                  <c:v>Electron transfer flavoprotein subunit beta</c:v>
                </c:pt>
                <c:pt idx="15">
                  <c:v>Superoxide dismutase [Mn], mitochondrial</c:v>
                </c:pt>
              </c:strCache>
            </c:strRef>
          </c:cat>
          <c:val>
            <c:numRef>
              <c:f>'Analysis after data curation'!$CX$128:$CX$143</c:f>
              <c:numCache>
                <c:formatCode>0.000</c:formatCode>
                <c:ptCount val="16"/>
                <c:pt idx="0">
                  <c:v>0.1268</c:v>
                </c:pt>
                <c:pt idx="1">
                  <c:v>0.1246</c:v>
                </c:pt>
                <c:pt idx="2">
                  <c:v>0.12120000000000002</c:v>
                </c:pt>
                <c:pt idx="3">
                  <c:v>0.10779999999999998</c:v>
                </c:pt>
                <c:pt idx="4">
                  <c:v>0.10440000000000001</c:v>
                </c:pt>
                <c:pt idx="5">
                  <c:v>0.11680000000000001</c:v>
                </c:pt>
                <c:pt idx="6">
                  <c:v>0.16819999999999999</c:v>
                </c:pt>
                <c:pt idx="7">
                  <c:v>0.18800000000000003</c:v>
                </c:pt>
                <c:pt idx="8">
                  <c:v>0.15360000000000001</c:v>
                </c:pt>
                <c:pt idx="9">
                  <c:v>0.1628</c:v>
                </c:pt>
                <c:pt idx="10">
                  <c:v>0.12225</c:v>
                </c:pt>
                <c:pt idx="11">
                  <c:v>0.16949999999999998</c:v>
                </c:pt>
                <c:pt idx="12">
                  <c:v>0.14739999999999998</c:v>
                </c:pt>
                <c:pt idx="13">
                  <c:v>0.16719999999999996</c:v>
                </c:pt>
                <c:pt idx="14">
                  <c:v>0.17933333333333334</c:v>
                </c:pt>
                <c:pt idx="15">
                  <c:v>0.2074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AF-4FAC-B228-B4E3D371B97C}"/>
            </c:ext>
          </c:extLst>
        </c:ser>
        <c:ser>
          <c:idx val="3"/>
          <c:order val="3"/>
          <c:tx>
            <c:strRef>
              <c:f>'Analysis after data curation'!$CY$74</c:f>
              <c:strCache>
                <c:ptCount val="1"/>
                <c:pt idx="0">
                  <c:v>KO-Dex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alysis after data curation'!$DC$128:$DC$143</c:f>
                <c:numCache>
                  <c:formatCode>General</c:formatCode>
                  <c:ptCount val="16"/>
                  <c:pt idx="0">
                    <c:v>7.0616570293380865E-2</c:v>
                  </c:pt>
                  <c:pt idx="1">
                    <c:v>4.4913249715423646E-2</c:v>
                  </c:pt>
                  <c:pt idx="2">
                    <c:v>4.1067018396762148E-2</c:v>
                  </c:pt>
                  <c:pt idx="3">
                    <c:v>3.6244999655124878E-2</c:v>
                  </c:pt>
                  <c:pt idx="4">
                    <c:v>3.56749211631925E-2</c:v>
                  </c:pt>
                  <c:pt idx="5">
                    <c:v>5.7261825561770785E-2</c:v>
                  </c:pt>
                  <c:pt idx="6">
                    <c:v>7.6083506754092242E-2</c:v>
                  </c:pt>
                  <c:pt idx="7">
                    <c:v>3.4259305305274462E-2</c:v>
                  </c:pt>
                  <c:pt idx="8">
                    <c:v>5.8376365080398812E-2</c:v>
                  </c:pt>
                  <c:pt idx="9">
                    <c:v>3.1564220250150252E-2</c:v>
                  </c:pt>
                  <c:pt idx="10">
                    <c:v>5.4592429267558105E-2</c:v>
                  </c:pt>
                  <c:pt idx="11">
                    <c:v>3.0938648968563548E-2</c:v>
                  </c:pt>
                  <c:pt idx="12">
                    <c:v>4.3717273473994213E-2</c:v>
                  </c:pt>
                  <c:pt idx="13">
                    <c:v>5.74656419088833E-2</c:v>
                  </c:pt>
                  <c:pt idx="14">
                    <c:v>2.2068076490713941E-2</c:v>
                  </c:pt>
                  <c:pt idx="15">
                    <c:v>9.60598771600297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nalysis after data curation'!$CR$128:$CR$143</c:f>
              <c:strCache>
                <c:ptCount val="16"/>
                <c:pt idx="0">
                  <c:v>ES1 protein homolog, mitochondrial</c:v>
                </c:pt>
                <c:pt idx="1">
                  <c:v>Citrate synthase, mitochondrial</c:v>
                </c:pt>
                <c:pt idx="2">
                  <c:v>Aspartate aminotransferase, mitochondrial</c:v>
                </c:pt>
                <c:pt idx="3">
                  <c:v>ATP synthase subunit beta, mitochondrial</c:v>
                </c:pt>
                <c:pt idx="4">
                  <c:v>Malate dehydrogenase, mitochondrial</c:v>
                </c:pt>
                <c:pt idx="5">
                  <c:v>Fumarate hydratase, mitochondrial</c:v>
                </c:pt>
                <c:pt idx="6">
                  <c:v>Electron transfer flavoprotein subunit alpha, mitochondrial</c:v>
                </c:pt>
                <c:pt idx="7">
                  <c:v>Long-chain specific acyl-CoA dehydrogenase, mitochondrial</c:v>
                </c:pt>
                <c:pt idx="8">
                  <c:v>Creatine kinase S-type, mitochondrial</c:v>
                </c:pt>
                <c:pt idx="9">
                  <c:v>Aconitate hydratase, mitochondrial</c:v>
                </c:pt>
                <c:pt idx="10">
                  <c:v>Cytochrome c, somatic</c:v>
                </c:pt>
                <c:pt idx="11">
                  <c:v>Isocitrate dehydrogenase [NADP], mitochondrial</c:v>
                </c:pt>
                <c:pt idx="12">
                  <c:v>Isocitrate dehydrogenase [NAD] subunit alpha, mitochondrial</c:v>
                </c:pt>
                <c:pt idx="13">
                  <c:v>ATP synthase subunit alpha, mitochondrial</c:v>
                </c:pt>
                <c:pt idx="14">
                  <c:v>Electron transfer flavoprotein subunit beta</c:v>
                </c:pt>
                <c:pt idx="15">
                  <c:v>Superoxide dismutase [Mn], mitochondrial</c:v>
                </c:pt>
              </c:strCache>
            </c:strRef>
          </c:cat>
          <c:val>
            <c:numRef>
              <c:f>'Analysis after data curation'!$CY$128:$CY$143</c:f>
              <c:numCache>
                <c:formatCode>0.000</c:formatCode>
                <c:ptCount val="16"/>
                <c:pt idx="0">
                  <c:v>7.0200000000000012E-2</c:v>
                </c:pt>
                <c:pt idx="1">
                  <c:v>9.5199999999999993E-2</c:v>
                </c:pt>
                <c:pt idx="2">
                  <c:v>0.121</c:v>
                </c:pt>
                <c:pt idx="3">
                  <c:v>0.1018</c:v>
                </c:pt>
                <c:pt idx="4">
                  <c:v>8.8200000000000001E-2</c:v>
                </c:pt>
                <c:pt idx="5">
                  <c:v>0.11275</c:v>
                </c:pt>
                <c:pt idx="6">
                  <c:v>0.1192</c:v>
                </c:pt>
                <c:pt idx="7">
                  <c:v>0.19419999999999998</c:v>
                </c:pt>
                <c:pt idx="8">
                  <c:v>0.12959999999999999</c:v>
                </c:pt>
                <c:pt idx="9">
                  <c:v>0.13640000000000002</c:v>
                </c:pt>
                <c:pt idx="10">
                  <c:v>0.15933333333333333</c:v>
                </c:pt>
                <c:pt idx="11">
                  <c:v>0.16320000000000001</c:v>
                </c:pt>
                <c:pt idx="12">
                  <c:v>0.1258</c:v>
                </c:pt>
                <c:pt idx="13">
                  <c:v>0.13239999999999999</c:v>
                </c:pt>
                <c:pt idx="14">
                  <c:v>0.16900000000000001</c:v>
                </c:pt>
                <c:pt idx="15">
                  <c:v>0.20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AF-4FAC-B228-B4E3D371B9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0482032"/>
        <c:axId val="720478752"/>
      </c:barChart>
      <c:catAx>
        <c:axId val="72048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78752"/>
        <c:crosses val="autoZero"/>
        <c:auto val="1"/>
        <c:lblAlgn val="ctr"/>
        <c:lblOffset val="100"/>
        <c:noMultiLvlLbl val="0"/>
      </c:catAx>
      <c:valAx>
        <c:axId val="720478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5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ractional Synthesis</a:t>
                </a:r>
              </a:p>
            </c:rich>
          </c:tx>
          <c:layout>
            <c:manualLayout>
              <c:xMode val="edge"/>
              <c:yMode val="edge"/>
              <c:x val="4.3055555555555555E-2"/>
              <c:y val="0.214553623505395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5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5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482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8128937007874"/>
          <c:y val="7.8992782152231017E-2"/>
          <c:w val="0.50068646106736658"/>
          <c:h val="3.90627734033245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5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T-PBS</a:t>
            </a:r>
            <a:r>
              <a:rPr lang="en-US" baseline="0"/>
              <a:t> vs WT-DEX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6F3-2145-B9C1-590DD3CE7224}"/>
              </c:ext>
            </c:extLst>
          </c:dPt>
          <c:dPt>
            <c:idx val="1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6F3-2145-B9C1-590DD3CE722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6F3-2145-B9C1-590DD3CE722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Analysis after data curation'!$DS$65:$DS$66</c:f>
              <c:strCache>
                <c:ptCount val="2"/>
                <c:pt idx="0">
                  <c:v>Decrease</c:v>
                </c:pt>
                <c:pt idx="1">
                  <c:v>Increase</c:v>
                </c:pt>
              </c:strCache>
            </c:strRef>
          </c:cat>
          <c:val>
            <c:numRef>
              <c:f>'Analysis after data curation'!$DT$65:$DT$66</c:f>
              <c:numCache>
                <c:formatCode>General</c:formatCode>
                <c:ptCount val="2"/>
                <c:pt idx="0">
                  <c:v>5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9-6E44-B4E6-4EDA81507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T-PBS vs MKO-PB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472-F94D-AD43-2BAE4F99FFAB}"/>
              </c:ext>
            </c:extLst>
          </c:dPt>
          <c:dPt>
            <c:idx val="1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472-F94D-AD43-2BAE4F99FFA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472-F94D-AD43-2BAE4F99FFA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Analysis after data curation'!$DS$65:$DS$66</c:f>
              <c:strCache>
                <c:ptCount val="2"/>
                <c:pt idx="0">
                  <c:v>Decrease</c:v>
                </c:pt>
                <c:pt idx="1">
                  <c:v>Increase</c:v>
                </c:pt>
              </c:strCache>
            </c:strRef>
          </c:cat>
          <c:val>
            <c:numRef>
              <c:f>'Analysis after data curation'!$DW$65:$DW$66</c:f>
              <c:numCache>
                <c:formatCode>General</c:formatCode>
                <c:ptCount val="2"/>
                <c:pt idx="0">
                  <c:v>48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472-F94D-AD43-2BAE4F99FF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MKO-PBS vs MKO-DEX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9A-0B4B-BD6A-E919F1DEB68A}"/>
              </c:ext>
            </c:extLst>
          </c:dPt>
          <c:dPt>
            <c:idx val="1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9A-0B4B-BD6A-E919F1DEB68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49A-0B4B-BD6A-E919F1DEB68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Analysis after data curation'!$DS$65:$DS$66</c:f>
              <c:strCache>
                <c:ptCount val="2"/>
                <c:pt idx="0">
                  <c:v>Decrease</c:v>
                </c:pt>
                <c:pt idx="1">
                  <c:v>Increase</c:v>
                </c:pt>
              </c:strCache>
            </c:strRef>
          </c:cat>
          <c:val>
            <c:numRef>
              <c:f>'Analysis after data curation'!$EA$65:$EA$66</c:f>
              <c:numCache>
                <c:formatCode>General</c:formatCode>
                <c:ptCount val="2"/>
                <c:pt idx="0">
                  <c:v>48</c:v>
                </c:pt>
                <c:pt idx="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49A-0B4B-BD6A-E919F1DEB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WT-DEX vs MKO-DE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rgbClr val="FF000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035-8749-8D7C-9F3D2768E740}"/>
              </c:ext>
            </c:extLst>
          </c:dPt>
          <c:dPt>
            <c:idx val="1"/>
            <c:bubble3D val="0"/>
            <c:spPr>
              <a:solidFill>
                <a:srgbClr val="00B050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035-8749-8D7C-9F3D2768E740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035-8749-8D7C-9F3D2768E74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Analysis after data curation'!$DS$65:$DS$66</c:f>
              <c:strCache>
                <c:ptCount val="2"/>
                <c:pt idx="0">
                  <c:v>Decrease</c:v>
                </c:pt>
                <c:pt idx="1">
                  <c:v>Increase</c:v>
                </c:pt>
              </c:strCache>
            </c:strRef>
          </c:cat>
          <c:val>
            <c:numRef>
              <c:f>'Analysis after data curation'!$EE$65:$EE$66</c:f>
              <c:numCache>
                <c:formatCode>General</c:formatCode>
                <c:ptCount val="2"/>
                <c:pt idx="0">
                  <c:v>37</c:v>
                </c:pt>
                <c:pt idx="1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035-8749-8D7C-9F3D2768E7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Experimental f: Control 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Analysis after data curation'!$DL$4</c:f>
              <c:strCache>
                <c:ptCount val="1"/>
                <c:pt idx="0">
                  <c:v>WT Con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Analysis after data curation'!$DK$5:$DK$61</c:f>
              <c:strCache>
                <c:ptCount val="57"/>
                <c:pt idx="0">
                  <c:v>Carbonic anhydrase 3</c:v>
                </c:pt>
                <c:pt idx="1">
                  <c:v>Sarcalumenin</c:v>
                </c:pt>
                <c:pt idx="2">
                  <c:v>Tropomyosin alpha-1 chain</c:v>
                </c:pt>
                <c:pt idx="3">
                  <c:v>Myosin light chain 1/3, skeletal muscle isoform</c:v>
                </c:pt>
                <c:pt idx="4">
                  <c:v>Phosphoglycerate mutase 2</c:v>
                </c:pt>
                <c:pt idx="5">
                  <c:v>Gamma-enolase</c:v>
                </c:pt>
                <c:pt idx="6">
                  <c:v>Tropomyosin beta chain</c:v>
                </c:pt>
                <c:pt idx="7">
                  <c:v>Parvalbumin alpha</c:v>
                </c:pt>
                <c:pt idx="8">
                  <c:v>Alpha-enolase</c:v>
                </c:pt>
                <c:pt idx="9">
                  <c:v>Beta-enolase</c:v>
                </c:pt>
                <c:pt idx="10">
                  <c:v>Glycogen phosphorylase, muscle form</c:v>
                </c:pt>
                <c:pt idx="11">
                  <c:v>Creatine kinase M-type</c:v>
                </c:pt>
                <c:pt idx="12">
                  <c:v>Fumarate hydratase, mitochondrial</c:v>
                </c:pt>
                <c:pt idx="13">
                  <c:v>Glyceraldehyde-3-phosphate dehydrogenase</c:v>
                </c:pt>
                <c:pt idx="14">
                  <c:v>Phosphoglucomutase-1</c:v>
                </c:pt>
                <c:pt idx="15">
                  <c:v>ES1 protein homolog, mitochondrial</c:v>
                </c:pt>
                <c:pt idx="16">
                  <c:v>Phosphatidylethanolamine-binding protein 1</c:v>
                </c:pt>
                <c:pt idx="17">
                  <c:v>L-lactate dehydrogenase A chain</c:v>
                </c:pt>
                <c:pt idx="18">
                  <c:v>Myoglobin</c:v>
                </c:pt>
                <c:pt idx="19">
                  <c:v>Dihydrolipoyl dehydrogenase, mitochondrial</c:v>
                </c:pt>
                <c:pt idx="20">
                  <c:v>Superoxide dismutase [Cu-Zn]</c:v>
                </c:pt>
                <c:pt idx="21">
                  <c:v>Pyruvate kinase PKM</c:v>
                </c:pt>
                <c:pt idx="22">
                  <c:v>Protein DJ-1</c:v>
                </c:pt>
                <c:pt idx="23">
                  <c:v>L-lactate dehydrogenase B chain</c:v>
                </c:pt>
                <c:pt idx="24">
                  <c:v>Malate dehydrogenase, mitochondrial</c:v>
                </c:pt>
                <c:pt idx="25">
                  <c:v>Aconitate hydratase, mitochondrial</c:v>
                </c:pt>
                <c:pt idx="26">
                  <c:v>Aspartate aminotransferase, cytoplasmic</c:v>
                </c:pt>
                <c:pt idx="27">
                  <c:v>ATP synthase subunit beta, mitochondrial</c:v>
                </c:pt>
                <c:pt idx="28">
                  <c:v>Aldose reductase</c:v>
                </c:pt>
                <c:pt idx="29">
                  <c:v>Medium-chain specific acyl-CoA dehydrogenase, mitochondrial</c:v>
                </c:pt>
                <c:pt idx="30">
                  <c:v>Elongation factor 1-alpha 2</c:v>
                </c:pt>
                <c:pt idx="31">
                  <c:v>ATP-dependent 6-phosphofructokinase, muscle type</c:v>
                </c:pt>
                <c:pt idx="32">
                  <c:v>Triosephosphate isomerase</c:v>
                </c:pt>
                <c:pt idx="33">
                  <c:v>Citrate synthase, mitochondrial</c:v>
                </c:pt>
                <c:pt idx="34">
                  <c:v>Troponin C, skeletal muscle</c:v>
                </c:pt>
                <c:pt idx="35">
                  <c:v>Creatine kinase S-type, mitochondrial</c:v>
                </c:pt>
                <c:pt idx="36">
                  <c:v>Aspartate aminotransferase, mitochondrial</c:v>
                </c:pt>
                <c:pt idx="37">
                  <c:v>Adenylate kinase isoenzyme 1</c:v>
                </c:pt>
                <c:pt idx="38">
                  <c:v>Glucose-6-phosphate isomerase</c:v>
                </c:pt>
                <c:pt idx="39">
                  <c:v>Peptidyl-prolyl cis-trans isomerase A</c:v>
                </c:pt>
                <c:pt idx="40">
                  <c:v>Fructose-bisphosphate aldolase A</c:v>
                </c:pt>
                <c:pt idx="41">
                  <c:v>Nucleoside diphosphate kinase B</c:v>
                </c:pt>
                <c:pt idx="42">
                  <c:v>ATP synthase subunit alpha, mitochondrial</c:v>
                </c:pt>
                <c:pt idx="43">
                  <c:v>Malate dehydrogenase, cytoplasmic</c:v>
                </c:pt>
                <c:pt idx="44">
                  <c:v>Sarcoplasmic/endoplasmic reticulum calcium ATPase 1</c:v>
                </c:pt>
                <c:pt idx="45">
                  <c:v>Heat shock cognate 71 kDa protein</c:v>
                </c:pt>
                <c:pt idx="46">
                  <c:v>Phosphoglycerate kinase 1</c:v>
                </c:pt>
                <c:pt idx="47">
                  <c:v>Glutathione S-transferase Mu 2</c:v>
                </c:pt>
                <c:pt idx="48">
                  <c:v>LIM domain-binding protein 3</c:v>
                </c:pt>
                <c:pt idx="49">
                  <c:v>Long-chain specific acyl-CoA dehydrogenase, mitochondrial</c:v>
                </c:pt>
                <c:pt idx="50">
                  <c:v>Adenylosuccinate synthetase isozyme 1</c:v>
                </c:pt>
                <c:pt idx="51">
                  <c:v>Electron transfer flavoprotein subunit alpha, mitochondrial</c:v>
                </c:pt>
                <c:pt idx="52">
                  <c:v>Cytochrome c, somatic</c:v>
                </c:pt>
                <c:pt idx="53">
                  <c:v>Alpha-crystallin B chain</c:v>
                </c:pt>
                <c:pt idx="54">
                  <c:v>Isocitrate dehydrogenase [NADP], mitochondrial</c:v>
                </c:pt>
                <c:pt idx="55">
                  <c:v>Electron transfer flavoprotein subunit beta</c:v>
                </c:pt>
                <c:pt idx="56">
                  <c:v>Peroxiredoxin-1</c:v>
                </c:pt>
              </c:strCache>
            </c:strRef>
          </c:xVal>
          <c:yVal>
            <c:numRef>
              <c:f>'Analysis after data curation'!$DL$5:$DL$61</c:f>
              <c:numCache>
                <c:formatCode>General</c:formatCode>
                <c:ptCount val="5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6DB-EF49-888F-470EC1A5DE61}"/>
            </c:ext>
          </c:extLst>
        </c:ser>
        <c:ser>
          <c:idx val="1"/>
          <c:order val="1"/>
          <c:tx>
            <c:strRef>
              <c:f>'Analysis after data curation'!$DM$4</c:f>
              <c:strCache>
                <c:ptCount val="1"/>
                <c:pt idx="0">
                  <c:v>WT-DEX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Analysis after data curation'!$DK$5:$DK$61</c:f>
              <c:strCache>
                <c:ptCount val="57"/>
                <c:pt idx="0">
                  <c:v>Carbonic anhydrase 3</c:v>
                </c:pt>
                <c:pt idx="1">
                  <c:v>Sarcalumenin</c:v>
                </c:pt>
                <c:pt idx="2">
                  <c:v>Tropomyosin alpha-1 chain</c:v>
                </c:pt>
                <c:pt idx="3">
                  <c:v>Myosin light chain 1/3, skeletal muscle isoform</c:v>
                </c:pt>
                <c:pt idx="4">
                  <c:v>Phosphoglycerate mutase 2</c:v>
                </c:pt>
                <c:pt idx="5">
                  <c:v>Gamma-enolase</c:v>
                </c:pt>
                <c:pt idx="6">
                  <c:v>Tropomyosin beta chain</c:v>
                </c:pt>
                <c:pt idx="7">
                  <c:v>Parvalbumin alpha</c:v>
                </c:pt>
                <c:pt idx="8">
                  <c:v>Alpha-enolase</c:v>
                </c:pt>
                <c:pt idx="9">
                  <c:v>Beta-enolase</c:v>
                </c:pt>
                <c:pt idx="10">
                  <c:v>Glycogen phosphorylase, muscle form</c:v>
                </c:pt>
                <c:pt idx="11">
                  <c:v>Creatine kinase M-type</c:v>
                </c:pt>
                <c:pt idx="12">
                  <c:v>Fumarate hydratase, mitochondrial</c:v>
                </c:pt>
                <c:pt idx="13">
                  <c:v>Glyceraldehyde-3-phosphate dehydrogenase</c:v>
                </c:pt>
                <c:pt idx="14">
                  <c:v>Phosphoglucomutase-1</c:v>
                </c:pt>
                <c:pt idx="15">
                  <c:v>ES1 protein homolog, mitochondrial</c:v>
                </c:pt>
                <c:pt idx="16">
                  <c:v>Phosphatidylethanolamine-binding protein 1</c:v>
                </c:pt>
                <c:pt idx="17">
                  <c:v>L-lactate dehydrogenase A chain</c:v>
                </c:pt>
                <c:pt idx="18">
                  <c:v>Myoglobin</c:v>
                </c:pt>
                <c:pt idx="19">
                  <c:v>Dihydrolipoyl dehydrogenase, mitochondrial</c:v>
                </c:pt>
                <c:pt idx="20">
                  <c:v>Superoxide dismutase [Cu-Zn]</c:v>
                </c:pt>
                <c:pt idx="21">
                  <c:v>Pyruvate kinase PKM</c:v>
                </c:pt>
                <c:pt idx="22">
                  <c:v>Protein DJ-1</c:v>
                </c:pt>
                <c:pt idx="23">
                  <c:v>L-lactate dehydrogenase B chain</c:v>
                </c:pt>
                <c:pt idx="24">
                  <c:v>Malate dehydrogenase, mitochondrial</c:v>
                </c:pt>
                <c:pt idx="25">
                  <c:v>Aconitate hydratase, mitochondrial</c:v>
                </c:pt>
                <c:pt idx="26">
                  <c:v>Aspartate aminotransferase, cytoplasmic</c:v>
                </c:pt>
                <c:pt idx="27">
                  <c:v>ATP synthase subunit beta, mitochondrial</c:v>
                </c:pt>
                <c:pt idx="28">
                  <c:v>Aldose reductase</c:v>
                </c:pt>
                <c:pt idx="29">
                  <c:v>Medium-chain specific acyl-CoA dehydrogenase, mitochondrial</c:v>
                </c:pt>
                <c:pt idx="30">
                  <c:v>Elongation factor 1-alpha 2</c:v>
                </c:pt>
                <c:pt idx="31">
                  <c:v>ATP-dependent 6-phosphofructokinase, muscle type</c:v>
                </c:pt>
                <c:pt idx="32">
                  <c:v>Triosephosphate isomerase</c:v>
                </c:pt>
                <c:pt idx="33">
                  <c:v>Citrate synthase, mitochondrial</c:v>
                </c:pt>
                <c:pt idx="34">
                  <c:v>Troponin C, skeletal muscle</c:v>
                </c:pt>
                <c:pt idx="35">
                  <c:v>Creatine kinase S-type, mitochondrial</c:v>
                </c:pt>
                <c:pt idx="36">
                  <c:v>Aspartate aminotransferase, mitochondrial</c:v>
                </c:pt>
                <c:pt idx="37">
                  <c:v>Adenylate kinase isoenzyme 1</c:v>
                </c:pt>
                <c:pt idx="38">
                  <c:v>Glucose-6-phosphate isomerase</c:v>
                </c:pt>
                <c:pt idx="39">
                  <c:v>Peptidyl-prolyl cis-trans isomerase A</c:v>
                </c:pt>
                <c:pt idx="40">
                  <c:v>Fructose-bisphosphate aldolase A</c:v>
                </c:pt>
                <c:pt idx="41">
                  <c:v>Nucleoside diphosphate kinase B</c:v>
                </c:pt>
                <c:pt idx="42">
                  <c:v>ATP synthase subunit alpha, mitochondrial</c:v>
                </c:pt>
                <c:pt idx="43">
                  <c:v>Malate dehydrogenase, cytoplasmic</c:v>
                </c:pt>
                <c:pt idx="44">
                  <c:v>Sarcoplasmic/endoplasmic reticulum calcium ATPase 1</c:v>
                </c:pt>
                <c:pt idx="45">
                  <c:v>Heat shock cognate 71 kDa protein</c:v>
                </c:pt>
                <c:pt idx="46">
                  <c:v>Phosphoglycerate kinase 1</c:v>
                </c:pt>
                <c:pt idx="47">
                  <c:v>Glutathione S-transferase Mu 2</c:v>
                </c:pt>
                <c:pt idx="48">
                  <c:v>LIM domain-binding protein 3</c:v>
                </c:pt>
                <c:pt idx="49">
                  <c:v>Long-chain specific acyl-CoA dehydrogenase, mitochondrial</c:v>
                </c:pt>
                <c:pt idx="50">
                  <c:v>Adenylosuccinate synthetase isozyme 1</c:v>
                </c:pt>
                <c:pt idx="51">
                  <c:v>Electron transfer flavoprotein subunit alpha, mitochondrial</c:v>
                </c:pt>
                <c:pt idx="52">
                  <c:v>Cytochrome c, somatic</c:v>
                </c:pt>
                <c:pt idx="53">
                  <c:v>Alpha-crystallin B chain</c:v>
                </c:pt>
                <c:pt idx="54">
                  <c:v>Isocitrate dehydrogenase [NADP], mitochondrial</c:v>
                </c:pt>
                <c:pt idx="55">
                  <c:v>Electron transfer flavoprotein subunit beta</c:v>
                </c:pt>
                <c:pt idx="56">
                  <c:v>Peroxiredoxin-1</c:v>
                </c:pt>
              </c:strCache>
            </c:strRef>
          </c:xVal>
          <c:yVal>
            <c:numRef>
              <c:f>'Analysis after data curation'!$DM$5:$DM$61</c:f>
              <c:numCache>
                <c:formatCode>0.00</c:formatCode>
                <c:ptCount val="57"/>
                <c:pt idx="0">
                  <c:v>0.3516090584028605</c:v>
                </c:pt>
                <c:pt idx="1">
                  <c:v>0.42436687200547579</c:v>
                </c:pt>
                <c:pt idx="2">
                  <c:v>0.4521934758155231</c:v>
                </c:pt>
                <c:pt idx="3">
                  <c:v>0.46239210850801471</c:v>
                </c:pt>
                <c:pt idx="4">
                  <c:v>0.47663551401869159</c:v>
                </c:pt>
                <c:pt idx="5">
                  <c:v>0.49365303244005643</c:v>
                </c:pt>
                <c:pt idx="6">
                  <c:v>0.49701492537313446</c:v>
                </c:pt>
                <c:pt idx="7">
                  <c:v>0.5025817555938038</c:v>
                </c:pt>
                <c:pt idx="8">
                  <c:v>0.51537335285505115</c:v>
                </c:pt>
                <c:pt idx="9">
                  <c:v>0.55278592375366575</c:v>
                </c:pt>
                <c:pt idx="10">
                  <c:v>0.55404323458767024</c:v>
                </c:pt>
                <c:pt idx="11">
                  <c:v>0.56997455470737923</c:v>
                </c:pt>
                <c:pt idx="12">
                  <c:v>0.57224118316268491</c:v>
                </c:pt>
                <c:pt idx="13">
                  <c:v>0.5919899874843555</c:v>
                </c:pt>
                <c:pt idx="14">
                  <c:v>0.60025873221216042</c:v>
                </c:pt>
                <c:pt idx="15">
                  <c:v>0.60029828486204317</c:v>
                </c:pt>
                <c:pt idx="16">
                  <c:v>0.63286004056795131</c:v>
                </c:pt>
                <c:pt idx="17">
                  <c:v>0.63599458728010838</c:v>
                </c:pt>
                <c:pt idx="18">
                  <c:v>0.63754427390791024</c:v>
                </c:pt>
                <c:pt idx="19">
                  <c:v>0.65838800374882844</c:v>
                </c:pt>
                <c:pt idx="20">
                  <c:v>0.67094861660079064</c:v>
                </c:pt>
                <c:pt idx="21">
                  <c:v>0.6741573033707865</c:v>
                </c:pt>
                <c:pt idx="22">
                  <c:v>0.67741935483870974</c:v>
                </c:pt>
                <c:pt idx="23">
                  <c:v>0.68644781144781142</c:v>
                </c:pt>
                <c:pt idx="24">
                  <c:v>0.69377990430621983</c:v>
                </c:pt>
                <c:pt idx="25">
                  <c:v>0.69511025886864797</c:v>
                </c:pt>
                <c:pt idx="26">
                  <c:v>0.70384995064165856</c:v>
                </c:pt>
                <c:pt idx="27">
                  <c:v>0.71011235955056173</c:v>
                </c:pt>
                <c:pt idx="28">
                  <c:v>0.71116225546605283</c:v>
                </c:pt>
                <c:pt idx="29">
                  <c:v>0.71433506044905004</c:v>
                </c:pt>
                <c:pt idx="30">
                  <c:v>0.73164763458401305</c:v>
                </c:pt>
                <c:pt idx="31">
                  <c:v>0.7424953095684802</c:v>
                </c:pt>
                <c:pt idx="32">
                  <c:v>0.74375000000000002</c:v>
                </c:pt>
                <c:pt idx="33">
                  <c:v>0.7448275862068966</c:v>
                </c:pt>
                <c:pt idx="34">
                  <c:v>0.75244072524407235</c:v>
                </c:pt>
                <c:pt idx="35">
                  <c:v>0.76361867704280151</c:v>
                </c:pt>
                <c:pt idx="36">
                  <c:v>0.78037383177570085</c:v>
                </c:pt>
                <c:pt idx="37">
                  <c:v>0.80138888888888893</c:v>
                </c:pt>
                <c:pt idx="38">
                  <c:v>0.80452127659574468</c:v>
                </c:pt>
                <c:pt idx="39">
                  <c:v>0.80515759312320911</c:v>
                </c:pt>
                <c:pt idx="40">
                  <c:v>0.80670470756062762</c:v>
                </c:pt>
                <c:pt idx="41">
                  <c:v>0.81960784313725488</c:v>
                </c:pt>
                <c:pt idx="42">
                  <c:v>0.82592592592592573</c:v>
                </c:pt>
                <c:pt idx="43">
                  <c:v>0.84071729957805907</c:v>
                </c:pt>
                <c:pt idx="44">
                  <c:v>0.85057096247960851</c:v>
                </c:pt>
                <c:pt idx="45">
                  <c:v>0.85436893203883491</c:v>
                </c:pt>
                <c:pt idx="46">
                  <c:v>0.89473684210526305</c:v>
                </c:pt>
                <c:pt idx="47">
                  <c:v>0.91174021648626136</c:v>
                </c:pt>
                <c:pt idx="48">
                  <c:v>0.91885441527446299</c:v>
                </c:pt>
                <c:pt idx="49">
                  <c:v>0.92772277227722744</c:v>
                </c:pt>
                <c:pt idx="50">
                  <c:v>0.93030973451327448</c:v>
                </c:pt>
                <c:pt idx="51">
                  <c:v>0.9311094996374184</c:v>
                </c:pt>
                <c:pt idx="52">
                  <c:v>0.94301675977653643</c:v>
                </c:pt>
                <c:pt idx="53">
                  <c:v>0.9622038567493113</c:v>
                </c:pt>
                <c:pt idx="54">
                  <c:v>0.97170573969280505</c:v>
                </c:pt>
                <c:pt idx="55">
                  <c:v>1.0526315789473684</c:v>
                </c:pt>
                <c:pt idx="56">
                  <c:v>1.17308707124010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6DB-EF49-888F-470EC1A5DE61}"/>
            </c:ext>
          </c:extLst>
        </c:ser>
        <c:ser>
          <c:idx val="2"/>
          <c:order val="2"/>
          <c:tx>
            <c:strRef>
              <c:f>'Analysis after data curation'!$DN$4</c:f>
              <c:strCache>
                <c:ptCount val="1"/>
                <c:pt idx="0">
                  <c:v>KO-PBS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Analysis after data curation'!$DK$5:$DK$61</c:f>
              <c:strCache>
                <c:ptCount val="57"/>
                <c:pt idx="0">
                  <c:v>Carbonic anhydrase 3</c:v>
                </c:pt>
                <c:pt idx="1">
                  <c:v>Sarcalumenin</c:v>
                </c:pt>
                <c:pt idx="2">
                  <c:v>Tropomyosin alpha-1 chain</c:v>
                </c:pt>
                <c:pt idx="3">
                  <c:v>Myosin light chain 1/3, skeletal muscle isoform</c:v>
                </c:pt>
                <c:pt idx="4">
                  <c:v>Phosphoglycerate mutase 2</c:v>
                </c:pt>
                <c:pt idx="5">
                  <c:v>Gamma-enolase</c:v>
                </c:pt>
                <c:pt idx="6">
                  <c:v>Tropomyosin beta chain</c:v>
                </c:pt>
                <c:pt idx="7">
                  <c:v>Parvalbumin alpha</c:v>
                </c:pt>
                <c:pt idx="8">
                  <c:v>Alpha-enolase</c:v>
                </c:pt>
                <c:pt idx="9">
                  <c:v>Beta-enolase</c:v>
                </c:pt>
                <c:pt idx="10">
                  <c:v>Glycogen phosphorylase, muscle form</c:v>
                </c:pt>
                <c:pt idx="11">
                  <c:v>Creatine kinase M-type</c:v>
                </c:pt>
                <c:pt idx="12">
                  <c:v>Fumarate hydratase, mitochondrial</c:v>
                </c:pt>
                <c:pt idx="13">
                  <c:v>Glyceraldehyde-3-phosphate dehydrogenase</c:v>
                </c:pt>
                <c:pt idx="14">
                  <c:v>Phosphoglucomutase-1</c:v>
                </c:pt>
                <c:pt idx="15">
                  <c:v>ES1 protein homolog, mitochondrial</c:v>
                </c:pt>
                <c:pt idx="16">
                  <c:v>Phosphatidylethanolamine-binding protein 1</c:v>
                </c:pt>
                <c:pt idx="17">
                  <c:v>L-lactate dehydrogenase A chain</c:v>
                </c:pt>
                <c:pt idx="18">
                  <c:v>Myoglobin</c:v>
                </c:pt>
                <c:pt idx="19">
                  <c:v>Dihydrolipoyl dehydrogenase, mitochondrial</c:v>
                </c:pt>
                <c:pt idx="20">
                  <c:v>Superoxide dismutase [Cu-Zn]</c:v>
                </c:pt>
                <c:pt idx="21">
                  <c:v>Pyruvate kinase PKM</c:v>
                </c:pt>
                <c:pt idx="22">
                  <c:v>Protein DJ-1</c:v>
                </c:pt>
                <c:pt idx="23">
                  <c:v>L-lactate dehydrogenase B chain</c:v>
                </c:pt>
                <c:pt idx="24">
                  <c:v>Malate dehydrogenase, mitochondrial</c:v>
                </c:pt>
                <c:pt idx="25">
                  <c:v>Aconitate hydratase, mitochondrial</c:v>
                </c:pt>
                <c:pt idx="26">
                  <c:v>Aspartate aminotransferase, cytoplasmic</c:v>
                </c:pt>
                <c:pt idx="27">
                  <c:v>ATP synthase subunit beta, mitochondrial</c:v>
                </c:pt>
                <c:pt idx="28">
                  <c:v>Aldose reductase</c:v>
                </c:pt>
                <c:pt idx="29">
                  <c:v>Medium-chain specific acyl-CoA dehydrogenase, mitochondrial</c:v>
                </c:pt>
                <c:pt idx="30">
                  <c:v>Elongation factor 1-alpha 2</c:v>
                </c:pt>
                <c:pt idx="31">
                  <c:v>ATP-dependent 6-phosphofructokinase, muscle type</c:v>
                </c:pt>
                <c:pt idx="32">
                  <c:v>Triosephosphate isomerase</c:v>
                </c:pt>
                <c:pt idx="33">
                  <c:v>Citrate synthase, mitochondrial</c:v>
                </c:pt>
                <c:pt idx="34">
                  <c:v>Troponin C, skeletal muscle</c:v>
                </c:pt>
                <c:pt idx="35">
                  <c:v>Creatine kinase S-type, mitochondrial</c:v>
                </c:pt>
                <c:pt idx="36">
                  <c:v>Aspartate aminotransferase, mitochondrial</c:v>
                </c:pt>
                <c:pt idx="37">
                  <c:v>Adenylate kinase isoenzyme 1</c:v>
                </c:pt>
                <c:pt idx="38">
                  <c:v>Glucose-6-phosphate isomerase</c:v>
                </c:pt>
                <c:pt idx="39">
                  <c:v>Peptidyl-prolyl cis-trans isomerase A</c:v>
                </c:pt>
                <c:pt idx="40">
                  <c:v>Fructose-bisphosphate aldolase A</c:v>
                </c:pt>
                <c:pt idx="41">
                  <c:v>Nucleoside diphosphate kinase B</c:v>
                </c:pt>
                <c:pt idx="42">
                  <c:v>ATP synthase subunit alpha, mitochondrial</c:v>
                </c:pt>
                <c:pt idx="43">
                  <c:v>Malate dehydrogenase, cytoplasmic</c:v>
                </c:pt>
                <c:pt idx="44">
                  <c:v>Sarcoplasmic/endoplasmic reticulum calcium ATPase 1</c:v>
                </c:pt>
                <c:pt idx="45">
                  <c:v>Heat shock cognate 71 kDa protein</c:v>
                </c:pt>
                <c:pt idx="46">
                  <c:v>Phosphoglycerate kinase 1</c:v>
                </c:pt>
                <c:pt idx="47">
                  <c:v>Glutathione S-transferase Mu 2</c:v>
                </c:pt>
                <c:pt idx="48">
                  <c:v>LIM domain-binding protein 3</c:v>
                </c:pt>
                <c:pt idx="49">
                  <c:v>Long-chain specific acyl-CoA dehydrogenase, mitochondrial</c:v>
                </c:pt>
                <c:pt idx="50">
                  <c:v>Adenylosuccinate synthetase isozyme 1</c:v>
                </c:pt>
                <c:pt idx="51">
                  <c:v>Electron transfer flavoprotein subunit alpha, mitochondrial</c:v>
                </c:pt>
                <c:pt idx="52">
                  <c:v>Cytochrome c, somatic</c:v>
                </c:pt>
                <c:pt idx="53">
                  <c:v>Alpha-crystallin B chain</c:v>
                </c:pt>
                <c:pt idx="54">
                  <c:v>Isocitrate dehydrogenase [NADP], mitochondrial</c:v>
                </c:pt>
                <c:pt idx="55">
                  <c:v>Electron transfer flavoprotein subunit beta</c:v>
                </c:pt>
                <c:pt idx="56">
                  <c:v>Peroxiredoxin-1</c:v>
                </c:pt>
              </c:strCache>
            </c:strRef>
          </c:xVal>
          <c:yVal>
            <c:numRef>
              <c:f>'Analysis after data curation'!$DN$5:$DN$61</c:f>
              <c:numCache>
                <c:formatCode>0.00</c:formatCode>
                <c:ptCount val="57"/>
                <c:pt idx="0">
                  <c:v>0.5563766388557807</c:v>
                </c:pt>
                <c:pt idx="1">
                  <c:v>0.3942505133470226</c:v>
                </c:pt>
                <c:pt idx="2">
                  <c:v>0.90776152980877389</c:v>
                </c:pt>
                <c:pt idx="3">
                  <c:v>0.70283600493218246</c:v>
                </c:pt>
                <c:pt idx="4">
                  <c:v>0.92757009345794394</c:v>
                </c:pt>
                <c:pt idx="5">
                  <c:v>0.74471086036671374</c:v>
                </c:pt>
                <c:pt idx="6">
                  <c:v>0.91044776119402993</c:v>
                </c:pt>
                <c:pt idx="7">
                  <c:v>0.83648881239242689</c:v>
                </c:pt>
                <c:pt idx="8">
                  <c:v>1.1701317715959005</c:v>
                </c:pt>
                <c:pt idx="9">
                  <c:v>0.8727272727272728</c:v>
                </c:pt>
                <c:pt idx="10">
                  <c:v>0.83875100080064069</c:v>
                </c:pt>
                <c:pt idx="11">
                  <c:v>1.0000000000000002</c:v>
                </c:pt>
                <c:pt idx="12">
                  <c:v>0.79726962457337902</c:v>
                </c:pt>
                <c:pt idx="13">
                  <c:v>0.89061326658322904</c:v>
                </c:pt>
                <c:pt idx="14">
                  <c:v>0.79016817593790412</c:v>
                </c:pt>
                <c:pt idx="15">
                  <c:v>0.70917225950782992</c:v>
                </c:pt>
                <c:pt idx="16">
                  <c:v>0.79107505070993922</c:v>
                </c:pt>
                <c:pt idx="17">
                  <c:v>0.85412719891745603</c:v>
                </c:pt>
                <c:pt idx="18">
                  <c:v>0.65454545454545454</c:v>
                </c:pt>
                <c:pt idx="19">
                  <c:v>0.58263042799125264</c:v>
                </c:pt>
                <c:pt idx="20">
                  <c:v>0.98537549407114622</c:v>
                </c:pt>
                <c:pt idx="21">
                  <c:v>0.8813074565883553</c:v>
                </c:pt>
                <c:pt idx="22">
                  <c:v>0.86568914956011744</c:v>
                </c:pt>
                <c:pt idx="23">
                  <c:v>0.50757575757575746</c:v>
                </c:pt>
                <c:pt idx="24">
                  <c:v>0.74928229665071777</c:v>
                </c:pt>
                <c:pt idx="25">
                  <c:v>0.93652924256951087</c:v>
                </c:pt>
                <c:pt idx="26">
                  <c:v>1.0021717670286279</c:v>
                </c:pt>
                <c:pt idx="27">
                  <c:v>0.72674157303370768</c:v>
                </c:pt>
                <c:pt idx="28">
                  <c:v>0.58411967779056384</c:v>
                </c:pt>
                <c:pt idx="29">
                  <c:v>0.77167530224525027</c:v>
                </c:pt>
                <c:pt idx="30">
                  <c:v>0.66851549755301787</c:v>
                </c:pt>
                <c:pt idx="31">
                  <c:v>0.87523452157598514</c:v>
                </c:pt>
                <c:pt idx="32">
                  <c:v>1.0218750000000003</c:v>
                </c:pt>
                <c:pt idx="33">
                  <c:v>0.85931034482758617</c:v>
                </c:pt>
                <c:pt idx="34">
                  <c:v>0.84769874476987428</c:v>
                </c:pt>
                <c:pt idx="35">
                  <c:v>0.89649805447470821</c:v>
                </c:pt>
                <c:pt idx="36">
                  <c:v>0.84953271028037391</c:v>
                </c:pt>
                <c:pt idx="37">
                  <c:v>0.99833333333333329</c:v>
                </c:pt>
                <c:pt idx="38">
                  <c:v>0.91914893617021276</c:v>
                </c:pt>
                <c:pt idx="39">
                  <c:v>0.89914040114613181</c:v>
                </c:pt>
                <c:pt idx="40">
                  <c:v>1.0108416547788872</c:v>
                </c:pt>
                <c:pt idx="41">
                  <c:v>0.84941176470588231</c:v>
                </c:pt>
                <c:pt idx="42">
                  <c:v>0.92888888888888854</c:v>
                </c:pt>
                <c:pt idx="43">
                  <c:v>1.0278481012658229</c:v>
                </c:pt>
                <c:pt idx="44">
                  <c:v>0.90146818923327898</c:v>
                </c:pt>
                <c:pt idx="45">
                  <c:v>0.73192461450599666</c:v>
                </c:pt>
                <c:pt idx="46">
                  <c:v>1.0939849624060149</c:v>
                </c:pt>
                <c:pt idx="47">
                  <c:v>0.559256175409381</c:v>
                </c:pt>
                <c:pt idx="48">
                  <c:v>0.9837708830548928</c:v>
                </c:pt>
                <c:pt idx="49">
                  <c:v>0.93069306930693074</c:v>
                </c:pt>
                <c:pt idx="50">
                  <c:v>0.96570796460177022</c:v>
                </c:pt>
                <c:pt idx="51">
                  <c:v>0.73183466279912979</c:v>
                </c:pt>
                <c:pt idx="52">
                  <c:v>0.81955307262569832</c:v>
                </c:pt>
                <c:pt idx="53">
                  <c:v>1.1398347107438016</c:v>
                </c:pt>
                <c:pt idx="54">
                  <c:v>0.8221503637833466</c:v>
                </c:pt>
                <c:pt idx="55">
                  <c:v>0.94385964912280695</c:v>
                </c:pt>
                <c:pt idx="56">
                  <c:v>1.10521108179419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6DB-EF49-888F-470EC1A5DE61}"/>
            </c:ext>
          </c:extLst>
        </c:ser>
        <c:ser>
          <c:idx val="3"/>
          <c:order val="3"/>
          <c:tx>
            <c:strRef>
              <c:f>'Analysis after data curation'!$DO$4</c:f>
              <c:strCache>
                <c:ptCount val="1"/>
                <c:pt idx="0">
                  <c:v>KO-DEX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Analysis after data curation'!$DK$5:$DK$61</c:f>
              <c:strCache>
                <c:ptCount val="57"/>
                <c:pt idx="0">
                  <c:v>Carbonic anhydrase 3</c:v>
                </c:pt>
                <c:pt idx="1">
                  <c:v>Sarcalumenin</c:v>
                </c:pt>
                <c:pt idx="2">
                  <c:v>Tropomyosin alpha-1 chain</c:v>
                </c:pt>
                <c:pt idx="3">
                  <c:v>Myosin light chain 1/3, skeletal muscle isoform</c:v>
                </c:pt>
                <c:pt idx="4">
                  <c:v>Phosphoglycerate mutase 2</c:v>
                </c:pt>
                <c:pt idx="5">
                  <c:v>Gamma-enolase</c:v>
                </c:pt>
                <c:pt idx="6">
                  <c:v>Tropomyosin beta chain</c:v>
                </c:pt>
                <c:pt idx="7">
                  <c:v>Parvalbumin alpha</c:v>
                </c:pt>
                <c:pt idx="8">
                  <c:v>Alpha-enolase</c:v>
                </c:pt>
                <c:pt idx="9">
                  <c:v>Beta-enolase</c:v>
                </c:pt>
                <c:pt idx="10">
                  <c:v>Glycogen phosphorylase, muscle form</c:v>
                </c:pt>
                <c:pt idx="11">
                  <c:v>Creatine kinase M-type</c:v>
                </c:pt>
                <c:pt idx="12">
                  <c:v>Fumarate hydratase, mitochondrial</c:v>
                </c:pt>
                <c:pt idx="13">
                  <c:v>Glyceraldehyde-3-phosphate dehydrogenase</c:v>
                </c:pt>
                <c:pt idx="14">
                  <c:v>Phosphoglucomutase-1</c:v>
                </c:pt>
                <c:pt idx="15">
                  <c:v>ES1 protein homolog, mitochondrial</c:v>
                </c:pt>
                <c:pt idx="16">
                  <c:v>Phosphatidylethanolamine-binding protein 1</c:v>
                </c:pt>
                <c:pt idx="17">
                  <c:v>L-lactate dehydrogenase A chain</c:v>
                </c:pt>
                <c:pt idx="18">
                  <c:v>Myoglobin</c:v>
                </c:pt>
                <c:pt idx="19">
                  <c:v>Dihydrolipoyl dehydrogenase, mitochondrial</c:v>
                </c:pt>
                <c:pt idx="20">
                  <c:v>Superoxide dismutase [Cu-Zn]</c:v>
                </c:pt>
                <c:pt idx="21">
                  <c:v>Pyruvate kinase PKM</c:v>
                </c:pt>
                <c:pt idx="22">
                  <c:v>Protein DJ-1</c:v>
                </c:pt>
                <c:pt idx="23">
                  <c:v>L-lactate dehydrogenase B chain</c:v>
                </c:pt>
                <c:pt idx="24">
                  <c:v>Malate dehydrogenase, mitochondrial</c:v>
                </c:pt>
                <c:pt idx="25">
                  <c:v>Aconitate hydratase, mitochondrial</c:v>
                </c:pt>
                <c:pt idx="26">
                  <c:v>Aspartate aminotransferase, cytoplasmic</c:v>
                </c:pt>
                <c:pt idx="27">
                  <c:v>ATP synthase subunit beta, mitochondrial</c:v>
                </c:pt>
                <c:pt idx="28">
                  <c:v>Aldose reductase</c:v>
                </c:pt>
                <c:pt idx="29">
                  <c:v>Medium-chain specific acyl-CoA dehydrogenase, mitochondrial</c:v>
                </c:pt>
                <c:pt idx="30">
                  <c:v>Elongation factor 1-alpha 2</c:v>
                </c:pt>
                <c:pt idx="31">
                  <c:v>ATP-dependent 6-phosphofructokinase, muscle type</c:v>
                </c:pt>
                <c:pt idx="32">
                  <c:v>Triosephosphate isomerase</c:v>
                </c:pt>
                <c:pt idx="33">
                  <c:v>Citrate synthase, mitochondrial</c:v>
                </c:pt>
                <c:pt idx="34">
                  <c:v>Troponin C, skeletal muscle</c:v>
                </c:pt>
                <c:pt idx="35">
                  <c:v>Creatine kinase S-type, mitochondrial</c:v>
                </c:pt>
                <c:pt idx="36">
                  <c:v>Aspartate aminotransferase, mitochondrial</c:v>
                </c:pt>
                <c:pt idx="37">
                  <c:v>Adenylate kinase isoenzyme 1</c:v>
                </c:pt>
                <c:pt idx="38">
                  <c:v>Glucose-6-phosphate isomerase</c:v>
                </c:pt>
                <c:pt idx="39">
                  <c:v>Peptidyl-prolyl cis-trans isomerase A</c:v>
                </c:pt>
                <c:pt idx="40">
                  <c:v>Fructose-bisphosphate aldolase A</c:v>
                </c:pt>
                <c:pt idx="41">
                  <c:v>Nucleoside diphosphate kinase B</c:v>
                </c:pt>
                <c:pt idx="42">
                  <c:v>ATP synthase subunit alpha, mitochondrial</c:v>
                </c:pt>
                <c:pt idx="43">
                  <c:v>Malate dehydrogenase, cytoplasmic</c:v>
                </c:pt>
                <c:pt idx="44">
                  <c:v>Sarcoplasmic/endoplasmic reticulum calcium ATPase 1</c:v>
                </c:pt>
                <c:pt idx="45">
                  <c:v>Heat shock cognate 71 kDa protein</c:v>
                </c:pt>
                <c:pt idx="46">
                  <c:v>Phosphoglycerate kinase 1</c:v>
                </c:pt>
                <c:pt idx="47">
                  <c:v>Glutathione S-transferase Mu 2</c:v>
                </c:pt>
                <c:pt idx="48">
                  <c:v>LIM domain-binding protein 3</c:v>
                </c:pt>
                <c:pt idx="49">
                  <c:v>Long-chain specific acyl-CoA dehydrogenase, mitochondrial</c:v>
                </c:pt>
                <c:pt idx="50">
                  <c:v>Adenylosuccinate synthetase isozyme 1</c:v>
                </c:pt>
                <c:pt idx="51">
                  <c:v>Electron transfer flavoprotein subunit alpha, mitochondrial</c:v>
                </c:pt>
                <c:pt idx="52">
                  <c:v>Cytochrome c, somatic</c:v>
                </c:pt>
                <c:pt idx="53">
                  <c:v>Alpha-crystallin B chain</c:v>
                </c:pt>
                <c:pt idx="54">
                  <c:v>Isocitrate dehydrogenase [NADP], mitochondrial</c:v>
                </c:pt>
                <c:pt idx="55">
                  <c:v>Electron transfer flavoprotein subunit beta</c:v>
                </c:pt>
                <c:pt idx="56">
                  <c:v>Peroxiredoxin-1</c:v>
                </c:pt>
              </c:strCache>
            </c:strRef>
          </c:xVal>
          <c:yVal>
            <c:numRef>
              <c:f>'Analysis after data curation'!$DO$5:$DO$61</c:f>
              <c:numCache>
                <c:formatCode>0.00</c:formatCode>
                <c:ptCount val="57"/>
                <c:pt idx="0">
                  <c:v>0.33754469606674614</c:v>
                </c:pt>
                <c:pt idx="1">
                  <c:v>0.36413415468856952</c:v>
                </c:pt>
                <c:pt idx="2">
                  <c:v>0.534533183352081</c:v>
                </c:pt>
                <c:pt idx="3">
                  <c:v>0.38323057953144263</c:v>
                </c:pt>
                <c:pt idx="4">
                  <c:v>0.42990654205607476</c:v>
                </c:pt>
                <c:pt idx="5">
                  <c:v>0.48913963328631882</c:v>
                </c:pt>
                <c:pt idx="6">
                  <c:v>0.46417910447761213</c:v>
                </c:pt>
                <c:pt idx="7">
                  <c:v>0.56798623063683307</c:v>
                </c:pt>
                <c:pt idx="8">
                  <c:v>0.55871156661786237</c:v>
                </c:pt>
                <c:pt idx="9">
                  <c:v>0.52434017595307925</c:v>
                </c:pt>
                <c:pt idx="10">
                  <c:v>0.58895116092874311</c:v>
                </c:pt>
                <c:pt idx="11">
                  <c:v>0.66564885496183213</c:v>
                </c:pt>
                <c:pt idx="12">
                  <c:v>0.7696245733788396</c:v>
                </c:pt>
                <c:pt idx="13">
                  <c:v>0.58122653316645811</c:v>
                </c:pt>
                <c:pt idx="14">
                  <c:v>0.55575679172056913</c:v>
                </c:pt>
                <c:pt idx="15">
                  <c:v>0.39261744966442957</c:v>
                </c:pt>
                <c:pt idx="16">
                  <c:v>0.63894523326572006</c:v>
                </c:pt>
                <c:pt idx="17">
                  <c:v>0.53423545331529099</c:v>
                </c:pt>
                <c:pt idx="18">
                  <c:v>0.5454545454545453</c:v>
                </c:pt>
                <c:pt idx="19">
                  <c:v>0.22141518275538891</c:v>
                </c:pt>
                <c:pt idx="20">
                  <c:v>0.99486166007905141</c:v>
                </c:pt>
                <c:pt idx="21">
                  <c:v>0.70112359550561798</c:v>
                </c:pt>
                <c:pt idx="22">
                  <c:v>0.68621700879765402</c:v>
                </c:pt>
                <c:pt idx="23">
                  <c:v>0.4742424242424243</c:v>
                </c:pt>
                <c:pt idx="24">
                  <c:v>0.63301435406698559</c:v>
                </c:pt>
                <c:pt idx="25">
                  <c:v>0.784659635666347</c:v>
                </c:pt>
                <c:pt idx="26">
                  <c:v>0.71431391905231989</c:v>
                </c:pt>
                <c:pt idx="27">
                  <c:v>0.68629213483146068</c:v>
                </c:pt>
                <c:pt idx="28">
                  <c:v>0.70253164556962011</c:v>
                </c:pt>
                <c:pt idx="29">
                  <c:v>0.6917098445595854</c:v>
                </c:pt>
                <c:pt idx="30">
                  <c:v>0.63425774877650887</c:v>
                </c:pt>
                <c:pt idx="31">
                  <c:v>0.70750469043151976</c:v>
                </c:pt>
                <c:pt idx="32">
                  <c:v>0.72562500000000008</c:v>
                </c:pt>
                <c:pt idx="33">
                  <c:v>0.65655172413793095</c:v>
                </c:pt>
                <c:pt idx="34">
                  <c:v>0.75418410041841</c:v>
                </c:pt>
                <c:pt idx="35">
                  <c:v>0.756420233463035</c:v>
                </c:pt>
                <c:pt idx="36">
                  <c:v>0.84813084112149528</c:v>
                </c:pt>
                <c:pt idx="37">
                  <c:v>0.75333333333333341</c:v>
                </c:pt>
                <c:pt idx="38">
                  <c:v>0.70691489361702131</c:v>
                </c:pt>
                <c:pt idx="39">
                  <c:v>0.94770773638968486</c:v>
                </c:pt>
                <c:pt idx="40">
                  <c:v>0.81911554921540652</c:v>
                </c:pt>
                <c:pt idx="41">
                  <c:v>0.70235294117647051</c:v>
                </c:pt>
                <c:pt idx="42">
                  <c:v>0.73555555555555541</c:v>
                </c:pt>
                <c:pt idx="43">
                  <c:v>0.83417721518987342</c:v>
                </c:pt>
                <c:pt idx="44">
                  <c:v>0.77520391517128884</c:v>
                </c:pt>
                <c:pt idx="45">
                  <c:v>0.66887492861222164</c:v>
                </c:pt>
                <c:pt idx="46">
                  <c:v>0.88195488721804516</c:v>
                </c:pt>
                <c:pt idx="47">
                  <c:v>0.79621149042464601</c:v>
                </c:pt>
                <c:pt idx="48">
                  <c:v>0.91073985680190916</c:v>
                </c:pt>
                <c:pt idx="49">
                  <c:v>0.96138613861386124</c:v>
                </c:pt>
                <c:pt idx="50">
                  <c:v>0.80088495575221241</c:v>
                </c:pt>
                <c:pt idx="51">
                  <c:v>0.65699782451051481</c:v>
                </c:pt>
                <c:pt idx="52">
                  <c:v>1.0681564245810056</c:v>
                </c:pt>
                <c:pt idx="53">
                  <c:v>1.190633608815427</c:v>
                </c:pt>
                <c:pt idx="54">
                  <c:v>0.7915925626515764</c:v>
                </c:pt>
                <c:pt idx="55">
                  <c:v>0.88947368421052619</c:v>
                </c:pt>
                <c:pt idx="56">
                  <c:v>1.28707124010554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6DB-EF49-888F-470EC1A5DE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6345087"/>
        <c:axId val="1836346719"/>
      </c:scatterChart>
      <c:valAx>
        <c:axId val="18363450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6346719"/>
        <c:crosses val="autoZero"/>
        <c:crossBetween val="midCat"/>
      </c:valAx>
      <c:valAx>
        <c:axId val="183634671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Experimental f: Control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36345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Boxplots of Average GA Protein Fractional Synthesis values</cx:v>
        </cx:txData>
      </cx:tx>
      <cx:txPr>
        <a:bodyPr vertOverflow="overflow" horzOverflow="overflow" wrap="square" lIns="0" tIns="0" rIns="0" bIns="0"/>
        <a:lstStyle/>
        <a:p>
          <a:pPr algn="ctr" rtl="0">
            <a:defRPr sz="1100" b="0" i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r>
            <a: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oxplots of Average GA Protein Fractional Synthesis values</a:t>
          </a:r>
        </a:p>
      </cx:txPr>
    </cx:title>
    <cx:plotArea>
      <cx:plotAreaRegion>
        <cx:series layoutId="boxWhisker" uniqueId="{8A02A0B8-4982-5D44-9C7F-7D35C5216713}">
          <cx:tx>
            <cx:txData>
              <cx:f>_xlchart.v1.0</cx:f>
              <cx:v>WT-PBS Mean</cx:v>
            </cx:txData>
          </cx:tx>
          <cx:spPr>
            <a:solidFill>
              <a:schemeClr val="accent1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1" nonoutliers="1" outliers="1"/>
            <cx:statistics quartileMethod="exclusive"/>
          </cx:layoutPr>
        </cx:series>
        <cx:series layoutId="boxWhisker" uniqueId="{03D16244-324B-774F-9103-5E28516CDFEC}">
          <cx:tx>
            <cx:txData>
              <cx:f>_xlchart.v1.2</cx:f>
              <cx:v>WT-Dex Mean</cx:v>
            </cx:txData>
          </cx:tx>
          <cx:spPr>
            <a:ln>
              <a:solidFill>
                <a:schemeClr val="tx1"/>
              </a:solidFill>
            </a:ln>
          </cx:spPr>
          <cx:dataId val="1"/>
          <cx:layoutPr>
            <cx:visibility meanLine="1" meanMarker="1" nonoutliers="1" outliers="1"/>
            <cx:statistics quartileMethod="exclusive"/>
          </cx:layoutPr>
        </cx:series>
        <cx:series layoutId="boxWhisker" uniqueId="{E3EA9DB7-0966-2349-AC4D-05415B71354B}">
          <cx:tx>
            <cx:txData>
              <cx:f>_xlchart.v1.4</cx:f>
              <cx:v>KO-PBS Mean</cx:v>
            </cx:txData>
          </cx:tx>
          <cx:spPr>
            <a:ln>
              <a:solidFill>
                <a:schemeClr val="tx1"/>
              </a:solidFill>
            </a:ln>
          </cx:spPr>
          <cx:dataId val="2"/>
          <cx:layoutPr>
            <cx:visibility meanLine="1" meanMarker="1" nonoutliers="1" outliers="1"/>
            <cx:statistics quartileMethod="exclusive"/>
          </cx:layoutPr>
        </cx:series>
        <cx:series layoutId="boxWhisker" uniqueId="{47DEEFB9-9008-D24A-975B-169D64B9B50B}">
          <cx:tx>
            <cx:txData>
              <cx:f>_xlchart.v1.6</cx:f>
              <cx:v>KO-Dex Mean</cx:v>
            </cx:txData>
          </cx:tx>
          <cx:spPr>
            <a:ln>
              <a:solidFill>
                <a:schemeClr val="tx1"/>
              </a:solidFill>
            </a:ln>
          </cx:spPr>
          <cx:dataId val="3"/>
          <cx:layoutPr>
            <cx:visibility meanLine="1" meanMarker="1" nonoutliers="1" outliers="1"/>
            <cx:statistics quartileMethod="exclusive"/>
          </cx:layoutPr>
        </cx:series>
      </cx:plotAreaRegion>
      <cx:axis id="0" hidden="1">
        <cx:catScaling gapWidth="1"/>
        <cx:title>
          <cx:tx>
            <cx:txData>
              <cx:v>Group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1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Groups</a:t>
              </a:r>
            </a:p>
          </cx:txPr>
        </cx:title>
        <cx:tickLabels/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txData>
              <cx:v>protein fractional synthesis (%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100">
                  <a:solidFill>
                    <a:schemeClr val="tx1"/>
                  </a:solidFill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</a:defRPr>
              </a:pPr>
              <a:r>
                <a:rPr lang="en-US" sz="11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rPr>
                <a:t>protein fractional synthesis (%)</a:t>
              </a:r>
            </a:p>
          </cx:txPr>
        </cx:title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1100" b="0" i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b" align="ctr" overlay="0">
      <cx:txPr>
        <a:bodyPr vertOverflow="overflow" horzOverflow="overflow" wrap="square" lIns="0" tIns="0" rIns="0" bIns="0"/>
        <a:lstStyle/>
        <a:p>
          <a:pPr algn="ctr" rtl="0">
            <a:defRPr sz="1100" b="0" i="0">
              <a:solidFill>
                <a:schemeClr val="tx1"/>
              </a:solidFill>
              <a:latin typeface="Times New Roman" panose="02020603050405020304" pitchFamily="18" charset="0"/>
              <a:ea typeface="Times New Roman" panose="02020603050405020304" pitchFamily="18" charset="0"/>
              <a:cs typeface="Times New Roman" panose="02020603050405020304" pitchFamily="18" charset="0"/>
            </a:defRPr>
          </a:pPr>
          <a:endParaRPr lang="en-US" sz="1100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microsoft.com/office/2014/relationships/chartEx" Target="../charts/chartEx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2</xdr:col>
      <xdr:colOff>566739</xdr:colOff>
      <xdr:row>73</xdr:row>
      <xdr:rowOff>35721</xdr:rowOff>
    </xdr:from>
    <xdr:to>
      <xdr:col>121</xdr:col>
      <xdr:colOff>194028</xdr:colOff>
      <xdr:row>96</xdr:row>
      <xdr:rowOff>17638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C3F879DA-9151-46EB-AB35-E6A666E677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2</xdr:col>
      <xdr:colOff>595313</xdr:colOff>
      <xdr:row>101</xdr:row>
      <xdr:rowOff>0</xdr:rowOff>
    </xdr:from>
    <xdr:to>
      <xdr:col>120</xdr:col>
      <xdr:colOff>846667</xdr:colOff>
      <xdr:row>121</xdr:row>
      <xdr:rowOff>15522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8E51B2B-348B-4DB1-AEF6-901A1A466A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2</xdr:col>
      <xdr:colOff>607219</xdr:colOff>
      <xdr:row>128</xdr:row>
      <xdr:rowOff>59532</xdr:rowOff>
    </xdr:from>
    <xdr:to>
      <xdr:col>120</xdr:col>
      <xdr:colOff>155223</xdr:colOff>
      <xdr:row>146</xdr:row>
      <xdr:rowOff>14111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74FC136B-347F-4AA3-9A68-B7DD1D77FE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2</xdr:col>
      <xdr:colOff>757406</xdr:colOff>
      <xdr:row>148</xdr:row>
      <xdr:rowOff>26253</xdr:rowOff>
    </xdr:from>
    <xdr:to>
      <xdr:col>119</xdr:col>
      <xdr:colOff>630406</xdr:colOff>
      <xdr:row>160</xdr:row>
      <xdr:rowOff>11092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2159DC79-C945-4C5A-9B0E-432BF0AC7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9</xdr:col>
      <xdr:colOff>109637</xdr:colOff>
      <xdr:row>25</xdr:row>
      <xdr:rowOff>158981</xdr:rowOff>
    </xdr:from>
    <xdr:to>
      <xdr:col>139</xdr:col>
      <xdr:colOff>3423801</xdr:colOff>
      <xdr:row>40</xdr:row>
      <xdr:rowOff>2970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6AAFC58-A3BC-BD49-B981-2541342F46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9</xdr:col>
      <xdr:colOff>3766787</xdr:colOff>
      <xdr:row>25</xdr:row>
      <xdr:rowOff>73867</xdr:rowOff>
    </xdr:from>
    <xdr:to>
      <xdr:col>143</xdr:col>
      <xdr:colOff>118830</xdr:colOff>
      <xdr:row>40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F3399CC2-D03D-8349-B4EC-08402820A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9</xdr:col>
      <xdr:colOff>138408</xdr:colOff>
      <xdr:row>40</xdr:row>
      <xdr:rowOff>141267</xdr:rowOff>
    </xdr:from>
    <xdr:to>
      <xdr:col>139</xdr:col>
      <xdr:colOff>3334679</xdr:colOff>
      <xdr:row>55</xdr:row>
      <xdr:rowOff>44562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0D9EFBA-0C93-9D42-9B41-F2FE31A7A3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9</xdr:col>
      <xdr:colOff>3630468</xdr:colOff>
      <xdr:row>40</xdr:row>
      <xdr:rowOff>191579</xdr:rowOff>
    </xdr:from>
    <xdr:to>
      <xdr:col>143</xdr:col>
      <xdr:colOff>207953</xdr:colOff>
      <xdr:row>55</xdr:row>
      <xdr:rowOff>5941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A5C073E2-5611-134B-85F0-05BEF2ED7B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1</xdr:col>
      <xdr:colOff>837511</xdr:colOff>
      <xdr:row>2</xdr:row>
      <xdr:rowOff>54570</xdr:rowOff>
    </xdr:from>
    <xdr:to>
      <xdr:col>147</xdr:col>
      <xdr:colOff>819461</xdr:colOff>
      <xdr:row>21</xdr:row>
      <xdr:rowOff>17532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726414B-ED5B-F941-BDF2-F822462808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9</xdr:col>
      <xdr:colOff>183234</xdr:colOff>
      <xdr:row>2</xdr:row>
      <xdr:rowOff>56826</xdr:rowOff>
    </xdr:from>
    <xdr:to>
      <xdr:col>141</xdr:col>
      <xdr:colOff>685527</xdr:colOff>
      <xdr:row>20</xdr:row>
      <xdr:rowOff>2912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EA4F9F0E-FC39-6C45-ACA6-E2198576613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7632834" y="463226"/>
              <a:ext cx="5290193" cy="3845797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099D86E-451D-9645-8420-734639C4C615}" name="Table1" displayName="Table1" ref="K2:Q61" totalsRowShown="0" dataDxfId="10">
  <autoFilter ref="K2:Q61" xr:uid="{BBC8A8ED-8A33-334A-AE1D-E1205140FBC3}"/>
  <tableColumns count="7">
    <tableColumn id="1" xr3:uid="{A485BC3A-EA85-1649-8692-E3F753A1023D}" name="Column6" dataDxfId="9"/>
    <tableColumn id="2" xr3:uid="{138AF29B-756A-DB48-A57F-219F2ADD1EA4}" name="Column1" dataDxfId="8">
      <calculatedColumnFormula>CONCATENATE(ROUND(B3,2),"± ",ROUND(F3,2))</calculatedColumnFormula>
    </tableColumn>
    <tableColumn id="3" xr3:uid="{12D704AF-D4FD-9E4D-9FD9-2DCA0A71B2D3}" name="Column2" dataDxfId="7">
      <calculatedColumnFormula>CONCATENATE(ROUND(C3,2),"± ",ROUND(G3,2))</calculatedColumnFormula>
    </tableColumn>
    <tableColumn id="4" xr3:uid="{30033B9D-6761-3E4F-8FC2-CB4B4EF62188}" name="Column3" dataDxfId="6">
      <calculatedColumnFormula>CONCATENATE(ROUND(D3,2),"± ",ROUND(H3,2))</calculatedColumnFormula>
    </tableColumn>
    <tableColumn id="5" xr3:uid="{64661F98-52A8-4E49-9927-6B4AE1DE5F43}" name="Column4" dataDxfId="5">
      <calculatedColumnFormula>CONCATENATE(ROUND(E3,2),"± ",ROUND(I3,2))</calculatedColumnFormula>
    </tableColumn>
    <tableColumn id="6" xr3:uid="{F5900FAE-DD03-374F-8B7E-FB83D108C7DF}" name="Column5" dataDxfId="4"/>
    <tableColumn id="7" xr3:uid="{3FD85171-185D-1549-8E80-D1DA9C12B321}" name="Column52" dataDxfId="3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uniprot.org/uniprot/Q9DB20" TargetMode="External"/><Relationship Id="rId21" Type="http://schemas.openxmlformats.org/officeDocument/2006/relationships/hyperlink" Target="http://www.uniprot.org/uniprot/P62897" TargetMode="External"/><Relationship Id="rId42" Type="http://schemas.openxmlformats.org/officeDocument/2006/relationships/hyperlink" Target="http://www.uniprot.org/uniprot/Q5XKE0" TargetMode="External"/><Relationship Id="rId63" Type="http://schemas.openxmlformats.org/officeDocument/2006/relationships/hyperlink" Target="http://www.uniprot.org/uniprot/Q8K2B3" TargetMode="External"/><Relationship Id="rId84" Type="http://schemas.openxmlformats.org/officeDocument/2006/relationships/hyperlink" Target="http://www.uniprot.org/uniprot/P58771" TargetMode="External"/><Relationship Id="rId138" Type="http://schemas.openxmlformats.org/officeDocument/2006/relationships/hyperlink" Target="http://www.uniprot.org/uniprot/Q3TJD7" TargetMode="External"/><Relationship Id="rId159" Type="http://schemas.openxmlformats.org/officeDocument/2006/relationships/hyperlink" Target="http://www.uniprot.org/uniprot/P08228" TargetMode="External"/><Relationship Id="rId170" Type="http://schemas.openxmlformats.org/officeDocument/2006/relationships/hyperlink" Target="http://www.uniprot.org/uniprot/Q99PT1" TargetMode="External"/><Relationship Id="rId107" Type="http://schemas.openxmlformats.org/officeDocument/2006/relationships/hyperlink" Target="http://www.uniprot.org/uniprot/P47738" TargetMode="External"/><Relationship Id="rId11" Type="http://schemas.openxmlformats.org/officeDocument/2006/relationships/hyperlink" Target="http://www.uniprot.org/uniprot/P54822" TargetMode="External"/><Relationship Id="rId32" Type="http://schemas.openxmlformats.org/officeDocument/2006/relationships/hyperlink" Target="http://www.uniprot.org/uniprot/Q8CHP8" TargetMode="External"/><Relationship Id="rId53" Type="http://schemas.openxmlformats.org/officeDocument/2006/relationships/hyperlink" Target="http://www.uniprot.org/uniprot/P54071" TargetMode="External"/><Relationship Id="rId74" Type="http://schemas.openxmlformats.org/officeDocument/2006/relationships/hyperlink" Target="http://www.uniprot.org/uniprot/P07934" TargetMode="External"/><Relationship Id="rId128" Type="http://schemas.openxmlformats.org/officeDocument/2006/relationships/hyperlink" Target="http://www.uniprot.org/uniprot/Q9R062" TargetMode="External"/><Relationship Id="rId149" Type="http://schemas.openxmlformats.org/officeDocument/2006/relationships/hyperlink" Target="http://www.uniprot.org/uniprot/Q9DC61" TargetMode="External"/><Relationship Id="rId5" Type="http://schemas.openxmlformats.org/officeDocument/2006/relationships/hyperlink" Target="http://www.uniprot.org/uniprot/O09165" TargetMode="External"/><Relationship Id="rId95" Type="http://schemas.openxmlformats.org/officeDocument/2006/relationships/hyperlink" Target="http://www.uniprot.org/uniprot/P97447" TargetMode="External"/><Relationship Id="rId160" Type="http://schemas.openxmlformats.org/officeDocument/2006/relationships/hyperlink" Target="http://www.uniprot.org/uniprot/P20108" TargetMode="External"/><Relationship Id="rId181" Type="http://schemas.openxmlformats.org/officeDocument/2006/relationships/hyperlink" Target="http://www.uniprot.org/uniprot/Q9D172" TargetMode="External"/><Relationship Id="rId22" Type="http://schemas.openxmlformats.org/officeDocument/2006/relationships/hyperlink" Target="http://www.uniprot.org/uniprot/Q8BFR5" TargetMode="External"/><Relationship Id="rId43" Type="http://schemas.openxmlformats.org/officeDocument/2006/relationships/hyperlink" Target="http://www.uniprot.org/uniprot/Q5SX39" TargetMode="External"/><Relationship Id="rId64" Type="http://schemas.openxmlformats.org/officeDocument/2006/relationships/hyperlink" Target="http://www.uniprot.org/uniprot/Q64105" TargetMode="External"/><Relationship Id="rId118" Type="http://schemas.openxmlformats.org/officeDocument/2006/relationships/hyperlink" Target="http://www.uniprot.org/uniprot/P48962" TargetMode="External"/><Relationship Id="rId139" Type="http://schemas.openxmlformats.org/officeDocument/2006/relationships/hyperlink" Target="http://www.uniprot.org/uniprot/P32848" TargetMode="External"/><Relationship Id="rId85" Type="http://schemas.openxmlformats.org/officeDocument/2006/relationships/hyperlink" Target="http://www.uniprot.org/uniprot/Q1XH17" TargetMode="External"/><Relationship Id="rId150" Type="http://schemas.openxmlformats.org/officeDocument/2006/relationships/hyperlink" Target="http://www.uniprot.org/uniprot/P51174" TargetMode="External"/><Relationship Id="rId171" Type="http://schemas.openxmlformats.org/officeDocument/2006/relationships/hyperlink" Target="http://www.uniprot.org/uniprot/Q7TQ48" TargetMode="External"/><Relationship Id="rId12" Type="http://schemas.openxmlformats.org/officeDocument/2006/relationships/hyperlink" Target="http://www.uniprot.org/uniprot/Q9R0Y5" TargetMode="External"/><Relationship Id="rId33" Type="http://schemas.openxmlformats.org/officeDocument/2006/relationships/hyperlink" Target="http://www.uniprot.org/uniprot/P16858" TargetMode="External"/><Relationship Id="rId108" Type="http://schemas.openxmlformats.org/officeDocument/2006/relationships/hyperlink" Target="http://www.uniprot.org/uniprot/P45376" TargetMode="External"/><Relationship Id="rId129" Type="http://schemas.openxmlformats.org/officeDocument/2006/relationships/hyperlink" Target="http://www.uniprot.org/uniprot/P17879" TargetMode="External"/><Relationship Id="rId54" Type="http://schemas.openxmlformats.org/officeDocument/2006/relationships/hyperlink" Target="http://www.uniprot.org/uniprot/Q61425" TargetMode="External"/><Relationship Id="rId75" Type="http://schemas.openxmlformats.org/officeDocument/2006/relationships/hyperlink" Target="http://www.uniprot.org/uniprot/O70250" TargetMode="External"/><Relationship Id="rId96" Type="http://schemas.openxmlformats.org/officeDocument/2006/relationships/hyperlink" Target="http://www.uniprot.org/uniprot/P05064" TargetMode="External"/><Relationship Id="rId140" Type="http://schemas.openxmlformats.org/officeDocument/2006/relationships/hyperlink" Target="http://www.uniprot.org/uniprot/O70209" TargetMode="External"/><Relationship Id="rId161" Type="http://schemas.openxmlformats.org/officeDocument/2006/relationships/hyperlink" Target="http://www.uniprot.org/uniprot/A2ASS6" TargetMode="External"/><Relationship Id="rId182" Type="http://schemas.openxmlformats.org/officeDocument/2006/relationships/hyperlink" Target="http://www.uniprot.org/uniprot/Q8BVI4" TargetMode="External"/><Relationship Id="rId6" Type="http://schemas.openxmlformats.org/officeDocument/2006/relationships/hyperlink" Target="http://www.uniprot.org/uniprot/P05201" TargetMode="External"/><Relationship Id="rId23" Type="http://schemas.openxmlformats.org/officeDocument/2006/relationships/hyperlink" Target="http://www.uniprot.org/uniprot/Q01853" TargetMode="External"/><Relationship Id="rId119" Type="http://schemas.openxmlformats.org/officeDocument/2006/relationships/hyperlink" Target="http://www.uniprot.org/uniprot/Q3V1D3" TargetMode="External"/><Relationship Id="rId44" Type="http://schemas.openxmlformats.org/officeDocument/2006/relationships/hyperlink" Target="http://www.uniprot.org/uniprot/P70670" TargetMode="External"/><Relationship Id="rId65" Type="http://schemas.openxmlformats.org/officeDocument/2006/relationships/hyperlink" Target="http://www.uniprot.org/uniprot/Q8R429" TargetMode="External"/><Relationship Id="rId86" Type="http://schemas.openxmlformats.org/officeDocument/2006/relationships/hyperlink" Target="http://www.uniprot.org/uniprot/P68368" TargetMode="External"/><Relationship Id="rId130" Type="http://schemas.openxmlformats.org/officeDocument/2006/relationships/hyperlink" Target="http://www.uniprot.org/uniprot/Q9Z1E4" TargetMode="External"/><Relationship Id="rId151" Type="http://schemas.openxmlformats.org/officeDocument/2006/relationships/hyperlink" Target="http://www.uniprot.org/uniprot/P51885" TargetMode="External"/><Relationship Id="rId172" Type="http://schemas.openxmlformats.org/officeDocument/2006/relationships/hyperlink" Target="http://www.uniprot.org/uniprot/P07310" TargetMode="External"/><Relationship Id="rId13" Type="http://schemas.openxmlformats.org/officeDocument/2006/relationships/hyperlink" Target="http://www.uniprot.org/uniprot/Q99KI0" TargetMode="External"/><Relationship Id="rId18" Type="http://schemas.openxmlformats.org/officeDocument/2006/relationships/hyperlink" Target="http://www.uniprot.org/uniprot/P97823" TargetMode="External"/><Relationship Id="rId39" Type="http://schemas.openxmlformats.org/officeDocument/2006/relationships/hyperlink" Target="http://www.uniprot.org/uniprot/P06745" TargetMode="External"/><Relationship Id="rId109" Type="http://schemas.openxmlformats.org/officeDocument/2006/relationships/hyperlink" Target="http://www.uniprot.org/uniprot/P07758" TargetMode="External"/><Relationship Id="rId34" Type="http://schemas.openxmlformats.org/officeDocument/2006/relationships/hyperlink" Target="http://www.uniprot.org/uniprot/Q9DCZ1" TargetMode="External"/><Relationship Id="rId50" Type="http://schemas.openxmlformats.org/officeDocument/2006/relationships/hyperlink" Target="http://www.uniprot.org/uniprot/Q922B1" TargetMode="External"/><Relationship Id="rId55" Type="http://schemas.openxmlformats.org/officeDocument/2006/relationships/hyperlink" Target="http://www.uniprot.org/uniprot/P70349" TargetMode="External"/><Relationship Id="rId76" Type="http://schemas.openxmlformats.org/officeDocument/2006/relationships/hyperlink" Target="http://www.uniprot.org/uniprot/P09411" TargetMode="External"/><Relationship Id="rId97" Type="http://schemas.openxmlformats.org/officeDocument/2006/relationships/hyperlink" Target="http://www.uniprot.org/uniprot/P63028" TargetMode="External"/><Relationship Id="rId104" Type="http://schemas.openxmlformats.org/officeDocument/2006/relationships/hyperlink" Target="http://www.uniprot.org/uniprot/P07356" TargetMode="External"/><Relationship Id="rId120" Type="http://schemas.openxmlformats.org/officeDocument/2006/relationships/hyperlink" Target="http://www.uniprot.org/uniprot/P63038" TargetMode="External"/><Relationship Id="rId125" Type="http://schemas.openxmlformats.org/officeDocument/2006/relationships/hyperlink" Target="http://www.uniprot.org/uniprot/Q5EBG6" TargetMode="External"/><Relationship Id="rId141" Type="http://schemas.openxmlformats.org/officeDocument/2006/relationships/hyperlink" Target="http://www.uniprot.org/uniprot/Q8CI51" TargetMode="External"/><Relationship Id="rId146" Type="http://schemas.openxmlformats.org/officeDocument/2006/relationships/hyperlink" Target="http://www.uniprot.org/uniprot/P14152" TargetMode="External"/><Relationship Id="rId167" Type="http://schemas.openxmlformats.org/officeDocument/2006/relationships/hyperlink" Target="http://www.uniprot.org/uniprot/Q9D051" TargetMode="External"/><Relationship Id="rId188" Type="http://schemas.openxmlformats.org/officeDocument/2006/relationships/hyperlink" Target="http://www.uniprot.org/uniprot/P10126" TargetMode="External"/><Relationship Id="rId7" Type="http://schemas.openxmlformats.org/officeDocument/2006/relationships/hyperlink" Target="http://www.uniprot.org/uniprot/P14824" TargetMode="External"/><Relationship Id="rId71" Type="http://schemas.openxmlformats.org/officeDocument/2006/relationships/hyperlink" Target="http://www.uniprot.org/uniprot/P62962" TargetMode="External"/><Relationship Id="rId92" Type="http://schemas.openxmlformats.org/officeDocument/2006/relationships/hyperlink" Target="http://www.uniprot.org/uniprot/Q8VHX6" TargetMode="External"/><Relationship Id="rId162" Type="http://schemas.openxmlformats.org/officeDocument/2006/relationships/hyperlink" Target="http://www.uniprot.org/uniprot/Q9QYG0" TargetMode="External"/><Relationship Id="rId183" Type="http://schemas.openxmlformats.org/officeDocument/2006/relationships/hyperlink" Target="http://www.uniprot.org/uniprot/Q9D2G2" TargetMode="External"/><Relationship Id="rId2" Type="http://schemas.openxmlformats.org/officeDocument/2006/relationships/hyperlink" Target="http://www.uniprot.org/uniprot/P16015" TargetMode="External"/><Relationship Id="rId29" Type="http://schemas.openxmlformats.org/officeDocument/2006/relationships/hyperlink" Target="http://www.uniprot.org/uniprot/P62259" TargetMode="External"/><Relationship Id="rId24" Type="http://schemas.openxmlformats.org/officeDocument/2006/relationships/hyperlink" Target="http://www.uniprot.org/uniprot/P61982" TargetMode="External"/><Relationship Id="rId40" Type="http://schemas.openxmlformats.org/officeDocument/2006/relationships/hyperlink" Target="http://www.uniprot.org/uniprot/P19157" TargetMode="External"/><Relationship Id="rId45" Type="http://schemas.openxmlformats.org/officeDocument/2006/relationships/hyperlink" Target="http://www.uniprot.org/uniprot/Q99LC3" TargetMode="External"/><Relationship Id="rId66" Type="http://schemas.openxmlformats.org/officeDocument/2006/relationships/hyperlink" Target="http://www.uniprot.org/uniprot/Q03734" TargetMode="External"/><Relationship Id="rId87" Type="http://schemas.openxmlformats.org/officeDocument/2006/relationships/hyperlink" Target="http://www.uniprot.org/uniprot/P05213" TargetMode="External"/><Relationship Id="rId110" Type="http://schemas.openxmlformats.org/officeDocument/2006/relationships/hyperlink" Target="http://www.uniprot.org/uniprot/P22599" TargetMode="External"/><Relationship Id="rId115" Type="http://schemas.openxmlformats.org/officeDocument/2006/relationships/hyperlink" Target="http://www.uniprot.org/uniprot/P56480" TargetMode="External"/><Relationship Id="rId131" Type="http://schemas.openxmlformats.org/officeDocument/2006/relationships/hyperlink" Target="http://www.uniprot.org/uniprot/Q9WUB3" TargetMode="External"/><Relationship Id="rId136" Type="http://schemas.openxmlformats.org/officeDocument/2006/relationships/hyperlink" Target="http://www.uniprot.org/uniprot/P17742" TargetMode="External"/><Relationship Id="rId157" Type="http://schemas.openxmlformats.org/officeDocument/2006/relationships/hyperlink" Target="http://www.uniprot.org/uniprot/P10639" TargetMode="External"/><Relationship Id="rId178" Type="http://schemas.openxmlformats.org/officeDocument/2006/relationships/hyperlink" Target="http://www.uniprot.org/uniprot/Q60932" TargetMode="External"/><Relationship Id="rId61" Type="http://schemas.openxmlformats.org/officeDocument/2006/relationships/hyperlink" Target="http://www.uniprot.org/uniprot/Q9JKS4" TargetMode="External"/><Relationship Id="rId82" Type="http://schemas.openxmlformats.org/officeDocument/2006/relationships/hyperlink" Target="http://www.uniprot.org/uniprot/P20801" TargetMode="External"/><Relationship Id="rId152" Type="http://schemas.openxmlformats.org/officeDocument/2006/relationships/hyperlink" Target="http://www.uniprot.org/uniprot/P34884" TargetMode="External"/><Relationship Id="rId173" Type="http://schemas.openxmlformats.org/officeDocument/2006/relationships/hyperlink" Target="http://www.uniprot.org/uniprot/Q6P8J7" TargetMode="External"/><Relationship Id="rId19" Type="http://schemas.openxmlformats.org/officeDocument/2006/relationships/hyperlink" Target="http://www.uniprot.org/uniprot/P31786" TargetMode="External"/><Relationship Id="rId14" Type="http://schemas.openxmlformats.org/officeDocument/2006/relationships/hyperlink" Target="http://www.uniprot.org/uniprot/Q8QZT1" TargetMode="External"/><Relationship Id="rId30" Type="http://schemas.openxmlformats.org/officeDocument/2006/relationships/hyperlink" Target="http://www.uniprot.org/uniprot/Q8BWT1" TargetMode="External"/><Relationship Id="rId35" Type="http://schemas.openxmlformats.org/officeDocument/2006/relationships/hyperlink" Target="http://www.uniprot.org/uniprot/P97807" TargetMode="External"/><Relationship Id="rId56" Type="http://schemas.openxmlformats.org/officeDocument/2006/relationships/hyperlink" Target="http://www.uniprot.org/uniprot/P16125" TargetMode="External"/><Relationship Id="rId77" Type="http://schemas.openxmlformats.org/officeDocument/2006/relationships/hyperlink" Target="http://www.uniprot.org/uniprot/Q9D0F9" TargetMode="External"/><Relationship Id="rId100" Type="http://schemas.openxmlformats.org/officeDocument/2006/relationships/hyperlink" Target="http://www.uniprot.org/uniprot/Q80UY1" TargetMode="External"/><Relationship Id="rId105" Type="http://schemas.openxmlformats.org/officeDocument/2006/relationships/hyperlink" Target="http://www.uniprot.org/uniprot/P48036" TargetMode="External"/><Relationship Id="rId126" Type="http://schemas.openxmlformats.org/officeDocument/2006/relationships/hyperlink" Target="http://www.uniprot.org/uniprot/P63017" TargetMode="External"/><Relationship Id="rId147" Type="http://schemas.openxmlformats.org/officeDocument/2006/relationships/hyperlink" Target="http://www.uniprot.org/uniprot/P08249" TargetMode="External"/><Relationship Id="rId168" Type="http://schemas.openxmlformats.org/officeDocument/2006/relationships/hyperlink" Target="http://www.uniprot.org/uniprot/P52480" TargetMode="External"/><Relationship Id="rId8" Type="http://schemas.openxmlformats.org/officeDocument/2006/relationships/hyperlink" Target="http://www.uniprot.org/uniprot/P21550" TargetMode="External"/><Relationship Id="rId51" Type="http://schemas.openxmlformats.org/officeDocument/2006/relationships/hyperlink" Target="http://www.uniprot.org/uniprot/Q01768" TargetMode="External"/><Relationship Id="rId72" Type="http://schemas.openxmlformats.org/officeDocument/2006/relationships/hyperlink" Target="http://www.uniprot.org/uniprot/P0CG50" TargetMode="External"/><Relationship Id="rId93" Type="http://schemas.openxmlformats.org/officeDocument/2006/relationships/hyperlink" Target="http://www.uniprot.org/uniprot/P57776" TargetMode="External"/><Relationship Id="rId98" Type="http://schemas.openxmlformats.org/officeDocument/2006/relationships/hyperlink" Target="http://www.uniprot.org/uniprot/P45591" TargetMode="External"/><Relationship Id="rId121" Type="http://schemas.openxmlformats.org/officeDocument/2006/relationships/hyperlink" Target="http://www.uniprot.org/uniprot/P20029" TargetMode="External"/><Relationship Id="rId142" Type="http://schemas.openxmlformats.org/officeDocument/2006/relationships/hyperlink" Target="http://www.uniprot.org/uniprot/O08709" TargetMode="External"/><Relationship Id="rId163" Type="http://schemas.openxmlformats.org/officeDocument/2006/relationships/hyperlink" Target="http://www.uniprot.org/uniprot/O55126" TargetMode="External"/><Relationship Id="rId184" Type="http://schemas.openxmlformats.org/officeDocument/2006/relationships/hyperlink" Target="http://www.uniprot.org/uniprot/Q8BMF4" TargetMode="External"/><Relationship Id="rId3" Type="http://schemas.openxmlformats.org/officeDocument/2006/relationships/hyperlink" Target="http://www.uniprot.org/uniprot/P0DP26" TargetMode="External"/><Relationship Id="rId25" Type="http://schemas.openxmlformats.org/officeDocument/2006/relationships/hyperlink" Target="http://www.uniprot.org/uniprot/P63101" TargetMode="External"/><Relationship Id="rId46" Type="http://schemas.openxmlformats.org/officeDocument/2006/relationships/hyperlink" Target="http://www.uniprot.org/uniprot/P09542" TargetMode="External"/><Relationship Id="rId67" Type="http://schemas.openxmlformats.org/officeDocument/2006/relationships/hyperlink" Target="http://www.uniprot.org/uniprot/P07759" TargetMode="External"/><Relationship Id="rId116" Type="http://schemas.openxmlformats.org/officeDocument/2006/relationships/hyperlink" Target="http://www.uniprot.org/uniprot/Q9CQQ7" TargetMode="External"/><Relationship Id="rId137" Type="http://schemas.openxmlformats.org/officeDocument/2006/relationships/hyperlink" Target="http://www.uniprot.org/uniprot/P35700" TargetMode="External"/><Relationship Id="rId158" Type="http://schemas.openxmlformats.org/officeDocument/2006/relationships/hyperlink" Target="http://www.uniprot.org/uniprot/Q9WUM5" TargetMode="External"/><Relationship Id="rId20" Type="http://schemas.openxmlformats.org/officeDocument/2006/relationships/hyperlink" Target="http://www.uniprot.org/uniprot/P68134" TargetMode="External"/><Relationship Id="rId41" Type="http://schemas.openxmlformats.org/officeDocument/2006/relationships/hyperlink" Target="http://www.uniprot.org/uniprot/P15626" TargetMode="External"/><Relationship Id="rId62" Type="http://schemas.openxmlformats.org/officeDocument/2006/relationships/hyperlink" Target="http://www.uniprot.org/uniprot/Q9Z2I9" TargetMode="External"/><Relationship Id="rId83" Type="http://schemas.openxmlformats.org/officeDocument/2006/relationships/hyperlink" Target="http://www.uniprot.org/uniprot/P58774" TargetMode="External"/><Relationship Id="rId88" Type="http://schemas.openxmlformats.org/officeDocument/2006/relationships/hyperlink" Target="http://www.uniprot.org/uniprot/Q9QZ47" TargetMode="External"/><Relationship Id="rId111" Type="http://schemas.openxmlformats.org/officeDocument/2006/relationships/hyperlink" Target="http://www.uniprot.org/uniprot/Q00898" TargetMode="External"/><Relationship Id="rId132" Type="http://schemas.openxmlformats.org/officeDocument/2006/relationships/hyperlink" Target="http://www.uniprot.org/uniprot/P04117" TargetMode="External"/><Relationship Id="rId153" Type="http://schemas.openxmlformats.org/officeDocument/2006/relationships/hyperlink" Target="http://www.uniprot.org/uniprot/P11589" TargetMode="External"/><Relationship Id="rId174" Type="http://schemas.openxmlformats.org/officeDocument/2006/relationships/hyperlink" Target="http://www.uniprot.org/uniprot/P12787" TargetMode="External"/><Relationship Id="rId179" Type="http://schemas.openxmlformats.org/officeDocument/2006/relationships/hyperlink" Target="http://www.uniprot.org/uniprot/Q9DCW4" TargetMode="External"/><Relationship Id="rId15" Type="http://schemas.openxmlformats.org/officeDocument/2006/relationships/hyperlink" Target="http://www.uniprot.org/uniprot/P47857" TargetMode="External"/><Relationship Id="rId36" Type="http://schemas.openxmlformats.org/officeDocument/2006/relationships/hyperlink" Target="http://www.uniprot.org/uniprot/P17183" TargetMode="External"/><Relationship Id="rId57" Type="http://schemas.openxmlformats.org/officeDocument/2006/relationships/hyperlink" Target="http://www.uniprot.org/uniprot/P06151" TargetMode="External"/><Relationship Id="rId106" Type="http://schemas.openxmlformats.org/officeDocument/2006/relationships/hyperlink" Target="http://www.uniprot.org/uniprot/P28650" TargetMode="External"/><Relationship Id="rId127" Type="http://schemas.openxmlformats.org/officeDocument/2006/relationships/hyperlink" Target="http://www.uniprot.org/uniprot/P11499" TargetMode="External"/><Relationship Id="rId10" Type="http://schemas.openxmlformats.org/officeDocument/2006/relationships/hyperlink" Target="http://www.uniprot.org/uniprot/P00920" TargetMode="External"/><Relationship Id="rId31" Type="http://schemas.openxmlformats.org/officeDocument/2006/relationships/hyperlink" Target="http://www.uniprot.org/uniprot/Q9CQ60" TargetMode="External"/><Relationship Id="rId52" Type="http://schemas.openxmlformats.org/officeDocument/2006/relationships/hyperlink" Target="http://www.uniprot.org/uniprot/Q9JK53" TargetMode="External"/><Relationship Id="rId73" Type="http://schemas.openxmlformats.org/officeDocument/2006/relationships/hyperlink" Target="http://www.uniprot.org/uniprot/P18826" TargetMode="External"/><Relationship Id="rId78" Type="http://schemas.openxmlformats.org/officeDocument/2006/relationships/hyperlink" Target="http://www.uniprot.org/uniprot/Q99LX0" TargetMode="External"/><Relationship Id="rId94" Type="http://schemas.openxmlformats.org/officeDocument/2006/relationships/hyperlink" Target="http://www.uniprot.org/uniprot/Q9D8N0" TargetMode="External"/><Relationship Id="rId99" Type="http://schemas.openxmlformats.org/officeDocument/2006/relationships/hyperlink" Target="http://www.uniprot.org/uniprot/P11087" TargetMode="External"/><Relationship Id="rId101" Type="http://schemas.openxmlformats.org/officeDocument/2006/relationships/hyperlink" Target="http://www.uniprot.org/uniprot/Q9CZU6" TargetMode="External"/><Relationship Id="rId122" Type="http://schemas.openxmlformats.org/officeDocument/2006/relationships/hyperlink" Target="http://www.uniprot.org/uniprot/Q9DCX2" TargetMode="External"/><Relationship Id="rId143" Type="http://schemas.openxmlformats.org/officeDocument/2006/relationships/hyperlink" Target="http://www.uniprot.org/uniprot/P70296" TargetMode="External"/><Relationship Id="rId148" Type="http://schemas.openxmlformats.org/officeDocument/2006/relationships/hyperlink" Target="http://www.uniprot.org/uniprot/P45952" TargetMode="External"/><Relationship Id="rId164" Type="http://schemas.openxmlformats.org/officeDocument/2006/relationships/hyperlink" Target="http://www.uniprot.org/uniprot/Q08642" TargetMode="External"/><Relationship Id="rId169" Type="http://schemas.openxmlformats.org/officeDocument/2006/relationships/hyperlink" Target="http://www.uniprot.org/uniprot/P26043" TargetMode="External"/><Relationship Id="rId185" Type="http://schemas.openxmlformats.org/officeDocument/2006/relationships/hyperlink" Target="http://www.uniprot.org/uniprot/O08749" TargetMode="External"/><Relationship Id="rId4" Type="http://schemas.openxmlformats.org/officeDocument/2006/relationships/hyperlink" Target="http://www.uniprot.org/uniprot/Q8BH59" TargetMode="External"/><Relationship Id="rId9" Type="http://schemas.openxmlformats.org/officeDocument/2006/relationships/hyperlink" Target="http://www.uniprot.org/uniprot/P05202" TargetMode="External"/><Relationship Id="rId180" Type="http://schemas.openxmlformats.org/officeDocument/2006/relationships/hyperlink" Target="http://www.uniprot.org/uniprot/Q99LC5" TargetMode="External"/><Relationship Id="rId26" Type="http://schemas.openxmlformats.org/officeDocument/2006/relationships/hyperlink" Target="http://www.uniprot.org/uniprot/Q60597" TargetMode="External"/><Relationship Id="rId47" Type="http://schemas.openxmlformats.org/officeDocument/2006/relationships/hyperlink" Target="http://www.uniprot.org/uniprot/P05977" TargetMode="External"/><Relationship Id="rId68" Type="http://schemas.openxmlformats.org/officeDocument/2006/relationships/hyperlink" Target="http://www.uniprot.org/uniprot/Q60854" TargetMode="External"/><Relationship Id="rId89" Type="http://schemas.openxmlformats.org/officeDocument/2006/relationships/hyperlink" Target="http://www.uniprot.org/uniprot/P13412" TargetMode="External"/><Relationship Id="rId112" Type="http://schemas.openxmlformats.org/officeDocument/2006/relationships/hyperlink" Target="http://www.uniprot.org/uniprot/P23927" TargetMode="External"/><Relationship Id="rId133" Type="http://schemas.openxmlformats.org/officeDocument/2006/relationships/hyperlink" Target="http://www.uniprot.org/uniprot/P58252" TargetMode="External"/><Relationship Id="rId154" Type="http://schemas.openxmlformats.org/officeDocument/2006/relationships/hyperlink" Target="http://www.uniprot.org/uniprot/Q8BMS1" TargetMode="External"/><Relationship Id="rId175" Type="http://schemas.openxmlformats.org/officeDocument/2006/relationships/hyperlink" Target="http://www.uniprot.org/uniprot/Q8K1Z0" TargetMode="External"/><Relationship Id="rId16" Type="http://schemas.openxmlformats.org/officeDocument/2006/relationships/hyperlink" Target="http://www.uniprot.org/uniprot/P97450" TargetMode="External"/><Relationship Id="rId37" Type="http://schemas.openxmlformats.org/officeDocument/2006/relationships/hyperlink" Target="http://www.uniprot.org/uniprot/P16045" TargetMode="External"/><Relationship Id="rId58" Type="http://schemas.openxmlformats.org/officeDocument/2006/relationships/hyperlink" Target="http://www.uniprot.org/uniprot/P70404" TargetMode="External"/><Relationship Id="rId79" Type="http://schemas.openxmlformats.org/officeDocument/2006/relationships/hyperlink" Target="http://www.uniprot.org/uniprot/Q9CQ89" TargetMode="External"/><Relationship Id="rId102" Type="http://schemas.openxmlformats.org/officeDocument/2006/relationships/hyperlink" Target="http://www.uniprot.org/uniprot/Q9CZ13" TargetMode="External"/><Relationship Id="rId123" Type="http://schemas.openxmlformats.org/officeDocument/2006/relationships/hyperlink" Target="http://www.uniprot.org/uniprot/Q9D3D9" TargetMode="External"/><Relationship Id="rId144" Type="http://schemas.openxmlformats.org/officeDocument/2006/relationships/hyperlink" Target="http://www.uniprot.org/uniprot/O08539" TargetMode="External"/><Relationship Id="rId90" Type="http://schemas.openxmlformats.org/officeDocument/2006/relationships/hyperlink" Target="http://www.uniprot.org/uniprot/P42125" TargetMode="External"/><Relationship Id="rId165" Type="http://schemas.openxmlformats.org/officeDocument/2006/relationships/hyperlink" Target="http://www.uniprot.org/uniprot/Q11011" TargetMode="External"/><Relationship Id="rId186" Type="http://schemas.openxmlformats.org/officeDocument/2006/relationships/hyperlink" Target="http://www.uniprot.org/uniprot/Q8CHT0" TargetMode="External"/><Relationship Id="rId27" Type="http://schemas.openxmlformats.org/officeDocument/2006/relationships/hyperlink" Target="http://www.uniprot.org/uniprot/O08756" TargetMode="External"/><Relationship Id="rId48" Type="http://schemas.openxmlformats.org/officeDocument/2006/relationships/hyperlink" Target="http://www.uniprot.org/uniprot/O08638" TargetMode="External"/><Relationship Id="rId69" Type="http://schemas.openxmlformats.org/officeDocument/2006/relationships/hyperlink" Target="http://www.uniprot.org/uniprot/Q921I1" TargetMode="External"/><Relationship Id="rId113" Type="http://schemas.openxmlformats.org/officeDocument/2006/relationships/hyperlink" Target="http://www.uniprot.org/uniprot/P17182" TargetMode="External"/><Relationship Id="rId134" Type="http://schemas.openxmlformats.org/officeDocument/2006/relationships/hyperlink" Target="http://www.uniprot.org/uniprot/Q61171" TargetMode="External"/><Relationship Id="rId80" Type="http://schemas.openxmlformats.org/officeDocument/2006/relationships/hyperlink" Target="http://www.uniprot.org/uniprot/Q91ZJ5" TargetMode="External"/><Relationship Id="rId155" Type="http://schemas.openxmlformats.org/officeDocument/2006/relationships/hyperlink" Target="http://www.uniprot.org/uniprot/P17751" TargetMode="External"/><Relationship Id="rId176" Type="http://schemas.openxmlformats.org/officeDocument/2006/relationships/hyperlink" Target="http://www.uniprot.org/uniprot/Q02053" TargetMode="External"/><Relationship Id="rId17" Type="http://schemas.openxmlformats.org/officeDocument/2006/relationships/hyperlink" Target="http://www.uniprot.org/uniprot/P56375" TargetMode="External"/><Relationship Id="rId38" Type="http://schemas.openxmlformats.org/officeDocument/2006/relationships/hyperlink" Target="http://www.uniprot.org/uniprot/P10649" TargetMode="External"/><Relationship Id="rId59" Type="http://schemas.openxmlformats.org/officeDocument/2006/relationships/hyperlink" Target="http://www.uniprot.org/uniprot/Q9D6R2" TargetMode="External"/><Relationship Id="rId103" Type="http://schemas.openxmlformats.org/officeDocument/2006/relationships/hyperlink" Target="http://www.uniprot.org/uniprot/P00405" TargetMode="External"/><Relationship Id="rId124" Type="http://schemas.openxmlformats.org/officeDocument/2006/relationships/hyperlink" Target="http://www.uniprot.org/uniprot/P14602" TargetMode="External"/><Relationship Id="rId70" Type="http://schemas.openxmlformats.org/officeDocument/2006/relationships/hyperlink" Target="http://www.uniprot.org/uniprot/P38647" TargetMode="External"/><Relationship Id="rId91" Type="http://schemas.openxmlformats.org/officeDocument/2006/relationships/hyperlink" Target="http://www.uniprot.org/uniprot/P11404" TargetMode="External"/><Relationship Id="rId145" Type="http://schemas.openxmlformats.org/officeDocument/2006/relationships/hyperlink" Target="http://www.uniprot.org/uniprot/P04247" TargetMode="External"/><Relationship Id="rId166" Type="http://schemas.openxmlformats.org/officeDocument/2006/relationships/hyperlink" Target="http://www.uniprot.org/uniprot/P35486" TargetMode="External"/><Relationship Id="rId187" Type="http://schemas.openxmlformats.org/officeDocument/2006/relationships/hyperlink" Target="http://www.uniprot.org/uniprot/P62631" TargetMode="External"/><Relationship Id="rId1" Type="http://schemas.openxmlformats.org/officeDocument/2006/relationships/hyperlink" Target="http://www.uniprot.org/uniprot/P47934" TargetMode="External"/><Relationship Id="rId28" Type="http://schemas.openxmlformats.org/officeDocument/2006/relationships/hyperlink" Target="http://www.uniprot.org/uniprot/Q64433" TargetMode="External"/><Relationship Id="rId49" Type="http://schemas.openxmlformats.org/officeDocument/2006/relationships/hyperlink" Target="http://www.uniprot.org/uniprot/P97457" TargetMode="External"/><Relationship Id="rId114" Type="http://schemas.openxmlformats.org/officeDocument/2006/relationships/hyperlink" Target="http://www.uniprot.org/uniprot/Q03265" TargetMode="External"/><Relationship Id="rId60" Type="http://schemas.openxmlformats.org/officeDocument/2006/relationships/hyperlink" Target="http://www.uniprot.org/uniprot/Q9CPU0" TargetMode="External"/><Relationship Id="rId81" Type="http://schemas.openxmlformats.org/officeDocument/2006/relationships/hyperlink" Target="http://www.uniprot.org/uniprot/P68372" TargetMode="External"/><Relationship Id="rId135" Type="http://schemas.openxmlformats.org/officeDocument/2006/relationships/hyperlink" Target="http://www.uniprot.org/uniprot/P99029" TargetMode="External"/><Relationship Id="rId156" Type="http://schemas.openxmlformats.org/officeDocument/2006/relationships/hyperlink" Target="http://www.uniprot.org/uniprot/P09671" TargetMode="External"/><Relationship Id="rId177" Type="http://schemas.openxmlformats.org/officeDocument/2006/relationships/hyperlink" Target="http://www.uniprot.org/uniprot/P50544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P15626" TargetMode="External"/><Relationship Id="rId18" Type="http://schemas.openxmlformats.org/officeDocument/2006/relationships/hyperlink" Target="http://www.uniprot.org/uniprot/P06151" TargetMode="External"/><Relationship Id="rId26" Type="http://schemas.openxmlformats.org/officeDocument/2006/relationships/hyperlink" Target="http://www.uniprot.org/uniprot/P58774" TargetMode="External"/><Relationship Id="rId39" Type="http://schemas.openxmlformats.org/officeDocument/2006/relationships/hyperlink" Target="http://www.uniprot.org/uniprot/P35700" TargetMode="External"/><Relationship Id="rId21" Type="http://schemas.openxmlformats.org/officeDocument/2006/relationships/hyperlink" Target="http://www.uniprot.org/uniprot/O70250" TargetMode="External"/><Relationship Id="rId34" Type="http://schemas.openxmlformats.org/officeDocument/2006/relationships/hyperlink" Target="http://www.uniprot.org/uniprot/Q03265" TargetMode="External"/><Relationship Id="rId42" Type="http://schemas.openxmlformats.org/officeDocument/2006/relationships/hyperlink" Target="http://www.uniprot.org/uniprot/P04247" TargetMode="External"/><Relationship Id="rId47" Type="http://schemas.openxmlformats.org/officeDocument/2006/relationships/hyperlink" Target="http://www.uniprot.org/uniprot/P17751" TargetMode="External"/><Relationship Id="rId50" Type="http://schemas.openxmlformats.org/officeDocument/2006/relationships/hyperlink" Target="http://www.uniprot.org/uniprot/Q7TQ48" TargetMode="External"/><Relationship Id="rId55" Type="http://schemas.openxmlformats.org/officeDocument/2006/relationships/hyperlink" Target="http://www.uniprot.org/uniprot/Q9D172" TargetMode="External"/><Relationship Id="rId7" Type="http://schemas.openxmlformats.org/officeDocument/2006/relationships/hyperlink" Target="http://www.uniprot.org/uniprot/P47857" TargetMode="External"/><Relationship Id="rId2" Type="http://schemas.openxmlformats.org/officeDocument/2006/relationships/hyperlink" Target="http://www.uniprot.org/uniprot/P05201" TargetMode="External"/><Relationship Id="rId16" Type="http://schemas.openxmlformats.org/officeDocument/2006/relationships/hyperlink" Target="http://www.uniprot.org/uniprot/P54071" TargetMode="External"/><Relationship Id="rId29" Type="http://schemas.openxmlformats.org/officeDocument/2006/relationships/hyperlink" Target="http://www.uniprot.org/uniprot/Q9CZU6" TargetMode="External"/><Relationship Id="rId11" Type="http://schemas.openxmlformats.org/officeDocument/2006/relationships/hyperlink" Target="http://www.uniprot.org/uniprot/P17183" TargetMode="External"/><Relationship Id="rId24" Type="http://schemas.openxmlformats.org/officeDocument/2006/relationships/hyperlink" Target="http://www.uniprot.org/uniprot/Q99LX0" TargetMode="External"/><Relationship Id="rId32" Type="http://schemas.openxmlformats.org/officeDocument/2006/relationships/hyperlink" Target="http://www.uniprot.org/uniprot/P23927" TargetMode="External"/><Relationship Id="rId37" Type="http://schemas.openxmlformats.org/officeDocument/2006/relationships/hyperlink" Target="http://www.uniprot.org/uniprot/Q9WUB3" TargetMode="External"/><Relationship Id="rId40" Type="http://schemas.openxmlformats.org/officeDocument/2006/relationships/hyperlink" Target="http://www.uniprot.org/uniprot/P32848" TargetMode="External"/><Relationship Id="rId45" Type="http://schemas.openxmlformats.org/officeDocument/2006/relationships/hyperlink" Target="http://www.uniprot.org/uniprot/P45952" TargetMode="External"/><Relationship Id="rId53" Type="http://schemas.openxmlformats.org/officeDocument/2006/relationships/hyperlink" Target="http://www.uniprot.org/uniprot/Q9DCW4" TargetMode="External"/><Relationship Id="rId58" Type="http://schemas.openxmlformats.org/officeDocument/2006/relationships/drawing" Target="../drawings/drawing1.xml"/><Relationship Id="rId5" Type="http://schemas.openxmlformats.org/officeDocument/2006/relationships/hyperlink" Target="http://www.uniprot.org/uniprot/Q9R0Y5" TargetMode="External"/><Relationship Id="rId19" Type="http://schemas.openxmlformats.org/officeDocument/2006/relationships/hyperlink" Target="http://www.uniprot.org/uniprot/Q9JKS4" TargetMode="External"/><Relationship Id="rId4" Type="http://schemas.openxmlformats.org/officeDocument/2006/relationships/hyperlink" Target="http://www.uniprot.org/uniprot/P05202" TargetMode="External"/><Relationship Id="rId9" Type="http://schemas.openxmlformats.org/officeDocument/2006/relationships/hyperlink" Target="http://www.uniprot.org/uniprot/P16858" TargetMode="External"/><Relationship Id="rId14" Type="http://schemas.openxmlformats.org/officeDocument/2006/relationships/hyperlink" Target="http://www.uniprot.org/uniprot/P05977" TargetMode="External"/><Relationship Id="rId22" Type="http://schemas.openxmlformats.org/officeDocument/2006/relationships/hyperlink" Target="http://www.uniprot.org/uniprot/P09411" TargetMode="External"/><Relationship Id="rId27" Type="http://schemas.openxmlformats.org/officeDocument/2006/relationships/hyperlink" Target="http://www.uniprot.org/uniprot/P58771" TargetMode="External"/><Relationship Id="rId30" Type="http://schemas.openxmlformats.org/officeDocument/2006/relationships/hyperlink" Target="http://www.uniprot.org/uniprot/P28650" TargetMode="External"/><Relationship Id="rId35" Type="http://schemas.openxmlformats.org/officeDocument/2006/relationships/hyperlink" Target="http://www.uniprot.org/uniprot/P56480" TargetMode="External"/><Relationship Id="rId43" Type="http://schemas.openxmlformats.org/officeDocument/2006/relationships/hyperlink" Target="http://www.uniprot.org/uniprot/P14152" TargetMode="External"/><Relationship Id="rId48" Type="http://schemas.openxmlformats.org/officeDocument/2006/relationships/hyperlink" Target="http://www.uniprot.org/uniprot/P08228" TargetMode="External"/><Relationship Id="rId56" Type="http://schemas.openxmlformats.org/officeDocument/2006/relationships/hyperlink" Target="http://www.uniprot.org/uniprot/O08749" TargetMode="External"/><Relationship Id="rId8" Type="http://schemas.openxmlformats.org/officeDocument/2006/relationships/hyperlink" Target="http://www.uniprot.org/uniprot/P62897" TargetMode="External"/><Relationship Id="rId51" Type="http://schemas.openxmlformats.org/officeDocument/2006/relationships/hyperlink" Target="http://www.uniprot.org/uniprot/P07310" TargetMode="External"/><Relationship Id="rId3" Type="http://schemas.openxmlformats.org/officeDocument/2006/relationships/hyperlink" Target="http://www.uniprot.org/uniprot/P21550" TargetMode="External"/><Relationship Id="rId12" Type="http://schemas.openxmlformats.org/officeDocument/2006/relationships/hyperlink" Target="http://www.uniprot.org/uniprot/P06745" TargetMode="External"/><Relationship Id="rId17" Type="http://schemas.openxmlformats.org/officeDocument/2006/relationships/hyperlink" Target="http://www.uniprot.org/uniprot/P16125" TargetMode="External"/><Relationship Id="rId25" Type="http://schemas.openxmlformats.org/officeDocument/2006/relationships/hyperlink" Target="http://www.uniprot.org/uniprot/P20801" TargetMode="External"/><Relationship Id="rId33" Type="http://schemas.openxmlformats.org/officeDocument/2006/relationships/hyperlink" Target="http://www.uniprot.org/uniprot/P17182" TargetMode="External"/><Relationship Id="rId38" Type="http://schemas.openxmlformats.org/officeDocument/2006/relationships/hyperlink" Target="http://www.uniprot.org/uniprot/P17742" TargetMode="External"/><Relationship Id="rId46" Type="http://schemas.openxmlformats.org/officeDocument/2006/relationships/hyperlink" Target="http://www.uniprot.org/uniprot/P51174" TargetMode="External"/><Relationship Id="rId20" Type="http://schemas.openxmlformats.org/officeDocument/2006/relationships/hyperlink" Target="http://www.uniprot.org/uniprot/Q8R429" TargetMode="External"/><Relationship Id="rId41" Type="http://schemas.openxmlformats.org/officeDocument/2006/relationships/hyperlink" Target="http://www.uniprot.org/uniprot/P70296" TargetMode="External"/><Relationship Id="rId54" Type="http://schemas.openxmlformats.org/officeDocument/2006/relationships/hyperlink" Target="http://www.uniprot.org/uniprot/Q99LC5" TargetMode="External"/><Relationship Id="rId1" Type="http://schemas.openxmlformats.org/officeDocument/2006/relationships/hyperlink" Target="http://www.uniprot.org/uniprot/P16015" TargetMode="External"/><Relationship Id="rId6" Type="http://schemas.openxmlformats.org/officeDocument/2006/relationships/hyperlink" Target="http://www.uniprot.org/uniprot/Q99KI0" TargetMode="External"/><Relationship Id="rId15" Type="http://schemas.openxmlformats.org/officeDocument/2006/relationships/hyperlink" Target="http://www.uniprot.org/uniprot/Q01768" TargetMode="External"/><Relationship Id="rId23" Type="http://schemas.openxmlformats.org/officeDocument/2006/relationships/hyperlink" Target="http://www.uniprot.org/uniprot/Q9D0F9" TargetMode="External"/><Relationship Id="rId28" Type="http://schemas.openxmlformats.org/officeDocument/2006/relationships/hyperlink" Target="http://www.uniprot.org/uniprot/P05064" TargetMode="External"/><Relationship Id="rId36" Type="http://schemas.openxmlformats.org/officeDocument/2006/relationships/hyperlink" Target="http://www.uniprot.org/uniprot/P63017" TargetMode="External"/><Relationship Id="rId49" Type="http://schemas.openxmlformats.org/officeDocument/2006/relationships/hyperlink" Target="http://www.uniprot.org/uniprot/P52480" TargetMode="External"/><Relationship Id="rId57" Type="http://schemas.openxmlformats.org/officeDocument/2006/relationships/hyperlink" Target="http://www.uniprot.org/uniprot/P62631" TargetMode="External"/><Relationship Id="rId10" Type="http://schemas.openxmlformats.org/officeDocument/2006/relationships/hyperlink" Target="http://www.uniprot.org/uniprot/P97807" TargetMode="External"/><Relationship Id="rId31" Type="http://schemas.openxmlformats.org/officeDocument/2006/relationships/hyperlink" Target="http://www.uniprot.org/uniprot/P45376" TargetMode="External"/><Relationship Id="rId44" Type="http://schemas.openxmlformats.org/officeDocument/2006/relationships/hyperlink" Target="http://www.uniprot.org/uniprot/P08249" TargetMode="External"/><Relationship Id="rId52" Type="http://schemas.openxmlformats.org/officeDocument/2006/relationships/hyperlink" Target="http://www.uniprot.org/uniprot/Q6P8J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E72AE-1DD5-9048-9EB4-73A5135C942A}">
  <dimension ref="A1:AA192"/>
  <sheetViews>
    <sheetView zoomScaleNormal="100" zoomScalePageLayoutView="83" workbookViewId="0">
      <pane xSplit="1" topLeftCell="B1" activePane="topRight" state="frozen"/>
      <selection pane="topRight" activeCell="B2" sqref="B2"/>
    </sheetView>
  </sheetViews>
  <sheetFormatPr baseColWidth="10" defaultColWidth="11.5" defaultRowHeight="15" x14ac:dyDescent="0.2"/>
  <cols>
    <col min="1" max="1" width="62.83203125" customWidth="1"/>
    <col min="2" max="2" width="26.33203125" customWidth="1"/>
    <col min="3" max="3" width="12.83203125" bestFit="1" customWidth="1"/>
    <col min="4" max="4" width="16.83203125" bestFit="1" customWidth="1"/>
    <col min="5" max="16" width="23.33203125" bestFit="1" customWidth="1"/>
    <col min="17" max="21" width="19.33203125" bestFit="1" customWidth="1"/>
    <col min="22" max="26" width="12.83203125" bestFit="1" customWidth="1"/>
    <col min="42" max="42" width="12.5" bestFit="1" customWidth="1"/>
    <col min="43" max="43" width="16.83203125" bestFit="1" customWidth="1"/>
  </cols>
  <sheetData>
    <row r="1" spans="1:27" x14ac:dyDescent="0.2">
      <c r="A1" s="7" t="s">
        <v>820</v>
      </c>
      <c r="D1" s="7" t="s">
        <v>725</v>
      </c>
      <c r="E1" s="136" t="s">
        <v>816</v>
      </c>
      <c r="F1" s="136" t="s">
        <v>816</v>
      </c>
      <c r="G1" s="136" t="s">
        <v>816</v>
      </c>
      <c r="H1" s="136" t="s">
        <v>816</v>
      </c>
      <c r="I1" s="136" t="s">
        <v>816</v>
      </c>
      <c r="J1" s="136" t="s">
        <v>816</v>
      </c>
      <c r="K1" s="136" t="s">
        <v>816</v>
      </c>
      <c r="L1" s="136" t="s">
        <v>816</v>
      </c>
      <c r="M1" s="136" t="s">
        <v>816</v>
      </c>
      <c r="N1" s="136" t="s">
        <v>816</v>
      </c>
      <c r="O1" s="136" t="s">
        <v>816</v>
      </c>
      <c r="P1" s="136" t="s">
        <v>816</v>
      </c>
      <c r="Q1" s="134" t="s">
        <v>814</v>
      </c>
      <c r="R1" s="134" t="s">
        <v>814</v>
      </c>
      <c r="S1" s="134" t="s">
        <v>814</v>
      </c>
      <c r="T1" s="134" t="s">
        <v>814</v>
      </c>
      <c r="U1" s="134" t="s">
        <v>814</v>
      </c>
      <c r="V1" s="134" t="s">
        <v>814</v>
      </c>
      <c r="W1" s="134" t="s">
        <v>814</v>
      </c>
      <c r="X1" s="134" t="s">
        <v>814</v>
      </c>
      <c r="Y1" s="134" t="s">
        <v>814</v>
      </c>
      <c r="Z1" s="134" t="s">
        <v>814</v>
      </c>
    </row>
    <row r="2" spans="1:27" ht="17" x14ac:dyDescent="0.2">
      <c r="A2" s="6"/>
      <c r="D2" s="7" t="s">
        <v>726</v>
      </c>
      <c r="E2" s="136" t="s">
        <v>817</v>
      </c>
      <c r="F2" s="136" t="s">
        <v>817</v>
      </c>
      <c r="G2" s="136" t="s">
        <v>817</v>
      </c>
      <c r="H2" s="136" t="s">
        <v>817</v>
      </c>
      <c r="I2" s="136" t="s">
        <v>817</v>
      </c>
      <c r="J2" s="136" t="s">
        <v>817</v>
      </c>
      <c r="K2" s="135" t="s">
        <v>818</v>
      </c>
      <c r="L2" s="135" t="s">
        <v>818</v>
      </c>
      <c r="M2" s="135" t="s">
        <v>818</v>
      </c>
      <c r="N2" s="135" t="s">
        <v>818</v>
      </c>
      <c r="O2" s="135" t="s">
        <v>818</v>
      </c>
      <c r="P2" s="135" t="s">
        <v>818</v>
      </c>
      <c r="Q2" s="136" t="s">
        <v>817</v>
      </c>
      <c r="R2" s="136" t="s">
        <v>817</v>
      </c>
      <c r="S2" s="136" t="s">
        <v>817</v>
      </c>
      <c r="T2" s="136" t="s">
        <v>817</v>
      </c>
      <c r="U2" s="136" t="s">
        <v>817</v>
      </c>
      <c r="V2" s="134" t="s">
        <v>818</v>
      </c>
      <c r="W2" s="134" t="s">
        <v>818</v>
      </c>
      <c r="X2" s="134" t="s">
        <v>818</v>
      </c>
      <c r="Y2" s="134" t="s">
        <v>818</v>
      </c>
      <c r="Z2" s="134" t="s">
        <v>818</v>
      </c>
    </row>
    <row r="3" spans="1:27" ht="17" x14ac:dyDescent="0.2">
      <c r="D3" s="7" t="s">
        <v>815</v>
      </c>
      <c r="E3" s="137">
        <v>1</v>
      </c>
      <c r="F3" s="137">
        <v>2</v>
      </c>
      <c r="G3" s="137">
        <v>3</v>
      </c>
      <c r="H3" s="137">
        <v>4</v>
      </c>
      <c r="I3" s="137">
        <v>5</v>
      </c>
      <c r="J3" s="137">
        <v>6</v>
      </c>
      <c r="K3" s="132">
        <v>1</v>
      </c>
      <c r="L3" s="132">
        <v>2</v>
      </c>
      <c r="M3" s="132">
        <v>3</v>
      </c>
      <c r="N3" s="132">
        <v>4</v>
      </c>
      <c r="O3" s="132">
        <v>5</v>
      </c>
      <c r="P3" s="132">
        <v>6</v>
      </c>
      <c r="Q3" s="134">
        <v>1</v>
      </c>
      <c r="R3" s="134">
        <v>2</v>
      </c>
      <c r="S3" s="134">
        <v>3</v>
      </c>
      <c r="T3" s="134">
        <v>4</v>
      </c>
      <c r="U3" s="134">
        <v>5</v>
      </c>
      <c r="V3" s="134">
        <v>1</v>
      </c>
      <c r="W3" s="134">
        <v>2</v>
      </c>
      <c r="X3" s="134">
        <v>3</v>
      </c>
      <c r="Y3" s="134">
        <v>4</v>
      </c>
      <c r="Z3" s="134">
        <v>5</v>
      </c>
    </row>
    <row r="4" spans="1:27" ht="32" x14ac:dyDescent="0.2">
      <c r="A4" s="5" t="s">
        <v>556</v>
      </c>
      <c r="B4" s="5" t="s">
        <v>493</v>
      </c>
      <c r="C4" s="5" t="s">
        <v>126</v>
      </c>
      <c r="D4" s="5" t="s">
        <v>218</v>
      </c>
      <c r="E4" s="5"/>
      <c r="F4" s="5"/>
      <c r="G4" s="5"/>
      <c r="H4" s="5"/>
      <c r="I4" s="5"/>
      <c r="J4" s="70"/>
      <c r="K4" s="71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 t="s">
        <v>83</v>
      </c>
    </row>
    <row r="5" spans="1:27" ht="15" customHeight="1" x14ac:dyDescent="0.2">
      <c r="A5" s="2" t="s">
        <v>498</v>
      </c>
      <c r="B5" s="2" t="s">
        <v>345</v>
      </c>
      <c r="C5" s="3">
        <v>23.21</v>
      </c>
      <c r="D5" s="1">
        <v>67</v>
      </c>
      <c r="E5" s="2">
        <v>0.251</v>
      </c>
      <c r="F5" s="2">
        <v>0.214</v>
      </c>
      <c r="G5" s="2">
        <v>0.20799999999999999</v>
      </c>
      <c r="H5" s="2">
        <v>0.189</v>
      </c>
      <c r="I5" s="2">
        <v>0.183</v>
      </c>
      <c r="J5" s="2">
        <v>0.20399999999999999</v>
      </c>
      <c r="K5" s="72">
        <v>8.2000000000000003E-2</v>
      </c>
      <c r="L5" s="2">
        <v>0.22</v>
      </c>
      <c r="M5" s="2">
        <v>0.08</v>
      </c>
      <c r="N5" s="2">
        <v>0.104</v>
      </c>
      <c r="O5" s="2">
        <v>0.1</v>
      </c>
      <c r="P5" s="2">
        <v>0.106</v>
      </c>
      <c r="Q5" s="12">
        <v>0.21299999999999999</v>
      </c>
      <c r="R5" s="12">
        <v>8.7999999999999995E-2</v>
      </c>
      <c r="S5" s="12">
        <v>0.253</v>
      </c>
      <c r="T5" s="12">
        <v>8.1000000000000003E-2</v>
      </c>
      <c r="U5" s="12">
        <v>0.23799999999999999</v>
      </c>
      <c r="V5" s="12">
        <v>9.9000000000000005E-2</v>
      </c>
      <c r="W5" s="12">
        <v>0.254</v>
      </c>
      <c r="X5" s="12">
        <v>8.3000000000000004E-2</v>
      </c>
      <c r="Y5" s="12">
        <v>8.5999999999999993E-2</v>
      </c>
      <c r="Z5" s="12">
        <v>9.0999999999999998E-2</v>
      </c>
      <c r="AA5" s="4" t="s">
        <v>340</v>
      </c>
    </row>
    <row r="6" spans="1:27" ht="15" customHeight="1" x14ac:dyDescent="0.2">
      <c r="A6" s="2" t="s">
        <v>247</v>
      </c>
      <c r="B6" s="2" t="s">
        <v>38</v>
      </c>
      <c r="C6" s="3">
        <v>12.24</v>
      </c>
      <c r="D6" s="1">
        <v>39.4</v>
      </c>
      <c r="E6" s="2">
        <v>0.28899999999999998</v>
      </c>
      <c r="F6" s="2">
        <v>0.25700000000000001</v>
      </c>
      <c r="G6" s="2">
        <v>0.214</v>
      </c>
      <c r="H6" s="2">
        <v>0.21099999999999999</v>
      </c>
      <c r="I6" s="2">
        <v>0.188</v>
      </c>
      <c r="J6" s="2">
        <v>0.24299999999999999</v>
      </c>
      <c r="K6" s="72">
        <v>0.153</v>
      </c>
      <c r="L6" s="2">
        <v>0.26100000000000001</v>
      </c>
      <c r="M6" s="2">
        <v>0.14499999999999999</v>
      </c>
      <c r="N6" s="2">
        <v>0.192</v>
      </c>
      <c r="O6" s="2">
        <v>0.19</v>
      </c>
      <c r="P6" s="2">
        <v>0.19</v>
      </c>
      <c r="Q6" s="12">
        <v>0.24</v>
      </c>
      <c r="R6" s="12">
        <v>0.184</v>
      </c>
      <c r="S6" s="12">
        <v>0.30599999999999999</v>
      </c>
      <c r="T6" s="12">
        <v>0.157</v>
      </c>
      <c r="U6" s="12">
        <v>0.29399999999999998</v>
      </c>
      <c r="V6" s="12">
        <v>0.193</v>
      </c>
      <c r="W6" s="12">
        <v>0.33200000000000002</v>
      </c>
      <c r="X6" s="12">
        <v>0.13500000000000001</v>
      </c>
      <c r="Y6" s="12">
        <v>0.14000000000000001</v>
      </c>
      <c r="Z6" s="12">
        <v>0.157</v>
      </c>
      <c r="AA6" s="4" t="s">
        <v>407</v>
      </c>
    </row>
    <row r="7" spans="1:27" ht="15" customHeight="1" x14ac:dyDescent="0.2">
      <c r="A7" s="2" t="s">
        <v>154</v>
      </c>
      <c r="B7" s="2" t="s">
        <v>136</v>
      </c>
      <c r="C7" s="3">
        <v>8.51</v>
      </c>
      <c r="D7" s="1">
        <v>36.9</v>
      </c>
      <c r="E7" s="2">
        <v>0.17</v>
      </c>
      <c r="F7" s="2">
        <v>0.14000000000000001</v>
      </c>
      <c r="G7" s="2">
        <v>9.2999999999999999E-2</v>
      </c>
      <c r="H7" s="2">
        <v>8.6999999999999994E-2</v>
      </c>
      <c r="I7" s="2">
        <v>6.9000000000000006E-2</v>
      </c>
      <c r="J7" s="2">
        <v>0.123</v>
      </c>
      <c r="K7" s="72">
        <v>3.1E-2</v>
      </c>
      <c r="L7" s="2">
        <v>0.15</v>
      </c>
      <c r="M7" s="2">
        <v>3.5000000000000003E-2</v>
      </c>
      <c r="N7" s="2">
        <v>4.4999999999999998E-2</v>
      </c>
      <c r="O7" s="2">
        <v>6.6000000000000003E-2</v>
      </c>
      <c r="P7" s="2">
        <v>0.05</v>
      </c>
      <c r="Q7" s="12">
        <v>0.107</v>
      </c>
      <c r="R7" s="12">
        <v>4.2000000000000003E-2</v>
      </c>
      <c r="S7" s="12">
        <v>0.16400000000000001</v>
      </c>
      <c r="T7" s="12">
        <v>3.5999999999999997E-2</v>
      </c>
      <c r="U7" s="12">
        <v>0.14699999999999999</v>
      </c>
      <c r="V7" s="12">
        <v>2.9000000000000001E-2</v>
      </c>
      <c r="W7" s="12">
        <v>0.18099999999999999</v>
      </c>
      <c r="X7" s="12">
        <v>2.5000000000000001E-2</v>
      </c>
      <c r="Y7" s="12">
        <v>2.3E-2</v>
      </c>
      <c r="Z7" s="12">
        <v>0.04</v>
      </c>
      <c r="AA7" s="4" t="s">
        <v>251</v>
      </c>
    </row>
    <row r="8" spans="1:27" ht="15" customHeight="1" x14ac:dyDescent="0.2">
      <c r="A8" s="2" t="s">
        <v>198</v>
      </c>
      <c r="B8" s="2" t="s">
        <v>211</v>
      </c>
      <c r="C8" s="3">
        <v>12.25</v>
      </c>
      <c r="D8" s="1">
        <v>33.200000000000003</v>
      </c>
      <c r="E8" s="2">
        <v>0.17699999999999999</v>
      </c>
      <c r="F8" s="2">
        <v>0.16500000000000001</v>
      </c>
      <c r="G8" s="2">
        <v>0.10100000000000001</v>
      </c>
      <c r="H8" s="2">
        <v>0.12</v>
      </c>
      <c r="I8" s="2">
        <v>9.2999999999999999E-2</v>
      </c>
      <c r="J8" s="2">
        <v>0.14299999999999999</v>
      </c>
      <c r="K8" s="72">
        <v>0.04</v>
      </c>
      <c r="L8" s="2">
        <v>0.16500000000000001</v>
      </c>
      <c r="M8" s="2">
        <v>4.8000000000000001E-2</v>
      </c>
      <c r="N8" s="2">
        <v>7.5999999999999998E-2</v>
      </c>
      <c r="O8" s="2">
        <v>0.08</v>
      </c>
      <c r="P8" s="2">
        <v>6.4000000000000001E-2</v>
      </c>
      <c r="Q8" s="12">
        <v>0.13200000000000001</v>
      </c>
      <c r="R8" s="12">
        <v>4.8000000000000001E-2</v>
      </c>
      <c r="S8" s="12">
        <v>0.19700000000000001</v>
      </c>
      <c r="T8" s="12">
        <v>5.1999999999999998E-2</v>
      </c>
      <c r="U8" s="12">
        <v>0.16400000000000001</v>
      </c>
      <c r="V8" s="12">
        <v>5.8999999999999997E-2</v>
      </c>
      <c r="W8" s="12">
        <v>0.2</v>
      </c>
      <c r="X8" s="12">
        <v>4.1000000000000002E-2</v>
      </c>
      <c r="Y8" s="12">
        <v>3.6999999999999998E-2</v>
      </c>
      <c r="Z8" s="12">
        <v>0.05</v>
      </c>
      <c r="AA8" s="4" t="s">
        <v>328</v>
      </c>
    </row>
    <row r="9" spans="1:27" ht="15" customHeight="1" x14ac:dyDescent="0.2">
      <c r="A9" s="2" t="s">
        <v>165</v>
      </c>
      <c r="B9" s="2" t="s">
        <v>289</v>
      </c>
      <c r="C9" s="3">
        <v>8.92</v>
      </c>
      <c r="D9" s="1">
        <v>32.9</v>
      </c>
      <c r="E9" s="2">
        <v>0.157</v>
      </c>
      <c r="F9" s="2">
        <v>0.17199999999999999</v>
      </c>
      <c r="G9" s="2">
        <v>0.114</v>
      </c>
      <c r="H9" s="2">
        <v>0.111</v>
      </c>
      <c r="I9" s="2">
        <v>9.5000000000000001E-2</v>
      </c>
      <c r="J9" s="2">
        <v>0.13700000000000001</v>
      </c>
      <c r="K9" s="72">
        <v>0.05</v>
      </c>
      <c r="L9" s="2">
        <v>0.161</v>
      </c>
      <c r="M9" s="2">
        <v>4.3999999999999997E-2</v>
      </c>
      <c r="N9" s="2">
        <v>6.3E-2</v>
      </c>
      <c r="O9" s="2">
        <v>6.4000000000000001E-2</v>
      </c>
      <c r="P9" s="2">
        <v>6.6000000000000003E-2</v>
      </c>
      <c r="Q9" s="12">
        <v>0.13900000000000001</v>
      </c>
      <c r="R9" s="12">
        <v>7.0000000000000007E-2</v>
      </c>
      <c r="S9" s="12">
        <v>0.193</v>
      </c>
      <c r="T9" s="12">
        <v>6.0999999999999999E-2</v>
      </c>
      <c r="U9" s="12">
        <v>0.192</v>
      </c>
      <c r="V9" s="12">
        <v>6.6000000000000003E-2</v>
      </c>
      <c r="W9" s="12">
        <v>0.20799999999999999</v>
      </c>
      <c r="X9" s="12">
        <v>4.5999999999999999E-2</v>
      </c>
      <c r="Y9" s="12">
        <v>4.8000000000000001E-2</v>
      </c>
      <c r="Z9" s="12">
        <v>6.8000000000000005E-2</v>
      </c>
      <c r="AA9" s="4" t="s">
        <v>132</v>
      </c>
    </row>
    <row r="10" spans="1:27" ht="15" customHeight="1" x14ac:dyDescent="0.2">
      <c r="A10" s="2" t="s">
        <v>576</v>
      </c>
      <c r="B10" s="2" t="s">
        <v>611</v>
      </c>
      <c r="C10" s="3">
        <v>12.75</v>
      </c>
      <c r="D10" s="1">
        <v>27.7</v>
      </c>
      <c r="E10" s="2">
        <v>0.153</v>
      </c>
      <c r="F10" s="2">
        <v>0.14899999999999999</v>
      </c>
      <c r="G10" s="2">
        <v>0.111</v>
      </c>
      <c r="H10" s="2">
        <v>0.121</v>
      </c>
      <c r="I10" s="2">
        <v>9.9000000000000005E-2</v>
      </c>
      <c r="J10" s="2">
        <v>0.14000000000000001</v>
      </c>
      <c r="K10" s="72">
        <v>2.5999999999999999E-2</v>
      </c>
      <c r="L10" s="2">
        <v>0.14199999999999999</v>
      </c>
      <c r="M10" s="2">
        <v>5.0999999999999997E-2</v>
      </c>
      <c r="N10" s="2">
        <v>8.2000000000000003E-2</v>
      </c>
      <c r="O10" s="2">
        <v>0.09</v>
      </c>
      <c r="P10" s="2">
        <v>7.2999999999999995E-2</v>
      </c>
      <c r="Q10" s="12">
        <v>0.111</v>
      </c>
      <c r="R10" s="12">
        <v>6.4000000000000001E-2</v>
      </c>
      <c r="S10" s="12">
        <v>0.157</v>
      </c>
      <c r="T10" s="12">
        <v>4.1000000000000002E-2</v>
      </c>
      <c r="U10" s="12">
        <v>0.13600000000000001</v>
      </c>
      <c r="V10" s="12">
        <v>4.3999999999999997E-2</v>
      </c>
      <c r="W10" s="12">
        <v>0.183</v>
      </c>
      <c r="X10" s="12">
        <v>4.2999999999999997E-2</v>
      </c>
      <c r="Y10" s="12">
        <v>3.7999999999999999E-2</v>
      </c>
      <c r="Z10" s="12">
        <v>0.05</v>
      </c>
      <c r="AA10" s="4" t="s">
        <v>341</v>
      </c>
    </row>
    <row r="11" spans="1:27" ht="15" customHeight="1" x14ac:dyDescent="0.2">
      <c r="A11" s="2" t="s">
        <v>476</v>
      </c>
      <c r="B11" s="2" t="s">
        <v>603</v>
      </c>
      <c r="C11" s="3">
        <v>25.42</v>
      </c>
      <c r="D11" s="1">
        <v>27.1</v>
      </c>
      <c r="E11" s="2">
        <v>0.17100000000000001</v>
      </c>
      <c r="F11" s="2">
        <v>9.5000000000000001E-2</v>
      </c>
      <c r="G11" s="2">
        <v>0.14099999999999999</v>
      </c>
      <c r="H11" s="2">
        <v>0.13700000000000001</v>
      </c>
      <c r="I11" s="2">
        <v>0.14299999999999999</v>
      </c>
      <c r="J11" s="2">
        <v>0.16</v>
      </c>
      <c r="K11" s="72">
        <v>9.0999999999999998E-2</v>
      </c>
      <c r="L11" s="2">
        <v>6.6000000000000003E-2</v>
      </c>
      <c r="M11" s="2">
        <v>0.125</v>
      </c>
      <c r="N11" s="2">
        <v>0.123</v>
      </c>
      <c r="O11" s="2">
        <v>8.2000000000000003E-2</v>
      </c>
      <c r="P11" s="2">
        <v>5.2999999999999999E-2</v>
      </c>
      <c r="Q11" s="12">
        <v>0.11600000000000001</v>
      </c>
      <c r="R11" s="12">
        <v>5.5E-2</v>
      </c>
      <c r="S11" s="12">
        <v>0.121</v>
      </c>
      <c r="T11" s="12">
        <v>9.2999999999999999E-2</v>
      </c>
      <c r="U11" s="12">
        <v>7.6999999999999999E-2</v>
      </c>
      <c r="V11" s="12">
        <v>7.5999999999999998E-2</v>
      </c>
      <c r="W11" s="12">
        <v>0.104</v>
      </c>
      <c r="X11" s="12">
        <v>7.9000000000000001E-2</v>
      </c>
      <c r="Y11" s="12">
        <v>8.2000000000000003E-2</v>
      </c>
      <c r="Z11" s="12">
        <v>4.3999999999999997E-2</v>
      </c>
      <c r="AA11" s="4" t="s">
        <v>477</v>
      </c>
    </row>
    <row r="12" spans="1:27" ht="15" customHeight="1" x14ac:dyDescent="0.2">
      <c r="A12" s="2" t="s">
        <v>418</v>
      </c>
      <c r="B12" s="2" t="s">
        <v>51</v>
      </c>
      <c r="C12" s="3">
        <v>16.399999999999999</v>
      </c>
      <c r="D12" s="1">
        <v>25.9</v>
      </c>
      <c r="E12" s="2">
        <v>0.2</v>
      </c>
      <c r="F12" s="2">
        <v>0.20200000000000001</v>
      </c>
      <c r="G12" s="2">
        <v>0.14099999999999999</v>
      </c>
      <c r="H12" s="2">
        <v>0.13900000000000001</v>
      </c>
      <c r="I12" s="2">
        <v>0.13100000000000001</v>
      </c>
      <c r="J12" s="2">
        <v>0.16600000000000001</v>
      </c>
      <c r="K12" s="72">
        <v>7.1999999999999995E-2</v>
      </c>
      <c r="L12" s="2">
        <v>0.17599999999999999</v>
      </c>
      <c r="M12" s="2">
        <v>8.1000000000000003E-2</v>
      </c>
      <c r="N12" s="2">
        <v>9.7000000000000003E-2</v>
      </c>
      <c r="O12" s="2">
        <v>0.109</v>
      </c>
      <c r="P12" s="2">
        <v>0.125</v>
      </c>
      <c r="Q12" s="12">
        <v>0.14299999999999999</v>
      </c>
      <c r="R12" s="12">
        <v>9.9000000000000005E-2</v>
      </c>
      <c r="S12" s="12">
        <v>0.20799999999999999</v>
      </c>
      <c r="T12" s="12">
        <v>7.5999999999999998E-2</v>
      </c>
      <c r="U12" s="12">
        <v>0.193</v>
      </c>
      <c r="V12" s="12">
        <v>0.08</v>
      </c>
      <c r="W12" s="12">
        <v>0.23799999999999999</v>
      </c>
      <c r="X12" s="12">
        <v>7.9000000000000001E-2</v>
      </c>
      <c r="Y12" s="12">
        <v>6.7000000000000004E-2</v>
      </c>
      <c r="Z12" s="12">
        <v>0.108</v>
      </c>
      <c r="AA12" s="4" t="s">
        <v>159</v>
      </c>
    </row>
    <row r="13" spans="1:27" ht="15" customHeight="1" x14ac:dyDescent="0.2">
      <c r="A13" s="2" t="s">
        <v>608</v>
      </c>
      <c r="B13" s="2" t="s">
        <v>327</v>
      </c>
      <c r="C13" s="3">
        <v>19.5</v>
      </c>
      <c r="D13" s="1">
        <v>23.6</v>
      </c>
      <c r="E13" s="2">
        <v>0.158</v>
      </c>
      <c r="F13" s="2">
        <v>0.104</v>
      </c>
      <c r="G13" s="2">
        <v>0.16</v>
      </c>
      <c r="H13" s="2">
        <v>0.13</v>
      </c>
      <c r="I13" s="2">
        <v>0.152</v>
      </c>
      <c r="J13" s="2">
        <v>0.13500000000000001</v>
      </c>
      <c r="K13" s="72">
        <v>3.5999999999999997E-2</v>
      </c>
      <c r="L13" s="2">
        <v>9.6000000000000002E-2</v>
      </c>
      <c r="M13" s="2">
        <v>0.03</v>
      </c>
      <c r="N13" s="2">
        <v>5.2999999999999999E-2</v>
      </c>
      <c r="O13" s="2">
        <v>0.04</v>
      </c>
      <c r="P13" s="2">
        <v>0.04</v>
      </c>
      <c r="Q13" s="12">
        <v>0.11899999999999999</v>
      </c>
      <c r="R13" s="12">
        <v>3.2000000000000001E-2</v>
      </c>
      <c r="S13" s="12">
        <v>0.13100000000000001</v>
      </c>
      <c r="T13" s="12">
        <v>2.5000000000000001E-2</v>
      </c>
      <c r="U13" s="12">
        <v>8.2000000000000003E-2</v>
      </c>
      <c r="V13" s="12">
        <v>3.5999999999999997E-2</v>
      </c>
      <c r="W13" s="12">
        <v>0.10100000000000001</v>
      </c>
      <c r="X13" s="12">
        <v>3.4000000000000002E-2</v>
      </c>
      <c r="Y13" s="12">
        <v>3.1E-2</v>
      </c>
      <c r="Z13" s="12">
        <v>3.4000000000000002E-2</v>
      </c>
      <c r="AA13" s="4" t="s">
        <v>425</v>
      </c>
    </row>
    <row r="14" spans="1:27" ht="15" customHeight="1" x14ac:dyDescent="0.2">
      <c r="A14" s="2" t="s">
        <v>84</v>
      </c>
      <c r="B14" s="2" t="s">
        <v>485</v>
      </c>
      <c r="C14" s="3">
        <v>7.49</v>
      </c>
      <c r="D14" s="1">
        <v>23.6</v>
      </c>
      <c r="E14" s="2">
        <v>0.14699999999999999</v>
      </c>
      <c r="F14" s="2">
        <v>0.14499999999999999</v>
      </c>
      <c r="G14" s="2">
        <v>9.5000000000000001E-2</v>
      </c>
      <c r="H14" s="2">
        <v>0.123</v>
      </c>
      <c r="I14" s="2">
        <v>8.6999999999999994E-2</v>
      </c>
      <c r="J14" s="2">
        <v>0.155</v>
      </c>
      <c r="K14" s="72">
        <v>5.8000000000000003E-2</v>
      </c>
      <c r="L14" s="2">
        <v>0.154</v>
      </c>
      <c r="M14" s="2">
        <v>6.7000000000000004E-2</v>
      </c>
      <c r="N14" s="2">
        <v>9.6000000000000002E-2</v>
      </c>
      <c r="O14" s="2">
        <v>0.128</v>
      </c>
      <c r="P14" s="2">
        <v>0.10199999999999999</v>
      </c>
      <c r="Q14" s="12">
        <v>0.12</v>
      </c>
      <c r="R14" s="12">
        <v>7.4999999999999997E-2</v>
      </c>
      <c r="S14" s="12">
        <v>0.17</v>
      </c>
      <c r="T14" s="12">
        <v>0.06</v>
      </c>
      <c r="U14" s="12">
        <v>0.151</v>
      </c>
      <c r="V14" s="12">
        <v>5.1999999999999998E-2</v>
      </c>
      <c r="W14" s="12">
        <v>0.18099999999999999</v>
      </c>
      <c r="X14" s="12">
        <v>0.08</v>
      </c>
      <c r="Y14" s="12">
        <v>5.7000000000000002E-2</v>
      </c>
      <c r="Z14" s="12">
        <v>7.2999999999999995E-2</v>
      </c>
      <c r="AA14" s="4" t="s">
        <v>626</v>
      </c>
    </row>
    <row r="15" spans="1:27" ht="15" customHeight="1" x14ac:dyDescent="0.2">
      <c r="A15" s="2" t="s">
        <v>575</v>
      </c>
      <c r="B15" s="2" t="s">
        <v>546</v>
      </c>
      <c r="C15" s="3">
        <v>8.43</v>
      </c>
      <c r="D15" s="1">
        <v>22.9</v>
      </c>
      <c r="E15" s="2">
        <v>0.223</v>
      </c>
      <c r="F15" s="2">
        <v>0.16300000000000001</v>
      </c>
      <c r="G15" s="2">
        <v>0.16900000000000001</v>
      </c>
      <c r="H15" s="2">
        <v>0.17100000000000001</v>
      </c>
      <c r="I15" s="2">
        <v>0.153</v>
      </c>
      <c r="J15" s="2">
        <v>0.16400000000000001</v>
      </c>
      <c r="K15" s="72">
        <v>0.113</v>
      </c>
      <c r="L15" s="2">
        <v>0.155</v>
      </c>
      <c r="M15" s="2">
        <v>0.106</v>
      </c>
      <c r="N15" s="2">
        <v>0.121</v>
      </c>
      <c r="O15" s="2">
        <v>0.106</v>
      </c>
      <c r="P15" s="2">
        <v>0.124</v>
      </c>
      <c r="Q15" s="12">
        <v>0.14799999999999999</v>
      </c>
      <c r="R15" s="12">
        <v>0.14699999999999999</v>
      </c>
      <c r="S15" s="12">
        <v>0.22</v>
      </c>
      <c r="T15" s="12">
        <v>0.123</v>
      </c>
      <c r="U15" s="12">
        <v>0.17599999999999999</v>
      </c>
      <c r="V15" s="12">
        <v>0.13200000000000001</v>
      </c>
      <c r="W15" s="12">
        <v>0.191</v>
      </c>
      <c r="X15" s="12">
        <v>0.123</v>
      </c>
      <c r="Y15" s="12">
        <v>0.126</v>
      </c>
      <c r="Z15" s="12">
        <v>0.11</v>
      </c>
      <c r="AA15" s="4" t="s">
        <v>403</v>
      </c>
    </row>
    <row r="16" spans="1:27" ht="15" customHeight="1" x14ac:dyDescent="0.2">
      <c r="A16" s="2" t="s">
        <v>279</v>
      </c>
      <c r="B16" s="2" t="s">
        <v>404</v>
      </c>
      <c r="C16" s="3">
        <v>2.77</v>
      </c>
      <c r="D16" s="1">
        <v>22.6</v>
      </c>
      <c r="E16" s="2">
        <v>0.122</v>
      </c>
      <c r="F16" s="2">
        <v>0.112</v>
      </c>
      <c r="G16" s="2">
        <v>6.6000000000000003E-2</v>
      </c>
      <c r="H16" s="2">
        <v>8.1000000000000003E-2</v>
      </c>
      <c r="I16" s="2">
        <v>5.3999999999999999E-2</v>
      </c>
      <c r="J16" s="2">
        <v>9.7000000000000003E-2</v>
      </c>
      <c r="K16" s="72">
        <v>4.7E-2</v>
      </c>
      <c r="L16" s="2">
        <v>0.114</v>
      </c>
      <c r="M16" s="2">
        <v>5.6000000000000001E-2</v>
      </c>
      <c r="N16" s="2">
        <v>7.0999999999999994E-2</v>
      </c>
      <c r="O16" s="2">
        <v>9.5000000000000001E-2</v>
      </c>
      <c r="P16" s="2">
        <v>9.2999999999999999E-2</v>
      </c>
      <c r="Q16" s="12">
        <v>8.2000000000000003E-2</v>
      </c>
      <c r="R16" s="12">
        <v>7.2999999999999995E-2</v>
      </c>
      <c r="S16" s="12">
        <v>0.152</v>
      </c>
      <c r="T16" s="12">
        <v>5.7000000000000002E-2</v>
      </c>
      <c r="U16" s="12">
        <v>0.121</v>
      </c>
      <c r="V16" s="12">
        <v>6.4000000000000001E-2</v>
      </c>
      <c r="W16" s="12">
        <v>0.152</v>
      </c>
      <c r="X16" s="12">
        <v>5.0999999999999997E-2</v>
      </c>
      <c r="Y16" s="12">
        <v>4.4999999999999998E-2</v>
      </c>
      <c r="Z16" s="12">
        <v>7.9000000000000001E-2</v>
      </c>
      <c r="AA16" s="4" t="s">
        <v>496</v>
      </c>
    </row>
    <row r="17" spans="1:27" x14ac:dyDescent="0.2">
      <c r="A17" s="2" t="s">
        <v>243</v>
      </c>
      <c r="B17" s="2" t="s">
        <v>301</v>
      </c>
      <c r="C17" s="3">
        <v>11.21</v>
      </c>
      <c r="D17" s="1">
        <v>21.6</v>
      </c>
      <c r="E17" s="2">
        <v>0.125</v>
      </c>
      <c r="F17" s="2">
        <v>0.14299999999999999</v>
      </c>
      <c r="G17" s="2">
        <v>9.2999999999999999E-2</v>
      </c>
      <c r="H17" s="2">
        <v>9.2999999999999999E-2</v>
      </c>
      <c r="I17" s="2">
        <v>7.3999999999999996E-2</v>
      </c>
      <c r="J17" s="2">
        <v>0.112</v>
      </c>
      <c r="K17" s="72">
        <v>4.7E-2</v>
      </c>
      <c r="L17" s="2">
        <v>0.14000000000000001</v>
      </c>
      <c r="M17" s="2">
        <v>5.1999999999999998E-2</v>
      </c>
      <c r="N17" s="2">
        <v>6.7000000000000004E-2</v>
      </c>
      <c r="O17" s="2">
        <v>8.3000000000000004E-2</v>
      </c>
      <c r="P17" s="2">
        <v>8.6999999999999994E-2</v>
      </c>
      <c r="Q17" s="12">
        <v>0.114</v>
      </c>
      <c r="R17" s="12">
        <v>5.7000000000000002E-2</v>
      </c>
      <c r="S17" s="12">
        <v>0.16900000000000001</v>
      </c>
      <c r="T17" s="12">
        <v>5.2999999999999999E-2</v>
      </c>
      <c r="U17" s="12">
        <v>0.152</v>
      </c>
      <c r="V17" s="12">
        <v>5.3999999999999999E-2</v>
      </c>
      <c r="W17" s="12">
        <v>0.185</v>
      </c>
      <c r="X17" s="12">
        <v>5.1999999999999998E-2</v>
      </c>
      <c r="Y17" s="12">
        <v>3.5000000000000003E-2</v>
      </c>
      <c r="Z17" s="12">
        <v>6.0999999999999999E-2</v>
      </c>
      <c r="AA17" s="4" t="s">
        <v>191</v>
      </c>
    </row>
    <row r="18" spans="1:27" x14ac:dyDescent="0.2">
      <c r="A18" s="2" t="s">
        <v>460</v>
      </c>
      <c r="B18" s="2" t="s">
        <v>271</v>
      </c>
      <c r="C18" s="3">
        <v>7.22</v>
      </c>
      <c r="D18" s="1">
        <v>20.6</v>
      </c>
      <c r="E18" s="2">
        <v>0.13700000000000001</v>
      </c>
      <c r="F18" s="2">
        <v>0.151</v>
      </c>
      <c r="G18" s="2">
        <v>0.10100000000000001</v>
      </c>
      <c r="H18" s="2">
        <v>0.112</v>
      </c>
      <c r="I18" s="2">
        <v>9.2999999999999999E-2</v>
      </c>
      <c r="J18" s="2">
        <v>0.126</v>
      </c>
      <c r="K18" s="72">
        <v>5.8999999999999997E-2</v>
      </c>
      <c r="L18" s="2">
        <v>0.14599999999999999</v>
      </c>
      <c r="M18" s="2">
        <v>6.6000000000000003E-2</v>
      </c>
      <c r="N18" s="2">
        <v>9.7000000000000003E-2</v>
      </c>
      <c r="O18" s="2">
        <v>0.109</v>
      </c>
      <c r="P18" s="2">
        <v>0.1</v>
      </c>
      <c r="Q18" s="12">
        <v>0.108</v>
      </c>
      <c r="R18" s="12">
        <v>8.1000000000000003E-2</v>
      </c>
      <c r="S18" s="12">
        <v>0.182</v>
      </c>
      <c r="T18" s="12">
        <v>6.9000000000000006E-2</v>
      </c>
      <c r="U18" s="12">
        <v>0.159</v>
      </c>
      <c r="V18" s="12">
        <v>7.3999999999999996E-2</v>
      </c>
      <c r="W18" s="12">
        <v>0.183</v>
      </c>
      <c r="X18" s="12">
        <v>5.7000000000000002E-2</v>
      </c>
      <c r="Y18" s="12">
        <v>6.2E-2</v>
      </c>
      <c r="Z18" s="12">
        <v>7.5999999999999998E-2</v>
      </c>
      <c r="AA18" s="4" t="s">
        <v>157</v>
      </c>
    </row>
    <row r="19" spans="1:27" x14ac:dyDescent="0.2">
      <c r="A19" s="2" t="s">
        <v>378</v>
      </c>
      <c r="B19" s="2" t="s">
        <v>3</v>
      </c>
      <c r="C19" s="3">
        <v>5.81</v>
      </c>
      <c r="D19" s="1">
        <v>20.100000000000001</v>
      </c>
      <c r="E19" s="2">
        <v>0.14099999999999999</v>
      </c>
      <c r="F19" s="2">
        <v>0.13600000000000001</v>
      </c>
      <c r="G19" s="2">
        <v>8.7999999999999995E-2</v>
      </c>
      <c r="H19" s="2">
        <v>0.09</v>
      </c>
      <c r="I19" s="2">
        <v>6.7000000000000004E-2</v>
      </c>
      <c r="J19" s="2">
        <v>0.12</v>
      </c>
      <c r="K19" s="72">
        <v>1.2E-2</v>
      </c>
      <c r="L19" s="2">
        <v>0.129</v>
      </c>
      <c r="M19" s="2">
        <v>2.9000000000000001E-2</v>
      </c>
      <c r="N19" s="2">
        <v>4.2000000000000003E-2</v>
      </c>
      <c r="O19" s="2">
        <v>5.6000000000000001E-2</v>
      </c>
      <c r="P19" s="2">
        <v>3.7999999999999999E-2</v>
      </c>
      <c r="Q19" s="12">
        <v>8.5999999999999993E-2</v>
      </c>
      <c r="R19" s="12">
        <v>-1E-3</v>
      </c>
      <c r="S19" s="12">
        <v>0.13900000000000001</v>
      </c>
      <c r="T19" s="12">
        <v>2.3E-2</v>
      </c>
      <c r="U19" s="12">
        <v>0.14899999999999999</v>
      </c>
      <c r="V19" s="12">
        <v>0.01</v>
      </c>
      <c r="W19" s="12">
        <v>0.16600000000000001</v>
      </c>
      <c r="X19" s="12">
        <v>1.7000000000000001E-2</v>
      </c>
      <c r="Y19" s="12">
        <v>1.2999999999999999E-2</v>
      </c>
      <c r="Z19" s="12">
        <v>2.4E-2</v>
      </c>
      <c r="AA19" s="4" t="s">
        <v>242</v>
      </c>
    </row>
    <row r="20" spans="1:27" x14ac:dyDescent="0.2">
      <c r="A20" s="2" t="s">
        <v>55</v>
      </c>
      <c r="B20" s="2" t="s">
        <v>443</v>
      </c>
      <c r="C20" s="3">
        <v>13.03</v>
      </c>
      <c r="D20" s="1">
        <v>19.3</v>
      </c>
      <c r="E20" s="2">
        <v>0.20899999999999999</v>
      </c>
      <c r="F20" s="2">
        <v>0.19500000000000001</v>
      </c>
      <c r="G20" s="2"/>
      <c r="H20" s="2">
        <v>0.20899999999999999</v>
      </c>
      <c r="I20" s="2"/>
      <c r="J20" s="2"/>
      <c r="K20" s="72">
        <v>0.123</v>
      </c>
      <c r="L20" s="2">
        <v>0.21299999999999999</v>
      </c>
      <c r="M20" s="2">
        <v>0.16200000000000001</v>
      </c>
      <c r="N20" s="2">
        <v>0.182</v>
      </c>
      <c r="O20" s="2">
        <v>0.189</v>
      </c>
      <c r="P20" s="2"/>
      <c r="Q20" s="12">
        <v>0.19500000000000001</v>
      </c>
      <c r="R20" s="12">
        <v>0.155</v>
      </c>
      <c r="S20" s="12">
        <v>0.23499999999999999</v>
      </c>
      <c r="T20" s="12">
        <v>0.13400000000000001</v>
      </c>
      <c r="U20" s="12">
        <v>0.20200000000000001</v>
      </c>
      <c r="V20" s="12">
        <v>0.14099999999999999</v>
      </c>
      <c r="W20" s="12">
        <v>0.26100000000000001</v>
      </c>
      <c r="X20" s="12">
        <v>0.11</v>
      </c>
      <c r="Y20" s="12">
        <v>0.11799999999999999</v>
      </c>
      <c r="Z20" s="12">
        <v>0.16200000000000001</v>
      </c>
      <c r="AA20" s="4" t="s">
        <v>309</v>
      </c>
    </row>
    <row r="21" spans="1:27" x14ac:dyDescent="0.2">
      <c r="A21" s="2" t="s">
        <v>502</v>
      </c>
      <c r="B21" s="2" t="s">
        <v>261</v>
      </c>
      <c r="C21" s="3">
        <v>19.91</v>
      </c>
      <c r="D21" s="1">
        <v>17.600000000000001</v>
      </c>
      <c r="E21" s="2">
        <v>0.158</v>
      </c>
      <c r="F21" s="2">
        <v>0.16</v>
      </c>
      <c r="G21" s="2">
        <v>0.10100000000000001</v>
      </c>
      <c r="H21" s="2">
        <v>0.105</v>
      </c>
      <c r="I21" s="2">
        <v>8.8999999999999996E-2</v>
      </c>
      <c r="J21" s="2">
        <v>0.126</v>
      </c>
      <c r="K21" s="72">
        <v>2.3E-2</v>
      </c>
      <c r="L21" s="2">
        <v>0.153</v>
      </c>
      <c r="M21" s="2">
        <v>5.5E-2</v>
      </c>
      <c r="N21" s="2">
        <v>8.3000000000000004E-2</v>
      </c>
      <c r="O21" s="2">
        <v>7.8E-2</v>
      </c>
      <c r="P21" s="2">
        <v>7.8E-2</v>
      </c>
      <c r="Q21" s="12">
        <v>0.109</v>
      </c>
      <c r="R21" s="12">
        <v>2.9000000000000001E-2</v>
      </c>
      <c r="S21" s="12">
        <v>0.17899999999999999</v>
      </c>
      <c r="T21" s="12">
        <v>0.04</v>
      </c>
      <c r="U21" s="12">
        <v>0.16900000000000001</v>
      </c>
      <c r="V21" s="12">
        <v>2.9000000000000001E-2</v>
      </c>
      <c r="W21" s="12">
        <v>0.188</v>
      </c>
      <c r="X21" s="12">
        <v>3.3000000000000002E-2</v>
      </c>
      <c r="Y21" s="12">
        <v>2.1999999999999999E-2</v>
      </c>
      <c r="Z21" s="12">
        <v>5.7000000000000002E-2</v>
      </c>
      <c r="AA21" s="4" t="s">
        <v>155</v>
      </c>
    </row>
    <row r="22" spans="1:27" x14ac:dyDescent="0.2">
      <c r="A22" s="2" t="s">
        <v>4</v>
      </c>
      <c r="B22" s="2" t="s">
        <v>92</v>
      </c>
      <c r="C22" s="3">
        <v>6.93</v>
      </c>
      <c r="D22" s="1">
        <v>14.6</v>
      </c>
      <c r="E22" s="2">
        <v>0.114</v>
      </c>
      <c r="F22" s="2">
        <v>0.11899999999999999</v>
      </c>
      <c r="G22" s="2">
        <v>9.8000000000000004E-2</v>
      </c>
      <c r="H22" s="2">
        <v>7.4999999999999997E-2</v>
      </c>
      <c r="I22" s="2">
        <v>7.9000000000000001E-2</v>
      </c>
      <c r="J22" s="2">
        <v>9.6000000000000002E-2</v>
      </c>
      <c r="K22" s="72">
        <v>2.4E-2</v>
      </c>
      <c r="L22" s="2">
        <v>0.111</v>
      </c>
      <c r="M22" s="2">
        <v>2.4E-2</v>
      </c>
      <c r="N22" s="2">
        <v>3.5000000000000003E-2</v>
      </c>
      <c r="O22" s="2">
        <v>4.4999999999999998E-2</v>
      </c>
      <c r="P22" s="2">
        <v>5.2999999999999999E-2</v>
      </c>
      <c r="Q22" s="12">
        <v>0.08</v>
      </c>
      <c r="R22" s="12">
        <v>2.4E-2</v>
      </c>
      <c r="S22" s="12">
        <v>0.13200000000000001</v>
      </c>
      <c r="T22" s="12">
        <v>3.3000000000000002E-2</v>
      </c>
      <c r="U22" s="12">
        <v>0.13600000000000001</v>
      </c>
      <c r="V22" s="12">
        <v>2.5000000000000001E-2</v>
      </c>
      <c r="W22" s="12">
        <v>0.16300000000000001</v>
      </c>
      <c r="X22" s="12">
        <v>2.7E-2</v>
      </c>
      <c r="Y22" s="12">
        <v>2.1999999999999999E-2</v>
      </c>
      <c r="Z22" s="12">
        <v>3.7999999999999999E-2</v>
      </c>
      <c r="AA22" s="4" t="s">
        <v>339</v>
      </c>
    </row>
    <row r="23" spans="1:27" x14ac:dyDescent="0.2">
      <c r="A23" s="2" t="s">
        <v>185</v>
      </c>
      <c r="B23" s="2" t="s">
        <v>269</v>
      </c>
      <c r="C23" s="3">
        <v>13.33</v>
      </c>
      <c r="D23" s="1">
        <v>14.1</v>
      </c>
      <c r="E23" s="2">
        <v>0.17299999999999999</v>
      </c>
      <c r="F23" s="2">
        <v>0.14799999999999999</v>
      </c>
      <c r="G23" s="2">
        <v>0.13</v>
      </c>
      <c r="H23" s="2">
        <v>0.128</v>
      </c>
      <c r="I23" s="2">
        <v>0.114</v>
      </c>
      <c r="J23" s="2">
        <v>0.14299999999999999</v>
      </c>
      <c r="K23" s="72">
        <v>7.4999999999999997E-2</v>
      </c>
      <c r="L23" s="2">
        <v>0.14199999999999999</v>
      </c>
      <c r="M23" s="2">
        <v>8.7999999999999995E-2</v>
      </c>
      <c r="N23" s="2">
        <v>9.1999999999999998E-2</v>
      </c>
      <c r="O23" s="2">
        <v>0.1</v>
      </c>
      <c r="P23" s="2">
        <v>8.3000000000000004E-2</v>
      </c>
      <c r="Q23" s="12">
        <v>0.13</v>
      </c>
      <c r="R23" s="12">
        <v>5.8000000000000003E-2</v>
      </c>
      <c r="S23" s="12">
        <v>0.14199999999999999</v>
      </c>
      <c r="T23" s="12">
        <v>6.7000000000000004E-2</v>
      </c>
      <c r="U23" s="12">
        <v>0.125</v>
      </c>
      <c r="V23" s="12">
        <v>7.6999999999999999E-2</v>
      </c>
      <c r="W23" s="12">
        <v>0.151</v>
      </c>
      <c r="X23" s="12">
        <v>0.08</v>
      </c>
      <c r="Y23" s="12">
        <v>6.9000000000000006E-2</v>
      </c>
      <c r="Z23" s="12">
        <v>6.4000000000000001E-2</v>
      </c>
      <c r="AA23" s="4" t="s">
        <v>304</v>
      </c>
    </row>
    <row r="24" spans="1:27" x14ac:dyDescent="0.2">
      <c r="A24" s="2" t="s">
        <v>373</v>
      </c>
      <c r="B24" s="2" t="s">
        <v>292</v>
      </c>
      <c r="C24" s="3">
        <v>12.88</v>
      </c>
      <c r="D24" s="1">
        <v>13.3</v>
      </c>
      <c r="E24" s="2">
        <v>0.372</v>
      </c>
      <c r="F24" s="2">
        <v>0.379</v>
      </c>
      <c r="G24" s="2">
        <v>0.34899999999999998</v>
      </c>
      <c r="H24" s="2">
        <v>0.35099999999999998</v>
      </c>
      <c r="I24" s="2">
        <v>0.36499999999999999</v>
      </c>
      <c r="J24" s="2">
        <v>0.316</v>
      </c>
      <c r="K24" s="72">
        <v>0.19</v>
      </c>
      <c r="L24" s="2">
        <v>0.35199999999999998</v>
      </c>
      <c r="M24" s="2">
        <v>0.19800000000000001</v>
      </c>
      <c r="N24" s="2">
        <v>0.23799999999999999</v>
      </c>
      <c r="O24" s="2">
        <v>0.26600000000000001</v>
      </c>
      <c r="P24" s="2">
        <v>0.33900000000000002</v>
      </c>
      <c r="Q24" s="12">
        <v>0.32300000000000001</v>
      </c>
      <c r="R24" s="12">
        <v>0.254</v>
      </c>
      <c r="S24" s="12">
        <v>0.372</v>
      </c>
      <c r="T24" s="12">
        <v>0.20399999999999999</v>
      </c>
      <c r="U24" s="12">
        <v>0.40200000000000002</v>
      </c>
      <c r="V24" s="12">
        <v>0.2</v>
      </c>
      <c r="W24" s="12">
        <v>0.44500000000000001</v>
      </c>
      <c r="X24" s="12">
        <v>0.215</v>
      </c>
      <c r="Y24" s="12">
        <v>0.184</v>
      </c>
      <c r="Z24" s="12">
        <v>0.21299999999999999</v>
      </c>
      <c r="AA24" s="4" t="s">
        <v>239</v>
      </c>
    </row>
    <row r="25" spans="1:27" x14ac:dyDescent="0.2">
      <c r="A25" s="2" t="s">
        <v>214</v>
      </c>
      <c r="B25" s="2" t="s">
        <v>76</v>
      </c>
      <c r="C25" s="3">
        <v>8.91</v>
      </c>
      <c r="D25" s="1">
        <v>12.5</v>
      </c>
      <c r="E25" s="2">
        <v>0.18</v>
      </c>
      <c r="F25" s="2">
        <v>0.14000000000000001</v>
      </c>
      <c r="G25" s="2">
        <v>0.14099999999999999</v>
      </c>
      <c r="H25" s="2">
        <v>0.13</v>
      </c>
      <c r="I25" s="2">
        <v>0.13500000000000001</v>
      </c>
      <c r="J25" s="2">
        <v>0.16400000000000001</v>
      </c>
      <c r="K25" s="72">
        <v>8.2000000000000003E-2</v>
      </c>
      <c r="L25" s="2">
        <v>0.124</v>
      </c>
      <c r="M25" s="2">
        <v>9.0999999999999998E-2</v>
      </c>
      <c r="N25" s="2">
        <v>0.121</v>
      </c>
      <c r="O25" s="2">
        <v>0.10199999999999999</v>
      </c>
      <c r="P25" s="2">
        <v>0.112</v>
      </c>
      <c r="Q25" s="12">
        <v>7.2999999999999995E-2</v>
      </c>
      <c r="R25" s="12">
        <v>8.8999999999999996E-2</v>
      </c>
      <c r="S25" s="12">
        <v>0.16300000000000001</v>
      </c>
      <c r="T25" s="12">
        <v>7.0999999999999994E-2</v>
      </c>
      <c r="U25" s="12">
        <v>0.14299999999999999</v>
      </c>
      <c r="V25" s="12">
        <v>9.7000000000000003E-2</v>
      </c>
      <c r="W25" s="12">
        <v>0.157</v>
      </c>
      <c r="X25" s="12">
        <v>0.113</v>
      </c>
      <c r="Y25" s="12">
        <v>0.08</v>
      </c>
      <c r="Z25" s="12">
        <v>6.2E-2</v>
      </c>
      <c r="AA25" s="4" t="s">
        <v>206</v>
      </c>
    </row>
    <row r="26" spans="1:27" x14ac:dyDescent="0.2">
      <c r="A26" s="2" t="s">
        <v>380</v>
      </c>
      <c r="B26" s="2" t="s">
        <v>487</v>
      </c>
      <c r="C26" s="3">
        <v>23.43</v>
      </c>
      <c r="D26" s="1">
        <v>11.6</v>
      </c>
      <c r="E26" s="2">
        <v>0.214</v>
      </c>
      <c r="F26" s="2">
        <v>0.14699999999999999</v>
      </c>
      <c r="G26" s="2">
        <v>0.17599999999999999</v>
      </c>
      <c r="H26" s="2">
        <v>0.155</v>
      </c>
      <c r="I26" s="2">
        <v>0.14699999999999999</v>
      </c>
      <c r="J26" s="2">
        <v>0.189</v>
      </c>
      <c r="K26" s="72">
        <v>0.112</v>
      </c>
      <c r="L26" s="2">
        <v>0.15</v>
      </c>
      <c r="M26" s="2">
        <v>0.11700000000000001</v>
      </c>
      <c r="N26" s="2">
        <v>0.124</v>
      </c>
      <c r="O26" s="2">
        <v>0.122</v>
      </c>
      <c r="P26" s="2">
        <v>0.16</v>
      </c>
      <c r="Q26" s="12">
        <v>0.129</v>
      </c>
      <c r="R26" s="12">
        <v>0.11899999999999999</v>
      </c>
      <c r="S26" s="12">
        <v>0.24399999999999999</v>
      </c>
      <c r="T26" s="12">
        <v>0.108</v>
      </c>
      <c r="U26" s="12">
        <v>0.16800000000000001</v>
      </c>
      <c r="V26" s="12">
        <v>0.125</v>
      </c>
      <c r="W26" s="12">
        <v>0.23100000000000001</v>
      </c>
      <c r="X26" s="12">
        <v>9.1999999999999998E-2</v>
      </c>
      <c r="Y26" s="12">
        <v>0.109</v>
      </c>
      <c r="Z26" s="12">
        <v>9.0999999999999998E-2</v>
      </c>
      <c r="AA26" s="4" t="s">
        <v>433</v>
      </c>
    </row>
    <row r="27" spans="1:27" x14ac:dyDescent="0.2">
      <c r="A27" s="2" t="s">
        <v>129</v>
      </c>
      <c r="B27" s="2" t="s">
        <v>203</v>
      </c>
      <c r="C27" s="3">
        <v>14.22</v>
      </c>
      <c r="D27" s="1">
        <v>10.199999999999999</v>
      </c>
      <c r="E27" s="2">
        <v>0.13800000000000001</v>
      </c>
      <c r="F27" s="2">
        <v>0.127</v>
      </c>
      <c r="G27" s="2">
        <v>0.104</v>
      </c>
      <c r="H27" s="2">
        <v>0.1</v>
      </c>
      <c r="I27" s="2">
        <v>9.6000000000000002E-2</v>
      </c>
      <c r="J27" s="2">
        <v>0.11700000000000001</v>
      </c>
      <c r="K27" s="72">
        <v>3.9E-2</v>
      </c>
      <c r="L27" s="2">
        <v>0.16900000000000001</v>
      </c>
      <c r="M27" s="2">
        <v>4.5999999999999999E-2</v>
      </c>
      <c r="N27" s="2">
        <v>6.8000000000000005E-2</v>
      </c>
      <c r="O27" s="2">
        <v>6.6000000000000003E-2</v>
      </c>
      <c r="P27" s="2">
        <v>7.3999999999999996E-2</v>
      </c>
      <c r="Q27" s="12">
        <v>8.7999999999999995E-2</v>
      </c>
      <c r="R27" s="12">
        <v>4.9000000000000002E-2</v>
      </c>
      <c r="S27" s="12">
        <v>0.17599999999999999</v>
      </c>
      <c r="T27" s="12">
        <v>4.9000000000000002E-2</v>
      </c>
      <c r="U27" s="12">
        <v>0.13</v>
      </c>
      <c r="V27" s="12">
        <v>5.5E-2</v>
      </c>
      <c r="W27" s="12">
        <v>0.16500000000000001</v>
      </c>
      <c r="X27" s="12">
        <v>5.0999999999999997E-2</v>
      </c>
      <c r="Y27" s="12">
        <v>5.7000000000000002E-2</v>
      </c>
      <c r="Z27" s="12">
        <v>6.2E-2</v>
      </c>
      <c r="AA27" s="4" t="s">
        <v>102</v>
      </c>
    </row>
    <row r="28" spans="1:27" x14ac:dyDescent="0.2">
      <c r="A28" s="2" t="s">
        <v>531</v>
      </c>
      <c r="B28" s="2" t="s">
        <v>441</v>
      </c>
      <c r="C28" s="3">
        <v>16.97</v>
      </c>
      <c r="D28" s="1">
        <v>10</v>
      </c>
      <c r="E28" s="2">
        <v>0.23200000000000001</v>
      </c>
      <c r="F28" s="2">
        <v>0.17299999999999999</v>
      </c>
      <c r="G28" s="2">
        <v>0.16800000000000001</v>
      </c>
      <c r="H28" s="2">
        <v>0.16400000000000001</v>
      </c>
      <c r="I28" s="2">
        <v>0.155</v>
      </c>
      <c r="J28" s="2">
        <v>0.188</v>
      </c>
      <c r="K28" s="72">
        <v>8.2000000000000003E-2</v>
      </c>
      <c r="L28" s="2">
        <v>0.17</v>
      </c>
      <c r="M28" s="2">
        <v>0.20799999999999999</v>
      </c>
      <c r="N28" s="2">
        <v>0.14000000000000001</v>
      </c>
      <c r="O28" s="2">
        <v>0.115</v>
      </c>
      <c r="P28" s="2">
        <v>0.17699999999999999</v>
      </c>
      <c r="Q28" s="12">
        <v>0.156</v>
      </c>
      <c r="R28" s="12">
        <v>0.14799999999999999</v>
      </c>
      <c r="S28" s="12">
        <v>0.24299999999999999</v>
      </c>
      <c r="T28" s="12">
        <v>9.9000000000000005E-2</v>
      </c>
      <c r="U28" s="12">
        <v>0.19</v>
      </c>
      <c r="V28" s="12">
        <v>0.12</v>
      </c>
      <c r="W28" s="12">
        <v>0.23300000000000001</v>
      </c>
      <c r="X28" s="12">
        <v>8.7999999999999995E-2</v>
      </c>
      <c r="Y28" s="12">
        <v>0.112</v>
      </c>
      <c r="Z28" s="12">
        <v>0.109</v>
      </c>
      <c r="AA28" s="4" t="s">
        <v>406</v>
      </c>
    </row>
    <row r="29" spans="1:27" x14ac:dyDescent="0.2">
      <c r="A29" s="2" t="s">
        <v>459</v>
      </c>
      <c r="B29" s="2" t="s">
        <v>194</v>
      </c>
      <c r="C29" s="3">
        <v>20.399999999999999</v>
      </c>
      <c r="D29" s="1">
        <v>9.6</v>
      </c>
      <c r="E29" s="2">
        <v>0.16</v>
      </c>
      <c r="F29" s="2">
        <v>0.13500000000000001</v>
      </c>
      <c r="G29" s="2">
        <v>0.11700000000000001</v>
      </c>
      <c r="H29" s="2">
        <v>0.13</v>
      </c>
      <c r="I29" s="2">
        <v>0.109</v>
      </c>
      <c r="J29" s="2">
        <v>0.16</v>
      </c>
      <c r="K29" s="72">
        <v>1.4E-2</v>
      </c>
      <c r="L29" s="2">
        <v>0.13600000000000001</v>
      </c>
      <c r="M29" s="2">
        <v>4.3999999999999997E-2</v>
      </c>
      <c r="N29" s="2">
        <v>9.4E-2</v>
      </c>
      <c r="O29" s="2">
        <v>4.3999999999999997E-2</v>
      </c>
      <c r="P29" s="2">
        <v>4.2999999999999997E-2</v>
      </c>
      <c r="Q29" s="12">
        <v>0.10100000000000001</v>
      </c>
      <c r="R29" s="12">
        <v>5.0000000000000001E-3</v>
      </c>
      <c r="S29" s="12">
        <v>0.151</v>
      </c>
      <c r="T29" s="12">
        <v>7.0000000000000007E-2</v>
      </c>
      <c r="U29" s="12">
        <v>0.14799999999999999</v>
      </c>
      <c r="V29" s="12">
        <v>1.4E-2</v>
      </c>
      <c r="W29" s="12">
        <v>0.191</v>
      </c>
      <c r="X29" s="12">
        <v>2.5999999999999999E-2</v>
      </c>
      <c r="Y29" s="12">
        <v>0.01</v>
      </c>
      <c r="Z29" s="12">
        <v>1.7999999999999999E-2</v>
      </c>
      <c r="AA29" s="4" t="s">
        <v>511</v>
      </c>
    </row>
    <row r="30" spans="1:27" x14ac:dyDescent="0.2">
      <c r="A30" s="2" t="s">
        <v>323</v>
      </c>
      <c r="B30" s="2" t="s">
        <v>355</v>
      </c>
      <c r="C30" s="3">
        <v>10.74</v>
      </c>
      <c r="D30" s="1">
        <v>9.4</v>
      </c>
      <c r="E30" s="2">
        <v>0.183</v>
      </c>
      <c r="F30" s="2">
        <v>0.13400000000000001</v>
      </c>
      <c r="G30" s="2">
        <v>0.127</v>
      </c>
      <c r="H30" s="2">
        <v>0.13100000000000001</v>
      </c>
      <c r="I30" s="2">
        <v>0.11899999999999999</v>
      </c>
      <c r="J30" s="2">
        <v>0.14399999999999999</v>
      </c>
      <c r="K30" s="72">
        <v>0.125</v>
      </c>
      <c r="L30" s="2">
        <v>0.14199999999999999</v>
      </c>
      <c r="M30" s="2">
        <v>0.124</v>
      </c>
      <c r="N30" s="2">
        <v>0.13900000000000001</v>
      </c>
      <c r="O30" s="2">
        <v>0.115</v>
      </c>
      <c r="P30" s="2">
        <v>0.125</v>
      </c>
      <c r="Q30" s="12">
        <v>0.14599999999999999</v>
      </c>
      <c r="R30" s="12">
        <v>0.13900000000000001</v>
      </c>
      <c r="S30" s="12">
        <v>0.154</v>
      </c>
      <c r="T30" s="12">
        <v>9.9000000000000005E-2</v>
      </c>
      <c r="U30" s="12">
        <v>0.14899999999999999</v>
      </c>
      <c r="V30" s="12">
        <v>0.156</v>
      </c>
      <c r="W30" s="12">
        <v>0.17299999999999999</v>
      </c>
      <c r="X30" s="12">
        <v>8.6999999999999994E-2</v>
      </c>
      <c r="Y30" s="12">
        <v>0.109</v>
      </c>
      <c r="Z30" s="12">
        <v>0.111</v>
      </c>
      <c r="AA30" s="4" t="s">
        <v>606</v>
      </c>
    </row>
    <row r="31" spans="1:27" x14ac:dyDescent="0.2">
      <c r="A31" s="2" t="s">
        <v>379</v>
      </c>
      <c r="B31" s="2" t="s">
        <v>385</v>
      </c>
      <c r="C31" s="3">
        <v>4.5999999999999996</v>
      </c>
      <c r="D31" s="1">
        <v>8.9</v>
      </c>
      <c r="E31" s="2">
        <v>0.224</v>
      </c>
      <c r="F31" s="2">
        <v>0.17599999999999999</v>
      </c>
      <c r="G31" s="2">
        <v>0.19</v>
      </c>
      <c r="H31" s="2">
        <v>0.222</v>
      </c>
      <c r="I31" s="2">
        <v>0.22</v>
      </c>
      <c r="J31" s="2">
        <v>0.20499999999999999</v>
      </c>
      <c r="K31" s="72">
        <v>0.16300000000000001</v>
      </c>
      <c r="L31" s="2">
        <v>0.17</v>
      </c>
      <c r="M31" s="2">
        <v>0.2</v>
      </c>
      <c r="N31" s="2">
        <v>0.23899999999999999</v>
      </c>
      <c r="O31" s="2">
        <v>0.223</v>
      </c>
      <c r="P31" s="2">
        <v>0.20699999999999999</v>
      </c>
      <c r="Q31" s="12"/>
      <c r="R31" s="12">
        <v>0.16300000000000001</v>
      </c>
      <c r="S31" s="12">
        <v>0.16900000000000001</v>
      </c>
      <c r="T31" s="12">
        <v>0.15</v>
      </c>
      <c r="U31" s="12">
        <v>0.19600000000000001</v>
      </c>
      <c r="V31" s="12">
        <v>0.17799999999999999</v>
      </c>
      <c r="W31" s="12">
        <v>0.2</v>
      </c>
      <c r="X31" s="12">
        <v>0.16400000000000001</v>
      </c>
      <c r="Y31" s="12">
        <v>0.11600000000000001</v>
      </c>
      <c r="Z31" s="12">
        <v>0.158</v>
      </c>
      <c r="AA31" s="4" t="s">
        <v>168</v>
      </c>
    </row>
    <row r="32" spans="1:27" x14ac:dyDescent="0.2">
      <c r="A32" s="2" t="s">
        <v>75</v>
      </c>
      <c r="B32" s="2" t="s">
        <v>617</v>
      </c>
      <c r="C32" s="3">
        <v>8.48</v>
      </c>
      <c r="D32" s="1">
        <v>8.9</v>
      </c>
      <c r="E32" s="2">
        <v>0.189</v>
      </c>
      <c r="F32" s="2">
        <v>0.153</v>
      </c>
      <c r="G32" s="2">
        <v>0.152</v>
      </c>
      <c r="H32" s="2">
        <v>0.14599999999999999</v>
      </c>
      <c r="I32" s="2">
        <v>0.13500000000000001</v>
      </c>
      <c r="J32" s="2">
        <v>0.17299999999999999</v>
      </c>
      <c r="K32" s="72">
        <v>0.122</v>
      </c>
      <c r="L32" s="2">
        <v>0.155</v>
      </c>
      <c r="M32" s="2">
        <v>0.107</v>
      </c>
      <c r="N32" s="2">
        <v>0.13100000000000001</v>
      </c>
      <c r="O32" s="2">
        <v>0.13100000000000001</v>
      </c>
      <c r="P32" s="2">
        <v>0.151</v>
      </c>
      <c r="Q32" s="12">
        <v>0.19</v>
      </c>
      <c r="R32" s="12">
        <v>0.126</v>
      </c>
      <c r="S32" s="12">
        <v>0.215</v>
      </c>
      <c r="T32" s="12">
        <v>0.104</v>
      </c>
      <c r="U32" s="12">
        <v>0.17699999999999999</v>
      </c>
      <c r="V32" s="12">
        <v>0.13</v>
      </c>
      <c r="W32" s="12">
        <v>0.20200000000000001</v>
      </c>
      <c r="X32" s="12">
        <v>0.125</v>
      </c>
      <c r="Y32" s="12">
        <v>0.106</v>
      </c>
      <c r="Z32" s="12">
        <v>9.6000000000000002E-2</v>
      </c>
      <c r="AA32" s="4" t="s">
        <v>434</v>
      </c>
    </row>
    <row r="33" spans="1:27" x14ac:dyDescent="0.2">
      <c r="A33" s="2" t="s">
        <v>400</v>
      </c>
      <c r="B33" s="2" t="s">
        <v>316</v>
      </c>
      <c r="C33" s="3">
        <v>3.32</v>
      </c>
      <c r="D33" s="1">
        <v>8.5</v>
      </c>
      <c r="E33" s="2">
        <v>0.27600000000000002</v>
      </c>
      <c r="F33" s="2">
        <v>0.23799999999999999</v>
      </c>
      <c r="G33" s="2">
        <v>0.36699999999999999</v>
      </c>
      <c r="H33" s="2">
        <v>0.34</v>
      </c>
      <c r="I33" s="2">
        <v>0.17899999999999999</v>
      </c>
      <c r="J33" s="2">
        <v>0.35099999999999998</v>
      </c>
      <c r="K33" s="72">
        <v>0.13300000000000001</v>
      </c>
      <c r="L33" s="2">
        <v>0.26500000000000001</v>
      </c>
      <c r="M33" s="2">
        <v>0.245</v>
      </c>
      <c r="N33" s="2">
        <v>0.316</v>
      </c>
      <c r="O33" s="2">
        <v>0.26300000000000001</v>
      </c>
      <c r="P33" s="2">
        <v>0.27400000000000002</v>
      </c>
      <c r="Q33" s="12">
        <v>0.218</v>
      </c>
      <c r="R33" s="12">
        <v>0.20499999999999999</v>
      </c>
      <c r="S33" s="12">
        <v>0.28899999999999998</v>
      </c>
      <c r="T33" s="12">
        <v>0.123</v>
      </c>
      <c r="U33" s="12">
        <v>0.23300000000000001</v>
      </c>
      <c r="V33" s="12">
        <v>0.18099999999999999</v>
      </c>
      <c r="W33" s="12">
        <v>0.28899999999999998</v>
      </c>
      <c r="X33" s="12">
        <v>0.187</v>
      </c>
      <c r="Y33" s="12">
        <v>0.161</v>
      </c>
      <c r="Z33" s="12">
        <v>0.158</v>
      </c>
      <c r="AA33" s="4" t="s">
        <v>172</v>
      </c>
    </row>
    <row r="34" spans="1:27" x14ac:dyDescent="0.2">
      <c r="A34" s="2" t="s">
        <v>572</v>
      </c>
      <c r="B34" s="2" t="s">
        <v>353</v>
      </c>
      <c r="C34" s="3">
        <v>14.73</v>
      </c>
      <c r="D34" s="1">
        <v>8.3000000000000007</v>
      </c>
      <c r="E34" s="2">
        <v>0.19400000000000001</v>
      </c>
      <c r="F34" s="2">
        <v>0.14799999999999999</v>
      </c>
      <c r="G34" s="2">
        <v>0.314</v>
      </c>
      <c r="H34" s="2">
        <v>0.22700000000000001</v>
      </c>
      <c r="I34" s="2">
        <v>0.255</v>
      </c>
      <c r="J34" s="2">
        <v>0.24099999999999999</v>
      </c>
      <c r="K34" s="72">
        <v>0.128</v>
      </c>
      <c r="L34" s="2">
        <v>0.14399999999999999</v>
      </c>
      <c r="M34" s="2">
        <v>0.248</v>
      </c>
      <c r="N34" s="2">
        <v>0.2</v>
      </c>
      <c r="O34" s="2">
        <v>0.29199999999999998</v>
      </c>
      <c r="P34" s="2">
        <v>0.27200000000000002</v>
      </c>
      <c r="Q34" s="12">
        <v>0.16800000000000001</v>
      </c>
      <c r="R34" s="12">
        <v>0.187</v>
      </c>
      <c r="S34" s="12">
        <v>0.224</v>
      </c>
      <c r="T34" s="12">
        <v>5.8999999999999997E-2</v>
      </c>
      <c r="U34" s="12">
        <v>0.20300000000000001</v>
      </c>
      <c r="V34" s="12">
        <v>0.155</v>
      </c>
      <c r="W34" s="12">
        <v>0.192</v>
      </c>
      <c r="X34" s="12">
        <v>-8.0000000000000002E-3</v>
      </c>
      <c r="Y34" s="12">
        <v>0.13900000000000001</v>
      </c>
      <c r="Z34" s="12">
        <v>0.11799999999999999</v>
      </c>
      <c r="AA34" s="4" t="s">
        <v>517</v>
      </c>
    </row>
    <row r="35" spans="1:27" x14ac:dyDescent="0.2">
      <c r="A35" s="2" t="s">
        <v>52</v>
      </c>
      <c r="B35" s="2" t="s">
        <v>217</v>
      </c>
      <c r="C35" s="3">
        <v>7.32</v>
      </c>
      <c r="D35" s="1">
        <v>7.4</v>
      </c>
      <c r="E35" s="2">
        <v>0.187</v>
      </c>
      <c r="F35" s="2">
        <v>0.183</v>
      </c>
      <c r="G35" s="2">
        <v>0.19500000000000001</v>
      </c>
      <c r="H35" s="2">
        <v>0.14499999999999999</v>
      </c>
      <c r="I35" s="2">
        <v>0.127</v>
      </c>
      <c r="J35" s="2">
        <v>0.17599999999999999</v>
      </c>
      <c r="K35" s="72">
        <v>8.5000000000000006E-2</v>
      </c>
      <c r="L35" s="2">
        <v>0.16300000000000001</v>
      </c>
      <c r="M35" s="2">
        <v>9.4E-2</v>
      </c>
      <c r="N35" s="2">
        <v>0.124</v>
      </c>
      <c r="O35" s="2">
        <v>0.13200000000000001</v>
      </c>
      <c r="P35" s="2">
        <v>0.115</v>
      </c>
      <c r="Q35" s="12">
        <v>0.155</v>
      </c>
      <c r="R35" s="12">
        <v>0.127</v>
      </c>
      <c r="S35" s="12">
        <v>0.25</v>
      </c>
      <c r="T35" s="12">
        <v>9.0999999999999998E-2</v>
      </c>
      <c r="U35" s="12">
        <v>0.223</v>
      </c>
      <c r="V35" s="12">
        <v>6.3E-2</v>
      </c>
      <c r="W35" s="12">
        <v>0.20300000000000001</v>
      </c>
      <c r="X35" s="12">
        <v>0.107</v>
      </c>
      <c r="Y35" s="12">
        <v>0.108</v>
      </c>
      <c r="Z35" s="12">
        <v>0.122</v>
      </c>
      <c r="AA35" s="4" t="s">
        <v>103</v>
      </c>
    </row>
    <row r="36" spans="1:27" x14ac:dyDescent="0.2">
      <c r="A36" s="2" t="s">
        <v>143</v>
      </c>
      <c r="B36" s="2" t="s">
        <v>67</v>
      </c>
      <c r="C36" s="3">
        <v>5.05</v>
      </c>
      <c r="D36" s="1">
        <v>7.1</v>
      </c>
      <c r="E36" s="2">
        <v>0.113</v>
      </c>
      <c r="F36" s="2">
        <v>0.19900000000000001</v>
      </c>
      <c r="G36" s="2"/>
      <c r="H36" s="2"/>
      <c r="I36" s="2"/>
      <c r="J36" s="2"/>
      <c r="K36" s="72">
        <v>4.7E-2</v>
      </c>
      <c r="L36" s="2">
        <v>0.124</v>
      </c>
      <c r="M36" s="2"/>
      <c r="N36" s="2"/>
      <c r="O36" s="2"/>
      <c r="P36" s="2"/>
      <c r="Q36" s="12">
        <v>0.252</v>
      </c>
      <c r="R36" s="12">
        <v>4.7E-2</v>
      </c>
      <c r="S36" s="12">
        <v>0.13100000000000001</v>
      </c>
      <c r="T36" s="12"/>
      <c r="U36" s="12">
        <v>0.13700000000000001</v>
      </c>
      <c r="V36" s="12">
        <v>3.9E-2</v>
      </c>
      <c r="W36" s="12">
        <v>0.16500000000000001</v>
      </c>
      <c r="X36" s="12">
        <v>6.0999999999999999E-2</v>
      </c>
      <c r="Y36" s="12">
        <v>3.9E-2</v>
      </c>
      <c r="Z36" s="12">
        <v>3.7999999999999999E-2</v>
      </c>
      <c r="AA36" s="4" t="s">
        <v>535</v>
      </c>
    </row>
    <row r="37" spans="1:27" x14ac:dyDescent="0.2">
      <c r="A37" s="2" t="s">
        <v>78</v>
      </c>
      <c r="B37" s="2" t="s">
        <v>427</v>
      </c>
      <c r="C37" s="3">
        <v>25.16</v>
      </c>
      <c r="D37" s="1">
        <v>6.9</v>
      </c>
      <c r="E37" s="2">
        <v>0.16200000000000001</v>
      </c>
      <c r="F37" s="2">
        <v>0.13500000000000001</v>
      </c>
      <c r="G37" s="2">
        <v>0.104</v>
      </c>
      <c r="H37" s="2">
        <v>8.5000000000000006E-2</v>
      </c>
      <c r="I37" s="2">
        <v>6.9000000000000006E-2</v>
      </c>
      <c r="J37" s="2">
        <v>0.128</v>
      </c>
      <c r="K37" s="72">
        <v>2.8000000000000001E-2</v>
      </c>
      <c r="L37" s="2">
        <v>0.11700000000000001</v>
      </c>
      <c r="M37" s="2">
        <v>4.2999999999999997E-2</v>
      </c>
      <c r="N37" s="2">
        <v>5.5E-2</v>
      </c>
      <c r="O37" s="2">
        <v>6.0999999999999999E-2</v>
      </c>
      <c r="P37" s="2">
        <v>4.8000000000000001E-2</v>
      </c>
      <c r="Q37" s="12">
        <v>0.28199999999999997</v>
      </c>
      <c r="R37" s="12">
        <v>4.8000000000000001E-2</v>
      </c>
      <c r="S37" s="12">
        <v>0.17199999999999999</v>
      </c>
      <c r="T37" s="12">
        <v>3.7999999999999999E-2</v>
      </c>
      <c r="U37" s="12">
        <v>0.126</v>
      </c>
      <c r="V37" s="12">
        <v>2.9000000000000001E-2</v>
      </c>
      <c r="W37" s="12">
        <v>0.16700000000000001</v>
      </c>
      <c r="X37" s="12">
        <v>5.0999999999999997E-2</v>
      </c>
      <c r="Y37" s="12">
        <v>2.9000000000000001E-2</v>
      </c>
      <c r="Z37" s="12">
        <v>4.2000000000000003E-2</v>
      </c>
      <c r="AA37" s="4" t="s">
        <v>330</v>
      </c>
    </row>
    <row r="38" spans="1:27" x14ac:dyDescent="0.2">
      <c r="A38" s="2" t="s">
        <v>623</v>
      </c>
      <c r="B38" s="2" t="s">
        <v>130</v>
      </c>
      <c r="C38" s="3">
        <v>16.97</v>
      </c>
      <c r="D38" s="1">
        <v>6.9</v>
      </c>
      <c r="E38" s="2">
        <v>0.2</v>
      </c>
      <c r="F38" s="2">
        <v>0.16700000000000001</v>
      </c>
      <c r="G38" s="2">
        <v>0.15</v>
      </c>
      <c r="H38" s="2">
        <v>0.18099999999999999</v>
      </c>
      <c r="I38" s="2">
        <v>0.13700000000000001</v>
      </c>
      <c r="J38" s="2">
        <v>0.185</v>
      </c>
      <c r="K38" s="72">
        <v>9.1999999999999998E-2</v>
      </c>
      <c r="L38" s="2">
        <v>0.129</v>
      </c>
      <c r="M38" s="2">
        <v>0.107</v>
      </c>
      <c r="N38" s="2">
        <v>0.14699999999999999</v>
      </c>
      <c r="O38" s="2">
        <v>0.16500000000000001</v>
      </c>
      <c r="P38" s="2">
        <v>0.19600000000000001</v>
      </c>
      <c r="Q38" s="12">
        <v>0.14299999999999999</v>
      </c>
      <c r="R38" s="12">
        <v>0.112</v>
      </c>
      <c r="S38" s="12">
        <v>0.20399999999999999</v>
      </c>
      <c r="T38" s="12">
        <v>0.109</v>
      </c>
      <c r="U38" s="12">
        <v>0.154</v>
      </c>
      <c r="V38" s="12">
        <v>0.155</v>
      </c>
      <c r="W38" s="12">
        <v>0.17499999999999999</v>
      </c>
      <c r="X38" s="12">
        <v>8.2000000000000003E-2</v>
      </c>
      <c r="Y38" s="12">
        <v>7.1999999999999995E-2</v>
      </c>
      <c r="Z38" s="12">
        <v>0.113</v>
      </c>
      <c r="AA38" s="4" t="s">
        <v>152</v>
      </c>
    </row>
    <row r="39" spans="1:27" x14ac:dyDescent="0.2">
      <c r="A39" s="2" t="s">
        <v>297</v>
      </c>
      <c r="B39" s="2" t="s">
        <v>370</v>
      </c>
      <c r="C39" s="3">
        <v>14.72</v>
      </c>
      <c r="D39" s="1">
        <v>6.6</v>
      </c>
      <c r="E39" s="2">
        <v>0.13200000000000001</v>
      </c>
      <c r="F39" s="2">
        <v>0.114</v>
      </c>
      <c r="G39" s="2"/>
      <c r="H39" s="2"/>
      <c r="I39" s="2"/>
      <c r="J39" s="2"/>
      <c r="K39" s="72">
        <v>0.01</v>
      </c>
      <c r="L39" s="2">
        <v>0.112</v>
      </c>
      <c r="M39" s="2"/>
      <c r="N39" s="2"/>
      <c r="O39" s="2"/>
      <c r="P39" s="2"/>
      <c r="Q39" s="12">
        <v>0.17100000000000001</v>
      </c>
      <c r="R39" s="12">
        <v>4.2999999999999997E-2</v>
      </c>
      <c r="S39" s="12">
        <v>0.14299999999999999</v>
      </c>
      <c r="T39" s="12">
        <v>4.2999999999999997E-2</v>
      </c>
      <c r="U39" s="12">
        <v>0.13800000000000001</v>
      </c>
      <c r="V39" s="12">
        <v>5.0999999999999997E-2</v>
      </c>
      <c r="W39" s="12">
        <v>0.14699999999999999</v>
      </c>
      <c r="X39" s="12">
        <v>7.3999999999999996E-2</v>
      </c>
      <c r="Y39" s="12">
        <v>0.04</v>
      </c>
      <c r="Z39" s="12">
        <v>4.3999999999999997E-2</v>
      </c>
      <c r="AA39" s="4" t="s">
        <v>72</v>
      </c>
    </row>
    <row r="40" spans="1:27" x14ac:dyDescent="0.2">
      <c r="A40" s="2" t="s">
        <v>11</v>
      </c>
      <c r="B40" s="2" t="s">
        <v>216</v>
      </c>
      <c r="C40" s="3">
        <v>9.93</v>
      </c>
      <c r="D40" s="1">
        <v>6.4</v>
      </c>
      <c r="E40" s="2">
        <v>0.17699999999999999</v>
      </c>
      <c r="F40" s="2">
        <v>0.124</v>
      </c>
      <c r="G40" s="2">
        <v>0.121</v>
      </c>
      <c r="H40" s="2">
        <v>0.13100000000000001</v>
      </c>
      <c r="I40" s="2">
        <v>0.14399999999999999</v>
      </c>
      <c r="J40" s="2">
        <v>0.159</v>
      </c>
      <c r="K40" s="72">
        <v>0.1</v>
      </c>
      <c r="L40" s="2">
        <v>0.121</v>
      </c>
      <c r="M40" s="2">
        <v>0.12</v>
      </c>
      <c r="N40" s="2">
        <v>0.126</v>
      </c>
      <c r="O40" s="2">
        <v>0.10199999999999999</v>
      </c>
      <c r="P40" s="2">
        <v>9.9000000000000005E-2</v>
      </c>
      <c r="Q40" s="12">
        <v>0.14099999999999999</v>
      </c>
      <c r="R40" s="12">
        <v>9.2999999999999999E-2</v>
      </c>
      <c r="S40" s="12">
        <v>0.157</v>
      </c>
      <c r="T40" s="12">
        <v>7.5999999999999998E-2</v>
      </c>
      <c r="U40" s="12">
        <v>0.13900000000000001</v>
      </c>
      <c r="V40" s="12">
        <v>0.13700000000000001</v>
      </c>
      <c r="W40" s="12">
        <v>0.17199999999999999</v>
      </c>
      <c r="X40" s="12">
        <v>0.13800000000000001</v>
      </c>
      <c r="Y40" s="12">
        <v>8.5000000000000006E-2</v>
      </c>
      <c r="Z40" s="12">
        <v>7.2999999999999995E-2</v>
      </c>
      <c r="AA40" s="4" t="s">
        <v>104</v>
      </c>
    </row>
    <row r="41" spans="1:27" x14ac:dyDescent="0.2">
      <c r="A41" s="2" t="s">
        <v>277</v>
      </c>
      <c r="B41" s="2" t="s">
        <v>85</v>
      </c>
      <c r="C41" s="3">
        <v>3.34</v>
      </c>
      <c r="D41" s="1">
        <v>6.4</v>
      </c>
      <c r="E41" s="2">
        <v>0.16</v>
      </c>
      <c r="F41" s="2">
        <v>0.13300000000000001</v>
      </c>
      <c r="G41" s="2">
        <v>0.14399999999999999</v>
      </c>
      <c r="H41" s="2">
        <v>0.16500000000000001</v>
      </c>
      <c r="I41" s="2">
        <v>0.108</v>
      </c>
      <c r="J41" s="2">
        <v>0.16</v>
      </c>
      <c r="K41" s="72">
        <v>9.6000000000000002E-2</v>
      </c>
      <c r="L41" s="2">
        <v>0.14499999999999999</v>
      </c>
      <c r="M41" s="2">
        <v>0.13200000000000001</v>
      </c>
      <c r="N41" s="2">
        <v>8.3000000000000004E-2</v>
      </c>
      <c r="O41" s="2"/>
      <c r="P41" s="2">
        <v>8.4000000000000005E-2</v>
      </c>
      <c r="Q41" s="12">
        <v>0.14099999999999999</v>
      </c>
      <c r="R41" s="12">
        <v>9.0999999999999998E-2</v>
      </c>
      <c r="S41" s="12">
        <v>0.17599999999999999</v>
      </c>
      <c r="T41" s="12">
        <v>9.1999999999999998E-2</v>
      </c>
      <c r="U41" s="12">
        <v>0.123</v>
      </c>
      <c r="V41" s="12">
        <v>0.1</v>
      </c>
      <c r="W41" s="12">
        <v>0.16800000000000001</v>
      </c>
      <c r="X41" s="12">
        <v>0.09</v>
      </c>
      <c r="Y41" s="12">
        <v>5.1999999999999998E-2</v>
      </c>
      <c r="Z41" s="12">
        <v>6.6000000000000003E-2</v>
      </c>
      <c r="AA41" s="4" t="s">
        <v>527</v>
      </c>
    </row>
    <row r="42" spans="1:27" x14ac:dyDescent="0.2">
      <c r="A42" s="2" t="s">
        <v>258</v>
      </c>
      <c r="B42" s="2" t="s">
        <v>41</v>
      </c>
      <c r="C42" s="3">
        <v>15.41</v>
      </c>
      <c r="D42" s="1">
        <v>6.1</v>
      </c>
      <c r="E42" s="2">
        <v>0.126</v>
      </c>
      <c r="F42" s="2">
        <v>0.12</v>
      </c>
      <c r="G42" s="2"/>
      <c r="H42" s="2"/>
      <c r="I42" s="2"/>
      <c r="J42" s="2"/>
      <c r="K42" s="72">
        <v>9.6000000000000002E-2</v>
      </c>
      <c r="L42" s="2">
        <v>0.14199999999999999</v>
      </c>
      <c r="M42" s="2"/>
      <c r="N42" s="2"/>
      <c r="O42" s="2"/>
      <c r="P42" s="2"/>
      <c r="Q42" s="12">
        <v>0.245</v>
      </c>
      <c r="R42" s="12">
        <v>0.27600000000000002</v>
      </c>
      <c r="S42" s="12">
        <v>0.23899999999999999</v>
      </c>
      <c r="T42" s="12">
        <v>0.125</v>
      </c>
      <c r="U42" s="12">
        <v>0.161</v>
      </c>
      <c r="V42" s="12">
        <v>0.109</v>
      </c>
      <c r="W42" s="12">
        <v>0.17599999999999999</v>
      </c>
      <c r="X42" s="12">
        <v>0.13100000000000001</v>
      </c>
      <c r="Y42" s="12">
        <v>5.8999999999999997E-2</v>
      </c>
      <c r="Z42" s="12">
        <v>0.107</v>
      </c>
      <c r="AA42" s="4" t="s">
        <v>342</v>
      </c>
    </row>
    <row r="43" spans="1:27" x14ac:dyDescent="0.2">
      <c r="A43" s="2" t="s">
        <v>563</v>
      </c>
      <c r="B43" s="2" t="s">
        <v>255</v>
      </c>
      <c r="C43" s="3">
        <v>6.56</v>
      </c>
      <c r="D43" s="1">
        <v>5.5</v>
      </c>
      <c r="E43" s="2">
        <v>0.25600000000000001</v>
      </c>
      <c r="F43" s="2">
        <v>0.31900000000000001</v>
      </c>
      <c r="G43" s="2">
        <v>0.24099999999999999</v>
      </c>
      <c r="H43" s="2">
        <v>0.215</v>
      </c>
      <c r="I43" s="2">
        <v>0.25800000000000001</v>
      </c>
      <c r="J43" s="2">
        <v>0.22700000000000001</v>
      </c>
      <c r="K43" s="72">
        <v>0.217</v>
      </c>
      <c r="L43" s="2"/>
      <c r="M43" s="2">
        <v>0.188</v>
      </c>
      <c r="N43" s="2">
        <v>0.32200000000000001</v>
      </c>
      <c r="O43" s="2">
        <v>0.33500000000000002</v>
      </c>
      <c r="P43" s="2">
        <v>0.42</v>
      </c>
      <c r="Q43" s="12"/>
      <c r="R43" s="12">
        <v>0.30199999999999999</v>
      </c>
      <c r="S43" s="12">
        <v>0.32700000000000001</v>
      </c>
      <c r="T43" s="12">
        <v>0.247</v>
      </c>
      <c r="U43" s="12">
        <v>0.24099999999999999</v>
      </c>
      <c r="V43" s="12">
        <v>0.36299999999999999</v>
      </c>
      <c r="W43" s="12">
        <v>0.29399999999999998</v>
      </c>
      <c r="X43" s="12">
        <v>0.45800000000000002</v>
      </c>
      <c r="Y43" s="12">
        <v>0.23499999999999999</v>
      </c>
      <c r="Z43" s="12">
        <v>0.27600000000000002</v>
      </c>
      <c r="AA43" s="4" t="s">
        <v>88</v>
      </c>
    </row>
    <row r="44" spans="1:27" x14ac:dyDescent="0.2">
      <c r="A44" s="2" t="s">
        <v>429</v>
      </c>
      <c r="B44" s="2" t="s">
        <v>151</v>
      </c>
      <c r="C44" s="3">
        <v>14.75</v>
      </c>
      <c r="D44" s="1">
        <v>5.5</v>
      </c>
      <c r="E44" s="2">
        <v>0.27500000000000002</v>
      </c>
      <c r="F44" s="2">
        <v>0.22900000000000001</v>
      </c>
      <c r="G44" s="2">
        <v>0.26200000000000001</v>
      </c>
      <c r="H44" s="2">
        <v>0.20300000000000001</v>
      </c>
      <c r="I44" s="2">
        <v>0.22</v>
      </c>
      <c r="J44" s="2">
        <v>0.245</v>
      </c>
      <c r="K44" s="72">
        <v>0.115</v>
      </c>
      <c r="L44" s="2">
        <v>0.25600000000000001</v>
      </c>
      <c r="M44" s="2">
        <v>0.20799999999999999</v>
      </c>
      <c r="N44" s="2">
        <v>0.16500000000000001</v>
      </c>
      <c r="O44" s="2">
        <v>0.17199999999999999</v>
      </c>
      <c r="P44" s="2">
        <v>0.16300000000000001</v>
      </c>
      <c r="Q44" s="12">
        <v>0.221</v>
      </c>
      <c r="R44" s="12">
        <v>0.16700000000000001</v>
      </c>
      <c r="S44" s="12">
        <v>0.28599999999999998</v>
      </c>
      <c r="T44" s="12">
        <v>0.10299999999999999</v>
      </c>
      <c r="U44" s="12">
        <v>0.23599999999999999</v>
      </c>
      <c r="V44" s="12">
        <v>0.151</v>
      </c>
      <c r="W44" s="12">
        <v>0.32900000000000001</v>
      </c>
      <c r="X44" s="12"/>
      <c r="Y44" s="12">
        <v>0.113</v>
      </c>
      <c r="Z44" s="12">
        <v>0.128</v>
      </c>
      <c r="AA44" s="4" t="s">
        <v>398</v>
      </c>
    </row>
    <row r="45" spans="1:27" x14ac:dyDescent="0.2">
      <c r="A45" s="2" t="s">
        <v>580</v>
      </c>
      <c r="B45" s="2" t="s">
        <v>409</v>
      </c>
      <c r="C45" s="3">
        <v>2.75</v>
      </c>
      <c r="D45" s="1">
        <v>5.2</v>
      </c>
      <c r="E45" s="2">
        <v>0.32</v>
      </c>
      <c r="F45" s="2">
        <v>0.29699999999999999</v>
      </c>
      <c r="G45" s="2"/>
      <c r="H45" s="2">
        <v>0.28699999999999998</v>
      </c>
      <c r="I45" s="2"/>
      <c r="J45" s="2"/>
      <c r="K45" s="72">
        <v>0.18</v>
      </c>
      <c r="L45" s="2">
        <v>0.27600000000000002</v>
      </c>
      <c r="M45" s="2">
        <v>0.379</v>
      </c>
      <c r="N45" s="2">
        <v>0.30399999999999999</v>
      </c>
      <c r="O45" s="2">
        <v>0.28599999999999998</v>
      </c>
      <c r="P45" s="2">
        <v>0.25700000000000001</v>
      </c>
      <c r="Q45" s="12">
        <v>0.27400000000000002</v>
      </c>
      <c r="R45" s="12">
        <v>0.26800000000000002</v>
      </c>
      <c r="S45" s="12">
        <v>0.40200000000000002</v>
      </c>
      <c r="T45" s="12">
        <v>0.17599999999999999</v>
      </c>
      <c r="U45" s="12">
        <v>0.33500000000000002</v>
      </c>
      <c r="V45" s="12"/>
      <c r="W45" s="12">
        <v>0.32800000000000001</v>
      </c>
      <c r="X45" s="12">
        <v>-4.0000000000000001E-3</v>
      </c>
      <c r="Y45" s="12">
        <v>0.21299999999999999</v>
      </c>
      <c r="Z45" s="12">
        <v>0.183</v>
      </c>
      <c r="AA45" s="4" t="s">
        <v>483</v>
      </c>
    </row>
    <row r="46" spans="1:27" x14ac:dyDescent="0.2">
      <c r="A46" s="2" t="s">
        <v>466</v>
      </c>
      <c r="B46" s="2" t="s">
        <v>335</v>
      </c>
      <c r="C46" s="3">
        <v>11.09</v>
      </c>
      <c r="D46" s="1">
        <v>4.9000000000000004</v>
      </c>
      <c r="E46" s="2">
        <v>0.20799999999999999</v>
      </c>
      <c r="F46" s="2">
        <v>0.19600000000000001</v>
      </c>
      <c r="G46" s="2"/>
      <c r="H46" s="2"/>
      <c r="I46" s="2"/>
      <c r="J46" s="2"/>
      <c r="K46" s="72">
        <v>0.105</v>
      </c>
      <c r="L46" s="2">
        <v>0.14799999999999999</v>
      </c>
      <c r="M46" s="2"/>
      <c r="N46" s="2"/>
      <c r="O46" s="2"/>
      <c r="P46" s="2"/>
      <c r="Q46" s="12">
        <v>0.16</v>
      </c>
      <c r="R46" s="12">
        <v>8.3000000000000004E-2</v>
      </c>
      <c r="S46" s="12">
        <v>0.21299999999999999</v>
      </c>
      <c r="T46" s="12">
        <v>0.109</v>
      </c>
      <c r="U46" s="12">
        <v>0.17199999999999999</v>
      </c>
      <c r="V46" s="12">
        <v>0.122</v>
      </c>
      <c r="W46" s="12">
        <v>0.19600000000000001</v>
      </c>
      <c r="X46" s="12">
        <v>0.124</v>
      </c>
      <c r="Y46" s="12">
        <v>7.5999999999999998E-2</v>
      </c>
      <c r="Z46" s="12">
        <v>0.111</v>
      </c>
      <c r="AA46" s="4" t="s">
        <v>451</v>
      </c>
    </row>
    <row r="47" spans="1:27" x14ac:dyDescent="0.2">
      <c r="A47" s="2" t="s">
        <v>274</v>
      </c>
      <c r="B47" s="2" t="s">
        <v>574</v>
      </c>
      <c r="C47" s="3">
        <v>8.6</v>
      </c>
      <c r="D47" s="1">
        <v>4.9000000000000004</v>
      </c>
      <c r="E47" s="2">
        <v>0.187</v>
      </c>
      <c r="F47" s="2">
        <v>0.153</v>
      </c>
      <c r="G47" s="2">
        <v>0.114</v>
      </c>
      <c r="H47" s="2">
        <v>0.113</v>
      </c>
      <c r="I47" s="2">
        <v>8.8999999999999996E-2</v>
      </c>
      <c r="J47" s="2">
        <v>0.14799999999999999</v>
      </c>
      <c r="K47" s="72">
        <v>2.7E-2</v>
      </c>
      <c r="L47" s="2">
        <v>0.16200000000000001</v>
      </c>
      <c r="M47" s="2">
        <v>0.124</v>
      </c>
      <c r="N47" s="2">
        <v>6.9000000000000006E-2</v>
      </c>
      <c r="O47" s="2">
        <v>4.2999999999999997E-2</v>
      </c>
      <c r="P47" s="2">
        <v>7.0000000000000007E-2</v>
      </c>
      <c r="Q47" s="12">
        <v>0.159</v>
      </c>
      <c r="R47" s="12">
        <v>4.3999999999999997E-2</v>
      </c>
      <c r="S47" s="12">
        <v>0.18</v>
      </c>
      <c r="T47" s="12">
        <v>0.129</v>
      </c>
      <c r="U47" s="12">
        <v>0.13500000000000001</v>
      </c>
      <c r="V47" s="12">
        <v>3.4000000000000002E-2</v>
      </c>
      <c r="W47" s="12">
        <v>0.19700000000000001</v>
      </c>
      <c r="X47" s="12">
        <v>0.03</v>
      </c>
      <c r="Y47" s="12">
        <v>1.9E-2</v>
      </c>
      <c r="Z47" s="12">
        <v>3.1E-2</v>
      </c>
      <c r="AA47" s="4" t="s">
        <v>31</v>
      </c>
    </row>
    <row r="48" spans="1:27" x14ac:dyDescent="0.2">
      <c r="A48" s="2" t="s">
        <v>285</v>
      </c>
      <c r="B48" s="2" t="s">
        <v>479</v>
      </c>
      <c r="C48" s="3">
        <v>6.93</v>
      </c>
      <c r="D48" s="1">
        <v>4.8</v>
      </c>
      <c r="E48" s="2"/>
      <c r="F48" s="2"/>
      <c r="G48" s="2"/>
      <c r="H48" s="2"/>
      <c r="I48" s="2"/>
      <c r="J48" s="2"/>
      <c r="K48" s="72"/>
      <c r="L48" s="2">
        <v>0.16</v>
      </c>
      <c r="M48" s="2"/>
      <c r="N48" s="2"/>
      <c r="O48" s="2"/>
      <c r="P48" s="2"/>
      <c r="Q48" s="12"/>
      <c r="R48" s="12"/>
      <c r="S48" s="12"/>
      <c r="T48" s="12"/>
      <c r="U48" s="12">
        <v>8.2000000000000003E-2</v>
      </c>
      <c r="V48" s="12"/>
      <c r="W48" s="12">
        <v>0.23</v>
      </c>
      <c r="X48" s="12">
        <v>0.308</v>
      </c>
      <c r="Y48" s="12"/>
      <c r="Z48" s="12"/>
      <c r="AA48" s="4" t="s">
        <v>314</v>
      </c>
    </row>
    <row r="49" spans="1:27" x14ac:dyDescent="0.2">
      <c r="A49" s="2" t="s">
        <v>233</v>
      </c>
      <c r="B49" s="2" t="s">
        <v>367</v>
      </c>
      <c r="C49" s="3">
        <v>8.1300000000000008</v>
      </c>
      <c r="D49" s="1">
        <v>4.7</v>
      </c>
      <c r="E49" s="2">
        <v>0.16400000000000001</v>
      </c>
      <c r="F49" s="2">
        <v>0.193</v>
      </c>
      <c r="G49" s="2">
        <v>0.11899999999999999</v>
      </c>
      <c r="H49" s="2">
        <v>0.18</v>
      </c>
      <c r="I49" s="2">
        <v>0.14699999999999999</v>
      </c>
      <c r="J49" s="2">
        <v>0.20899999999999999</v>
      </c>
      <c r="K49" s="72">
        <v>0.121</v>
      </c>
      <c r="L49" s="2">
        <v>0.19500000000000001</v>
      </c>
      <c r="M49" s="2">
        <v>5.1999999999999998E-2</v>
      </c>
      <c r="N49" s="2">
        <v>7.5999999999999998E-2</v>
      </c>
      <c r="O49" s="2">
        <v>7.0000000000000007E-2</v>
      </c>
      <c r="P49" s="2">
        <v>0.16500000000000001</v>
      </c>
      <c r="Q49" s="12">
        <v>0.16800000000000001</v>
      </c>
      <c r="R49" s="12">
        <v>0.14899999999999999</v>
      </c>
      <c r="S49" s="12">
        <v>0.216</v>
      </c>
      <c r="T49" s="12">
        <v>0.126</v>
      </c>
      <c r="U49" s="12">
        <v>0.17199999999999999</v>
      </c>
      <c r="V49" s="12">
        <v>0.14099999999999999</v>
      </c>
      <c r="W49" s="12">
        <v>0.20799999999999999</v>
      </c>
      <c r="X49" s="12">
        <v>0.20799999999999999</v>
      </c>
      <c r="Y49" s="12">
        <v>0.127</v>
      </c>
      <c r="Z49" s="12">
        <v>0.155</v>
      </c>
      <c r="AA49" s="4" t="s">
        <v>410</v>
      </c>
    </row>
    <row r="50" spans="1:27" x14ac:dyDescent="0.2">
      <c r="A50" s="2" t="s">
        <v>408</v>
      </c>
      <c r="B50" s="2" t="s">
        <v>358</v>
      </c>
      <c r="C50" s="3">
        <v>8.6</v>
      </c>
      <c r="D50" s="1">
        <v>4.5999999999999996</v>
      </c>
      <c r="E50" s="2">
        <v>0.191</v>
      </c>
      <c r="F50" s="2">
        <v>0.156</v>
      </c>
      <c r="G50" s="2">
        <v>0.13500000000000001</v>
      </c>
      <c r="H50" s="2">
        <v>0.13300000000000001</v>
      </c>
      <c r="I50" s="2">
        <v>0.11</v>
      </c>
      <c r="J50" s="2">
        <v>0.16400000000000001</v>
      </c>
      <c r="K50" s="72">
        <v>2.8000000000000001E-2</v>
      </c>
      <c r="L50" s="2">
        <v>0.16200000000000001</v>
      </c>
      <c r="M50" s="2">
        <v>0.124</v>
      </c>
      <c r="N50" s="2">
        <v>6.9000000000000006E-2</v>
      </c>
      <c r="O50" s="2">
        <v>4.2999999999999997E-2</v>
      </c>
      <c r="P50" s="2">
        <v>7.0999999999999994E-2</v>
      </c>
      <c r="Q50" s="12">
        <v>0.159</v>
      </c>
      <c r="R50" s="12">
        <v>5.5E-2</v>
      </c>
      <c r="S50" s="12">
        <v>0.18</v>
      </c>
      <c r="T50" s="12">
        <v>0.124</v>
      </c>
      <c r="U50" s="12">
        <v>0.17899999999999999</v>
      </c>
      <c r="V50" s="12">
        <v>4.2000000000000003E-2</v>
      </c>
      <c r="W50" s="12">
        <v>0.27600000000000002</v>
      </c>
      <c r="X50" s="12">
        <v>2.7E-2</v>
      </c>
      <c r="Y50" s="12">
        <v>1.9E-2</v>
      </c>
      <c r="Z50" s="12">
        <v>3.2000000000000001E-2</v>
      </c>
      <c r="AA50" s="4" t="s">
        <v>578</v>
      </c>
    </row>
    <row r="51" spans="1:27" x14ac:dyDescent="0.2">
      <c r="A51" s="2" t="s">
        <v>135</v>
      </c>
      <c r="B51" s="2" t="s">
        <v>183</v>
      </c>
      <c r="C51" s="3">
        <v>16.190000000000001</v>
      </c>
      <c r="D51" s="1">
        <v>4.4000000000000004</v>
      </c>
      <c r="E51" s="2">
        <v>0.20200000000000001</v>
      </c>
      <c r="F51" s="2">
        <v>0.12</v>
      </c>
      <c r="G51" s="2">
        <v>0.17299999999999999</v>
      </c>
      <c r="H51" s="2">
        <v>0.13700000000000001</v>
      </c>
      <c r="I51" s="2">
        <v>0.125</v>
      </c>
      <c r="J51" s="2">
        <v>0.122</v>
      </c>
      <c r="K51" s="72">
        <v>0.11600000000000001</v>
      </c>
      <c r="L51" s="2">
        <v>0.13100000000000001</v>
      </c>
      <c r="M51" s="2">
        <v>4.4999999999999998E-2</v>
      </c>
      <c r="N51" s="2">
        <v>7.9000000000000001E-2</v>
      </c>
      <c r="O51" s="2">
        <v>5.0999999999999997E-2</v>
      </c>
      <c r="P51" s="2">
        <v>8.1000000000000003E-2</v>
      </c>
      <c r="Q51" s="12">
        <v>0.13200000000000001</v>
      </c>
      <c r="R51" s="12">
        <v>9.8000000000000004E-2</v>
      </c>
      <c r="S51" s="12">
        <v>0.17100000000000001</v>
      </c>
      <c r="T51" s="12">
        <v>7.9000000000000001E-2</v>
      </c>
      <c r="U51" s="12">
        <v>0.104</v>
      </c>
      <c r="V51" s="12">
        <v>0.111</v>
      </c>
      <c r="W51" s="12">
        <v>0.19400000000000001</v>
      </c>
      <c r="X51" s="12">
        <v>0.16900000000000001</v>
      </c>
      <c r="Y51" s="12">
        <v>7.9000000000000001E-2</v>
      </c>
      <c r="Z51" s="12">
        <v>6.7000000000000004E-2</v>
      </c>
      <c r="AA51" s="4" t="s">
        <v>118</v>
      </c>
    </row>
    <row r="52" spans="1:27" x14ac:dyDescent="0.2">
      <c r="A52" s="2" t="s">
        <v>98</v>
      </c>
      <c r="B52" s="2" t="s">
        <v>377</v>
      </c>
      <c r="C52" s="3">
        <v>13.93</v>
      </c>
      <c r="D52" s="1">
        <v>4.3</v>
      </c>
      <c r="E52" s="2">
        <v>0.17299999999999999</v>
      </c>
      <c r="F52" s="2">
        <v>8.1000000000000003E-2</v>
      </c>
      <c r="G52" s="12">
        <v>0.19600000000000001</v>
      </c>
      <c r="H52" s="12">
        <v>0.14000000000000001</v>
      </c>
      <c r="I52" s="12">
        <v>0.11600000000000001</v>
      </c>
      <c r="J52" s="12">
        <v>0.16300000000000001</v>
      </c>
      <c r="K52" s="72">
        <v>6.4000000000000001E-2</v>
      </c>
      <c r="L52" s="2">
        <v>8.8999999999999996E-2</v>
      </c>
      <c r="M52" s="2"/>
      <c r="N52" s="2"/>
      <c r="O52" s="2"/>
      <c r="P52" s="2">
        <v>0.156</v>
      </c>
      <c r="Q52" s="12">
        <v>0.10199999999999999</v>
      </c>
      <c r="R52" s="12">
        <v>5.5E-2</v>
      </c>
      <c r="S52" s="12">
        <v>3.6999999999999998E-2</v>
      </c>
      <c r="T52" s="12">
        <v>0.09</v>
      </c>
      <c r="U52" s="12">
        <v>0.13900000000000001</v>
      </c>
      <c r="V52" s="12">
        <v>2.9000000000000001E-2</v>
      </c>
      <c r="W52" s="12">
        <v>0.20899999999999999</v>
      </c>
      <c r="X52" s="12">
        <v>0.153</v>
      </c>
      <c r="Y52" s="12">
        <v>5.8000000000000003E-2</v>
      </c>
      <c r="Z52" s="12">
        <v>0.111</v>
      </c>
      <c r="AA52" s="4" t="s">
        <v>189</v>
      </c>
    </row>
    <row r="53" spans="1:27" x14ac:dyDescent="0.2">
      <c r="A53" s="2" t="s">
        <v>196</v>
      </c>
      <c r="B53" s="2" t="s">
        <v>445</v>
      </c>
      <c r="C53" s="3">
        <v>12.92</v>
      </c>
      <c r="D53" s="1">
        <v>4.0999999999999996</v>
      </c>
      <c r="E53" s="2"/>
      <c r="F53" s="2"/>
      <c r="G53" s="2"/>
      <c r="H53" s="2"/>
      <c r="I53" s="2"/>
      <c r="J53" s="2"/>
      <c r="K53" s="72">
        <v>0.81299999999999994</v>
      </c>
      <c r="L53" s="2"/>
      <c r="M53" s="2"/>
      <c r="N53" s="2">
        <v>0.83499999999999996</v>
      </c>
      <c r="O53" s="2">
        <v>0.84299999999999997</v>
      </c>
      <c r="P53" s="2"/>
      <c r="Q53" s="12"/>
      <c r="R53" s="12">
        <v>0.97799999999999998</v>
      </c>
      <c r="S53" s="12"/>
      <c r="T53" s="12">
        <v>0.72899999999999998</v>
      </c>
      <c r="U53" s="12"/>
      <c r="V53" s="12">
        <v>0.90100000000000002</v>
      </c>
      <c r="W53" s="12"/>
      <c r="X53" s="12">
        <v>0.77900000000000003</v>
      </c>
      <c r="Y53" s="12">
        <v>0.79300000000000004</v>
      </c>
      <c r="Z53" s="12">
        <v>0.79800000000000004</v>
      </c>
      <c r="AA53" s="4" t="s">
        <v>515</v>
      </c>
    </row>
    <row r="54" spans="1:27" x14ac:dyDescent="0.2">
      <c r="A54" s="2" t="s">
        <v>32</v>
      </c>
      <c r="B54" s="2" t="s">
        <v>321</v>
      </c>
      <c r="C54" s="3">
        <v>6.43</v>
      </c>
      <c r="D54" s="1">
        <v>4</v>
      </c>
      <c r="E54" s="2">
        <v>0.20899999999999999</v>
      </c>
      <c r="F54" s="2">
        <v>0.17799999999999999</v>
      </c>
      <c r="G54" s="2">
        <v>0.127</v>
      </c>
      <c r="H54" s="2">
        <v>0.11799999999999999</v>
      </c>
      <c r="I54" s="2">
        <v>0.107</v>
      </c>
      <c r="J54" s="2">
        <v>0.156</v>
      </c>
      <c r="K54" s="72">
        <v>0.109</v>
      </c>
      <c r="L54" s="2">
        <v>0.14399999999999999</v>
      </c>
      <c r="M54" s="2">
        <v>0.13600000000000001</v>
      </c>
      <c r="N54" s="2">
        <v>0.14000000000000001</v>
      </c>
      <c r="O54" s="2">
        <v>0.152</v>
      </c>
      <c r="P54" s="2">
        <v>0.16300000000000001</v>
      </c>
      <c r="Q54" s="12">
        <v>0.128</v>
      </c>
      <c r="R54" s="12">
        <v>0.16900000000000001</v>
      </c>
      <c r="S54" s="12">
        <v>0.104</v>
      </c>
      <c r="T54" s="12">
        <v>9.7000000000000003E-2</v>
      </c>
      <c r="U54" s="12">
        <v>0.16</v>
      </c>
      <c r="V54" s="12"/>
      <c r="W54" s="12">
        <v>0.21199999999999999</v>
      </c>
      <c r="X54" s="12">
        <v>4.1000000000000002E-2</v>
      </c>
      <c r="Y54" s="12">
        <v>0.10299999999999999</v>
      </c>
      <c r="Z54" s="12">
        <v>0.16300000000000001</v>
      </c>
      <c r="AA54" s="4" t="s">
        <v>0</v>
      </c>
    </row>
    <row r="55" spans="1:27" x14ac:dyDescent="0.2">
      <c r="A55" s="2" t="s">
        <v>87</v>
      </c>
      <c r="B55" s="2" t="s">
        <v>426</v>
      </c>
      <c r="C55" s="3">
        <v>25.16</v>
      </c>
      <c r="D55" s="1">
        <v>3.9</v>
      </c>
      <c r="E55" s="2">
        <v>0.185</v>
      </c>
      <c r="F55" s="2">
        <v>0.13500000000000001</v>
      </c>
      <c r="G55" s="2">
        <v>0.104</v>
      </c>
      <c r="H55" s="2">
        <v>7.5999999999999998E-2</v>
      </c>
      <c r="I55" s="2">
        <v>8.1000000000000003E-2</v>
      </c>
      <c r="J55" s="2">
        <v>0.128</v>
      </c>
      <c r="K55" s="72">
        <v>0.03</v>
      </c>
      <c r="L55" s="2">
        <v>0.12</v>
      </c>
      <c r="M55" s="2">
        <v>4.2999999999999997E-2</v>
      </c>
      <c r="N55" s="2">
        <v>5.5E-2</v>
      </c>
      <c r="O55" s="2">
        <v>5.7000000000000002E-2</v>
      </c>
      <c r="P55" s="2">
        <v>4.4999999999999998E-2</v>
      </c>
      <c r="Q55" s="12">
        <v>0.32200000000000001</v>
      </c>
      <c r="R55" s="12">
        <v>5.2999999999999999E-2</v>
      </c>
      <c r="S55" s="12">
        <v>0.14599999999999999</v>
      </c>
      <c r="T55" s="12">
        <v>2.7E-2</v>
      </c>
      <c r="U55" s="12">
        <v>0.126</v>
      </c>
      <c r="V55" s="12">
        <v>3.5999999999999997E-2</v>
      </c>
      <c r="W55" s="12">
        <v>0.16700000000000001</v>
      </c>
      <c r="X55" s="12">
        <v>2.5000000000000001E-2</v>
      </c>
      <c r="Y55" s="12">
        <v>2.8000000000000001E-2</v>
      </c>
      <c r="Z55" s="12">
        <v>3.3000000000000002E-2</v>
      </c>
      <c r="AA55" s="4" t="s">
        <v>329</v>
      </c>
    </row>
    <row r="56" spans="1:27" x14ac:dyDescent="0.2">
      <c r="A56" s="2" t="s">
        <v>149</v>
      </c>
      <c r="B56" s="2" t="s">
        <v>356</v>
      </c>
      <c r="C56" s="3">
        <v>12.76</v>
      </c>
      <c r="D56" s="1">
        <v>3.9</v>
      </c>
      <c r="E56" s="2">
        <v>0.25700000000000001</v>
      </c>
      <c r="F56" s="2">
        <v>0.23200000000000001</v>
      </c>
      <c r="G56" s="2"/>
      <c r="H56" s="2"/>
      <c r="I56" s="2">
        <v>0.20899999999999999</v>
      </c>
      <c r="J56" s="2"/>
      <c r="K56" s="72">
        <v>0.121</v>
      </c>
      <c r="L56" s="2">
        <v>0.218</v>
      </c>
      <c r="M56" s="2"/>
      <c r="N56" s="2">
        <v>0.223</v>
      </c>
      <c r="O56" s="2"/>
      <c r="P56" s="2"/>
      <c r="Q56" s="12">
        <v>0.23899999999999999</v>
      </c>
      <c r="R56" s="12">
        <v>0.17</v>
      </c>
      <c r="S56" s="12">
        <v>0.30499999999999999</v>
      </c>
      <c r="T56" s="12">
        <v>0.13900000000000001</v>
      </c>
      <c r="U56" s="12">
        <v>0.193</v>
      </c>
      <c r="V56" s="12">
        <v>0.16900000000000001</v>
      </c>
      <c r="W56" s="12">
        <v>0.26100000000000001</v>
      </c>
      <c r="X56" s="12">
        <v>0.28399999999999997</v>
      </c>
      <c r="Y56" s="12">
        <v>9.8000000000000004E-2</v>
      </c>
      <c r="Z56" s="12">
        <v>0.16800000000000001</v>
      </c>
      <c r="AA56" s="4" t="s">
        <v>625</v>
      </c>
    </row>
    <row r="57" spans="1:27" x14ac:dyDescent="0.2">
      <c r="A57" s="2" t="s">
        <v>15</v>
      </c>
      <c r="B57" s="2" t="s">
        <v>59</v>
      </c>
      <c r="C57" s="3">
        <v>10.92</v>
      </c>
      <c r="D57" s="1">
        <v>3.8</v>
      </c>
      <c r="E57" s="2">
        <v>0.21</v>
      </c>
      <c r="F57" s="2">
        <v>0.188</v>
      </c>
      <c r="G57" s="2">
        <v>0.16300000000000001</v>
      </c>
      <c r="H57" s="2">
        <v>0.21199999999999999</v>
      </c>
      <c r="I57" s="2">
        <v>0.214</v>
      </c>
      <c r="J57" s="2">
        <v>0.23899999999999999</v>
      </c>
      <c r="K57" s="72">
        <v>9.1999999999999998E-2</v>
      </c>
      <c r="L57" s="2">
        <v>0.20300000000000001</v>
      </c>
      <c r="M57" s="2">
        <v>0.123</v>
      </c>
      <c r="N57" s="2">
        <v>0.13500000000000001</v>
      </c>
      <c r="O57" s="2">
        <v>0.16500000000000001</v>
      </c>
      <c r="P57" s="2">
        <v>0.17899999999999999</v>
      </c>
      <c r="Q57" s="12">
        <v>0.16</v>
      </c>
      <c r="R57" s="12">
        <v>0.09</v>
      </c>
      <c r="S57" s="12">
        <v>0.20899999999999999</v>
      </c>
      <c r="T57" s="12">
        <v>2.9000000000000001E-2</v>
      </c>
      <c r="U57" s="12">
        <v>0.19500000000000001</v>
      </c>
      <c r="V57" s="12">
        <v>0.14299999999999999</v>
      </c>
      <c r="W57" s="12">
        <v>0.217</v>
      </c>
      <c r="X57" s="12">
        <v>9.7000000000000003E-2</v>
      </c>
      <c r="Y57" s="12">
        <v>0.109</v>
      </c>
      <c r="Z57" s="12">
        <v>8.2000000000000003E-2</v>
      </c>
      <c r="AA57" s="4" t="s">
        <v>549</v>
      </c>
    </row>
    <row r="58" spans="1:27" x14ac:dyDescent="0.2">
      <c r="A58" s="2" t="s">
        <v>115</v>
      </c>
      <c r="B58" s="2" t="s">
        <v>8</v>
      </c>
      <c r="C58" s="3">
        <v>13.6</v>
      </c>
      <c r="D58" s="1">
        <v>3.7</v>
      </c>
      <c r="E58" s="2">
        <v>0.20599999999999999</v>
      </c>
      <c r="F58" s="2">
        <v>0.17599999999999999</v>
      </c>
      <c r="G58" s="2"/>
      <c r="H58" s="2"/>
      <c r="I58" s="2"/>
      <c r="J58" s="2"/>
      <c r="K58" s="72">
        <v>0.11700000000000001</v>
      </c>
      <c r="L58" s="2">
        <v>0.20100000000000001</v>
      </c>
      <c r="M58" s="2"/>
      <c r="N58" s="2"/>
      <c r="O58" s="2"/>
      <c r="P58" s="2"/>
      <c r="Q58" s="12">
        <v>0.193</v>
      </c>
      <c r="R58" s="12">
        <v>0.16300000000000001</v>
      </c>
      <c r="S58" s="12">
        <v>0.17</v>
      </c>
      <c r="T58" s="12">
        <v>0.13700000000000001</v>
      </c>
      <c r="U58" s="12">
        <v>0.16400000000000001</v>
      </c>
      <c r="V58" s="12">
        <v>0.13100000000000001</v>
      </c>
      <c r="W58" s="12">
        <v>0.22</v>
      </c>
      <c r="X58" s="12">
        <v>0.18099999999999999</v>
      </c>
      <c r="Y58" s="12">
        <v>0.129</v>
      </c>
      <c r="Z58" s="12">
        <v>0.124</v>
      </c>
      <c r="AA58" s="4" t="s">
        <v>547</v>
      </c>
    </row>
    <row r="59" spans="1:27" x14ac:dyDescent="0.2">
      <c r="A59" s="2" t="s">
        <v>288</v>
      </c>
      <c r="B59" s="2" t="s">
        <v>232</v>
      </c>
      <c r="C59" s="3">
        <v>16.63</v>
      </c>
      <c r="D59" s="1">
        <v>3.3</v>
      </c>
      <c r="E59" s="2">
        <v>0.20599999999999999</v>
      </c>
      <c r="F59" s="2"/>
      <c r="G59" s="2"/>
      <c r="H59" s="2"/>
      <c r="I59" s="2"/>
      <c r="J59" s="2"/>
      <c r="K59" s="72"/>
      <c r="L59" s="2">
        <v>0.17499999999999999</v>
      </c>
      <c r="M59" s="2"/>
      <c r="N59" s="2"/>
      <c r="O59" s="2"/>
      <c r="P59" s="2"/>
      <c r="Q59" s="12">
        <v>0.113</v>
      </c>
      <c r="R59" s="12"/>
      <c r="S59" s="12"/>
      <c r="T59" s="12"/>
      <c r="U59" s="12">
        <v>0.121</v>
      </c>
      <c r="V59" s="12">
        <v>0.14499999999999999</v>
      </c>
      <c r="W59" s="12"/>
      <c r="X59" s="12">
        <v>0.112</v>
      </c>
      <c r="Y59" s="12">
        <v>0.14799999999999999</v>
      </c>
      <c r="Z59" s="12"/>
      <c r="AA59" s="4" t="s">
        <v>248</v>
      </c>
    </row>
    <row r="60" spans="1:27" x14ac:dyDescent="0.2">
      <c r="A60" s="2" t="s">
        <v>111</v>
      </c>
      <c r="B60" s="2" t="s">
        <v>336</v>
      </c>
      <c r="C60" s="3">
        <v>5.68</v>
      </c>
      <c r="D60" s="1">
        <v>3.2</v>
      </c>
      <c r="E60" s="2">
        <v>0.14399999999999999</v>
      </c>
      <c r="F60" s="2">
        <v>0.23100000000000001</v>
      </c>
      <c r="G60" s="2">
        <v>0.65300000000000002</v>
      </c>
      <c r="H60" s="2">
        <v>0.36299999999999999</v>
      </c>
      <c r="I60" s="2">
        <v>0.33600000000000002</v>
      </c>
      <c r="J60" s="2">
        <v>0.39700000000000002</v>
      </c>
      <c r="K60" s="72">
        <v>0.222</v>
      </c>
      <c r="L60" s="2">
        <v>0.24199999999999999</v>
      </c>
      <c r="M60" s="2">
        <v>0.29399999999999998</v>
      </c>
      <c r="N60" s="2">
        <v>0.318</v>
      </c>
      <c r="O60" s="2">
        <v>0.30299999999999999</v>
      </c>
      <c r="P60" s="2">
        <v>0.252</v>
      </c>
      <c r="Q60" s="12">
        <v>0.218</v>
      </c>
      <c r="R60" s="12">
        <v>9.0999999999999998E-2</v>
      </c>
      <c r="S60" s="12">
        <v>0.17699999999999999</v>
      </c>
      <c r="T60" s="12">
        <v>0.23599999999999999</v>
      </c>
      <c r="U60" s="12">
        <v>0.25900000000000001</v>
      </c>
      <c r="V60" s="12">
        <v>0.19700000000000001</v>
      </c>
      <c r="W60" s="12">
        <v>0.20100000000000001</v>
      </c>
      <c r="X60" s="12">
        <v>0.24199999999999999</v>
      </c>
      <c r="Y60" s="12">
        <v>0.13200000000000001</v>
      </c>
      <c r="Z60" s="12">
        <v>0.16700000000000001</v>
      </c>
      <c r="AA60" s="4" t="s">
        <v>423</v>
      </c>
    </row>
    <row r="61" spans="1:27" x14ac:dyDescent="0.2">
      <c r="A61" s="2" t="s">
        <v>195</v>
      </c>
      <c r="B61" s="2" t="s">
        <v>366</v>
      </c>
      <c r="C61" s="3">
        <v>12.49</v>
      </c>
      <c r="D61" s="1">
        <v>3.2</v>
      </c>
      <c r="E61" s="2">
        <v>0.26800000000000002</v>
      </c>
      <c r="F61" s="2">
        <v>0.13500000000000001</v>
      </c>
      <c r="G61" s="2">
        <v>0.28399999999999997</v>
      </c>
      <c r="H61" s="2">
        <v>0.28399999999999997</v>
      </c>
      <c r="I61" s="2"/>
      <c r="J61" s="2">
        <v>0.32200000000000001</v>
      </c>
      <c r="K61" s="72">
        <v>0.114</v>
      </c>
      <c r="L61" s="2">
        <v>0.17399999999999999</v>
      </c>
      <c r="M61" s="2"/>
      <c r="N61" s="2">
        <v>0.23799999999999999</v>
      </c>
      <c r="O61" s="2">
        <v>0.24</v>
      </c>
      <c r="P61" s="2">
        <v>0.26800000000000002</v>
      </c>
      <c r="Q61" s="12">
        <v>0.14199999999999999</v>
      </c>
      <c r="R61" s="12">
        <v>0.246</v>
      </c>
      <c r="S61" s="12">
        <v>0.28000000000000003</v>
      </c>
      <c r="T61" s="12">
        <v>0.184</v>
      </c>
      <c r="U61" s="12">
        <v>0.26500000000000001</v>
      </c>
      <c r="V61" s="12">
        <v>0.187</v>
      </c>
      <c r="W61" s="12">
        <v>0.23200000000000001</v>
      </c>
      <c r="X61" s="12">
        <v>0.221</v>
      </c>
      <c r="Y61" s="12">
        <v>0.27600000000000002</v>
      </c>
      <c r="Z61" s="12">
        <v>0.106</v>
      </c>
      <c r="AA61" s="4" t="s">
        <v>119</v>
      </c>
    </row>
    <row r="62" spans="1:27" x14ac:dyDescent="0.2">
      <c r="A62" s="2" t="s">
        <v>213</v>
      </c>
      <c r="B62" s="2" t="s">
        <v>177</v>
      </c>
      <c r="C62" s="3">
        <v>7.86</v>
      </c>
      <c r="D62" s="1">
        <v>3.1</v>
      </c>
      <c r="E62" s="2">
        <v>0.26800000000000002</v>
      </c>
      <c r="F62" s="2">
        <v>0.19400000000000001</v>
      </c>
      <c r="G62" s="2"/>
      <c r="H62" s="2"/>
      <c r="I62" s="2"/>
      <c r="J62" s="2"/>
      <c r="K62" s="72">
        <v>0.129</v>
      </c>
      <c r="L62" s="2">
        <v>0.21099999999999999</v>
      </c>
      <c r="M62" s="2"/>
      <c r="N62" s="2"/>
      <c r="O62" s="2"/>
      <c r="P62" s="2">
        <v>0.17299999999999999</v>
      </c>
      <c r="Q62" s="12">
        <v>0.154</v>
      </c>
      <c r="R62" s="12">
        <v>0.255</v>
      </c>
      <c r="S62" s="12">
        <v>0.26</v>
      </c>
      <c r="T62" s="12">
        <v>9.8000000000000004E-2</v>
      </c>
      <c r="U62" s="12">
        <v>0.185</v>
      </c>
      <c r="V62" s="12">
        <v>0.193</v>
      </c>
      <c r="W62" s="12">
        <v>0.22700000000000001</v>
      </c>
      <c r="X62" s="12">
        <v>0.10199999999999999</v>
      </c>
      <c r="Y62" s="12">
        <v>0.16</v>
      </c>
      <c r="Z62" s="12">
        <v>0.186</v>
      </c>
      <c r="AA62" s="4" t="s">
        <v>89</v>
      </c>
    </row>
    <row r="63" spans="1:27" x14ac:dyDescent="0.2">
      <c r="A63" s="2" t="s">
        <v>524</v>
      </c>
      <c r="B63" s="2" t="s">
        <v>167</v>
      </c>
      <c r="C63" s="3">
        <v>8.1199999999999992</v>
      </c>
      <c r="D63" s="1">
        <v>3</v>
      </c>
      <c r="E63" s="2">
        <v>0.17799999999999999</v>
      </c>
      <c r="F63" s="2">
        <v>0.22700000000000001</v>
      </c>
      <c r="G63" s="2">
        <v>0.214</v>
      </c>
      <c r="H63" s="2">
        <v>0.19900000000000001</v>
      </c>
      <c r="I63" s="2">
        <v>0.11799999999999999</v>
      </c>
      <c r="J63" s="2">
        <v>0.20399999999999999</v>
      </c>
      <c r="K63" s="72">
        <v>0.26100000000000001</v>
      </c>
      <c r="L63" s="2">
        <v>0.17100000000000001</v>
      </c>
      <c r="M63" s="2">
        <v>0.14299999999999999</v>
      </c>
      <c r="N63" s="2">
        <v>0.184</v>
      </c>
      <c r="O63" s="2">
        <v>0.21299999999999999</v>
      </c>
      <c r="P63" s="2">
        <v>0.22800000000000001</v>
      </c>
      <c r="Q63" s="12">
        <v>0.307</v>
      </c>
      <c r="R63" s="12">
        <v>0.16800000000000001</v>
      </c>
      <c r="S63" s="12">
        <v>0.215</v>
      </c>
      <c r="T63" s="12"/>
      <c r="U63" s="12">
        <v>0.155</v>
      </c>
      <c r="V63" s="12">
        <v>0.17100000000000001</v>
      </c>
      <c r="W63" s="12">
        <v>0.17100000000000001</v>
      </c>
      <c r="X63" s="12">
        <v>8.1000000000000003E-2</v>
      </c>
      <c r="Y63" s="12">
        <v>0.19</v>
      </c>
      <c r="Z63" s="12">
        <v>0.14599999999999999</v>
      </c>
      <c r="AA63" s="4" t="s">
        <v>246</v>
      </c>
    </row>
    <row r="64" spans="1:27" x14ac:dyDescent="0.2">
      <c r="A64" s="2" t="s">
        <v>331</v>
      </c>
      <c r="B64" s="2" t="s">
        <v>124</v>
      </c>
      <c r="C64" s="3">
        <v>10.18</v>
      </c>
      <c r="D64" s="1">
        <v>3</v>
      </c>
      <c r="E64" s="2">
        <v>0.09</v>
      </c>
      <c r="F64" s="2">
        <v>7.2999999999999995E-2</v>
      </c>
      <c r="G64" s="2">
        <v>0.121</v>
      </c>
      <c r="H64" s="2"/>
      <c r="I64" s="2"/>
      <c r="J64" s="2">
        <v>0.20300000000000001</v>
      </c>
      <c r="K64" s="72">
        <v>7.0000000000000001E-3</v>
      </c>
      <c r="L64" s="2"/>
      <c r="M64" s="2"/>
      <c r="N64" s="2"/>
      <c r="O64" s="2">
        <v>6.8000000000000005E-2</v>
      </c>
      <c r="P64" s="2">
        <v>0.08</v>
      </c>
      <c r="Q64" s="12">
        <v>0.13100000000000001</v>
      </c>
      <c r="R64" s="12">
        <v>1.4E-2</v>
      </c>
      <c r="S64" s="12">
        <v>8.5999999999999993E-2</v>
      </c>
      <c r="T64" s="12">
        <v>2.4E-2</v>
      </c>
      <c r="U64" s="12">
        <v>6.8000000000000005E-2</v>
      </c>
      <c r="V64" s="12">
        <v>1.0999999999999999E-2</v>
      </c>
      <c r="W64" s="12">
        <v>0.24299999999999999</v>
      </c>
      <c r="X64" s="12">
        <v>1.7999999999999999E-2</v>
      </c>
      <c r="Y64" s="12">
        <v>7.0999999999999994E-2</v>
      </c>
      <c r="Z64" s="12">
        <v>4.3999999999999997E-2</v>
      </c>
      <c r="AA64" s="4" t="s">
        <v>30</v>
      </c>
    </row>
    <row r="65" spans="1:27" x14ac:dyDescent="0.2">
      <c r="A65" s="2" t="s">
        <v>184</v>
      </c>
      <c r="B65" s="2" t="s">
        <v>422</v>
      </c>
      <c r="C65" s="3">
        <v>9.27</v>
      </c>
      <c r="D65" s="1">
        <v>2.9</v>
      </c>
      <c r="E65" s="2"/>
      <c r="F65" s="2">
        <v>9.5000000000000001E-2</v>
      </c>
      <c r="G65" s="2"/>
      <c r="H65" s="2"/>
      <c r="I65" s="2"/>
      <c r="J65" s="2"/>
      <c r="K65" s="72">
        <v>7.0000000000000001E-3</v>
      </c>
      <c r="L65" s="2"/>
      <c r="M65" s="2"/>
      <c r="N65" s="2"/>
      <c r="O65" s="2"/>
      <c r="P65" s="2"/>
      <c r="Q65" s="12">
        <v>0.11700000000000001</v>
      </c>
      <c r="R65" s="12">
        <v>7.0000000000000007E-2</v>
      </c>
      <c r="S65" s="12">
        <v>9.5000000000000001E-2</v>
      </c>
      <c r="T65" s="12">
        <v>2.1999999999999999E-2</v>
      </c>
      <c r="U65" s="12">
        <v>6.9000000000000006E-2</v>
      </c>
      <c r="V65" s="12">
        <v>4.1000000000000002E-2</v>
      </c>
      <c r="W65" s="12">
        <v>0.114</v>
      </c>
      <c r="X65" s="12">
        <v>1.4E-2</v>
      </c>
      <c r="Y65" s="12">
        <v>4.2999999999999997E-2</v>
      </c>
      <c r="Z65" s="12">
        <v>5.5E-2</v>
      </c>
      <c r="AA65" s="4" t="s">
        <v>501</v>
      </c>
    </row>
    <row r="66" spans="1:27" x14ac:dyDescent="0.2">
      <c r="A66" s="2" t="s">
        <v>90</v>
      </c>
      <c r="B66" s="2" t="s">
        <v>311</v>
      </c>
      <c r="C66" s="3">
        <v>11.23</v>
      </c>
      <c r="D66" s="1">
        <v>2.9</v>
      </c>
      <c r="E66" s="2">
        <v>0.20499999999999999</v>
      </c>
      <c r="F66" s="2">
        <v>0.152</v>
      </c>
      <c r="G66" s="2">
        <v>0.18099999999999999</v>
      </c>
      <c r="H66" s="2">
        <v>0.154</v>
      </c>
      <c r="I66" s="2"/>
      <c r="J66" s="2">
        <v>0.318</v>
      </c>
      <c r="K66" s="72">
        <v>0.19</v>
      </c>
      <c r="L66" s="2">
        <v>0.155</v>
      </c>
      <c r="M66" s="2"/>
      <c r="N66" s="2">
        <v>0.192</v>
      </c>
      <c r="O66" s="2">
        <v>0.22500000000000001</v>
      </c>
      <c r="P66" s="2">
        <v>0.17499999999999999</v>
      </c>
      <c r="Q66" s="12">
        <v>0.192</v>
      </c>
      <c r="R66" s="12">
        <v>0.184</v>
      </c>
      <c r="S66" s="12">
        <v>0.23200000000000001</v>
      </c>
      <c r="T66" s="12">
        <v>8.2000000000000003E-2</v>
      </c>
      <c r="U66" s="12">
        <v>0.14799999999999999</v>
      </c>
      <c r="V66" s="12">
        <v>0.22</v>
      </c>
      <c r="W66" s="12">
        <v>0.218</v>
      </c>
      <c r="X66" s="12">
        <v>0.189</v>
      </c>
      <c r="Y66" s="12">
        <v>0.20699999999999999</v>
      </c>
      <c r="Z66" s="12">
        <v>0.13700000000000001</v>
      </c>
      <c r="AA66" s="4" t="s">
        <v>174</v>
      </c>
    </row>
    <row r="67" spans="1:27" x14ac:dyDescent="0.2">
      <c r="A67" s="2" t="s">
        <v>592</v>
      </c>
      <c r="B67" s="2" t="s">
        <v>125</v>
      </c>
      <c r="C67" s="3">
        <v>4.01</v>
      </c>
      <c r="D67" s="1">
        <v>2.8</v>
      </c>
      <c r="E67" s="2"/>
      <c r="F67" s="2">
        <v>0.499</v>
      </c>
      <c r="G67" s="2">
        <v>0.54800000000000004</v>
      </c>
      <c r="H67" s="2">
        <v>0.47699999999999998</v>
      </c>
      <c r="I67" s="2">
        <v>0.58899999999999997</v>
      </c>
      <c r="J67" s="2">
        <v>0.64700000000000002</v>
      </c>
      <c r="K67" s="72">
        <v>0.62</v>
      </c>
      <c r="L67" s="2">
        <v>0.49099999999999999</v>
      </c>
      <c r="M67" s="2">
        <v>0.503</v>
      </c>
      <c r="N67" s="2">
        <v>0.63</v>
      </c>
      <c r="O67" s="2">
        <v>0.52200000000000002</v>
      </c>
      <c r="P67" s="2">
        <v>0.505</v>
      </c>
      <c r="Q67" s="12"/>
      <c r="R67" s="12">
        <v>0.65600000000000003</v>
      </c>
      <c r="S67" s="12"/>
      <c r="T67" s="12">
        <v>0.55000000000000004</v>
      </c>
      <c r="U67" s="12">
        <v>0.52</v>
      </c>
      <c r="V67" s="12">
        <v>0.67400000000000004</v>
      </c>
      <c r="W67" s="12">
        <v>0.54200000000000004</v>
      </c>
      <c r="X67" s="12">
        <v>0.55200000000000005</v>
      </c>
      <c r="Y67" s="12">
        <v>0.56200000000000006</v>
      </c>
      <c r="Z67" s="12">
        <v>0.51</v>
      </c>
      <c r="AA67" s="4" t="s">
        <v>68</v>
      </c>
    </row>
    <row r="68" spans="1:27" x14ac:dyDescent="0.2">
      <c r="A68" s="2" t="s">
        <v>290</v>
      </c>
      <c r="B68" s="2" t="s">
        <v>138</v>
      </c>
      <c r="C68" s="3">
        <v>10.55</v>
      </c>
      <c r="D68" s="1">
        <v>2.8</v>
      </c>
      <c r="E68" s="2">
        <v>0.33200000000000002</v>
      </c>
      <c r="F68" s="2">
        <v>0.23300000000000001</v>
      </c>
      <c r="G68" s="2">
        <v>0.184</v>
      </c>
      <c r="H68" s="2"/>
      <c r="I68" s="2"/>
      <c r="J68" s="2"/>
      <c r="K68" s="72">
        <v>0.161</v>
      </c>
      <c r="L68" s="2">
        <v>0.248</v>
      </c>
      <c r="M68" s="2"/>
      <c r="N68" s="2"/>
      <c r="O68" s="2"/>
      <c r="P68" s="2">
        <v>6.2E-2</v>
      </c>
      <c r="Q68" s="12">
        <v>0.251</v>
      </c>
      <c r="R68" s="12">
        <v>0.1</v>
      </c>
      <c r="S68" s="12">
        <v>0.314</v>
      </c>
      <c r="T68" s="12">
        <v>0.151</v>
      </c>
      <c r="U68" s="12">
        <v>0.25600000000000001</v>
      </c>
      <c r="V68" s="12">
        <v>0.215</v>
      </c>
      <c r="W68" s="12">
        <v>0.29699999999999999</v>
      </c>
      <c r="X68" s="12">
        <v>0.17599999999999999</v>
      </c>
      <c r="Y68" s="12">
        <v>0.17499999999999999</v>
      </c>
      <c r="Z68" s="12"/>
      <c r="AA68" s="4" t="s">
        <v>537</v>
      </c>
    </row>
    <row r="69" spans="1:27" x14ac:dyDescent="0.2">
      <c r="A69" s="2" t="s">
        <v>5</v>
      </c>
      <c r="B69" s="2" t="s">
        <v>265</v>
      </c>
      <c r="C69" s="3">
        <v>15.02</v>
      </c>
      <c r="D69" s="1">
        <v>2.7</v>
      </c>
      <c r="E69" s="2">
        <v>0.17499999999999999</v>
      </c>
      <c r="F69" s="2">
        <v>0.189</v>
      </c>
      <c r="G69" s="2">
        <v>0.187</v>
      </c>
      <c r="H69" s="2">
        <v>0.14399999999999999</v>
      </c>
      <c r="I69" s="2">
        <v>0.14399999999999999</v>
      </c>
      <c r="J69" s="2">
        <v>0.14699999999999999</v>
      </c>
      <c r="K69" s="72">
        <v>5.7000000000000002E-2</v>
      </c>
      <c r="L69" s="2">
        <v>0.28100000000000003</v>
      </c>
      <c r="M69" s="2">
        <v>0.106</v>
      </c>
      <c r="N69" s="2">
        <v>0.14199999999999999</v>
      </c>
      <c r="O69" s="2">
        <v>0.28699999999999998</v>
      </c>
      <c r="P69" s="2">
        <v>0.111</v>
      </c>
      <c r="Q69" s="12">
        <v>0.10199999999999999</v>
      </c>
      <c r="R69" s="12">
        <v>0.122</v>
      </c>
      <c r="S69" s="12">
        <v>0.151</v>
      </c>
      <c r="T69" s="12"/>
      <c r="U69" s="12">
        <v>0.14499999999999999</v>
      </c>
      <c r="V69" s="12">
        <v>0.113</v>
      </c>
      <c r="W69" s="12">
        <v>7.0000000000000001E-3</v>
      </c>
      <c r="X69" s="12">
        <v>0.14599999999999999</v>
      </c>
      <c r="Y69" s="12">
        <v>9.6000000000000002E-2</v>
      </c>
      <c r="Z69" s="12">
        <v>6.5000000000000002E-2</v>
      </c>
      <c r="AA69" s="4" t="s">
        <v>402</v>
      </c>
    </row>
    <row r="70" spans="1:27" x14ac:dyDescent="0.2">
      <c r="A70" s="2" t="s">
        <v>544</v>
      </c>
      <c r="B70" s="2" t="s">
        <v>491</v>
      </c>
      <c r="C70" s="3">
        <v>2.9</v>
      </c>
      <c r="D70" s="1">
        <v>2.6</v>
      </c>
      <c r="E70" s="2">
        <v>0.65300000000000002</v>
      </c>
      <c r="F70" s="2">
        <v>0.46500000000000002</v>
      </c>
      <c r="G70" s="2">
        <v>0.42099999999999999</v>
      </c>
      <c r="H70" s="2">
        <v>0.42499999999999999</v>
      </c>
      <c r="I70" s="2"/>
      <c r="J70" s="2">
        <v>0.504</v>
      </c>
      <c r="K70" s="72">
        <v>0.51700000000000002</v>
      </c>
      <c r="L70" s="2">
        <v>0.41599999999999998</v>
      </c>
      <c r="M70" s="2"/>
      <c r="N70" s="2">
        <v>0.47899999999999998</v>
      </c>
      <c r="O70" s="2">
        <v>0.46100000000000002</v>
      </c>
      <c r="P70" s="2">
        <v>0.31</v>
      </c>
      <c r="Q70" s="12">
        <v>0.48699999999999999</v>
      </c>
      <c r="R70" s="12">
        <v>0.59099999999999997</v>
      </c>
      <c r="S70" s="12">
        <v>0.58299999999999996</v>
      </c>
      <c r="T70" s="12">
        <v>0.46400000000000002</v>
      </c>
      <c r="U70" s="12">
        <v>0.46100000000000002</v>
      </c>
      <c r="V70" s="12">
        <v>0.622</v>
      </c>
      <c r="W70" s="12">
        <v>0.57499999999999996</v>
      </c>
      <c r="X70" s="12">
        <v>0.47</v>
      </c>
      <c r="Y70" s="12">
        <v>0.55000000000000004</v>
      </c>
      <c r="Z70" s="12">
        <v>0.51900000000000002</v>
      </c>
      <c r="AA70" s="4" t="s">
        <v>567</v>
      </c>
    </row>
    <row r="71" spans="1:27" x14ac:dyDescent="0.2">
      <c r="A71" s="2" t="s">
        <v>454</v>
      </c>
      <c r="B71" s="2" t="s">
        <v>542</v>
      </c>
      <c r="C71" s="3">
        <v>15.3</v>
      </c>
      <c r="D71" s="1">
        <v>2.6</v>
      </c>
      <c r="E71" s="2">
        <v>0.67300000000000004</v>
      </c>
      <c r="F71" s="2">
        <v>0.30499999999999999</v>
      </c>
      <c r="G71" s="2"/>
      <c r="H71" s="2"/>
      <c r="I71" s="2">
        <v>0.21</v>
      </c>
      <c r="J71" s="2">
        <v>0.30299999999999999</v>
      </c>
      <c r="K71" s="72">
        <v>0.122</v>
      </c>
      <c r="L71" s="2">
        <v>0.18099999999999999</v>
      </c>
      <c r="M71" s="2"/>
      <c r="N71" s="2"/>
      <c r="O71" s="2"/>
      <c r="P71" s="2">
        <v>0.504</v>
      </c>
      <c r="Q71" s="12">
        <v>0.14199999999999999</v>
      </c>
      <c r="R71" s="12">
        <v>0.79100000000000004</v>
      </c>
      <c r="S71" s="12">
        <v>0.69599999999999995</v>
      </c>
      <c r="T71" s="12">
        <v>8.7999999999999995E-2</v>
      </c>
      <c r="U71" s="12">
        <v>0.19500000000000001</v>
      </c>
      <c r="V71" s="12">
        <v>0.14799999999999999</v>
      </c>
      <c r="W71" s="12">
        <v>0.45</v>
      </c>
      <c r="X71" s="12">
        <v>0.14799999999999999</v>
      </c>
      <c r="Y71" s="12">
        <v>0.13800000000000001</v>
      </c>
      <c r="Z71" s="12">
        <v>0.129</v>
      </c>
      <c r="AA71" s="4" t="s">
        <v>226</v>
      </c>
    </row>
    <row r="72" spans="1:27" x14ac:dyDescent="0.2">
      <c r="A72" s="2" t="s">
        <v>212</v>
      </c>
      <c r="B72" s="2" t="s">
        <v>469</v>
      </c>
      <c r="C72" s="3">
        <v>10.55</v>
      </c>
      <c r="D72" s="1">
        <v>2.6</v>
      </c>
      <c r="E72" s="2">
        <v>0.35199999999999998</v>
      </c>
      <c r="F72" s="2">
        <v>0.34799999999999998</v>
      </c>
      <c r="G72" s="2"/>
      <c r="H72" s="2"/>
      <c r="I72" s="2"/>
      <c r="J72" s="2"/>
      <c r="K72" s="72">
        <v>0.24399999999999999</v>
      </c>
      <c r="L72" s="2">
        <v>0.34499999999999997</v>
      </c>
      <c r="M72" s="2"/>
      <c r="N72" s="2"/>
      <c r="O72" s="2"/>
      <c r="P72" s="2"/>
      <c r="Q72" s="12">
        <v>0.36699999999999999</v>
      </c>
      <c r="R72" s="12">
        <v>0.39100000000000001</v>
      </c>
      <c r="S72" s="12">
        <v>0.40400000000000003</v>
      </c>
      <c r="T72" s="12">
        <v>0.19800000000000001</v>
      </c>
      <c r="U72" s="12">
        <v>0.44500000000000001</v>
      </c>
      <c r="V72" s="12">
        <v>0.28699999999999998</v>
      </c>
      <c r="W72" s="12">
        <v>0.40200000000000002</v>
      </c>
      <c r="X72" s="12">
        <v>0.26800000000000002</v>
      </c>
      <c r="Y72" s="12">
        <v>0.22</v>
      </c>
      <c r="Z72" s="12"/>
      <c r="AA72" s="4" t="s">
        <v>267</v>
      </c>
    </row>
    <row r="73" spans="1:27" x14ac:dyDescent="0.2">
      <c r="A73" s="2" t="s">
        <v>117</v>
      </c>
      <c r="B73" s="2" t="s">
        <v>238</v>
      </c>
      <c r="C73" s="3">
        <v>11.58</v>
      </c>
      <c r="D73" s="1">
        <v>2.6</v>
      </c>
      <c r="E73" s="2">
        <v>0.23400000000000001</v>
      </c>
      <c r="F73" s="2">
        <v>0.192</v>
      </c>
      <c r="G73" s="2"/>
      <c r="H73" s="2"/>
      <c r="I73" s="2"/>
      <c r="J73" s="2"/>
      <c r="K73" s="72">
        <v>0.09</v>
      </c>
      <c r="L73" s="2">
        <v>9.2999999999999999E-2</v>
      </c>
      <c r="M73" s="2"/>
      <c r="N73" s="2"/>
      <c r="O73" s="2"/>
      <c r="P73" s="2"/>
      <c r="Q73" s="12">
        <v>0.17299999999999999</v>
      </c>
      <c r="R73" s="12">
        <v>0.20599999999999999</v>
      </c>
      <c r="S73" s="12">
        <v>0.25900000000000001</v>
      </c>
      <c r="T73" s="12">
        <v>0.10299999999999999</v>
      </c>
      <c r="U73" s="12">
        <v>0.16500000000000001</v>
      </c>
      <c r="V73" s="12">
        <v>0.17499999999999999</v>
      </c>
      <c r="W73" s="12">
        <v>0.23799999999999999</v>
      </c>
      <c r="X73" s="12">
        <v>0.30599999999999999</v>
      </c>
      <c r="Y73" s="12">
        <v>0.13400000000000001</v>
      </c>
      <c r="Z73" s="12">
        <v>0.156</v>
      </c>
      <c r="AA73" s="4" t="s">
        <v>586</v>
      </c>
    </row>
    <row r="74" spans="1:27" x14ac:dyDescent="0.2">
      <c r="A74" s="2" t="s">
        <v>60</v>
      </c>
      <c r="B74" s="2" t="s">
        <v>374</v>
      </c>
      <c r="C74" s="3">
        <v>21.99</v>
      </c>
      <c r="D74" s="1">
        <v>2.6</v>
      </c>
      <c r="E74" s="2">
        <v>0.36</v>
      </c>
      <c r="F74" s="2">
        <v>0.24199999999999999</v>
      </c>
      <c r="G74" s="2"/>
      <c r="H74" s="2">
        <v>0.29699999999999999</v>
      </c>
      <c r="I74" s="2">
        <v>0.27900000000000003</v>
      </c>
      <c r="J74" s="2"/>
      <c r="K74" s="72"/>
      <c r="L74" s="2">
        <v>0.26800000000000002</v>
      </c>
      <c r="M74" s="2"/>
      <c r="N74" s="2"/>
      <c r="O74" s="2"/>
      <c r="P74" s="2"/>
      <c r="Q74" s="12">
        <v>0.29699999999999999</v>
      </c>
      <c r="R74" s="12"/>
      <c r="S74" s="12"/>
      <c r="T74" s="12">
        <v>0.19500000000000001</v>
      </c>
      <c r="U74" s="12">
        <v>0.17599999999999999</v>
      </c>
      <c r="V74" s="12">
        <v>0.24299999999999999</v>
      </c>
      <c r="W74" s="12">
        <v>0.34399999999999997</v>
      </c>
      <c r="X74" s="12"/>
      <c r="Y74" s="12">
        <v>0.217</v>
      </c>
      <c r="Z74" s="12">
        <v>0.215</v>
      </c>
      <c r="AA74" s="4" t="s">
        <v>411</v>
      </c>
    </row>
    <row r="75" spans="1:27" x14ac:dyDescent="0.2">
      <c r="A75" s="2" t="s">
        <v>318</v>
      </c>
      <c r="B75" s="2" t="s">
        <v>227</v>
      </c>
      <c r="C75" s="3">
        <v>7.05</v>
      </c>
      <c r="D75" s="1">
        <v>2.6</v>
      </c>
      <c r="E75" s="2">
        <v>0.27</v>
      </c>
      <c r="F75" s="2">
        <v>0.20899999999999999</v>
      </c>
      <c r="G75" s="2"/>
      <c r="H75" s="2"/>
      <c r="I75" s="2"/>
      <c r="J75" s="2"/>
      <c r="K75" s="72">
        <v>0.151</v>
      </c>
      <c r="L75" s="2">
        <v>0.191</v>
      </c>
      <c r="M75" s="2"/>
      <c r="N75" s="2"/>
      <c r="O75" s="2"/>
      <c r="P75" s="2"/>
      <c r="Q75" s="12">
        <v>0.16200000000000001</v>
      </c>
      <c r="R75" s="12">
        <v>0.254</v>
      </c>
      <c r="S75" s="12">
        <v>0.22900000000000001</v>
      </c>
      <c r="T75" s="12">
        <v>0.115</v>
      </c>
      <c r="U75" s="12">
        <v>0.23200000000000001</v>
      </c>
      <c r="V75" s="12">
        <v>0.161</v>
      </c>
      <c r="W75" s="12">
        <v>0.218</v>
      </c>
      <c r="X75" s="12">
        <v>0.36899999999999999</v>
      </c>
      <c r="Y75" s="12">
        <v>0.13</v>
      </c>
      <c r="Z75" s="12">
        <v>0.157</v>
      </c>
      <c r="AA75" s="4" t="s">
        <v>440</v>
      </c>
    </row>
    <row r="76" spans="1:27" x14ac:dyDescent="0.2">
      <c r="A76" s="2" t="s">
        <v>372</v>
      </c>
      <c r="B76" s="2" t="s">
        <v>383</v>
      </c>
      <c r="C76" s="3">
        <v>4.18</v>
      </c>
      <c r="D76" s="1">
        <v>2.5</v>
      </c>
      <c r="E76" s="2">
        <v>0.11700000000000001</v>
      </c>
      <c r="F76" s="2">
        <v>0.13800000000000001</v>
      </c>
      <c r="G76" s="12">
        <v>0.28100000000000003</v>
      </c>
      <c r="H76" s="12">
        <v>6.4000000000000001E-2</v>
      </c>
      <c r="I76" s="12">
        <v>0.29399999999999998</v>
      </c>
      <c r="J76" s="12"/>
      <c r="K76" s="72">
        <v>3.1E-2</v>
      </c>
      <c r="L76" s="2">
        <v>0.128</v>
      </c>
      <c r="M76" s="2">
        <v>0.151</v>
      </c>
      <c r="N76" s="2">
        <v>8.5999999999999993E-2</v>
      </c>
      <c r="O76" s="2">
        <v>0.114</v>
      </c>
      <c r="P76" s="2">
        <v>0.13400000000000001</v>
      </c>
      <c r="Q76" s="12">
        <v>0.10100000000000001</v>
      </c>
      <c r="R76" s="12">
        <v>0.02</v>
      </c>
      <c r="S76" s="12">
        <v>0.16400000000000001</v>
      </c>
      <c r="T76" s="12">
        <v>0.189</v>
      </c>
      <c r="U76" s="12">
        <v>0.16</v>
      </c>
      <c r="V76" s="12">
        <v>2.5999999999999999E-2</v>
      </c>
      <c r="W76" s="12">
        <v>0.193</v>
      </c>
      <c r="X76" s="12">
        <v>4.1000000000000002E-2</v>
      </c>
      <c r="Y76" s="12">
        <v>6.6000000000000003E-2</v>
      </c>
      <c r="Z76" s="12">
        <v>2.5000000000000001E-2</v>
      </c>
      <c r="AA76" s="4" t="s">
        <v>332</v>
      </c>
    </row>
    <row r="77" spans="1:27" x14ac:dyDescent="0.2">
      <c r="A77" s="2" t="s">
        <v>134</v>
      </c>
      <c r="B77" s="2" t="s">
        <v>421</v>
      </c>
      <c r="C77" s="3">
        <v>18.48</v>
      </c>
      <c r="D77" s="1">
        <v>2.5</v>
      </c>
      <c r="E77" s="2">
        <v>0.182</v>
      </c>
      <c r="F77" s="2"/>
      <c r="G77" s="2">
        <v>0.27100000000000002</v>
      </c>
      <c r="H77" s="2">
        <v>0.246</v>
      </c>
      <c r="I77" s="2">
        <v>0.23</v>
      </c>
      <c r="J77" s="2">
        <v>0.27200000000000002</v>
      </c>
      <c r="K77" s="72">
        <v>0.14799999999999999</v>
      </c>
      <c r="L77" s="2"/>
      <c r="M77" s="2">
        <v>0.17100000000000001</v>
      </c>
      <c r="N77" s="2">
        <v>0.23599999999999999</v>
      </c>
      <c r="O77" s="2">
        <v>0.29199999999999998</v>
      </c>
      <c r="P77" s="2">
        <v>0.248</v>
      </c>
      <c r="Q77" s="12">
        <v>0.14199999999999999</v>
      </c>
      <c r="R77" s="12"/>
      <c r="S77" s="12"/>
      <c r="T77" s="12">
        <v>0.10299999999999999</v>
      </c>
      <c r="U77" s="12">
        <v>0.158</v>
      </c>
      <c r="V77" s="12">
        <v>0.17599999999999999</v>
      </c>
      <c r="W77" s="12">
        <v>0.22700000000000001</v>
      </c>
      <c r="X77" s="12">
        <v>0.154</v>
      </c>
      <c r="Y77" s="12">
        <v>0.20799999999999999</v>
      </c>
      <c r="Z77" s="12">
        <v>0.249</v>
      </c>
      <c r="AA77" s="4" t="s">
        <v>46</v>
      </c>
    </row>
    <row r="78" spans="1:27" x14ac:dyDescent="0.2">
      <c r="A78" s="2" t="s">
        <v>179</v>
      </c>
      <c r="B78" s="2" t="s">
        <v>532</v>
      </c>
      <c r="C78" s="3">
        <v>6.63</v>
      </c>
      <c r="D78" s="1">
        <v>2.5</v>
      </c>
      <c r="E78" s="2">
        <v>0.29599999999999999</v>
      </c>
      <c r="F78" s="2">
        <v>0.27300000000000002</v>
      </c>
      <c r="G78" s="2"/>
      <c r="H78" s="2"/>
      <c r="I78" s="2"/>
      <c r="J78" s="2"/>
      <c r="K78" s="72">
        <v>0.14000000000000001</v>
      </c>
      <c r="L78" s="2">
        <v>0.114</v>
      </c>
      <c r="M78" s="2"/>
      <c r="N78" s="2"/>
      <c r="O78" s="2"/>
      <c r="P78" s="2"/>
      <c r="Q78" s="12"/>
      <c r="R78" s="12">
        <v>0.126</v>
      </c>
      <c r="S78" s="12"/>
      <c r="T78" s="12"/>
      <c r="U78" s="12">
        <v>0.17699999999999999</v>
      </c>
      <c r="V78" s="12">
        <v>7.1999999999999995E-2</v>
      </c>
      <c r="W78" s="12"/>
      <c r="X78" s="12"/>
      <c r="Y78" s="12">
        <v>0.185</v>
      </c>
      <c r="Z78" s="12"/>
      <c r="AA78" s="4" t="s">
        <v>215</v>
      </c>
    </row>
    <row r="79" spans="1:27" x14ac:dyDescent="0.2">
      <c r="A79" s="2" t="s">
        <v>522</v>
      </c>
      <c r="B79" s="2" t="s">
        <v>166</v>
      </c>
      <c r="C79" s="3">
        <v>13.82</v>
      </c>
      <c r="D79" s="1">
        <v>2.5</v>
      </c>
      <c r="E79" s="2">
        <v>0.33200000000000002</v>
      </c>
      <c r="F79" s="2">
        <v>0.22900000000000001</v>
      </c>
      <c r="G79" s="2"/>
      <c r="H79" s="2"/>
      <c r="I79" s="2"/>
      <c r="J79" s="2"/>
      <c r="K79" s="72">
        <v>4.7E-2</v>
      </c>
      <c r="L79" s="2">
        <v>0.219</v>
      </c>
      <c r="M79" s="2"/>
      <c r="N79" s="2"/>
      <c r="O79" s="2"/>
      <c r="P79" s="2"/>
      <c r="Q79" s="12"/>
      <c r="R79" s="12">
        <v>9.8000000000000004E-2</v>
      </c>
      <c r="S79" s="12">
        <v>0.26600000000000001</v>
      </c>
      <c r="T79" s="12">
        <v>0.11899999999999999</v>
      </c>
      <c r="U79" s="12">
        <v>0.253</v>
      </c>
      <c r="V79" s="12">
        <v>0.215</v>
      </c>
      <c r="W79" s="12">
        <v>0.26800000000000002</v>
      </c>
      <c r="X79" s="12">
        <v>0.13500000000000001</v>
      </c>
      <c r="Y79" s="12">
        <v>0.16800000000000001</v>
      </c>
      <c r="Z79" s="12">
        <v>8.8999999999999996E-2</v>
      </c>
      <c r="AA79" s="4" t="s">
        <v>144</v>
      </c>
    </row>
    <row r="80" spans="1:27" x14ac:dyDescent="0.2">
      <c r="A80" s="2" t="s">
        <v>548</v>
      </c>
      <c r="B80" s="2" t="s">
        <v>456</v>
      </c>
      <c r="C80" s="3">
        <v>9.2899999999999991</v>
      </c>
      <c r="D80" s="1">
        <v>2.2999999999999998</v>
      </c>
      <c r="E80" s="2">
        <v>0.28899999999999998</v>
      </c>
      <c r="F80" s="2">
        <v>0.222</v>
      </c>
      <c r="G80" s="2">
        <v>0.20799999999999999</v>
      </c>
      <c r="H80" s="2">
        <v>0.21099999999999999</v>
      </c>
      <c r="I80" s="2">
        <v>0.189</v>
      </c>
      <c r="J80" s="2">
        <v>0.23699999999999999</v>
      </c>
      <c r="K80" s="72">
        <v>0.21099999999999999</v>
      </c>
      <c r="L80" s="2"/>
      <c r="M80" s="2">
        <v>0.13800000000000001</v>
      </c>
      <c r="N80" s="2">
        <v>0.17399999999999999</v>
      </c>
      <c r="O80" s="2">
        <v>0.11600000000000001</v>
      </c>
      <c r="P80" s="2">
        <v>0.13400000000000001</v>
      </c>
      <c r="Q80" s="12"/>
      <c r="R80" s="12">
        <v>3.1E-2</v>
      </c>
      <c r="S80" s="12">
        <v>0.123</v>
      </c>
      <c r="T80" s="12">
        <v>0.23300000000000001</v>
      </c>
      <c r="U80" s="12">
        <v>0.219</v>
      </c>
      <c r="V80" s="12">
        <v>3.9E-2</v>
      </c>
      <c r="W80" s="12">
        <v>5.8000000000000003E-2</v>
      </c>
      <c r="X80" s="12">
        <v>0.185</v>
      </c>
      <c r="Y80" s="12">
        <v>1.7999999999999999E-2</v>
      </c>
      <c r="Z80" s="12">
        <v>7.3999999999999996E-2</v>
      </c>
      <c r="AA80" s="4" t="s">
        <v>504</v>
      </c>
    </row>
    <row r="81" spans="1:27" x14ac:dyDescent="0.2">
      <c r="A81" s="2" t="s">
        <v>346</v>
      </c>
      <c r="B81" s="2" t="s">
        <v>565</v>
      </c>
      <c r="C81" s="3">
        <v>12.93</v>
      </c>
      <c r="D81" s="1">
        <v>2.2000000000000002</v>
      </c>
      <c r="E81" s="2">
        <v>0.24399999999999999</v>
      </c>
      <c r="F81" s="2">
        <v>0.27</v>
      </c>
      <c r="G81" s="2"/>
      <c r="H81" s="2"/>
      <c r="I81" s="2"/>
      <c r="J81" s="2"/>
      <c r="K81" s="72">
        <v>0.214</v>
      </c>
      <c r="L81" s="2">
        <v>0.107</v>
      </c>
      <c r="M81" s="2"/>
      <c r="N81" s="2"/>
      <c r="O81" s="2"/>
      <c r="P81" s="2"/>
      <c r="Q81" s="12">
        <v>0.17399999999999999</v>
      </c>
      <c r="R81" s="12"/>
      <c r="S81" s="12"/>
      <c r="T81" s="12">
        <v>0.1</v>
      </c>
      <c r="U81" s="12">
        <v>0.17399999999999999</v>
      </c>
      <c r="V81" s="12">
        <v>0.184</v>
      </c>
      <c r="W81" s="12">
        <v>0.23799999999999999</v>
      </c>
      <c r="X81" s="12">
        <v>0.215</v>
      </c>
      <c r="Y81" s="12">
        <v>0.249</v>
      </c>
      <c r="Z81" s="12">
        <v>0.13500000000000001</v>
      </c>
      <c r="AA81" s="4" t="s">
        <v>282</v>
      </c>
    </row>
    <row r="82" spans="1:27" x14ac:dyDescent="0.2">
      <c r="A82" s="2" t="s">
        <v>615</v>
      </c>
      <c r="B82" s="2" t="s">
        <v>621</v>
      </c>
      <c r="C82" s="3">
        <v>3.48</v>
      </c>
      <c r="D82" s="1">
        <v>2.2000000000000002</v>
      </c>
      <c r="E82" s="2">
        <v>0.34899999999999998</v>
      </c>
      <c r="F82" s="2">
        <v>0.25600000000000001</v>
      </c>
      <c r="G82" s="2"/>
      <c r="H82" s="2"/>
      <c r="I82" s="2"/>
      <c r="J82" s="2"/>
      <c r="K82" s="72">
        <v>0.17799999999999999</v>
      </c>
      <c r="L82" s="2">
        <v>0.34100000000000003</v>
      </c>
      <c r="M82" s="2"/>
      <c r="N82" s="2">
        <v>0.48399999999999999</v>
      </c>
      <c r="O82" s="2"/>
      <c r="P82" s="2">
        <v>0.43099999999999999</v>
      </c>
      <c r="Q82" s="12">
        <v>0.36199999999999999</v>
      </c>
      <c r="R82" s="12">
        <v>0.27</v>
      </c>
      <c r="S82" s="12">
        <v>0.28799999999999998</v>
      </c>
      <c r="T82" s="12">
        <v>0.247</v>
      </c>
      <c r="U82" s="12">
        <v>0.27600000000000002</v>
      </c>
      <c r="V82" s="12"/>
      <c r="W82" s="12">
        <v>0.33700000000000002</v>
      </c>
      <c r="X82" s="12">
        <v>0.11</v>
      </c>
      <c r="Y82" s="12">
        <v>0.16200000000000001</v>
      </c>
      <c r="Z82" s="12">
        <v>0.19900000000000001</v>
      </c>
      <c r="AA82" s="4" t="s">
        <v>597</v>
      </c>
    </row>
    <row r="83" spans="1:27" x14ac:dyDescent="0.2">
      <c r="A83" s="2" t="s">
        <v>146</v>
      </c>
      <c r="B83" s="2" t="s">
        <v>412</v>
      </c>
      <c r="C83" s="3">
        <v>10.31</v>
      </c>
      <c r="D83" s="1">
        <v>2.2000000000000002</v>
      </c>
      <c r="E83" s="2">
        <v>0.30199999999999999</v>
      </c>
      <c r="F83" s="2">
        <v>0.36899999999999999</v>
      </c>
      <c r="G83" s="2"/>
      <c r="H83" s="2"/>
      <c r="I83" s="2"/>
      <c r="J83" s="2"/>
      <c r="K83" s="72">
        <v>0.19600000000000001</v>
      </c>
      <c r="L83" s="2">
        <v>0.318</v>
      </c>
      <c r="M83" s="2"/>
      <c r="N83" s="2"/>
      <c r="O83" s="2"/>
      <c r="P83" s="2"/>
      <c r="Q83" s="12"/>
      <c r="R83" s="12"/>
      <c r="S83" s="12"/>
      <c r="T83" s="12">
        <v>0.13800000000000001</v>
      </c>
      <c r="U83" s="12">
        <v>0.30299999999999999</v>
      </c>
      <c r="V83" s="12">
        <v>0.28000000000000003</v>
      </c>
      <c r="W83" s="12">
        <v>0.26400000000000001</v>
      </c>
      <c r="X83" s="12"/>
      <c r="Y83" s="12">
        <v>0.22500000000000001</v>
      </c>
      <c r="Z83" s="12">
        <v>0.22700000000000001</v>
      </c>
      <c r="AA83" s="4" t="s">
        <v>359</v>
      </c>
    </row>
    <row r="84" spans="1:27" x14ac:dyDescent="0.2">
      <c r="A84" s="2" t="s">
        <v>497</v>
      </c>
      <c r="B84" s="2" t="s">
        <v>420</v>
      </c>
      <c r="C84" s="3">
        <v>12.44</v>
      </c>
      <c r="D84" s="1">
        <v>2.2000000000000002</v>
      </c>
      <c r="E84" s="2"/>
      <c r="F84" s="2">
        <v>0.248</v>
      </c>
      <c r="G84" s="2"/>
      <c r="H84" s="2"/>
      <c r="I84" s="2"/>
      <c r="J84" s="2">
        <v>0.13400000000000001</v>
      </c>
      <c r="K84" s="72">
        <v>0.17399999999999999</v>
      </c>
      <c r="L84" s="2"/>
      <c r="M84" s="2">
        <v>0.44900000000000001</v>
      </c>
      <c r="N84" s="2">
        <v>0.21</v>
      </c>
      <c r="O84" s="2"/>
      <c r="P84" s="2"/>
      <c r="Q84" s="12">
        <v>0.14299999999999999</v>
      </c>
      <c r="R84" s="12"/>
      <c r="S84" s="12"/>
      <c r="T84" s="12">
        <v>0.39200000000000002</v>
      </c>
      <c r="U84" s="12">
        <v>0.25700000000000001</v>
      </c>
      <c r="V84" s="12">
        <v>0.11799999999999999</v>
      </c>
      <c r="W84" s="12">
        <v>0.52300000000000002</v>
      </c>
      <c r="X84" s="12">
        <v>0.52100000000000002</v>
      </c>
      <c r="Y84" s="12">
        <v>0.32</v>
      </c>
      <c r="Z84" s="12">
        <v>0.35</v>
      </c>
      <c r="AA84" s="4" t="s">
        <v>122</v>
      </c>
    </row>
    <row r="85" spans="1:27" x14ac:dyDescent="0.2">
      <c r="A85" s="2" t="s">
        <v>616</v>
      </c>
      <c r="B85" s="2" t="s">
        <v>310</v>
      </c>
      <c r="C85" s="3">
        <v>23.11</v>
      </c>
      <c r="D85" s="1">
        <v>2.2000000000000002</v>
      </c>
      <c r="E85" s="2">
        <v>0.61499999999999999</v>
      </c>
      <c r="F85" s="2">
        <v>0.45700000000000002</v>
      </c>
      <c r="G85" s="2"/>
      <c r="H85" s="2"/>
      <c r="I85" s="2">
        <v>0.56100000000000005</v>
      </c>
      <c r="J85" s="2">
        <v>0.311</v>
      </c>
      <c r="K85" s="72">
        <v>0.41399999999999998</v>
      </c>
      <c r="L85" s="2"/>
      <c r="M85" s="2"/>
      <c r="N85" s="2"/>
      <c r="O85" s="2"/>
      <c r="P85" s="2">
        <v>0.51500000000000001</v>
      </c>
      <c r="Q85" s="12">
        <v>0.46500000000000002</v>
      </c>
      <c r="R85" s="12">
        <v>0.62</v>
      </c>
      <c r="S85" s="12">
        <v>0.627</v>
      </c>
      <c r="T85" s="12">
        <v>0.50600000000000001</v>
      </c>
      <c r="U85" s="12">
        <v>0.502</v>
      </c>
      <c r="V85" s="12"/>
      <c r="W85" s="12">
        <v>0.58899999999999997</v>
      </c>
      <c r="X85" s="12">
        <v>0.57899999999999996</v>
      </c>
      <c r="Y85" s="12">
        <v>0.44900000000000001</v>
      </c>
      <c r="Z85" s="12">
        <v>0.59699999999999998</v>
      </c>
      <c r="AA85" s="4" t="s">
        <v>457</v>
      </c>
    </row>
    <row r="86" spans="1:27" x14ac:dyDescent="0.2">
      <c r="A86" s="2" t="s">
        <v>197</v>
      </c>
      <c r="B86" s="2" t="s">
        <v>77</v>
      </c>
      <c r="C86" s="3">
        <v>12.92</v>
      </c>
      <c r="D86" s="1">
        <v>2.2000000000000002</v>
      </c>
      <c r="E86" s="2">
        <v>0.90400000000000003</v>
      </c>
      <c r="F86" s="2">
        <v>0.72799999999999998</v>
      </c>
      <c r="G86" s="2"/>
      <c r="H86" s="2"/>
      <c r="I86" s="2"/>
      <c r="J86" s="2"/>
      <c r="K86" s="72"/>
      <c r="L86" s="2">
        <v>0.76</v>
      </c>
      <c r="M86" s="2"/>
      <c r="N86" s="2">
        <v>0.83499999999999996</v>
      </c>
      <c r="O86" s="2"/>
      <c r="P86" s="2"/>
      <c r="Q86" s="12">
        <v>0.84499999999999997</v>
      </c>
      <c r="R86" s="12">
        <v>0.97199999999999998</v>
      </c>
      <c r="S86" s="12">
        <v>0.90600000000000003</v>
      </c>
      <c r="T86" s="12">
        <v>0.71499999999999997</v>
      </c>
      <c r="U86" s="12">
        <v>0.751</v>
      </c>
      <c r="V86" s="12">
        <v>0.90100000000000002</v>
      </c>
      <c r="W86" s="12">
        <v>0.89</v>
      </c>
      <c r="X86" s="12">
        <v>0.81399999999999995</v>
      </c>
      <c r="Y86" s="12">
        <v>0.74399999999999999</v>
      </c>
      <c r="Z86" s="12">
        <v>0.84399999999999997</v>
      </c>
      <c r="AA86" s="4" t="s">
        <v>131</v>
      </c>
    </row>
    <row r="87" spans="1:27" x14ac:dyDescent="0.2">
      <c r="A87" s="2" t="s">
        <v>390</v>
      </c>
      <c r="B87" s="2" t="s">
        <v>181</v>
      </c>
      <c r="C87" s="3">
        <v>19.62</v>
      </c>
      <c r="D87" s="1">
        <v>2.1</v>
      </c>
      <c r="E87" s="2">
        <v>9.1999999999999998E-2</v>
      </c>
      <c r="F87" s="2">
        <v>9.0999999999999998E-2</v>
      </c>
      <c r="G87" s="2">
        <v>0.17499999999999999</v>
      </c>
      <c r="H87" s="2">
        <v>0.184</v>
      </c>
      <c r="I87" s="2">
        <v>0.21099999999999999</v>
      </c>
      <c r="J87" s="2">
        <v>0.22500000000000001</v>
      </c>
      <c r="K87" s="72"/>
      <c r="L87" s="2">
        <v>5.8000000000000003E-2</v>
      </c>
      <c r="M87" s="2">
        <v>0.155</v>
      </c>
      <c r="N87" s="2">
        <v>0.19400000000000001</v>
      </c>
      <c r="O87" s="2">
        <v>0.17399999999999999</v>
      </c>
      <c r="P87" s="2">
        <v>0.126</v>
      </c>
      <c r="Q87" s="12"/>
      <c r="R87" s="12">
        <v>0.09</v>
      </c>
      <c r="S87" s="12">
        <v>0.106</v>
      </c>
      <c r="T87" s="12">
        <v>0.16800000000000001</v>
      </c>
      <c r="U87" s="12">
        <v>0.14399999999999999</v>
      </c>
      <c r="V87" s="12"/>
      <c r="W87" s="12">
        <v>8.1000000000000003E-2</v>
      </c>
      <c r="X87" s="12"/>
      <c r="Y87" s="12">
        <v>5.5E-2</v>
      </c>
      <c r="Z87" s="12">
        <v>6.5000000000000002E-2</v>
      </c>
      <c r="AA87" s="4" t="s">
        <v>94</v>
      </c>
    </row>
    <row r="88" spans="1:27" x14ac:dyDescent="0.2">
      <c r="A88" s="2" t="s">
        <v>286</v>
      </c>
      <c r="B88" s="2" t="s">
        <v>34</v>
      </c>
      <c r="C88" s="3">
        <v>17.260000000000002</v>
      </c>
      <c r="D88" s="1">
        <v>2.1</v>
      </c>
      <c r="E88" s="2">
        <v>0.248</v>
      </c>
      <c r="F88" s="2">
        <v>0.27400000000000002</v>
      </c>
      <c r="G88" s="2">
        <v>0.27100000000000002</v>
      </c>
      <c r="H88" s="2">
        <v>0.246</v>
      </c>
      <c r="I88" s="2">
        <v>0.23</v>
      </c>
      <c r="J88" s="2">
        <v>0.27200000000000002</v>
      </c>
      <c r="K88" s="72">
        <v>0.17199999999999999</v>
      </c>
      <c r="L88" s="2">
        <v>0.223</v>
      </c>
      <c r="M88" s="2">
        <v>0.17100000000000001</v>
      </c>
      <c r="N88" s="2">
        <v>0.23599999999999999</v>
      </c>
      <c r="O88" s="2">
        <v>0.29199999999999998</v>
      </c>
      <c r="P88" s="2">
        <v>0.248</v>
      </c>
      <c r="Q88" s="12">
        <v>0.22700000000000001</v>
      </c>
      <c r="R88" s="12">
        <v>0.20100000000000001</v>
      </c>
      <c r="S88" s="12">
        <v>0.36</v>
      </c>
      <c r="T88" s="12">
        <v>0.152</v>
      </c>
      <c r="U88" s="12"/>
      <c r="V88" s="12">
        <v>0.17199999999999999</v>
      </c>
      <c r="W88" s="12">
        <v>0.28299999999999997</v>
      </c>
      <c r="X88" s="12">
        <v>0.222</v>
      </c>
      <c r="Y88" s="12">
        <v>0.218</v>
      </c>
      <c r="Z88" s="12">
        <v>0.247</v>
      </c>
      <c r="AA88" s="4" t="s">
        <v>354</v>
      </c>
    </row>
    <row r="89" spans="1:27" x14ac:dyDescent="0.2">
      <c r="A89" s="2" t="s">
        <v>486</v>
      </c>
      <c r="B89" s="2" t="s">
        <v>365</v>
      </c>
      <c r="C89" s="3">
        <v>23.26</v>
      </c>
      <c r="D89" s="1">
        <v>2.1</v>
      </c>
      <c r="E89" s="2">
        <v>0.76300000000000001</v>
      </c>
      <c r="F89" s="2">
        <v>0.753</v>
      </c>
      <c r="G89" s="2"/>
      <c r="H89" s="2"/>
      <c r="I89" s="2"/>
      <c r="J89" s="2"/>
      <c r="K89" s="72">
        <v>0.75800000000000001</v>
      </c>
      <c r="L89" s="2">
        <v>0.66700000000000004</v>
      </c>
      <c r="M89" s="2"/>
      <c r="N89" s="2"/>
      <c r="O89" s="2"/>
      <c r="P89" s="2"/>
      <c r="Q89" s="12">
        <v>0.75600000000000001</v>
      </c>
      <c r="R89" s="12">
        <v>0.67700000000000005</v>
      </c>
      <c r="S89" s="12">
        <v>0.72399999999999998</v>
      </c>
      <c r="T89" s="12">
        <v>0.75</v>
      </c>
      <c r="U89" s="12">
        <v>0.71599999999999997</v>
      </c>
      <c r="V89" s="12">
        <v>0.71199999999999997</v>
      </c>
      <c r="W89" s="12">
        <v>0.65600000000000003</v>
      </c>
      <c r="X89" s="12">
        <v>0.78800000000000003</v>
      </c>
      <c r="Y89" s="12">
        <v>0.77300000000000002</v>
      </c>
      <c r="Z89" s="12">
        <v>0.80200000000000005</v>
      </c>
      <c r="AA89" s="4" t="s">
        <v>405</v>
      </c>
    </row>
    <row r="90" spans="1:27" x14ac:dyDescent="0.2">
      <c r="A90" s="2" t="s">
        <v>619</v>
      </c>
      <c r="B90" s="2" t="s">
        <v>299</v>
      </c>
      <c r="C90" s="3">
        <v>5.07</v>
      </c>
      <c r="D90" s="1">
        <v>2.1</v>
      </c>
      <c r="E90" s="2">
        <v>0.13300000000000001</v>
      </c>
      <c r="F90" s="2">
        <v>0.216</v>
      </c>
      <c r="G90" s="2"/>
      <c r="H90" s="2"/>
      <c r="I90" s="2"/>
      <c r="J90" s="2"/>
      <c r="K90" s="72">
        <v>0.16800000000000001</v>
      </c>
      <c r="L90" s="2">
        <v>9.9000000000000005E-2</v>
      </c>
      <c r="M90" s="2"/>
      <c r="N90" s="2"/>
      <c r="O90" s="2"/>
      <c r="P90" s="2"/>
      <c r="Q90" s="12">
        <v>0.112</v>
      </c>
      <c r="R90" s="12">
        <v>0.156</v>
      </c>
      <c r="S90" s="12">
        <v>0.20200000000000001</v>
      </c>
      <c r="T90" s="12">
        <v>0.26700000000000002</v>
      </c>
      <c r="U90" s="12">
        <v>0.124</v>
      </c>
      <c r="V90" s="12">
        <v>0.17499999999999999</v>
      </c>
      <c r="W90" s="12">
        <v>0.30399999999999999</v>
      </c>
      <c r="X90" s="12"/>
      <c r="Y90" s="12">
        <v>0.214</v>
      </c>
      <c r="Z90" s="12">
        <v>0.11799999999999999</v>
      </c>
      <c r="AA90" s="4" t="s">
        <v>23</v>
      </c>
    </row>
    <row r="91" spans="1:27" x14ac:dyDescent="0.2">
      <c r="A91" s="2" t="s">
        <v>325</v>
      </c>
      <c r="B91" s="2" t="s">
        <v>568</v>
      </c>
      <c r="C91" s="3">
        <v>22.73</v>
      </c>
      <c r="D91" s="1">
        <v>2.1</v>
      </c>
      <c r="E91" s="2">
        <v>0.17299999999999999</v>
      </c>
      <c r="F91" s="2">
        <v>0.06</v>
      </c>
      <c r="G91" s="2"/>
      <c r="H91" s="2"/>
      <c r="I91" s="2"/>
      <c r="J91" s="2"/>
      <c r="K91" s="72">
        <v>9.1999999999999998E-2</v>
      </c>
      <c r="L91" s="2">
        <v>0.11799999999999999</v>
      </c>
      <c r="M91" s="2"/>
      <c r="N91" s="2"/>
      <c r="O91" s="2"/>
      <c r="P91" s="2"/>
      <c r="Q91" s="12">
        <v>0.193</v>
      </c>
      <c r="R91" s="12">
        <v>0.129</v>
      </c>
      <c r="S91" s="12">
        <v>0.152</v>
      </c>
      <c r="T91" s="12">
        <v>6.7000000000000004E-2</v>
      </c>
      <c r="U91" s="12">
        <v>0.129</v>
      </c>
      <c r="V91" s="12">
        <v>0.10100000000000001</v>
      </c>
      <c r="W91" s="12">
        <v>0.16</v>
      </c>
      <c r="X91" s="12">
        <v>0.04</v>
      </c>
      <c r="Y91" s="12">
        <v>7.6999999999999999E-2</v>
      </c>
      <c r="Z91" s="12">
        <v>6.8000000000000005E-2</v>
      </c>
      <c r="AA91" s="4" t="s">
        <v>415</v>
      </c>
    </row>
    <row r="92" spans="1:27" x14ac:dyDescent="0.2">
      <c r="A92" s="2" t="s">
        <v>61</v>
      </c>
      <c r="B92" s="2" t="s">
        <v>65</v>
      </c>
      <c r="C92" s="3">
        <v>12.51</v>
      </c>
      <c r="D92" s="1">
        <v>2</v>
      </c>
      <c r="E92" s="2"/>
      <c r="F92" s="2">
        <v>0.218</v>
      </c>
      <c r="G92" s="2"/>
      <c r="H92" s="2"/>
      <c r="I92" s="2"/>
      <c r="J92" s="2"/>
      <c r="K92" s="72">
        <v>0.154</v>
      </c>
      <c r="L92" s="2"/>
      <c r="M92" s="2"/>
      <c r="N92" s="2"/>
      <c r="O92" s="2"/>
      <c r="P92" s="2"/>
      <c r="Q92" s="12"/>
      <c r="R92" s="12"/>
      <c r="S92" s="12"/>
      <c r="T92" s="12"/>
      <c r="U92" s="12">
        <v>0.23</v>
      </c>
      <c r="V92" s="12"/>
      <c r="W92" s="12"/>
      <c r="X92" s="12"/>
      <c r="Y92" s="12"/>
      <c r="Z92" s="12"/>
      <c r="AA92" s="4" t="s">
        <v>536</v>
      </c>
    </row>
    <row r="93" spans="1:27" x14ac:dyDescent="0.2">
      <c r="A93" s="2" t="s">
        <v>607</v>
      </c>
      <c r="B93" s="2" t="s">
        <v>371</v>
      </c>
      <c r="C93" s="3">
        <v>22.23</v>
      </c>
      <c r="D93" s="1">
        <v>2</v>
      </c>
      <c r="E93" s="2"/>
      <c r="F93" s="2"/>
      <c r="G93" s="2"/>
      <c r="H93" s="2"/>
      <c r="I93" s="2"/>
      <c r="J93" s="2"/>
      <c r="K93" s="72"/>
      <c r="L93" s="2"/>
      <c r="M93" s="2"/>
      <c r="N93" s="2"/>
      <c r="O93" s="2"/>
      <c r="P93" s="2"/>
      <c r="Q93" s="12"/>
      <c r="R93" s="12"/>
      <c r="S93" s="12"/>
      <c r="T93" s="12"/>
      <c r="U93" s="12"/>
      <c r="V93" s="12"/>
      <c r="W93" s="12">
        <v>5.2999999999999999E-2</v>
      </c>
      <c r="X93" s="12"/>
      <c r="Y93" s="12"/>
      <c r="Z93" s="12"/>
      <c r="AA93" s="4" t="s">
        <v>45</v>
      </c>
    </row>
    <row r="94" spans="1:27" x14ac:dyDescent="0.2">
      <c r="A94" s="2" t="s">
        <v>431</v>
      </c>
      <c r="B94" s="2" t="s">
        <v>462</v>
      </c>
      <c r="C94" s="3">
        <v>2.74</v>
      </c>
      <c r="D94" s="1">
        <v>2</v>
      </c>
      <c r="E94" s="2">
        <v>0.36699999999999999</v>
      </c>
      <c r="F94" s="2"/>
      <c r="G94" s="2"/>
      <c r="H94" s="2"/>
      <c r="I94" s="2"/>
      <c r="J94" s="2"/>
      <c r="K94" s="72"/>
      <c r="L94" s="2"/>
      <c r="M94" s="2"/>
      <c r="N94" s="2"/>
      <c r="O94" s="2"/>
      <c r="P94" s="2"/>
      <c r="Q94" s="12"/>
      <c r="R94" s="12"/>
      <c r="S94" s="12"/>
      <c r="T94" s="12"/>
      <c r="U94" s="12">
        <v>0.34799999999999998</v>
      </c>
      <c r="V94" s="12"/>
      <c r="W94" s="12">
        <v>0.436</v>
      </c>
      <c r="X94" s="12"/>
      <c r="Y94" s="12"/>
      <c r="Z94" s="12"/>
      <c r="AA94" s="4" t="s">
        <v>180</v>
      </c>
    </row>
    <row r="95" spans="1:27" x14ac:dyDescent="0.2">
      <c r="A95" s="2" t="s">
        <v>357</v>
      </c>
      <c r="B95" s="2" t="s">
        <v>272</v>
      </c>
      <c r="C95" s="3">
        <v>10.83</v>
      </c>
      <c r="D95" s="1">
        <v>2</v>
      </c>
      <c r="E95" s="2">
        <v>0.25900000000000001</v>
      </c>
      <c r="F95" s="2">
        <v>0.247</v>
      </c>
      <c r="G95" s="2">
        <v>0.40899999999999997</v>
      </c>
      <c r="H95" s="2">
        <v>0.34799999999999998</v>
      </c>
      <c r="I95" s="2">
        <v>0.34200000000000003</v>
      </c>
      <c r="J95" s="2">
        <v>0.36099999999999999</v>
      </c>
      <c r="K95" s="72">
        <v>0.161</v>
      </c>
      <c r="L95" s="2">
        <v>0.44600000000000001</v>
      </c>
      <c r="M95" s="2">
        <v>0.377</v>
      </c>
      <c r="N95" s="2">
        <v>0.35599999999999998</v>
      </c>
      <c r="O95" s="2">
        <v>0.32600000000000001</v>
      </c>
      <c r="P95" s="2">
        <v>0.32</v>
      </c>
      <c r="Q95" s="12">
        <v>0.252</v>
      </c>
      <c r="R95" s="12">
        <v>0.24199999999999999</v>
      </c>
      <c r="S95" s="12">
        <v>0.251</v>
      </c>
      <c r="T95" s="12">
        <v>0.245</v>
      </c>
      <c r="U95" s="12">
        <v>0.30099999999999999</v>
      </c>
      <c r="V95" s="12">
        <v>0.21299999999999999</v>
      </c>
      <c r="W95" s="12">
        <v>0.36399999999999999</v>
      </c>
      <c r="X95" s="12">
        <v>0.377</v>
      </c>
      <c r="Y95" s="12">
        <v>0.17599999999999999</v>
      </c>
      <c r="Z95" s="12"/>
      <c r="AA95" s="4" t="s">
        <v>324</v>
      </c>
    </row>
    <row r="96" spans="1:27" x14ac:dyDescent="0.2">
      <c r="A96" s="2" t="s">
        <v>150</v>
      </c>
      <c r="B96" s="2" t="s">
        <v>523</v>
      </c>
      <c r="C96" s="3">
        <v>22.86</v>
      </c>
      <c r="D96" s="1">
        <v>1.9</v>
      </c>
      <c r="E96" s="2">
        <v>0.223</v>
      </c>
      <c r="F96" s="2">
        <v>0.16600000000000001</v>
      </c>
      <c r="G96" s="2"/>
      <c r="H96" s="2"/>
      <c r="I96" s="2"/>
      <c r="J96" s="2"/>
      <c r="K96" s="72">
        <v>0.14599999999999999</v>
      </c>
      <c r="L96" s="2"/>
      <c r="M96" s="2"/>
      <c r="N96" s="2"/>
      <c r="O96" s="2"/>
      <c r="P96" s="2"/>
      <c r="Q96" s="12"/>
      <c r="R96" s="12">
        <v>0.152</v>
      </c>
      <c r="S96" s="12"/>
      <c r="T96" s="12"/>
      <c r="U96" s="12">
        <v>0.20399999999999999</v>
      </c>
      <c r="V96" s="12"/>
      <c r="W96" s="12">
        <v>0.22700000000000001</v>
      </c>
      <c r="X96" s="12"/>
      <c r="Y96" s="12">
        <v>0.13400000000000001</v>
      </c>
      <c r="Z96" s="12">
        <v>0.11600000000000001</v>
      </c>
      <c r="AA96" s="4" t="s">
        <v>393</v>
      </c>
    </row>
    <row r="97" spans="1:27" x14ac:dyDescent="0.2">
      <c r="A97" s="2" t="s">
        <v>298</v>
      </c>
      <c r="B97" s="2" t="s">
        <v>570</v>
      </c>
      <c r="C97" s="3">
        <v>8.3699999999999992</v>
      </c>
      <c r="D97" s="1">
        <v>1.9</v>
      </c>
      <c r="E97" s="2">
        <v>0.308</v>
      </c>
      <c r="F97" s="2">
        <v>0.27100000000000002</v>
      </c>
      <c r="G97" s="2"/>
      <c r="H97" s="2"/>
      <c r="I97" s="2"/>
      <c r="J97" s="2"/>
      <c r="K97" s="72">
        <v>9.1999999999999998E-2</v>
      </c>
      <c r="L97" s="2">
        <v>0.317</v>
      </c>
      <c r="M97" s="2"/>
      <c r="N97" s="2"/>
      <c r="O97" s="2"/>
      <c r="P97" s="2"/>
      <c r="Q97" s="12">
        <v>0.26200000000000001</v>
      </c>
      <c r="R97" s="12">
        <v>0.16400000000000001</v>
      </c>
      <c r="S97" s="12">
        <v>0.36099999999999999</v>
      </c>
      <c r="T97" s="12"/>
      <c r="U97" s="12">
        <v>0.193</v>
      </c>
      <c r="V97" s="12">
        <v>0.16500000000000001</v>
      </c>
      <c r="W97" s="12">
        <v>0.36799999999999999</v>
      </c>
      <c r="X97" s="12"/>
      <c r="Y97" s="12"/>
      <c r="Z97" s="12"/>
      <c r="AA97" s="4" t="s">
        <v>234</v>
      </c>
    </row>
    <row r="98" spans="1:27" x14ac:dyDescent="0.2">
      <c r="A98" s="2" t="s">
        <v>525</v>
      </c>
      <c r="B98" s="2" t="s">
        <v>414</v>
      </c>
      <c r="C98" s="3">
        <v>12.6</v>
      </c>
      <c r="D98" s="1">
        <v>1.8</v>
      </c>
      <c r="E98" s="2">
        <v>8.2000000000000003E-2</v>
      </c>
      <c r="F98" s="2">
        <v>0.121</v>
      </c>
      <c r="G98" s="2"/>
      <c r="H98" s="2"/>
      <c r="I98" s="2"/>
      <c r="J98" s="2"/>
      <c r="K98" s="72">
        <v>5.0999999999999997E-2</v>
      </c>
      <c r="L98" s="2">
        <v>6.8000000000000005E-2</v>
      </c>
      <c r="M98" s="2"/>
      <c r="N98" s="2"/>
      <c r="O98" s="2"/>
      <c r="P98" s="2"/>
      <c r="Q98" s="12">
        <v>4.2999999999999997E-2</v>
      </c>
      <c r="R98" s="12">
        <v>3.7999999999999999E-2</v>
      </c>
      <c r="S98" s="12"/>
      <c r="T98" s="12">
        <v>2.3E-2</v>
      </c>
      <c r="U98" s="12">
        <v>0.153</v>
      </c>
      <c r="V98" s="12">
        <v>9.8000000000000004E-2</v>
      </c>
      <c r="W98" s="12">
        <v>0.23699999999999999</v>
      </c>
      <c r="X98" s="12"/>
      <c r="Y98" s="12">
        <v>2E-3</v>
      </c>
      <c r="Z98" s="12">
        <v>2.5000000000000001E-2</v>
      </c>
      <c r="AA98" s="4" t="s">
        <v>488</v>
      </c>
    </row>
    <row r="99" spans="1:27" x14ac:dyDescent="0.2">
      <c r="A99" s="2" t="s">
        <v>66</v>
      </c>
      <c r="B99" s="2" t="s">
        <v>245</v>
      </c>
      <c r="C99" s="3">
        <v>13.03</v>
      </c>
      <c r="D99" s="1">
        <v>1.8</v>
      </c>
      <c r="E99" s="2"/>
      <c r="F99" s="2"/>
      <c r="G99" s="12">
        <v>0.24399999999999999</v>
      </c>
      <c r="H99" s="12">
        <v>0.223</v>
      </c>
      <c r="I99" s="12">
        <v>0.23400000000000001</v>
      </c>
      <c r="J99" s="12">
        <v>0.23699999999999999</v>
      </c>
      <c r="K99" s="72"/>
      <c r="L99" s="2"/>
      <c r="M99" s="2"/>
      <c r="N99" s="2">
        <v>0.161</v>
      </c>
      <c r="O99" s="2">
        <v>0.16800000000000001</v>
      </c>
      <c r="P99" s="2">
        <v>0.183</v>
      </c>
      <c r="Q99" s="12"/>
      <c r="R99" s="12"/>
      <c r="S99" s="12"/>
      <c r="T99" s="12"/>
      <c r="U99" s="12">
        <v>0.24199999999999999</v>
      </c>
      <c r="V99" s="12"/>
      <c r="W99" s="12">
        <v>3.5000000000000003E-2</v>
      </c>
      <c r="X99" s="12"/>
      <c r="Y99" s="12">
        <v>0.151</v>
      </c>
      <c r="Z99" s="12">
        <v>0.13900000000000001</v>
      </c>
      <c r="AA99" s="4" t="s">
        <v>202</v>
      </c>
    </row>
    <row r="100" spans="1:27" x14ac:dyDescent="0.2">
      <c r="A100" s="2" t="s">
        <v>266</v>
      </c>
      <c r="B100" s="2" t="s">
        <v>438</v>
      </c>
      <c r="C100" s="3">
        <v>13.9</v>
      </c>
      <c r="D100" s="1">
        <v>1.8</v>
      </c>
      <c r="E100" s="2">
        <v>0.156</v>
      </c>
      <c r="F100" s="2">
        <v>0.14499999999999999</v>
      </c>
      <c r="G100" s="2"/>
      <c r="H100" s="2">
        <v>0.17499999999999999</v>
      </c>
      <c r="I100" s="2">
        <v>0.191</v>
      </c>
      <c r="J100" s="2">
        <v>0.222</v>
      </c>
      <c r="K100" s="72">
        <v>0.10100000000000001</v>
      </c>
      <c r="L100" s="2"/>
      <c r="M100" s="2"/>
      <c r="N100" s="2">
        <v>0.20799999999999999</v>
      </c>
      <c r="O100" s="2"/>
      <c r="P100" s="2">
        <v>0.187</v>
      </c>
      <c r="Q100" s="12">
        <v>0.153</v>
      </c>
      <c r="R100" s="12">
        <v>0.13400000000000001</v>
      </c>
      <c r="S100" s="12">
        <v>0.22</v>
      </c>
      <c r="T100" s="12">
        <v>0.12</v>
      </c>
      <c r="U100" s="12">
        <v>0.17799999999999999</v>
      </c>
      <c r="V100" s="12">
        <v>0.127</v>
      </c>
      <c r="W100" s="12"/>
      <c r="X100" s="12">
        <v>0.2</v>
      </c>
      <c r="Y100" s="12">
        <v>0.125</v>
      </c>
      <c r="Z100" s="12">
        <v>0.14099999999999999</v>
      </c>
      <c r="AA100" s="4" t="s">
        <v>386</v>
      </c>
    </row>
    <row r="101" spans="1:27" x14ac:dyDescent="0.2">
      <c r="A101" s="2" t="s">
        <v>173</v>
      </c>
      <c r="B101" s="2" t="s">
        <v>317</v>
      </c>
      <c r="C101" s="3">
        <v>12.6</v>
      </c>
      <c r="D101" s="1">
        <v>1.8</v>
      </c>
      <c r="E101" s="2">
        <v>0.186</v>
      </c>
      <c r="F101" s="2">
        <v>0.14699999999999999</v>
      </c>
      <c r="G101" s="2"/>
      <c r="H101" s="2"/>
      <c r="I101" s="2"/>
      <c r="J101" s="2"/>
      <c r="K101" s="72">
        <v>9.2999999999999999E-2</v>
      </c>
      <c r="L101" s="2">
        <v>0.14399999999999999</v>
      </c>
      <c r="M101" s="2"/>
      <c r="N101" s="2"/>
      <c r="O101" s="2"/>
      <c r="P101" s="2"/>
      <c r="Q101" s="12">
        <v>5.8999999999999997E-2</v>
      </c>
      <c r="R101" s="12"/>
      <c r="S101" s="12"/>
      <c r="T101" s="12"/>
      <c r="U101" s="12">
        <v>0.192</v>
      </c>
      <c r="V101" s="12"/>
      <c r="W101" s="12"/>
      <c r="X101" s="12"/>
      <c r="Y101" s="12">
        <v>7.3999999999999996E-2</v>
      </c>
      <c r="Z101" s="12">
        <v>9.5000000000000001E-2</v>
      </c>
      <c r="AA101" s="4" t="s">
        <v>484</v>
      </c>
    </row>
    <row r="102" spans="1:27" x14ac:dyDescent="0.2">
      <c r="A102" s="2" t="s">
        <v>237</v>
      </c>
      <c r="B102" s="2" t="s">
        <v>287</v>
      </c>
      <c r="C102" s="3">
        <v>5.88</v>
      </c>
      <c r="D102" s="1">
        <v>1.8</v>
      </c>
      <c r="E102" s="2">
        <v>0.308</v>
      </c>
      <c r="F102" s="2">
        <v>0.34599999999999997</v>
      </c>
      <c r="G102" s="2"/>
      <c r="H102" s="2"/>
      <c r="I102" s="2"/>
      <c r="J102" s="2"/>
      <c r="K102" s="72">
        <v>0.375</v>
      </c>
      <c r="L102" s="2">
        <v>0.39</v>
      </c>
      <c r="M102" s="2"/>
      <c r="N102" s="2"/>
      <c r="O102" s="2"/>
      <c r="P102" s="2"/>
      <c r="Q102" s="12">
        <v>0.39300000000000002</v>
      </c>
      <c r="R102" s="12">
        <v>0.376</v>
      </c>
      <c r="S102" s="12">
        <v>0.35299999999999998</v>
      </c>
      <c r="T102" s="12">
        <v>0.183</v>
      </c>
      <c r="U102" s="12">
        <v>0.26</v>
      </c>
      <c r="V102" s="12">
        <v>0.46600000000000003</v>
      </c>
      <c r="W102" s="12">
        <v>0.33900000000000002</v>
      </c>
      <c r="X102" s="12"/>
      <c r="Y102" s="12">
        <v>0.185</v>
      </c>
      <c r="Z102" s="12">
        <v>0.16600000000000001</v>
      </c>
      <c r="AA102" s="4" t="s">
        <v>268</v>
      </c>
    </row>
    <row r="103" spans="1:27" x14ac:dyDescent="0.2">
      <c r="A103" s="2" t="s">
        <v>320</v>
      </c>
      <c r="B103" s="2" t="s">
        <v>618</v>
      </c>
      <c r="C103" s="3">
        <v>8.25</v>
      </c>
      <c r="D103" s="1">
        <v>1.8</v>
      </c>
      <c r="E103" s="2"/>
      <c r="F103" s="2">
        <v>-0.129</v>
      </c>
      <c r="G103" s="2"/>
      <c r="H103" s="2"/>
      <c r="I103" s="2"/>
      <c r="J103" s="2"/>
      <c r="K103" s="72"/>
      <c r="L103" s="2"/>
      <c r="M103" s="2"/>
      <c r="N103" s="2"/>
      <c r="O103" s="2"/>
      <c r="P103" s="2"/>
      <c r="Q103" s="12"/>
      <c r="R103" s="12">
        <v>7.0999999999999994E-2</v>
      </c>
      <c r="S103" s="12"/>
      <c r="T103" s="12">
        <v>4.4999999999999998E-2</v>
      </c>
      <c r="U103" s="12"/>
      <c r="V103" s="12">
        <v>8.3000000000000004E-2</v>
      </c>
      <c r="W103" s="12"/>
      <c r="X103" s="12"/>
      <c r="Y103" s="12"/>
      <c r="Z103" s="12"/>
      <c r="AA103" s="4" t="s">
        <v>322</v>
      </c>
    </row>
    <row r="104" spans="1:27" x14ac:dyDescent="0.2">
      <c r="A104" s="2" t="s">
        <v>95</v>
      </c>
      <c r="B104" s="2" t="s">
        <v>70</v>
      </c>
      <c r="C104" s="3">
        <v>10.64</v>
      </c>
      <c r="D104" s="1">
        <v>1.8</v>
      </c>
      <c r="E104" s="2"/>
      <c r="F104" s="2">
        <v>0.13</v>
      </c>
      <c r="G104" s="2"/>
      <c r="H104" s="2"/>
      <c r="I104" s="2"/>
      <c r="J104" s="2"/>
      <c r="K104" s="72"/>
      <c r="L104" s="2"/>
      <c r="M104" s="2"/>
      <c r="N104" s="2"/>
      <c r="O104" s="2"/>
      <c r="P104" s="2"/>
      <c r="Q104" s="12"/>
      <c r="R104" s="12">
        <v>0.111</v>
      </c>
      <c r="S104" s="12">
        <v>0.20100000000000001</v>
      </c>
      <c r="T104" s="12">
        <v>0.121</v>
      </c>
      <c r="U104" s="12">
        <v>0.13500000000000001</v>
      </c>
      <c r="V104" s="12"/>
      <c r="W104" s="12">
        <v>0.26100000000000001</v>
      </c>
      <c r="X104" s="12">
        <v>0.113</v>
      </c>
      <c r="Y104" s="12">
        <v>8.6999999999999994E-2</v>
      </c>
      <c r="Z104" s="12">
        <v>5.8000000000000003E-2</v>
      </c>
      <c r="AA104" s="4" t="s">
        <v>28</v>
      </c>
    </row>
    <row r="105" spans="1:27" x14ac:dyDescent="0.2">
      <c r="A105" s="2" t="s">
        <v>79</v>
      </c>
      <c r="B105" s="2" t="s">
        <v>446</v>
      </c>
      <c r="C105" s="3">
        <v>23.21</v>
      </c>
      <c r="D105" s="1">
        <v>1.7</v>
      </c>
      <c r="E105" s="2"/>
      <c r="F105" s="2">
        <v>0.70299999999999996</v>
      </c>
      <c r="G105" s="2"/>
      <c r="H105" s="2"/>
      <c r="I105" s="2"/>
      <c r="J105" s="2"/>
      <c r="K105" s="72">
        <v>0.81899999999999995</v>
      </c>
      <c r="L105" s="2">
        <v>0.72899999999999998</v>
      </c>
      <c r="M105" s="2"/>
      <c r="N105" s="2"/>
      <c r="O105" s="2"/>
      <c r="P105" s="2"/>
      <c r="Q105" s="12">
        <v>0.95599999999999996</v>
      </c>
      <c r="R105" s="12">
        <v>0.91100000000000003</v>
      </c>
      <c r="S105" s="12">
        <v>0.86399999999999999</v>
      </c>
      <c r="T105" s="12">
        <v>0.72399999999999998</v>
      </c>
      <c r="U105" s="12">
        <v>0.56499999999999995</v>
      </c>
      <c r="V105" s="12">
        <v>0.98</v>
      </c>
      <c r="W105" s="12">
        <v>0.82299999999999995</v>
      </c>
      <c r="X105" s="12">
        <v>0.83</v>
      </c>
      <c r="Y105" s="12">
        <v>0.83199999999999996</v>
      </c>
      <c r="Z105" s="12">
        <v>0.80700000000000005</v>
      </c>
      <c r="AA105" s="4" t="s">
        <v>516</v>
      </c>
    </row>
    <row r="106" spans="1:27" x14ac:dyDescent="0.2">
      <c r="A106" s="2" t="s">
        <v>369</v>
      </c>
      <c r="B106" s="2" t="s">
        <v>209</v>
      </c>
      <c r="C106" s="3">
        <v>23.33</v>
      </c>
      <c r="D106" s="1">
        <v>1.7</v>
      </c>
      <c r="E106" s="2"/>
      <c r="F106" s="2"/>
      <c r="G106" s="2"/>
      <c r="H106" s="2"/>
      <c r="I106" s="2"/>
      <c r="J106" s="2"/>
      <c r="K106" s="72"/>
      <c r="L106" s="2"/>
      <c r="M106" s="2"/>
      <c r="N106" s="2"/>
      <c r="O106" s="2"/>
      <c r="P106" s="2"/>
      <c r="Q106" s="12"/>
      <c r="R106" s="12"/>
      <c r="S106" s="12">
        <v>0.13200000000000001</v>
      </c>
      <c r="T106" s="12"/>
      <c r="U106" s="12">
        <v>0.13400000000000001</v>
      </c>
      <c r="V106" s="12"/>
      <c r="W106" s="12">
        <v>0.158</v>
      </c>
      <c r="X106" s="12"/>
      <c r="Y106" s="12"/>
      <c r="Z106" s="12"/>
      <c r="AA106" s="4" t="s">
        <v>56</v>
      </c>
    </row>
    <row r="107" spans="1:27" x14ac:dyDescent="0.2">
      <c r="A107" s="2" t="s">
        <v>620</v>
      </c>
      <c r="B107" s="2" t="s">
        <v>186</v>
      </c>
      <c r="C107" s="3">
        <v>5.08</v>
      </c>
      <c r="D107" s="1">
        <v>1.7</v>
      </c>
      <c r="E107" s="2">
        <v>0.26600000000000001</v>
      </c>
      <c r="F107" s="2">
        <v>0.25600000000000001</v>
      </c>
      <c r="G107" s="2"/>
      <c r="H107" s="2"/>
      <c r="I107" s="2"/>
      <c r="J107" s="2"/>
      <c r="K107" s="72">
        <v>0.14000000000000001</v>
      </c>
      <c r="L107" s="2">
        <v>0.21299999999999999</v>
      </c>
      <c r="M107" s="2"/>
      <c r="N107" s="2"/>
      <c r="O107" s="2"/>
      <c r="P107" s="2"/>
      <c r="Q107" s="12">
        <v>0.25800000000000001</v>
      </c>
      <c r="R107" s="12"/>
      <c r="S107" s="12"/>
      <c r="T107" s="12">
        <v>8.2000000000000003E-2</v>
      </c>
      <c r="U107" s="12">
        <v>0.17799999999999999</v>
      </c>
      <c r="V107" s="12">
        <v>0.189</v>
      </c>
      <c r="W107" s="12">
        <v>0.25600000000000001</v>
      </c>
      <c r="X107" s="12"/>
      <c r="Y107" s="12">
        <v>0.11899999999999999</v>
      </c>
      <c r="Z107" s="12">
        <v>9.1999999999999998E-2</v>
      </c>
      <c r="AA107" s="4" t="s">
        <v>64</v>
      </c>
    </row>
    <row r="108" spans="1:27" x14ac:dyDescent="0.2">
      <c r="A108" s="2" t="s">
        <v>313</v>
      </c>
      <c r="B108" s="2" t="s">
        <v>86</v>
      </c>
      <c r="C108" s="3">
        <v>12.65</v>
      </c>
      <c r="D108" s="1">
        <v>1.7</v>
      </c>
      <c r="E108" s="2">
        <v>0.186</v>
      </c>
      <c r="F108" s="2">
        <v>0.15</v>
      </c>
      <c r="G108" s="2"/>
      <c r="H108" s="2"/>
      <c r="I108" s="2"/>
      <c r="J108" s="2"/>
      <c r="K108" s="72">
        <v>0.105</v>
      </c>
      <c r="L108" s="2">
        <v>0.16500000000000001</v>
      </c>
      <c r="M108" s="2"/>
      <c r="N108" s="2"/>
      <c r="O108" s="2"/>
      <c r="P108" s="2"/>
      <c r="Q108" s="12">
        <v>0.13500000000000001</v>
      </c>
      <c r="R108" s="12">
        <v>0.14599999999999999</v>
      </c>
      <c r="S108" s="12"/>
      <c r="T108" s="12"/>
      <c r="U108" s="12">
        <v>0.185</v>
      </c>
      <c r="V108" s="12"/>
      <c r="W108" s="12">
        <v>0.19500000000000001</v>
      </c>
      <c r="X108" s="12"/>
      <c r="Y108" s="12">
        <v>9.1999999999999998E-2</v>
      </c>
      <c r="Z108" s="12"/>
      <c r="AA108" s="4" t="s">
        <v>612</v>
      </c>
    </row>
    <row r="109" spans="1:27" x14ac:dyDescent="0.2">
      <c r="A109" s="2" t="s">
        <v>591</v>
      </c>
      <c r="B109" s="2" t="s">
        <v>147</v>
      </c>
      <c r="C109" s="3">
        <v>12.52</v>
      </c>
      <c r="D109" s="1">
        <v>1.7</v>
      </c>
      <c r="E109" s="2"/>
      <c r="F109" s="2">
        <v>0.26500000000000001</v>
      </c>
      <c r="G109" s="12">
        <v>4.0000000000000001E-3</v>
      </c>
      <c r="H109" s="12">
        <v>0.34499999999999997</v>
      </c>
      <c r="I109" s="12">
        <v>0.443</v>
      </c>
      <c r="J109" s="12">
        <v>0.45600000000000002</v>
      </c>
      <c r="K109" s="72"/>
      <c r="L109" s="2">
        <v>0.14699999999999999</v>
      </c>
      <c r="M109" s="2">
        <v>0.21199999999999999</v>
      </c>
      <c r="N109" s="2">
        <v>0.39900000000000002</v>
      </c>
      <c r="O109" s="2">
        <v>0.254</v>
      </c>
      <c r="P109" s="2">
        <v>0.32600000000000001</v>
      </c>
      <c r="Q109" s="12">
        <v>6.5000000000000002E-2</v>
      </c>
      <c r="R109" s="12">
        <v>0.45200000000000001</v>
      </c>
      <c r="S109" s="12">
        <v>0.40799999999999997</v>
      </c>
      <c r="T109" s="12">
        <v>0.20499999999999999</v>
      </c>
      <c r="U109" s="12"/>
      <c r="V109" s="12">
        <v>0.45800000000000002</v>
      </c>
      <c r="W109" s="12">
        <v>0.439</v>
      </c>
      <c r="X109" s="12">
        <v>0.378</v>
      </c>
      <c r="Y109" s="12">
        <v>0.40600000000000003</v>
      </c>
      <c r="Z109" s="12">
        <v>0.32700000000000001</v>
      </c>
      <c r="AA109" s="4" t="s">
        <v>312</v>
      </c>
    </row>
    <row r="110" spans="1:27" x14ac:dyDescent="0.2">
      <c r="A110" s="2" t="s">
        <v>449</v>
      </c>
      <c r="B110" s="2" t="s">
        <v>594</v>
      </c>
      <c r="C110" s="3">
        <v>7.84</v>
      </c>
      <c r="D110" s="1">
        <v>1.7</v>
      </c>
      <c r="E110" s="2">
        <v>0.105</v>
      </c>
      <c r="F110" s="2">
        <v>0.127</v>
      </c>
      <c r="G110" s="2"/>
      <c r="H110" s="2"/>
      <c r="I110" s="2"/>
      <c r="J110" s="2"/>
      <c r="K110" s="72">
        <v>3.9E-2</v>
      </c>
      <c r="L110" s="2">
        <v>0.109</v>
      </c>
      <c r="M110" s="2"/>
      <c r="N110" s="2"/>
      <c r="O110" s="2"/>
      <c r="P110" s="2"/>
      <c r="Q110" s="12">
        <v>0.157</v>
      </c>
      <c r="R110" s="12">
        <v>5.7000000000000002E-2</v>
      </c>
      <c r="S110" s="12">
        <v>0.16300000000000001</v>
      </c>
      <c r="T110" s="12">
        <v>4.3999999999999997E-2</v>
      </c>
      <c r="U110" s="12">
        <v>0.16800000000000001</v>
      </c>
      <c r="V110" s="12"/>
      <c r="W110" s="12">
        <v>0.215</v>
      </c>
      <c r="X110" s="12">
        <v>5.8999999999999997E-2</v>
      </c>
      <c r="Y110" s="12">
        <v>2.3E-2</v>
      </c>
      <c r="Z110" s="12"/>
      <c r="AA110" s="4" t="s">
        <v>219</v>
      </c>
    </row>
    <row r="111" spans="1:27" x14ac:dyDescent="0.2">
      <c r="A111" s="2" t="s">
        <v>561</v>
      </c>
      <c r="B111" s="2" t="s">
        <v>257</v>
      </c>
      <c r="C111" s="3">
        <v>22.35</v>
      </c>
      <c r="D111" s="1">
        <v>1.7</v>
      </c>
      <c r="E111" s="2">
        <v>0.25600000000000001</v>
      </c>
      <c r="F111" s="2"/>
      <c r="G111" s="2"/>
      <c r="H111" s="2"/>
      <c r="I111" s="2"/>
      <c r="J111" s="2">
        <v>0.22600000000000001</v>
      </c>
      <c r="K111" s="72"/>
      <c r="L111" s="2">
        <v>0.17100000000000001</v>
      </c>
      <c r="M111" s="2">
        <v>9.7000000000000003E-2</v>
      </c>
      <c r="N111" s="2">
        <v>0.19500000000000001</v>
      </c>
      <c r="O111" s="2"/>
      <c r="P111" s="2">
        <v>0.153</v>
      </c>
      <c r="Q111" s="12"/>
      <c r="R111" s="12">
        <v>0.185</v>
      </c>
      <c r="S111" s="12">
        <v>0.25600000000000001</v>
      </c>
      <c r="T111" s="12">
        <v>0.14000000000000001</v>
      </c>
      <c r="U111" s="12">
        <v>0.17499999999999999</v>
      </c>
      <c r="V111" s="12"/>
      <c r="W111" s="12">
        <v>0.23200000000000001</v>
      </c>
      <c r="X111" s="12">
        <v>0.28000000000000003</v>
      </c>
      <c r="Y111" s="12">
        <v>0.14499999999999999</v>
      </c>
      <c r="Z111" s="12">
        <v>0.16900000000000001</v>
      </c>
      <c r="AA111" s="4" t="s">
        <v>91</v>
      </c>
    </row>
    <row r="112" spans="1:27" x14ac:dyDescent="0.2">
      <c r="A112" s="2" t="s">
        <v>222</v>
      </c>
      <c r="B112" s="2" t="s">
        <v>240</v>
      </c>
      <c r="C112" s="3">
        <v>6.85</v>
      </c>
      <c r="D112" s="1">
        <v>1.7</v>
      </c>
      <c r="E112" s="2"/>
      <c r="F112" s="2"/>
      <c r="G112" s="2"/>
      <c r="H112" s="2"/>
      <c r="I112" s="2">
        <v>0.84399999999999997</v>
      </c>
      <c r="J112" s="2">
        <v>0.59899999999999998</v>
      </c>
      <c r="K112" s="72">
        <v>0.33600000000000002</v>
      </c>
      <c r="L112" s="2">
        <v>0.497</v>
      </c>
      <c r="M112" s="2"/>
      <c r="N112" s="2"/>
      <c r="O112" s="2">
        <v>0.376</v>
      </c>
      <c r="P112" s="2"/>
      <c r="Q112" s="12">
        <v>0.49399999999999999</v>
      </c>
      <c r="R112" s="12">
        <v>0.36299999999999999</v>
      </c>
      <c r="S112" s="12"/>
      <c r="T112" s="12">
        <v>0.33200000000000002</v>
      </c>
      <c r="U112" s="12">
        <v>0.49299999999999999</v>
      </c>
      <c r="V112" s="12">
        <v>0.434</v>
      </c>
      <c r="W112" s="12">
        <v>0.505</v>
      </c>
      <c r="X112" s="12"/>
      <c r="Y112" s="12">
        <v>0.32200000000000001</v>
      </c>
      <c r="Z112" s="12">
        <v>0.311</v>
      </c>
      <c r="AA112" s="4" t="s">
        <v>376</v>
      </c>
    </row>
    <row r="113" spans="1:27" x14ac:dyDescent="0.2">
      <c r="A113" s="2" t="s">
        <v>105</v>
      </c>
      <c r="B113" s="2" t="s">
        <v>27</v>
      </c>
      <c r="C113" s="3">
        <v>6.2</v>
      </c>
      <c r="D113" s="1">
        <v>1.6</v>
      </c>
      <c r="E113" s="2">
        <v>0.30099999999999999</v>
      </c>
      <c r="F113" s="2">
        <v>0.222</v>
      </c>
      <c r="G113" s="2"/>
      <c r="H113" s="2"/>
      <c r="I113" s="2"/>
      <c r="J113" s="2"/>
      <c r="K113" s="72">
        <v>0.22500000000000001</v>
      </c>
      <c r="L113" s="2">
        <v>0.182</v>
      </c>
      <c r="M113" s="2"/>
      <c r="N113" s="2"/>
      <c r="O113" s="2"/>
      <c r="P113" s="2"/>
      <c r="Q113" s="12">
        <v>0.26500000000000001</v>
      </c>
      <c r="R113" s="12">
        <v>0.20799999999999999</v>
      </c>
      <c r="S113" s="12">
        <v>0.27700000000000002</v>
      </c>
      <c r="T113" s="12"/>
      <c r="U113" s="12">
        <v>0.16500000000000001</v>
      </c>
      <c r="V113" s="12">
        <v>0.30199999999999999</v>
      </c>
      <c r="W113" s="12">
        <v>0.27800000000000002</v>
      </c>
      <c r="X113" s="12"/>
      <c r="Y113" s="12">
        <v>0.19800000000000001</v>
      </c>
      <c r="Z113" s="12">
        <v>0.16300000000000001</v>
      </c>
      <c r="AA113" s="4" t="s">
        <v>585</v>
      </c>
    </row>
    <row r="114" spans="1:27" x14ac:dyDescent="0.2">
      <c r="A114" s="2" t="s">
        <v>396</v>
      </c>
      <c r="B114" s="2" t="s">
        <v>145</v>
      </c>
      <c r="C114" s="3">
        <v>16.88</v>
      </c>
      <c r="D114" s="1">
        <v>1.6</v>
      </c>
      <c r="E114" s="2"/>
      <c r="F114" s="2">
        <v>0.22700000000000001</v>
      </c>
      <c r="G114" s="2"/>
      <c r="H114" s="2"/>
      <c r="I114" s="2"/>
      <c r="J114" s="2"/>
      <c r="K114" s="72">
        <v>0.30199999999999999</v>
      </c>
      <c r="L114" s="2">
        <v>0.38500000000000001</v>
      </c>
      <c r="M114" s="2"/>
      <c r="N114" s="2"/>
      <c r="O114" s="2"/>
      <c r="P114" s="2"/>
      <c r="Q114" s="12">
        <v>0.41</v>
      </c>
      <c r="R114" s="12">
        <v>0.35599999999999998</v>
      </c>
      <c r="S114" s="12">
        <v>0.41</v>
      </c>
      <c r="T114" s="12"/>
      <c r="U114" s="12">
        <v>0.26800000000000002</v>
      </c>
      <c r="V114" s="12">
        <v>0.246</v>
      </c>
      <c r="W114" s="12"/>
      <c r="X114" s="12"/>
      <c r="Y114" s="12">
        <v>0.215</v>
      </c>
      <c r="Z114" s="12">
        <v>0.154</v>
      </c>
      <c r="AA114" s="4" t="s">
        <v>19</v>
      </c>
    </row>
    <row r="115" spans="1:27" x14ac:dyDescent="0.2">
      <c r="A115" s="2" t="s">
        <v>42</v>
      </c>
      <c r="B115" s="2" t="s">
        <v>14</v>
      </c>
      <c r="C115" s="3">
        <v>14.93</v>
      </c>
      <c r="D115" s="1">
        <v>1.6</v>
      </c>
      <c r="E115" s="2"/>
      <c r="F115" s="2">
        <v>0.27300000000000002</v>
      </c>
      <c r="G115" s="2"/>
      <c r="H115" s="2"/>
      <c r="I115" s="2"/>
      <c r="J115" s="2"/>
      <c r="K115" s="72">
        <v>0.23899999999999999</v>
      </c>
      <c r="L115" s="2"/>
      <c r="M115" s="2"/>
      <c r="N115" s="2"/>
      <c r="O115" s="2"/>
      <c r="P115" s="2"/>
      <c r="Q115" s="12"/>
      <c r="R115" s="12">
        <v>0.42</v>
      </c>
      <c r="S115" s="12">
        <v>0.46800000000000003</v>
      </c>
      <c r="T115" s="12"/>
      <c r="U115" s="12">
        <v>0.22500000000000001</v>
      </c>
      <c r="V115" s="12"/>
      <c r="W115" s="12">
        <v>0.58099999999999996</v>
      </c>
      <c r="X115" s="12">
        <v>0.36699999999999999</v>
      </c>
      <c r="Y115" s="12">
        <v>0.28599999999999998</v>
      </c>
      <c r="Z115" s="12">
        <v>0.161</v>
      </c>
      <c r="AA115" s="4" t="s">
        <v>558</v>
      </c>
    </row>
    <row r="116" spans="1:27" x14ac:dyDescent="0.2">
      <c r="A116" s="2" t="s">
        <v>589</v>
      </c>
      <c r="B116" s="2" t="s">
        <v>480</v>
      </c>
      <c r="C116" s="3">
        <v>5.77</v>
      </c>
      <c r="D116" s="1">
        <v>1.6</v>
      </c>
      <c r="E116" s="2"/>
      <c r="F116" s="2"/>
      <c r="G116" s="2"/>
      <c r="H116" s="2"/>
      <c r="I116" s="2"/>
      <c r="J116" s="2"/>
      <c r="K116" s="72"/>
      <c r="L116" s="2"/>
      <c r="M116" s="2"/>
      <c r="N116" s="2"/>
      <c r="O116" s="2"/>
      <c r="P116" s="2">
        <v>0.36299999999999999</v>
      </c>
      <c r="Q116" s="12">
        <v>7.1999999999999995E-2</v>
      </c>
      <c r="R116" s="12"/>
      <c r="S116" s="12">
        <v>0.155</v>
      </c>
      <c r="T116" s="12">
        <v>1.2999999999999999E-2</v>
      </c>
      <c r="U116" s="12">
        <v>9.8000000000000004E-2</v>
      </c>
      <c r="V116" s="12"/>
      <c r="W116" s="12">
        <v>0.16</v>
      </c>
      <c r="X116" s="12"/>
      <c r="Y116" s="12">
        <v>4.9000000000000002E-2</v>
      </c>
      <c r="Z116" s="12">
        <v>5.8000000000000003E-2</v>
      </c>
      <c r="AA116" s="4" t="s">
        <v>593</v>
      </c>
    </row>
    <row r="117" spans="1:27" x14ac:dyDescent="0.2">
      <c r="A117" s="2" t="s">
        <v>82</v>
      </c>
      <c r="B117" s="2" t="s">
        <v>475</v>
      </c>
      <c r="C117" s="3">
        <v>6.75</v>
      </c>
      <c r="D117" s="1">
        <v>1.5</v>
      </c>
      <c r="E117" s="2"/>
      <c r="F117" s="2"/>
      <c r="G117" s="12">
        <v>0.64100000000000001</v>
      </c>
      <c r="H117" s="12">
        <v>0.72599999999999998</v>
      </c>
      <c r="I117" s="12">
        <v>0.71399999999999997</v>
      </c>
      <c r="J117" s="12"/>
      <c r="K117" s="72"/>
      <c r="L117" s="2"/>
      <c r="M117" s="2">
        <v>0.76200000000000001</v>
      </c>
      <c r="N117" s="2">
        <v>0.78300000000000003</v>
      </c>
      <c r="O117" s="2">
        <v>0.79400000000000004</v>
      </c>
      <c r="P117" s="2">
        <v>0.79</v>
      </c>
      <c r="Q117" s="12"/>
      <c r="R117" s="12"/>
      <c r="S117" s="12"/>
      <c r="T117" s="12">
        <v>0.53</v>
      </c>
      <c r="U117" s="12"/>
      <c r="V117" s="12"/>
      <c r="W117" s="12">
        <v>0.64700000000000002</v>
      </c>
      <c r="X117" s="12">
        <v>0.67</v>
      </c>
      <c r="Y117" s="12">
        <v>0.749</v>
      </c>
      <c r="Z117" s="12"/>
      <c r="AA117" s="4" t="s">
        <v>13</v>
      </c>
    </row>
    <row r="118" spans="1:27" x14ac:dyDescent="0.2">
      <c r="A118" s="2" t="s">
        <v>473</v>
      </c>
      <c r="B118" s="2" t="s">
        <v>560</v>
      </c>
      <c r="C118" s="3">
        <v>7.61</v>
      </c>
      <c r="D118" s="1">
        <v>1.5</v>
      </c>
      <c r="E118" s="2"/>
      <c r="F118" s="2">
        <v>0.23300000000000001</v>
      </c>
      <c r="G118" s="2">
        <v>0.189</v>
      </c>
      <c r="H118" s="2">
        <v>0.19700000000000001</v>
      </c>
      <c r="I118" s="2">
        <v>0.16800000000000001</v>
      </c>
      <c r="J118" s="2"/>
      <c r="K118" s="72">
        <v>0.03</v>
      </c>
      <c r="L118" s="2"/>
      <c r="M118" s="2">
        <v>0.157</v>
      </c>
      <c r="N118" s="2"/>
      <c r="O118" s="2">
        <v>0.156</v>
      </c>
      <c r="P118" s="2">
        <v>0.13700000000000001</v>
      </c>
      <c r="Q118" s="12"/>
      <c r="R118" s="12"/>
      <c r="S118" s="12">
        <v>0.28999999999999998</v>
      </c>
      <c r="T118" s="12">
        <v>0.17</v>
      </c>
      <c r="U118" s="12">
        <v>0.193</v>
      </c>
      <c r="V118" s="12"/>
      <c r="W118" s="12">
        <v>0.28299999999999997</v>
      </c>
      <c r="X118" s="12"/>
      <c r="Y118" s="12">
        <v>0.151</v>
      </c>
      <c r="Z118" s="12">
        <v>0.19</v>
      </c>
      <c r="AA118" s="4" t="s">
        <v>204</v>
      </c>
    </row>
    <row r="119" spans="1:27" x14ac:dyDescent="0.2">
      <c r="A119" s="2" t="s">
        <v>605</v>
      </c>
      <c r="B119" s="2" t="s">
        <v>47</v>
      </c>
      <c r="C119" s="3">
        <v>21.22</v>
      </c>
      <c r="D119" s="1">
        <v>1.5</v>
      </c>
      <c r="E119" s="2">
        <v>0.48199999999999998</v>
      </c>
      <c r="F119" s="2">
        <v>0.32100000000000001</v>
      </c>
      <c r="G119" s="2"/>
      <c r="H119" s="2"/>
      <c r="I119" s="2"/>
      <c r="J119" s="2"/>
      <c r="K119" s="72">
        <v>0.25900000000000001</v>
      </c>
      <c r="L119" s="2"/>
      <c r="M119" s="2"/>
      <c r="N119" s="2"/>
      <c r="O119" s="2"/>
      <c r="P119" s="2"/>
      <c r="Q119" s="12"/>
      <c r="R119" s="12"/>
      <c r="S119" s="12"/>
      <c r="T119" s="12"/>
      <c r="U119" s="12">
        <v>0.35099999999999998</v>
      </c>
      <c r="V119" s="12">
        <v>0.307</v>
      </c>
      <c r="W119" s="12"/>
      <c r="X119" s="12"/>
      <c r="Y119" s="12"/>
      <c r="Z119" s="12">
        <v>0.26</v>
      </c>
      <c r="AA119" s="4" t="s">
        <v>413</v>
      </c>
    </row>
    <row r="120" spans="1:27" x14ac:dyDescent="0.2">
      <c r="A120" s="2" t="s">
        <v>1</v>
      </c>
      <c r="B120" s="2" t="s">
        <v>296</v>
      </c>
      <c r="C120" s="3">
        <v>9.74</v>
      </c>
      <c r="D120" s="1">
        <v>1.5</v>
      </c>
      <c r="E120" s="2"/>
      <c r="F120" s="2"/>
      <c r="G120" s="2">
        <v>0.182</v>
      </c>
      <c r="H120" s="2"/>
      <c r="I120" s="2">
        <v>0.19600000000000001</v>
      </c>
      <c r="J120" s="2"/>
      <c r="K120" s="72"/>
      <c r="L120" s="2">
        <v>0.16600000000000001</v>
      </c>
      <c r="M120" s="2"/>
      <c r="N120" s="2"/>
      <c r="O120" s="2">
        <v>9.8000000000000004E-2</v>
      </c>
      <c r="P120" s="2">
        <v>0.113</v>
      </c>
      <c r="Q120" s="12"/>
      <c r="R120" s="12">
        <v>0.122</v>
      </c>
      <c r="S120" s="12">
        <v>0.248</v>
      </c>
      <c r="T120" s="12">
        <v>0.13600000000000001</v>
      </c>
      <c r="U120" s="12">
        <v>0.193</v>
      </c>
      <c r="V120" s="12">
        <v>0.13600000000000001</v>
      </c>
      <c r="W120" s="12">
        <v>0.17399999999999999</v>
      </c>
      <c r="X120" s="12">
        <v>0.312</v>
      </c>
      <c r="Y120" s="12">
        <v>0.115</v>
      </c>
      <c r="Z120" s="12">
        <v>7.3999999999999996E-2</v>
      </c>
      <c r="AA120" s="4" t="s">
        <v>315</v>
      </c>
    </row>
    <row r="121" spans="1:27" x14ac:dyDescent="0.2">
      <c r="A121" s="2" t="s">
        <v>62</v>
      </c>
      <c r="B121" s="2" t="s">
        <v>128</v>
      </c>
      <c r="C121" s="3">
        <v>18.93</v>
      </c>
      <c r="D121" s="1">
        <v>1.4</v>
      </c>
      <c r="E121" s="2"/>
      <c r="F121" s="2">
        <v>0.186</v>
      </c>
      <c r="G121" s="2"/>
      <c r="H121" s="2"/>
      <c r="I121" s="2"/>
      <c r="J121" s="2"/>
      <c r="K121" s="72"/>
      <c r="L121" s="2"/>
      <c r="M121" s="2"/>
      <c r="N121" s="2"/>
      <c r="O121" s="2"/>
      <c r="P121" s="2"/>
      <c r="Q121" s="12"/>
      <c r="R121" s="12"/>
      <c r="S121" s="12">
        <v>0.09</v>
      </c>
      <c r="T121" s="12"/>
      <c r="U121" s="12">
        <v>9.7000000000000003E-2</v>
      </c>
      <c r="V121" s="12"/>
      <c r="W121" s="12">
        <v>0.17499999999999999</v>
      </c>
      <c r="X121" s="12"/>
      <c r="Y121" s="12"/>
      <c r="Z121" s="12">
        <v>6.2E-2</v>
      </c>
      <c r="AA121" s="4" t="s">
        <v>538</v>
      </c>
    </row>
    <row r="122" spans="1:27" x14ac:dyDescent="0.2">
      <c r="A122" s="2" t="s">
        <v>622</v>
      </c>
      <c r="B122" s="2" t="s">
        <v>18</v>
      </c>
      <c r="C122" s="3">
        <v>7.93</v>
      </c>
      <c r="D122" s="1">
        <v>1.4</v>
      </c>
      <c r="E122" s="2"/>
      <c r="F122" s="2"/>
      <c r="G122" s="2">
        <v>0.65200000000000002</v>
      </c>
      <c r="H122" s="2">
        <v>0.55200000000000005</v>
      </c>
      <c r="I122" s="2">
        <v>0.73299999999999998</v>
      </c>
      <c r="J122" s="2"/>
      <c r="K122" s="72"/>
      <c r="L122" s="2"/>
      <c r="M122" s="2">
        <v>0.64800000000000002</v>
      </c>
      <c r="N122" s="2">
        <v>0.67700000000000005</v>
      </c>
      <c r="O122" s="2"/>
      <c r="P122" s="2">
        <v>0.73599999999999999</v>
      </c>
      <c r="Q122" s="12"/>
      <c r="R122" s="12">
        <v>0.71499999999999997</v>
      </c>
      <c r="S122" s="12">
        <v>0.77800000000000002</v>
      </c>
      <c r="T122" s="12">
        <v>0.64300000000000002</v>
      </c>
      <c r="U122" s="12">
        <v>0.68100000000000005</v>
      </c>
      <c r="V122" s="12"/>
      <c r="W122" s="12">
        <v>0.70199999999999996</v>
      </c>
      <c r="X122" s="12"/>
      <c r="Y122" s="12"/>
      <c r="Z122" s="12"/>
      <c r="AA122" s="4" t="s">
        <v>223</v>
      </c>
    </row>
    <row r="123" spans="1:27" x14ac:dyDescent="0.2">
      <c r="A123" s="2" t="s">
        <v>500</v>
      </c>
      <c r="B123" s="2" t="s">
        <v>293</v>
      </c>
      <c r="C123" s="3">
        <v>8.44</v>
      </c>
      <c r="D123" s="1">
        <v>1.4</v>
      </c>
      <c r="E123" s="2">
        <v>0.14000000000000001</v>
      </c>
      <c r="F123" s="2">
        <v>9.8000000000000004E-2</v>
      </c>
      <c r="G123" s="2"/>
      <c r="H123" s="2"/>
      <c r="I123" s="2"/>
      <c r="J123" s="2"/>
      <c r="K123" s="72">
        <v>0.23300000000000001</v>
      </c>
      <c r="L123" s="2"/>
      <c r="M123" s="2"/>
      <c r="N123" s="2"/>
      <c r="O123" s="2">
        <v>0.14399999999999999</v>
      </c>
      <c r="P123" s="2"/>
      <c r="Q123" s="12"/>
      <c r="R123" s="12"/>
      <c r="S123" s="12"/>
      <c r="T123" s="12">
        <v>0.01</v>
      </c>
      <c r="U123" s="12">
        <v>0.125</v>
      </c>
      <c r="V123" s="12"/>
      <c r="W123" s="12">
        <v>2.3E-2</v>
      </c>
      <c r="X123" s="12"/>
      <c r="Y123" s="12">
        <v>0.23499999999999999</v>
      </c>
      <c r="Z123" s="12"/>
      <c r="AA123" s="4" t="s">
        <v>481</v>
      </c>
    </row>
    <row r="124" spans="1:27" x14ac:dyDescent="0.2">
      <c r="A124" s="2" t="s">
        <v>577</v>
      </c>
      <c r="B124" s="2" t="s">
        <v>435</v>
      </c>
      <c r="C124" s="3">
        <v>14.02</v>
      </c>
      <c r="D124" s="1">
        <v>1.4</v>
      </c>
      <c r="E124" s="2">
        <v>0.19800000000000001</v>
      </c>
      <c r="F124" s="2">
        <v>0.21199999999999999</v>
      </c>
      <c r="G124" s="2"/>
      <c r="H124" s="2"/>
      <c r="I124" s="2"/>
      <c r="J124" s="2"/>
      <c r="K124" s="72">
        <v>0.12</v>
      </c>
      <c r="L124" s="2"/>
      <c r="M124" s="2"/>
      <c r="N124" s="2"/>
      <c r="O124" s="2"/>
      <c r="P124" s="2"/>
      <c r="Q124" s="12"/>
      <c r="R124" s="12">
        <v>0.16700000000000001</v>
      </c>
      <c r="S124" s="12"/>
      <c r="T124" s="12">
        <v>0.11</v>
      </c>
      <c r="U124" s="12"/>
      <c r="V124" s="12"/>
      <c r="W124" s="12">
        <v>0.20499999999999999</v>
      </c>
      <c r="X124" s="12"/>
      <c r="Y124" s="12">
        <v>9.2999999999999999E-2</v>
      </c>
      <c r="Z124" s="12">
        <v>0.15</v>
      </c>
      <c r="AA124" s="4" t="s">
        <v>112</v>
      </c>
    </row>
    <row r="125" spans="1:27" x14ac:dyDescent="0.2">
      <c r="A125" s="2" t="s">
        <v>388</v>
      </c>
      <c r="B125" s="2" t="s">
        <v>208</v>
      </c>
      <c r="C125" s="3">
        <v>11.05</v>
      </c>
      <c r="D125" s="1">
        <v>1.4</v>
      </c>
      <c r="E125" s="2"/>
      <c r="F125" s="2">
        <v>0.47899999999999998</v>
      </c>
      <c r="G125" s="2"/>
      <c r="H125" s="2"/>
      <c r="I125" s="2"/>
      <c r="J125" s="2"/>
      <c r="K125" s="72">
        <v>0.36499999999999999</v>
      </c>
      <c r="L125" s="2"/>
      <c r="M125" s="2">
        <v>0.441</v>
      </c>
      <c r="N125" s="2"/>
      <c r="O125" s="2"/>
      <c r="P125" s="2">
        <v>0.47699999999999998</v>
      </c>
      <c r="Q125" s="12"/>
      <c r="R125" s="12">
        <v>0.50900000000000001</v>
      </c>
      <c r="S125" s="12">
        <v>0.48799999999999999</v>
      </c>
      <c r="T125" s="12">
        <v>0.40100000000000002</v>
      </c>
      <c r="U125" s="12">
        <v>0.48299999999999998</v>
      </c>
      <c r="V125" s="12"/>
      <c r="W125" s="12">
        <v>0.54500000000000004</v>
      </c>
      <c r="X125" s="12">
        <v>0.41599999999999998</v>
      </c>
      <c r="Y125" s="12">
        <v>0.375</v>
      </c>
      <c r="Z125" s="12">
        <v>0.433</v>
      </c>
      <c r="AA125" s="4" t="s">
        <v>54</v>
      </c>
    </row>
    <row r="126" spans="1:27" x14ac:dyDescent="0.2">
      <c r="A126" s="2" t="s">
        <v>39</v>
      </c>
      <c r="B126" s="2" t="s">
        <v>200</v>
      </c>
      <c r="C126" s="3">
        <v>6.83</v>
      </c>
      <c r="D126" s="1">
        <v>1.3</v>
      </c>
      <c r="E126" s="2">
        <v>1.2949999999999999</v>
      </c>
      <c r="F126" s="2">
        <v>0.155</v>
      </c>
      <c r="G126" s="2"/>
      <c r="H126" s="2"/>
      <c r="I126" s="2"/>
      <c r="J126" s="2"/>
      <c r="K126" s="72"/>
      <c r="L126" s="2"/>
      <c r="M126" s="2"/>
      <c r="N126" s="2"/>
      <c r="O126" s="2"/>
      <c r="P126" s="2"/>
      <c r="Q126" s="12"/>
      <c r="R126" s="12">
        <v>0.154</v>
      </c>
      <c r="S126" s="12">
        <v>0.20899999999999999</v>
      </c>
      <c r="T126" s="12"/>
      <c r="U126" s="12">
        <v>0.18</v>
      </c>
      <c r="V126" s="12"/>
      <c r="W126" s="12"/>
      <c r="X126" s="12"/>
      <c r="Y126" s="12"/>
      <c r="Z126" s="12">
        <v>0.1</v>
      </c>
      <c r="AA126" s="4" t="s">
        <v>120</v>
      </c>
    </row>
    <row r="127" spans="1:27" x14ac:dyDescent="0.2">
      <c r="A127" s="2" t="s">
        <v>351</v>
      </c>
      <c r="B127" s="2" t="s">
        <v>437</v>
      </c>
      <c r="C127" s="3">
        <v>11.08</v>
      </c>
      <c r="D127" s="1">
        <v>1.3</v>
      </c>
      <c r="E127" s="2">
        <v>0.23200000000000001</v>
      </c>
      <c r="F127" s="2">
        <v>0.23</v>
      </c>
      <c r="G127" s="2">
        <v>0.16200000000000001</v>
      </c>
      <c r="H127" s="2">
        <v>0.11600000000000001</v>
      </c>
      <c r="I127" s="2">
        <v>5.7000000000000002E-2</v>
      </c>
      <c r="J127" s="2">
        <v>0.125</v>
      </c>
      <c r="K127" s="72">
        <v>0.10199999999999999</v>
      </c>
      <c r="L127" s="2"/>
      <c r="M127" s="2">
        <v>0.45300000000000001</v>
      </c>
      <c r="N127" s="2">
        <v>6.4000000000000001E-2</v>
      </c>
      <c r="O127" s="2">
        <v>0.08</v>
      </c>
      <c r="P127" s="2">
        <v>2.9000000000000001E-2</v>
      </c>
      <c r="Q127" s="12"/>
      <c r="R127" s="12">
        <v>0.13800000000000001</v>
      </c>
      <c r="S127" s="12">
        <v>0.27900000000000003</v>
      </c>
      <c r="T127" s="12">
        <v>0.14899999999999999</v>
      </c>
      <c r="U127" s="12">
        <v>0.30399999999999999</v>
      </c>
      <c r="V127" s="12"/>
      <c r="W127" s="12">
        <v>0.27100000000000002</v>
      </c>
      <c r="X127" s="12">
        <v>0.182</v>
      </c>
      <c r="Y127" s="12">
        <v>0.13200000000000001</v>
      </c>
      <c r="Z127" s="12">
        <v>0.157</v>
      </c>
      <c r="AA127" s="4" t="s">
        <v>602</v>
      </c>
    </row>
    <row r="128" spans="1:27" x14ac:dyDescent="0.2">
      <c r="A128" s="2" t="s">
        <v>541</v>
      </c>
      <c r="B128" s="2" t="s">
        <v>627</v>
      </c>
      <c r="C128" s="3">
        <v>8.1999999999999993</v>
      </c>
      <c r="D128" s="1">
        <v>1.2</v>
      </c>
      <c r="E128" s="2"/>
      <c r="F128" s="2"/>
      <c r="G128" s="2"/>
      <c r="H128" s="2"/>
      <c r="I128" s="2"/>
      <c r="J128" s="2"/>
      <c r="K128" s="72">
        <v>7.3999999999999996E-2</v>
      </c>
      <c r="L128" s="2"/>
      <c r="M128" s="2"/>
      <c r="N128" s="2"/>
      <c r="O128" s="2"/>
      <c r="P128" s="2"/>
      <c r="Q128" s="12"/>
      <c r="R128" s="12"/>
      <c r="S128" s="12"/>
      <c r="T128" s="12"/>
      <c r="U128" s="12">
        <v>0.60199999999999998</v>
      </c>
      <c r="V128" s="12">
        <v>0.14399999999999999</v>
      </c>
      <c r="W128" s="12"/>
      <c r="X128" s="12">
        <v>7.0999999999999994E-2</v>
      </c>
      <c r="Y128" s="12">
        <v>0.66700000000000004</v>
      </c>
      <c r="Z128" s="12"/>
      <c r="AA128" s="4" t="s">
        <v>553</v>
      </c>
    </row>
    <row r="129" spans="1:27" x14ac:dyDescent="0.2">
      <c r="A129" s="2" t="s">
        <v>534</v>
      </c>
      <c r="B129" s="2" t="s">
        <v>551</v>
      </c>
      <c r="C129" s="3">
        <v>14.66</v>
      </c>
      <c r="D129" s="1">
        <v>1.2</v>
      </c>
      <c r="E129" s="2">
        <v>0.34200000000000003</v>
      </c>
      <c r="F129" s="2">
        <v>0.29299999999999998</v>
      </c>
      <c r="G129" s="2"/>
      <c r="H129" s="2"/>
      <c r="I129" s="2"/>
      <c r="J129" s="2"/>
      <c r="K129" s="72">
        <v>0.248</v>
      </c>
      <c r="L129" s="2">
        <v>0.28999999999999998</v>
      </c>
      <c r="M129" s="2"/>
      <c r="N129" s="2"/>
      <c r="O129" s="2">
        <v>0.191</v>
      </c>
      <c r="P129" s="2">
        <v>0.21299999999999999</v>
      </c>
      <c r="Q129" s="12">
        <v>0.28499999999999998</v>
      </c>
      <c r="R129" s="12">
        <v>0.23</v>
      </c>
      <c r="S129" s="12">
        <v>0.36799999999999999</v>
      </c>
      <c r="T129" s="12">
        <v>0.21099999999999999</v>
      </c>
      <c r="U129" s="12">
        <v>0.27</v>
      </c>
      <c r="V129" s="12">
        <v>0.255</v>
      </c>
      <c r="W129" s="12">
        <v>0.33300000000000002</v>
      </c>
      <c r="X129" s="12">
        <v>0.24</v>
      </c>
      <c r="Y129" s="12">
        <v>0.21099999999999999</v>
      </c>
      <c r="Z129" s="12">
        <v>0.21299999999999999</v>
      </c>
      <c r="AA129" s="4" t="s">
        <v>401</v>
      </c>
    </row>
    <row r="130" spans="1:27" x14ac:dyDescent="0.2">
      <c r="A130" s="2" t="s">
        <v>156</v>
      </c>
      <c r="B130" s="2" t="s">
        <v>337</v>
      </c>
      <c r="C130" s="3">
        <v>20.56</v>
      </c>
      <c r="D130" s="1">
        <v>1.2</v>
      </c>
      <c r="E130" s="2">
        <v>0.33700000000000002</v>
      </c>
      <c r="F130" s="2">
        <v>0.29399999999999998</v>
      </c>
      <c r="G130" s="2"/>
      <c r="H130" s="2"/>
      <c r="I130" s="2"/>
      <c r="J130" s="2"/>
      <c r="K130" s="72">
        <v>0.55400000000000005</v>
      </c>
      <c r="L130" s="2"/>
      <c r="M130" s="2"/>
      <c r="N130" s="2"/>
      <c r="O130" s="2"/>
      <c r="P130" s="2"/>
      <c r="Q130" s="12"/>
      <c r="R130" s="12">
        <v>0.82199999999999995</v>
      </c>
      <c r="S130" s="12">
        <v>0.33700000000000002</v>
      </c>
      <c r="T130" s="12">
        <v>0.125</v>
      </c>
      <c r="U130" s="12">
        <v>0.24299999999999999</v>
      </c>
      <c r="V130" s="12">
        <v>0.76</v>
      </c>
      <c r="W130" s="12">
        <v>0.29799999999999999</v>
      </c>
      <c r="X130" s="12">
        <v>0.21099999999999999</v>
      </c>
      <c r="Y130" s="12">
        <v>0.20399999999999999</v>
      </c>
      <c r="Z130" s="12">
        <v>0.192</v>
      </c>
      <c r="AA130" s="4" t="s">
        <v>334</v>
      </c>
    </row>
    <row r="131" spans="1:27" x14ac:dyDescent="0.2">
      <c r="A131" s="2" t="s">
        <v>514</v>
      </c>
      <c r="B131" s="2" t="s">
        <v>35</v>
      </c>
      <c r="C131" s="3">
        <v>8.16</v>
      </c>
      <c r="D131" s="1">
        <v>1.2</v>
      </c>
      <c r="E131" s="2">
        <v>0.20300000000000001</v>
      </c>
      <c r="F131" s="2">
        <v>0.16800000000000001</v>
      </c>
      <c r="G131" s="2"/>
      <c r="H131" s="2"/>
      <c r="I131" s="2"/>
      <c r="J131" s="2"/>
      <c r="K131" s="72">
        <v>0.17</v>
      </c>
      <c r="L131" s="2">
        <v>0.192</v>
      </c>
      <c r="M131" s="2"/>
      <c r="N131" s="2"/>
      <c r="O131" s="2"/>
      <c r="P131" s="2"/>
      <c r="Q131" s="12"/>
      <c r="R131" s="12">
        <v>0.26700000000000002</v>
      </c>
      <c r="S131" s="12"/>
      <c r="T131" s="12">
        <v>0.21299999999999999</v>
      </c>
      <c r="U131" s="12">
        <v>0.219</v>
      </c>
      <c r="V131" s="12">
        <v>0.17799999999999999</v>
      </c>
      <c r="W131" s="12">
        <v>0.311</v>
      </c>
      <c r="X131" s="12"/>
      <c r="Y131" s="12">
        <v>0.22700000000000001</v>
      </c>
      <c r="Z131" s="12"/>
      <c r="AA131" s="4" t="s">
        <v>127</v>
      </c>
    </row>
    <row r="132" spans="1:27" x14ac:dyDescent="0.2">
      <c r="A132" s="2" t="s">
        <v>295</v>
      </c>
      <c r="B132" s="2" t="s">
        <v>205</v>
      </c>
      <c r="C132" s="3">
        <v>12.65</v>
      </c>
      <c r="D132" s="1">
        <v>1.2</v>
      </c>
      <c r="E132" s="2">
        <v>0.11700000000000001</v>
      </c>
      <c r="F132" s="2">
        <v>0.183</v>
      </c>
      <c r="G132" s="2"/>
      <c r="H132" s="2"/>
      <c r="I132" s="2"/>
      <c r="J132" s="2"/>
      <c r="K132" s="72">
        <v>0.11</v>
      </c>
      <c r="L132" s="2">
        <v>8.5999999999999993E-2</v>
      </c>
      <c r="M132" s="2"/>
      <c r="N132" s="2"/>
      <c r="O132" s="2"/>
      <c r="P132" s="2"/>
      <c r="Q132" s="12"/>
      <c r="R132" s="12"/>
      <c r="S132" s="12"/>
      <c r="T132" s="12"/>
      <c r="U132" s="12">
        <v>0.23</v>
      </c>
      <c r="V132" s="12">
        <v>0.10100000000000001</v>
      </c>
      <c r="W132" s="12"/>
      <c r="X132" s="12">
        <v>0.159</v>
      </c>
      <c r="Y132" s="12">
        <v>1.6E-2</v>
      </c>
      <c r="Z132" s="12">
        <v>4.1000000000000002E-2</v>
      </c>
      <c r="AA132" s="4" t="s">
        <v>2</v>
      </c>
    </row>
    <row r="133" spans="1:27" x14ac:dyDescent="0.2">
      <c r="A133" s="2" t="s">
        <v>300</v>
      </c>
      <c r="B133" s="2" t="s">
        <v>17</v>
      </c>
      <c r="C133" s="3">
        <v>10.76</v>
      </c>
      <c r="D133" s="1">
        <v>1.2</v>
      </c>
      <c r="E133" s="2"/>
      <c r="F133" s="2">
        <v>0.26100000000000001</v>
      </c>
      <c r="G133" s="2"/>
      <c r="H133" s="2"/>
      <c r="I133" s="2"/>
      <c r="J133" s="2"/>
      <c r="K133" s="72">
        <v>0.14299999999999999</v>
      </c>
      <c r="L133" s="2"/>
      <c r="M133" s="2"/>
      <c r="N133" s="2"/>
      <c r="O133" s="2"/>
      <c r="P133" s="2"/>
      <c r="Q133" s="12"/>
      <c r="R133" s="12"/>
      <c r="S133" s="12">
        <v>0.26900000000000002</v>
      </c>
      <c r="T133" s="12">
        <v>1.4E-2</v>
      </c>
      <c r="U133" s="12">
        <v>0.187</v>
      </c>
      <c r="V133" s="12"/>
      <c r="W133" s="12">
        <v>0.115</v>
      </c>
      <c r="X133" s="12">
        <v>0.182</v>
      </c>
      <c r="Y133" s="12">
        <v>9.0999999999999998E-2</v>
      </c>
      <c r="Z133" s="12">
        <v>0.215</v>
      </c>
      <c r="AA133" s="4" t="s">
        <v>503</v>
      </c>
    </row>
    <row r="134" spans="1:27" x14ac:dyDescent="0.2">
      <c r="A134" s="2" t="s">
        <v>109</v>
      </c>
      <c r="B134" s="2" t="s">
        <v>26</v>
      </c>
      <c r="C134" s="3">
        <v>23.36</v>
      </c>
      <c r="D134" s="1">
        <v>1.2</v>
      </c>
      <c r="E134" s="2">
        <v>0.16200000000000001</v>
      </c>
      <c r="F134" s="2">
        <v>0.12</v>
      </c>
      <c r="G134" s="2">
        <v>0.37</v>
      </c>
      <c r="H134" s="2">
        <v>0.20599999999999999</v>
      </c>
      <c r="I134" s="2">
        <v>0.17199999999999999</v>
      </c>
      <c r="J134" s="2">
        <v>0.23599999999999999</v>
      </c>
      <c r="K134" s="72">
        <v>8.7999999999999995E-2</v>
      </c>
      <c r="L134" s="2"/>
      <c r="M134" s="2">
        <v>0.123</v>
      </c>
      <c r="N134" s="2">
        <v>0.16300000000000001</v>
      </c>
      <c r="O134" s="2">
        <v>0.18</v>
      </c>
      <c r="P134" s="2">
        <v>0.22600000000000001</v>
      </c>
      <c r="Q134" s="12"/>
      <c r="R134" s="12"/>
      <c r="S134" s="12"/>
      <c r="T134" s="12"/>
      <c r="U134" s="12"/>
      <c r="V134" s="12"/>
      <c r="W134" s="12"/>
      <c r="X134" s="12"/>
      <c r="Y134" s="12"/>
      <c r="Z134" s="12">
        <v>0.13500000000000001</v>
      </c>
      <c r="AA134" s="4" t="s">
        <v>175</v>
      </c>
    </row>
    <row r="135" spans="1:27" x14ac:dyDescent="0.2">
      <c r="A135" s="2" t="s">
        <v>550</v>
      </c>
      <c r="B135" s="2" t="s">
        <v>74</v>
      </c>
      <c r="C135" s="3">
        <v>7.82</v>
      </c>
      <c r="D135" s="1">
        <v>1.2</v>
      </c>
      <c r="E135" s="2">
        <v>0.25600000000000001</v>
      </c>
      <c r="F135" s="2">
        <v>0.14299999999999999</v>
      </c>
      <c r="G135" s="2"/>
      <c r="H135" s="2"/>
      <c r="I135" s="2"/>
      <c r="J135" s="2"/>
      <c r="K135" s="72">
        <v>8.6999999999999994E-2</v>
      </c>
      <c r="L135" s="2"/>
      <c r="M135" s="2"/>
      <c r="N135" s="2"/>
      <c r="O135" s="2"/>
      <c r="P135" s="2"/>
      <c r="Q135" s="12">
        <v>0.10100000000000001</v>
      </c>
      <c r="R135" s="12">
        <v>9.9000000000000005E-2</v>
      </c>
      <c r="S135" s="12">
        <v>0.22900000000000001</v>
      </c>
      <c r="T135" s="12"/>
      <c r="U135" s="12">
        <v>0.14899999999999999</v>
      </c>
      <c r="V135" s="12"/>
      <c r="W135" s="12">
        <v>0.20899999999999999</v>
      </c>
      <c r="X135" s="12"/>
      <c r="Y135" s="12">
        <v>7.5999999999999998E-2</v>
      </c>
      <c r="Z135" s="12">
        <v>8.5000000000000006E-2</v>
      </c>
      <c r="AA135" s="4" t="s">
        <v>190</v>
      </c>
    </row>
    <row r="136" spans="1:27" x14ac:dyDescent="0.2">
      <c r="A136" s="2" t="s">
        <v>582</v>
      </c>
      <c r="B136" s="2" t="s">
        <v>613</v>
      </c>
      <c r="C136" s="3">
        <v>5.88</v>
      </c>
      <c r="D136" s="1">
        <v>1.1000000000000001</v>
      </c>
      <c r="E136" s="2">
        <v>0.68400000000000005</v>
      </c>
      <c r="F136" s="2">
        <v>0.52</v>
      </c>
      <c r="G136" s="2"/>
      <c r="H136" s="2"/>
      <c r="I136" s="2"/>
      <c r="J136" s="2"/>
      <c r="K136" s="72">
        <v>0.375</v>
      </c>
      <c r="L136" s="2">
        <v>0.56299999999999994</v>
      </c>
      <c r="M136" s="2">
        <v>0.29899999999999999</v>
      </c>
      <c r="N136" s="2"/>
      <c r="O136" s="2"/>
      <c r="P136" s="2">
        <v>0.58599999999999997</v>
      </c>
      <c r="Q136" s="12">
        <v>0.58499999999999996</v>
      </c>
      <c r="R136" s="12">
        <v>0.45700000000000002</v>
      </c>
      <c r="S136" s="12"/>
      <c r="T136" s="12"/>
      <c r="U136" s="12"/>
      <c r="V136" s="12">
        <v>0.46600000000000003</v>
      </c>
      <c r="W136" s="12">
        <v>0.72099999999999997</v>
      </c>
      <c r="X136" s="12">
        <v>0.44600000000000001</v>
      </c>
      <c r="Y136" s="12"/>
      <c r="Z136" s="12">
        <v>0.72699999999999998</v>
      </c>
      <c r="AA136" s="4" t="s">
        <v>424</v>
      </c>
    </row>
    <row r="137" spans="1:27" x14ac:dyDescent="0.2">
      <c r="A137" s="2" t="s">
        <v>468</v>
      </c>
      <c r="B137" s="2" t="s">
        <v>392</v>
      </c>
      <c r="C137" s="3">
        <v>13.98</v>
      </c>
      <c r="D137" s="1">
        <v>1.1000000000000001</v>
      </c>
      <c r="E137" s="2"/>
      <c r="F137" s="2"/>
      <c r="G137" s="2">
        <v>0.44</v>
      </c>
      <c r="H137" s="2"/>
      <c r="I137" s="2"/>
      <c r="J137" s="2"/>
      <c r="K137" s="72">
        <v>0.378</v>
      </c>
      <c r="L137" s="2">
        <v>0.4</v>
      </c>
      <c r="M137" s="2"/>
      <c r="N137" s="2">
        <v>0.41899999999999998</v>
      </c>
      <c r="O137" s="2"/>
      <c r="P137" s="2">
        <v>0.38300000000000001</v>
      </c>
      <c r="Q137" s="12"/>
      <c r="R137" s="12">
        <v>0.38</v>
      </c>
      <c r="S137" s="12"/>
      <c r="T137" s="12">
        <v>0.02</v>
      </c>
      <c r="U137" s="12"/>
      <c r="V137" s="12">
        <v>0.47199999999999998</v>
      </c>
      <c r="W137" s="12"/>
      <c r="X137" s="12">
        <v>4.4999999999999998E-2</v>
      </c>
      <c r="Y137" s="12">
        <v>0.54100000000000004</v>
      </c>
      <c r="Z137" s="12">
        <v>0.44800000000000001</v>
      </c>
      <c r="AA137" s="4" t="s">
        <v>101</v>
      </c>
    </row>
    <row r="138" spans="1:27" x14ac:dyDescent="0.2">
      <c r="A138" s="2" t="s">
        <v>465</v>
      </c>
      <c r="B138" s="2" t="s">
        <v>273</v>
      </c>
      <c r="C138" s="3">
        <v>13.02</v>
      </c>
      <c r="D138" s="1">
        <v>1.1000000000000001</v>
      </c>
      <c r="E138" s="2">
        <v>0.105</v>
      </c>
      <c r="F138" s="2">
        <v>0.13500000000000001</v>
      </c>
      <c r="G138" s="2"/>
      <c r="H138" s="2"/>
      <c r="I138" s="2"/>
      <c r="J138" s="2"/>
      <c r="K138" s="72">
        <v>0.185</v>
      </c>
      <c r="L138" s="2"/>
      <c r="M138" s="2"/>
      <c r="N138" s="2"/>
      <c r="O138" s="2"/>
      <c r="P138" s="2"/>
      <c r="Q138" s="12"/>
      <c r="R138" s="12">
        <v>0.16800000000000001</v>
      </c>
      <c r="S138" s="12">
        <v>0.185</v>
      </c>
      <c r="T138" s="12">
        <v>0.16500000000000001</v>
      </c>
      <c r="U138" s="12">
        <v>0.122</v>
      </c>
      <c r="V138" s="12">
        <v>0.17299999999999999</v>
      </c>
      <c r="W138" s="12">
        <v>0.21199999999999999</v>
      </c>
      <c r="X138" s="12"/>
      <c r="Y138" s="12">
        <v>0.14699999999999999</v>
      </c>
      <c r="Z138" s="12">
        <v>0.16700000000000001</v>
      </c>
      <c r="AA138" s="4" t="s">
        <v>554</v>
      </c>
    </row>
    <row r="139" spans="1:27" x14ac:dyDescent="0.2">
      <c r="A139" s="2" t="s">
        <v>467</v>
      </c>
      <c r="B139" s="2" t="s">
        <v>492</v>
      </c>
      <c r="C139" s="3">
        <v>10.55</v>
      </c>
      <c r="D139" s="1">
        <v>1.1000000000000001</v>
      </c>
      <c r="E139" s="2">
        <v>3.7999999999999999E-2</v>
      </c>
      <c r="F139" s="2"/>
      <c r="G139" s="2"/>
      <c r="H139" s="2"/>
      <c r="I139" s="2"/>
      <c r="J139" s="2"/>
      <c r="K139" s="72"/>
      <c r="L139" s="2"/>
      <c r="M139" s="2"/>
      <c r="N139" s="2"/>
      <c r="O139" s="2"/>
      <c r="P139" s="2"/>
      <c r="Q139" s="12"/>
      <c r="R139" s="12"/>
      <c r="S139" s="12"/>
      <c r="T139" s="12">
        <v>3.2000000000000001E-2</v>
      </c>
      <c r="U139" s="12">
        <v>0.14199999999999999</v>
      </c>
      <c r="V139" s="12"/>
      <c r="W139" s="12">
        <v>0.13600000000000001</v>
      </c>
      <c r="X139" s="12">
        <v>5.2999999999999999E-2</v>
      </c>
      <c r="Y139" s="12">
        <v>1.6E-2</v>
      </c>
      <c r="Z139" s="12">
        <v>0.05</v>
      </c>
      <c r="AA139" s="4" t="s">
        <v>344</v>
      </c>
    </row>
    <row r="140" spans="1:27" x14ac:dyDescent="0.2">
      <c r="A140" s="2" t="s">
        <v>562</v>
      </c>
      <c r="B140" s="2" t="s">
        <v>375</v>
      </c>
      <c r="C140" s="3">
        <v>4.72</v>
      </c>
      <c r="D140" s="1">
        <v>1.1000000000000001</v>
      </c>
      <c r="E140" s="2"/>
      <c r="F140" s="2"/>
      <c r="G140" s="2"/>
      <c r="H140" s="2"/>
      <c r="I140" s="2"/>
      <c r="J140" s="2"/>
      <c r="K140" s="72"/>
      <c r="L140" s="2"/>
      <c r="M140" s="2"/>
      <c r="N140" s="2"/>
      <c r="O140" s="2"/>
      <c r="P140" s="2"/>
      <c r="Q140" s="12">
        <v>0.215</v>
      </c>
      <c r="R140" s="12"/>
      <c r="S140" s="12">
        <v>0.24199999999999999</v>
      </c>
      <c r="T140" s="12">
        <v>9.8000000000000004E-2</v>
      </c>
      <c r="U140" s="12">
        <v>0.189</v>
      </c>
      <c r="V140" s="12"/>
      <c r="W140" s="12">
        <v>0.22700000000000001</v>
      </c>
      <c r="X140" s="12">
        <v>0.124</v>
      </c>
      <c r="Y140" s="12">
        <v>0.121</v>
      </c>
      <c r="Z140" s="12"/>
      <c r="AA140" s="4" t="s">
        <v>583</v>
      </c>
    </row>
    <row r="141" spans="1:27" x14ac:dyDescent="0.2">
      <c r="A141" s="2" t="s">
        <v>53</v>
      </c>
      <c r="B141" s="2" t="s">
        <v>57</v>
      </c>
      <c r="C141" s="3">
        <v>15.5</v>
      </c>
      <c r="D141" s="1">
        <v>1.1000000000000001</v>
      </c>
      <c r="E141" s="2"/>
      <c r="F141" s="2"/>
      <c r="G141" s="12">
        <v>0.28899999999999998</v>
      </c>
      <c r="H141" s="12">
        <v>0.24299999999999999</v>
      </c>
      <c r="I141" s="12">
        <v>0.216</v>
      </c>
      <c r="J141" s="12">
        <v>0.24299999999999999</v>
      </c>
      <c r="K141" s="72"/>
      <c r="L141" s="2">
        <v>0.45200000000000001</v>
      </c>
      <c r="M141" s="2">
        <v>0.21299999999999999</v>
      </c>
      <c r="N141" s="2">
        <v>0.23899999999999999</v>
      </c>
      <c r="O141" s="2">
        <v>0.26900000000000002</v>
      </c>
      <c r="P141" s="2">
        <v>0.28199999999999997</v>
      </c>
      <c r="Q141" s="12">
        <v>0.35</v>
      </c>
      <c r="R141" s="12"/>
      <c r="S141" s="12">
        <v>0.48899999999999999</v>
      </c>
      <c r="T141" s="12">
        <v>0.24299999999999999</v>
      </c>
      <c r="U141" s="12"/>
      <c r="V141" s="12"/>
      <c r="W141" s="12">
        <v>0.47699999999999998</v>
      </c>
      <c r="X141" s="12">
        <v>0.36599999999999999</v>
      </c>
      <c r="Y141" s="12">
        <v>0.25900000000000001</v>
      </c>
      <c r="Z141" s="12">
        <v>0.378</v>
      </c>
      <c r="AA141" s="4" t="s">
        <v>519</v>
      </c>
    </row>
    <row r="142" spans="1:27" x14ac:dyDescent="0.2">
      <c r="A142" s="2" t="s">
        <v>478</v>
      </c>
      <c r="B142" s="2" t="s">
        <v>250</v>
      </c>
      <c r="C142" s="3">
        <v>21.43</v>
      </c>
      <c r="D142" s="1">
        <v>1</v>
      </c>
      <c r="E142" s="2"/>
      <c r="F142" s="2"/>
      <c r="G142" s="2"/>
      <c r="H142" s="2"/>
      <c r="I142" s="2"/>
      <c r="J142" s="2"/>
      <c r="K142" s="72"/>
      <c r="L142" s="2"/>
      <c r="M142" s="2"/>
      <c r="N142" s="2"/>
      <c r="O142" s="2"/>
      <c r="P142" s="2"/>
      <c r="Q142" s="12"/>
      <c r="R142" s="12"/>
      <c r="S142" s="12"/>
      <c r="T142" s="12"/>
      <c r="U142" s="12">
        <v>0.11600000000000001</v>
      </c>
      <c r="V142" s="12"/>
      <c r="W142" s="12"/>
      <c r="X142" s="12"/>
      <c r="Y142" s="12"/>
      <c r="Z142" s="12">
        <v>0.188</v>
      </c>
      <c r="AA142" s="4" t="s">
        <v>450</v>
      </c>
    </row>
    <row r="143" spans="1:27" x14ac:dyDescent="0.2">
      <c r="A143" s="2" t="s">
        <v>108</v>
      </c>
      <c r="B143" s="2" t="s">
        <v>432</v>
      </c>
      <c r="C143" s="3">
        <v>24.51</v>
      </c>
      <c r="D143" s="1">
        <v>1</v>
      </c>
      <c r="E143" s="2"/>
      <c r="F143" s="2"/>
      <c r="G143" s="2"/>
      <c r="H143" s="2"/>
      <c r="I143" s="2"/>
      <c r="J143" s="2"/>
      <c r="K143" s="72"/>
      <c r="L143" s="2"/>
      <c r="M143" s="2"/>
      <c r="N143" s="2"/>
      <c r="O143" s="2"/>
      <c r="P143" s="2"/>
      <c r="Q143" s="12"/>
      <c r="R143" s="12"/>
      <c r="S143" s="12"/>
      <c r="T143" s="12">
        <v>5.2999999999999999E-2</v>
      </c>
      <c r="U143" s="12">
        <v>0.114</v>
      </c>
      <c r="V143" s="12"/>
      <c r="W143" s="12"/>
      <c r="X143" s="12"/>
      <c r="Y143" s="12">
        <v>0.06</v>
      </c>
      <c r="Z143" s="12"/>
      <c r="AA143" s="4" t="s">
        <v>163</v>
      </c>
    </row>
    <row r="144" spans="1:27" x14ac:dyDescent="0.2">
      <c r="A144" s="2" t="s">
        <v>387</v>
      </c>
      <c r="B144" s="2" t="s">
        <v>571</v>
      </c>
      <c r="C144" s="3">
        <v>24.13</v>
      </c>
      <c r="D144" s="1">
        <v>1</v>
      </c>
      <c r="E144" s="2">
        <v>0.16200000000000001</v>
      </c>
      <c r="F144" s="2"/>
      <c r="G144" s="2"/>
      <c r="H144" s="2"/>
      <c r="I144" s="2"/>
      <c r="J144" s="2"/>
      <c r="K144" s="72">
        <v>0.104</v>
      </c>
      <c r="L144" s="2"/>
      <c r="M144" s="2"/>
      <c r="N144" s="2"/>
      <c r="O144" s="2"/>
      <c r="P144" s="2"/>
      <c r="Q144" s="12"/>
      <c r="R144" s="12">
        <v>0.13700000000000001</v>
      </c>
      <c r="S144" s="12"/>
      <c r="T144" s="12">
        <v>0.10299999999999999</v>
      </c>
      <c r="U144" s="12">
        <v>0.124</v>
      </c>
      <c r="V144" s="12">
        <v>0.10100000000000001</v>
      </c>
      <c r="W144" s="12"/>
      <c r="X144" s="12">
        <v>0.121</v>
      </c>
      <c r="Y144" s="12">
        <v>0.109</v>
      </c>
      <c r="Z144" s="12">
        <v>7.6999999999999999E-2</v>
      </c>
      <c r="AA144" s="4" t="s">
        <v>12</v>
      </c>
    </row>
    <row r="145" spans="1:27" x14ac:dyDescent="0.2">
      <c r="A145" s="2" t="s">
        <v>338</v>
      </c>
      <c r="B145" s="2" t="s">
        <v>347</v>
      </c>
      <c r="C145" s="3">
        <v>5.71</v>
      </c>
      <c r="D145" s="1">
        <v>1</v>
      </c>
      <c r="E145" s="2"/>
      <c r="F145" s="2"/>
      <c r="G145" s="2"/>
      <c r="H145" s="2"/>
      <c r="I145" s="2"/>
      <c r="J145" s="2"/>
      <c r="K145" s="72"/>
      <c r="L145" s="2"/>
      <c r="M145" s="2"/>
      <c r="N145" s="2"/>
      <c r="O145" s="2"/>
      <c r="P145" s="2"/>
      <c r="Q145" s="12"/>
      <c r="R145" s="12">
        <v>0.14099999999999999</v>
      </c>
      <c r="S145" s="12"/>
      <c r="T145" s="12"/>
      <c r="U145" s="12"/>
      <c r="V145" s="12"/>
      <c r="W145" s="12"/>
      <c r="X145" s="12"/>
      <c r="Y145" s="12"/>
      <c r="Z145" s="12"/>
      <c r="AA145" s="4" t="s">
        <v>224</v>
      </c>
    </row>
    <row r="146" spans="1:27" x14ac:dyDescent="0.2">
      <c r="A146" s="2" t="s">
        <v>399</v>
      </c>
      <c r="B146" s="2" t="s">
        <v>278</v>
      </c>
      <c r="C146" s="3">
        <v>19.53</v>
      </c>
      <c r="D146" s="1">
        <v>1</v>
      </c>
      <c r="E146" s="2">
        <v>0.32400000000000001</v>
      </c>
      <c r="F146" s="2"/>
      <c r="G146" s="2"/>
      <c r="H146" s="2"/>
      <c r="I146" s="2"/>
      <c r="J146" s="2"/>
      <c r="K146" s="72"/>
      <c r="L146" s="2"/>
      <c r="M146" s="2"/>
      <c r="N146" s="2"/>
      <c r="O146" s="2"/>
      <c r="P146" s="2"/>
      <c r="Q146" s="12"/>
      <c r="R146" s="12"/>
      <c r="S146" s="12"/>
      <c r="T146" s="12"/>
      <c r="U146" s="12"/>
      <c r="V146" s="12"/>
      <c r="W146" s="12"/>
      <c r="X146" s="12"/>
      <c r="Y146" s="12"/>
      <c r="Z146" s="12">
        <v>0.34300000000000003</v>
      </c>
      <c r="AA146" s="4" t="s">
        <v>40</v>
      </c>
    </row>
    <row r="147" spans="1:27" x14ac:dyDescent="0.2">
      <c r="A147" s="2" t="s">
        <v>569</v>
      </c>
      <c r="B147" s="2" t="s">
        <v>262</v>
      </c>
      <c r="C147" s="3">
        <v>11.13</v>
      </c>
      <c r="D147" s="1">
        <v>1</v>
      </c>
      <c r="E147" s="2"/>
      <c r="F147" s="2"/>
      <c r="G147" s="2"/>
      <c r="H147" s="2"/>
      <c r="I147" s="2"/>
      <c r="J147" s="2"/>
      <c r="K147" s="72"/>
      <c r="L147" s="2">
        <v>0.158</v>
      </c>
      <c r="M147" s="2"/>
      <c r="N147" s="2"/>
      <c r="O147" s="2"/>
      <c r="P147" s="2"/>
      <c r="Q147" s="12"/>
      <c r="R147" s="12"/>
      <c r="S147" s="12"/>
      <c r="T147" s="12"/>
      <c r="U147" s="12">
        <v>0.41299999999999998</v>
      </c>
      <c r="V147" s="12">
        <v>6.4000000000000001E-2</v>
      </c>
      <c r="W147" s="12"/>
      <c r="X147" s="12">
        <v>0.59399999999999997</v>
      </c>
      <c r="Y147" s="12"/>
      <c r="Z147" s="12">
        <v>0.439</v>
      </c>
      <c r="AA147" s="4" t="s">
        <v>579</v>
      </c>
    </row>
    <row r="148" spans="1:27" x14ac:dyDescent="0.2">
      <c r="A148" s="2" t="s">
        <v>81</v>
      </c>
      <c r="B148" s="2" t="s">
        <v>259</v>
      </c>
      <c r="C148" s="3">
        <v>7.46</v>
      </c>
      <c r="D148" s="1">
        <v>1</v>
      </c>
      <c r="E148" s="2"/>
      <c r="F148" s="2"/>
      <c r="G148" s="2">
        <v>0.51400000000000001</v>
      </c>
      <c r="H148" s="2"/>
      <c r="I148" s="2"/>
      <c r="J148" s="2"/>
      <c r="K148" s="72"/>
      <c r="L148" s="2"/>
      <c r="M148" s="2"/>
      <c r="N148" s="2">
        <v>0.93100000000000005</v>
      </c>
      <c r="O148" s="2"/>
      <c r="P148" s="2"/>
      <c r="Q148" s="12"/>
      <c r="R148" s="12"/>
      <c r="S148" s="12"/>
      <c r="T148" s="12"/>
      <c r="U148" s="12"/>
      <c r="V148" s="12"/>
      <c r="W148" s="12"/>
      <c r="X148" s="12">
        <v>0.67700000000000005</v>
      </c>
      <c r="Y148" s="12">
        <v>0.69199999999999995</v>
      </c>
      <c r="Z148" s="12">
        <v>0.70799999999999996</v>
      </c>
      <c r="AA148" s="4" t="s">
        <v>199</v>
      </c>
    </row>
    <row r="149" spans="1:27" x14ac:dyDescent="0.2">
      <c r="A149" s="2" t="s">
        <v>455</v>
      </c>
      <c r="B149" s="2" t="s">
        <v>463</v>
      </c>
      <c r="C149" s="3">
        <v>6.12</v>
      </c>
      <c r="D149" s="1">
        <v>1</v>
      </c>
      <c r="E149" s="2"/>
      <c r="F149" s="2"/>
      <c r="G149" s="2"/>
      <c r="H149" s="2"/>
      <c r="I149" s="2"/>
      <c r="J149" s="2"/>
      <c r="K149" s="72"/>
      <c r="L149" s="2">
        <v>0.27</v>
      </c>
      <c r="M149" s="2"/>
      <c r="N149" s="2"/>
      <c r="O149" s="2"/>
      <c r="P149" s="2"/>
      <c r="Q149" s="12"/>
      <c r="R149" s="12"/>
      <c r="S149" s="12"/>
      <c r="T149" s="12"/>
      <c r="U149" s="12"/>
      <c r="V149" s="12"/>
      <c r="W149" s="12">
        <v>0.34200000000000003</v>
      </c>
      <c r="X149" s="12"/>
      <c r="Y149" s="12"/>
      <c r="Z149" s="12"/>
      <c r="AA149" s="4" t="s">
        <v>614</v>
      </c>
    </row>
    <row r="150" spans="1:27" x14ac:dyDescent="0.2">
      <c r="A150" s="2" t="s">
        <v>453</v>
      </c>
      <c r="B150" s="2" t="s">
        <v>461</v>
      </c>
      <c r="C150" s="3">
        <v>19.48</v>
      </c>
      <c r="D150" s="1">
        <v>1</v>
      </c>
      <c r="E150" s="2"/>
      <c r="F150" s="2"/>
      <c r="G150" s="2"/>
      <c r="H150" s="2"/>
      <c r="I150" s="2"/>
      <c r="J150" s="2"/>
      <c r="K150" s="72"/>
      <c r="L150" s="2"/>
      <c r="M150" s="2"/>
      <c r="N150" s="2"/>
      <c r="O150" s="2"/>
      <c r="P150" s="2"/>
      <c r="Q150" s="12"/>
      <c r="R150" s="12"/>
      <c r="S150" s="12"/>
      <c r="T150" s="12"/>
      <c r="U150" s="12">
        <v>0.35799999999999998</v>
      </c>
      <c r="V150" s="12"/>
      <c r="W150" s="12"/>
      <c r="X150" s="12"/>
      <c r="Y150" s="12"/>
      <c r="Z150" s="12"/>
      <c r="AA150" s="4" t="s">
        <v>505</v>
      </c>
    </row>
    <row r="151" spans="1:27" x14ac:dyDescent="0.2">
      <c r="A151" s="2" t="s">
        <v>343</v>
      </c>
      <c r="B151" s="2" t="s">
        <v>349</v>
      </c>
      <c r="C151" s="3">
        <v>11.34</v>
      </c>
      <c r="D151" s="1">
        <v>1</v>
      </c>
      <c r="E151" s="2">
        <v>0.28000000000000003</v>
      </c>
      <c r="F151" s="2">
        <v>0.21299999999999999</v>
      </c>
      <c r="G151" s="2"/>
      <c r="H151" s="2"/>
      <c r="I151" s="2"/>
      <c r="J151" s="2"/>
      <c r="K151" s="72"/>
      <c r="L151" s="2">
        <v>0.222</v>
      </c>
      <c r="M151" s="2"/>
      <c r="N151" s="2"/>
      <c r="O151" s="2"/>
      <c r="P151" s="2"/>
      <c r="Q151" s="12"/>
      <c r="R151" s="12"/>
      <c r="S151" s="12"/>
      <c r="T151" s="12"/>
      <c r="U151" s="12"/>
      <c r="V151" s="12">
        <v>0.26600000000000001</v>
      </c>
      <c r="W151" s="12">
        <v>0.312</v>
      </c>
      <c r="X151" s="12"/>
      <c r="Y151" s="12">
        <v>0.14299999999999999</v>
      </c>
      <c r="Z151" s="12">
        <v>0.14000000000000001</v>
      </c>
      <c r="AA151" s="4" t="s">
        <v>458</v>
      </c>
    </row>
    <row r="152" spans="1:27" x14ac:dyDescent="0.2">
      <c r="A152" s="2" t="s">
        <v>474</v>
      </c>
      <c r="B152" s="2" t="s">
        <v>430</v>
      </c>
      <c r="C152" s="3">
        <v>5.27</v>
      </c>
      <c r="D152" s="1">
        <v>1</v>
      </c>
      <c r="E152" s="2"/>
      <c r="F152" s="2"/>
      <c r="G152" s="2"/>
      <c r="H152" s="2"/>
      <c r="I152" s="2"/>
      <c r="J152" s="2"/>
      <c r="K152" s="72"/>
      <c r="L152" s="2"/>
      <c r="M152" s="2"/>
      <c r="N152" s="2"/>
      <c r="O152" s="2"/>
      <c r="P152" s="2"/>
      <c r="Q152" s="12"/>
      <c r="R152" s="12"/>
      <c r="S152" s="12"/>
      <c r="T152" s="12"/>
      <c r="U152" s="12">
        <v>0.13700000000000001</v>
      </c>
      <c r="V152" s="12"/>
      <c r="W152" s="12"/>
      <c r="X152" s="12"/>
      <c r="Y152" s="12"/>
      <c r="Z152" s="12"/>
      <c r="AA152" s="4" t="s">
        <v>164</v>
      </c>
    </row>
    <row r="153" spans="1:27" x14ac:dyDescent="0.2">
      <c r="A153" s="2" t="s">
        <v>395</v>
      </c>
      <c r="B153" s="2" t="s">
        <v>228</v>
      </c>
      <c r="C153" s="3">
        <v>15.29</v>
      </c>
      <c r="D153" s="1">
        <v>1</v>
      </c>
      <c r="E153" s="2"/>
      <c r="F153" s="2">
        <v>0.11600000000000001</v>
      </c>
      <c r="G153" s="2"/>
      <c r="H153" s="2"/>
      <c r="I153" s="2"/>
      <c r="J153" s="2"/>
      <c r="K153" s="72">
        <v>0.1</v>
      </c>
      <c r="L153" s="2"/>
      <c r="M153" s="2"/>
      <c r="N153" s="2"/>
      <c r="O153" s="2"/>
      <c r="P153" s="2"/>
      <c r="Q153" s="12"/>
      <c r="R153" s="12">
        <v>9.8000000000000004E-2</v>
      </c>
      <c r="S153" s="12">
        <v>0.158</v>
      </c>
      <c r="T153" s="12"/>
      <c r="U153" s="12">
        <v>0.105</v>
      </c>
      <c r="V153" s="12"/>
      <c r="W153" s="12">
        <v>0.161</v>
      </c>
      <c r="X153" s="12">
        <v>0.11700000000000001</v>
      </c>
      <c r="Y153" s="12">
        <v>8.5000000000000006E-2</v>
      </c>
      <c r="Z153" s="12">
        <v>6.8000000000000005E-2</v>
      </c>
      <c r="AA153" s="4" t="s">
        <v>521</v>
      </c>
    </row>
    <row r="154" spans="1:27" x14ac:dyDescent="0.2">
      <c r="A154" s="2" t="s">
        <v>588</v>
      </c>
      <c r="B154" s="2" t="s">
        <v>253</v>
      </c>
      <c r="C154" s="3">
        <v>15.49</v>
      </c>
      <c r="D154" s="1">
        <v>1</v>
      </c>
      <c r="E154" s="2"/>
      <c r="F154" s="2">
        <v>4.8000000000000001E-2</v>
      </c>
      <c r="G154" s="2"/>
      <c r="H154" s="2"/>
      <c r="I154" s="2"/>
      <c r="J154" s="2"/>
      <c r="K154" s="72"/>
      <c r="L154" s="2"/>
      <c r="M154" s="2"/>
      <c r="N154" s="2"/>
      <c r="O154" s="2"/>
      <c r="P154" s="2"/>
      <c r="Q154" s="12"/>
      <c r="R154" s="12">
        <v>5.1999999999999998E-2</v>
      </c>
      <c r="S154" s="12"/>
      <c r="T154" s="12"/>
      <c r="U154" s="12"/>
      <c r="V154" s="12"/>
      <c r="W154" s="12"/>
      <c r="X154" s="12"/>
      <c r="Y154" s="12"/>
      <c r="Z154" s="12"/>
      <c r="AA154" s="4" t="s">
        <v>188</v>
      </c>
    </row>
    <row r="155" spans="1:27" x14ac:dyDescent="0.2">
      <c r="A155" s="2" t="s">
        <v>100</v>
      </c>
      <c r="B155" s="2" t="s">
        <v>533</v>
      </c>
      <c r="C155" s="3">
        <v>10.45</v>
      </c>
      <c r="D155" s="1">
        <v>1</v>
      </c>
      <c r="E155" s="2"/>
      <c r="F155" s="2">
        <v>0.26500000000000001</v>
      </c>
      <c r="G155" s="2"/>
      <c r="H155" s="2"/>
      <c r="I155" s="2"/>
      <c r="J155" s="2"/>
      <c r="K155" s="72"/>
      <c r="L155" s="2">
        <v>0.23300000000000001</v>
      </c>
      <c r="M155" s="2"/>
      <c r="N155" s="2"/>
      <c r="O155" s="2"/>
      <c r="P155" s="2"/>
      <c r="Q155" s="12">
        <v>0.25</v>
      </c>
      <c r="R155" s="12">
        <v>0.221</v>
      </c>
      <c r="S155" s="12">
        <v>0.375</v>
      </c>
      <c r="T155" s="12">
        <v>0.25700000000000001</v>
      </c>
      <c r="U155" s="12"/>
      <c r="V155" s="12"/>
      <c r="W155" s="12">
        <v>0.371</v>
      </c>
      <c r="X155" s="12"/>
      <c r="Y155" s="12">
        <v>0.217</v>
      </c>
      <c r="Z155" s="12">
        <v>0.253</v>
      </c>
      <c r="AA155" s="4" t="s">
        <v>428</v>
      </c>
    </row>
    <row r="156" spans="1:27" x14ac:dyDescent="0.2">
      <c r="A156" s="2" t="s">
        <v>16</v>
      </c>
      <c r="B156" s="2" t="s">
        <v>141</v>
      </c>
      <c r="C156" s="3">
        <v>10.92</v>
      </c>
      <c r="D156" s="1">
        <v>1</v>
      </c>
      <c r="E156" s="2"/>
      <c r="F156" s="2">
        <v>0.188</v>
      </c>
      <c r="G156" s="2">
        <v>0.23100000000000001</v>
      </c>
      <c r="H156" s="2">
        <v>0.20200000000000001</v>
      </c>
      <c r="I156" s="2">
        <v>0.22600000000000001</v>
      </c>
      <c r="J156" s="2">
        <v>0.251</v>
      </c>
      <c r="K156" s="72">
        <v>9.1999999999999998E-2</v>
      </c>
      <c r="L156" s="2">
        <v>0.18</v>
      </c>
      <c r="M156" s="2">
        <v>0.158</v>
      </c>
      <c r="N156" s="2">
        <v>0.29399999999999998</v>
      </c>
      <c r="O156" s="2">
        <v>0.26400000000000001</v>
      </c>
      <c r="P156" s="2">
        <v>0.26400000000000001</v>
      </c>
      <c r="Q156" s="12">
        <v>0.192</v>
      </c>
      <c r="R156" s="12">
        <v>0.13800000000000001</v>
      </c>
      <c r="S156" s="12">
        <v>0.32400000000000001</v>
      </c>
      <c r="T156" s="12"/>
      <c r="U156" s="12">
        <v>0.19500000000000001</v>
      </c>
      <c r="V156" s="12">
        <v>0.129</v>
      </c>
      <c r="W156" s="12">
        <v>0.25800000000000001</v>
      </c>
      <c r="X156" s="12">
        <v>0.14799999999999999</v>
      </c>
      <c r="Y156" s="12">
        <v>9.1999999999999998E-2</v>
      </c>
      <c r="Z156" s="12">
        <v>0.09</v>
      </c>
      <c r="AA156" s="4" t="s">
        <v>512</v>
      </c>
    </row>
    <row r="157" spans="1:27" x14ac:dyDescent="0.2">
      <c r="A157" s="2" t="s">
        <v>543</v>
      </c>
      <c r="B157" s="2" t="s">
        <v>540</v>
      </c>
      <c r="C157" s="3">
        <v>13.21</v>
      </c>
      <c r="D157" s="1">
        <v>1</v>
      </c>
      <c r="E157" s="2">
        <v>0.39100000000000001</v>
      </c>
      <c r="F157" s="2">
        <v>0.31</v>
      </c>
      <c r="G157" s="2"/>
      <c r="H157" s="2"/>
      <c r="I157" s="2"/>
      <c r="J157" s="2"/>
      <c r="K157" s="72">
        <v>0.32600000000000001</v>
      </c>
      <c r="L157" s="2"/>
      <c r="M157" s="2"/>
      <c r="N157" s="2"/>
      <c r="O157" s="2"/>
      <c r="P157" s="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4" t="s">
        <v>25</v>
      </c>
    </row>
    <row r="158" spans="1:27" x14ac:dyDescent="0.2">
      <c r="A158" s="2" t="s">
        <v>153</v>
      </c>
      <c r="B158" s="2" t="s">
        <v>113</v>
      </c>
      <c r="C158" s="3">
        <v>10.48</v>
      </c>
      <c r="D158" s="1">
        <v>1</v>
      </c>
      <c r="E158" s="2"/>
      <c r="F158" s="2"/>
      <c r="G158" s="2"/>
      <c r="H158" s="2"/>
      <c r="I158" s="2"/>
      <c r="J158" s="2"/>
      <c r="K158" s="72"/>
      <c r="L158" s="2"/>
      <c r="M158" s="2"/>
      <c r="N158" s="2"/>
      <c r="O158" s="2"/>
      <c r="P158" s="2"/>
      <c r="Q158" s="12"/>
      <c r="R158" s="12"/>
      <c r="S158" s="12"/>
      <c r="T158" s="12"/>
      <c r="U158" s="12">
        <v>0.33800000000000002</v>
      </c>
      <c r="V158" s="12"/>
      <c r="W158" s="12"/>
      <c r="X158" s="12"/>
      <c r="Y158" s="12"/>
      <c r="Z158" s="12"/>
      <c r="AA158" s="4" t="s">
        <v>529</v>
      </c>
    </row>
    <row r="159" spans="1:27" x14ac:dyDescent="0.2">
      <c r="A159" s="2" t="s">
        <v>43</v>
      </c>
      <c r="B159" s="2" t="s">
        <v>116</v>
      </c>
      <c r="C159" s="3">
        <v>23.24</v>
      </c>
      <c r="D159" s="1">
        <v>1</v>
      </c>
      <c r="E159" s="2">
        <v>0.33200000000000002</v>
      </c>
      <c r="F159" s="2"/>
      <c r="G159" s="2"/>
      <c r="H159" s="2"/>
      <c r="I159" s="2"/>
      <c r="J159" s="2"/>
      <c r="K159" s="72">
        <v>0.109</v>
      </c>
      <c r="L159" s="2">
        <v>0.29299999999999998</v>
      </c>
      <c r="M159" s="2"/>
      <c r="N159" s="2"/>
      <c r="O159" s="2"/>
      <c r="P159" s="2"/>
      <c r="Q159" s="12"/>
      <c r="R159" s="12">
        <v>0.14599999999999999</v>
      </c>
      <c r="S159" s="12"/>
      <c r="T159" s="12"/>
      <c r="U159" s="12">
        <v>0.27600000000000002</v>
      </c>
      <c r="V159" s="12"/>
      <c r="W159" s="12"/>
      <c r="X159" s="12"/>
      <c r="Y159" s="12"/>
      <c r="Z159" s="12"/>
      <c r="AA159" s="4" t="s">
        <v>110</v>
      </c>
    </row>
    <row r="160" spans="1:27" x14ac:dyDescent="0.2">
      <c r="A160" s="2" t="s">
        <v>207</v>
      </c>
      <c r="B160" s="2" t="s">
        <v>520</v>
      </c>
      <c r="C160" s="3">
        <v>9.2799999999999994</v>
      </c>
      <c r="D160" s="1">
        <v>1</v>
      </c>
      <c r="E160" s="2"/>
      <c r="F160" s="2"/>
      <c r="G160" s="2"/>
      <c r="H160" s="2"/>
      <c r="I160" s="2"/>
      <c r="J160" s="2"/>
      <c r="K160" s="72"/>
      <c r="L160" s="2">
        <v>0.65600000000000003</v>
      </c>
      <c r="M160" s="2"/>
      <c r="N160" s="2"/>
      <c r="O160" s="2"/>
      <c r="P160" s="2"/>
      <c r="Q160" s="12">
        <v>0.76900000000000002</v>
      </c>
      <c r="R160" s="12"/>
      <c r="S160" s="12"/>
      <c r="T160" s="12">
        <v>0.14499999999999999</v>
      </c>
      <c r="U160" s="12"/>
      <c r="V160" s="12"/>
      <c r="W160" s="12"/>
      <c r="X160" s="12"/>
      <c r="Y160" s="12"/>
      <c r="Z160" s="12"/>
      <c r="AA160" s="4" t="s">
        <v>193</v>
      </c>
    </row>
    <row r="161" spans="1:27" x14ac:dyDescent="0.2">
      <c r="A161" s="2" t="s">
        <v>506</v>
      </c>
      <c r="B161" s="2" t="s">
        <v>447</v>
      </c>
      <c r="C161" s="3">
        <v>15.53</v>
      </c>
      <c r="D161" s="1">
        <v>1</v>
      </c>
      <c r="E161" s="2"/>
      <c r="F161" s="2">
        <v>0.22700000000000001</v>
      </c>
      <c r="G161" s="2">
        <v>0.184</v>
      </c>
      <c r="H161" s="2">
        <v>0.17399999999999999</v>
      </c>
      <c r="I161" s="2">
        <v>0.13700000000000001</v>
      </c>
      <c r="J161" s="2">
        <v>0.17899999999999999</v>
      </c>
      <c r="K161" s="72">
        <v>0.126</v>
      </c>
      <c r="L161" s="2"/>
      <c r="M161" s="2">
        <v>0.14399999999999999</v>
      </c>
      <c r="N161" s="2">
        <v>0.193</v>
      </c>
      <c r="O161" s="2">
        <v>0.193</v>
      </c>
      <c r="P161" s="2">
        <v>0.126</v>
      </c>
      <c r="Q161" s="12"/>
      <c r="R161" s="12">
        <v>0.153</v>
      </c>
      <c r="S161" s="12"/>
      <c r="T161" s="12"/>
      <c r="U161" s="12"/>
      <c r="V161" s="12">
        <v>0.123</v>
      </c>
      <c r="W161" s="12">
        <v>0.20100000000000001</v>
      </c>
      <c r="X161" s="12"/>
      <c r="Y161" s="12"/>
      <c r="Z161" s="12"/>
      <c r="AA161" s="4" t="s">
        <v>482</v>
      </c>
    </row>
    <row r="162" spans="1:27" x14ac:dyDescent="0.2">
      <c r="A162" s="2" t="s">
        <v>10</v>
      </c>
      <c r="B162" s="2" t="s">
        <v>333</v>
      </c>
      <c r="C162" s="3">
        <v>8.7200000000000006</v>
      </c>
      <c r="D162" s="1">
        <v>1</v>
      </c>
      <c r="E162" s="2"/>
      <c r="F162" s="2"/>
      <c r="G162" s="2"/>
      <c r="H162" s="2"/>
      <c r="I162" s="2"/>
      <c r="J162" s="2"/>
      <c r="K162" s="72"/>
      <c r="L162" s="2">
        <v>0.71599999999999997</v>
      </c>
      <c r="M162" s="2"/>
      <c r="N162" s="2"/>
      <c r="O162" s="2"/>
      <c r="P162" s="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4" t="s">
        <v>291</v>
      </c>
    </row>
    <row r="163" spans="1:27" x14ac:dyDescent="0.2">
      <c r="A163" s="2" t="s">
        <v>244</v>
      </c>
      <c r="B163" s="2" t="s">
        <v>352</v>
      </c>
      <c r="C163" s="3">
        <v>10.72</v>
      </c>
      <c r="D163" s="1">
        <v>1</v>
      </c>
      <c r="E163" s="2"/>
      <c r="F163" s="2">
        <v>0.54800000000000004</v>
      </c>
      <c r="G163" s="2"/>
      <c r="H163" s="2"/>
      <c r="I163" s="2"/>
      <c r="J163" s="2"/>
      <c r="K163" s="72">
        <v>0.59599999999999997</v>
      </c>
      <c r="L163" s="2"/>
      <c r="M163" s="2"/>
      <c r="N163" s="2"/>
      <c r="O163" s="2"/>
      <c r="P163" s="2"/>
      <c r="Q163" s="12"/>
      <c r="R163" s="12">
        <v>0.67400000000000004</v>
      </c>
      <c r="S163" s="12"/>
      <c r="T163" s="12"/>
      <c r="U163" s="12"/>
      <c r="V163" s="12">
        <v>0.64800000000000002</v>
      </c>
      <c r="W163" s="12"/>
      <c r="X163" s="12"/>
      <c r="Y163" s="12"/>
      <c r="Z163" s="12"/>
      <c r="AA163" s="4" t="s">
        <v>601</v>
      </c>
    </row>
    <row r="164" spans="1:27" x14ac:dyDescent="0.2">
      <c r="A164" s="2" t="s">
        <v>201</v>
      </c>
      <c r="B164" s="2" t="s">
        <v>24</v>
      </c>
      <c r="C164" s="3">
        <v>11.22</v>
      </c>
      <c r="D164" s="1">
        <v>1</v>
      </c>
      <c r="E164" s="2">
        <v>0.14299999999999999</v>
      </c>
      <c r="F164" s="2">
        <v>9.4E-2</v>
      </c>
      <c r="G164" s="2"/>
      <c r="H164" s="2"/>
      <c r="I164" s="2"/>
      <c r="J164" s="2"/>
      <c r="K164" s="72"/>
      <c r="L164" s="2">
        <v>9.4E-2</v>
      </c>
      <c r="M164" s="2"/>
      <c r="N164" s="2"/>
      <c r="O164" s="2"/>
      <c r="P164" s="2"/>
      <c r="Q164" s="12"/>
      <c r="R164" s="12">
        <v>9.9000000000000005E-2</v>
      </c>
      <c r="S164" s="12"/>
      <c r="T164" s="12"/>
      <c r="U164" s="12">
        <v>9.6000000000000002E-2</v>
      </c>
      <c r="V164" s="12"/>
      <c r="W164" s="12"/>
      <c r="X164" s="12"/>
      <c r="Y164" s="12">
        <v>5.1999999999999998E-2</v>
      </c>
      <c r="Z164" s="12"/>
      <c r="AA164" s="4" t="s">
        <v>33</v>
      </c>
    </row>
    <row r="165" spans="1:27" x14ac:dyDescent="0.2">
      <c r="A165" s="2" t="s">
        <v>419</v>
      </c>
      <c r="B165" s="2" t="s">
        <v>559</v>
      </c>
      <c r="C165" s="3">
        <v>11.47</v>
      </c>
      <c r="D165" s="1">
        <v>1</v>
      </c>
      <c r="E165" s="2"/>
      <c r="F165" s="2"/>
      <c r="G165" s="2"/>
      <c r="H165" s="2"/>
      <c r="I165" s="2"/>
      <c r="J165" s="2"/>
      <c r="K165" s="72"/>
      <c r="L165" s="2"/>
      <c r="M165" s="2"/>
      <c r="N165" s="2"/>
      <c r="O165" s="2"/>
      <c r="P165" s="2"/>
      <c r="Q165" s="12"/>
      <c r="R165" s="12"/>
      <c r="S165" s="12"/>
      <c r="T165" s="12"/>
      <c r="U165" s="12"/>
      <c r="V165" s="12">
        <v>0.53200000000000003</v>
      </c>
      <c r="W165" s="12"/>
      <c r="X165" s="12"/>
      <c r="Y165" s="12"/>
      <c r="Z165" s="12"/>
      <c r="AA165" s="4" t="s">
        <v>58</v>
      </c>
    </row>
    <row r="166" spans="1:27" x14ac:dyDescent="0.2">
      <c r="A166" s="2" t="s">
        <v>360</v>
      </c>
      <c r="B166" s="2" t="s">
        <v>595</v>
      </c>
      <c r="C166" s="3">
        <v>20.3</v>
      </c>
      <c r="D166" s="1">
        <v>1</v>
      </c>
      <c r="E166" s="2">
        <v>0.33700000000000002</v>
      </c>
      <c r="F166" s="2">
        <v>0.22700000000000001</v>
      </c>
      <c r="G166" s="2"/>
      <c r="H166" s="2"/>
      <c r="I166" s="2"/>
      <c r="J166" s="2"/>
      <c r="K166" s="72"/>
      <c r="L166" s="2"/>
      <c r="M166" s="2"/>
      <c r="N166" s="2"/>
      <c r="O166" s="2"/>
      <c r="P166" s="2"/>
      <c r="Q166" s="12"/>
      <c r="R166" s="12"/>
      <c r="S166" s="12">
        <v>0.36899999999999999</v>
      </c>
      <c r="T166" s="12"/>
      <c r="U166" s="12">
        <v>0.26300000000000001</v>
      </c>
      <c r="V166" s="12"/>
      <c r="W166" s="12">
        <v>0.34499999999999997</v>
      </c>
      <c r="X166" s="12"/>
      <c r="Y166" s="12">
        <v>0.153</v>
      </c>
      <c r="Z166" s="12"/>
      <c r="AA166" s="4" t="s">
        <v>106</v>
      </c>
    </row>
    <row r="167" spans="1:27" x14ac:dyDescent="0.2">
      <c r="A167" s="2" t="s">
        <v>231</v>
      </c>
      <c r="B167" s="2" t="s">
        <v>44</v>
      </c>
      <c r="C167" s="3">
        <v>16.989999999999998</v>
      </c>
      <c r="D167" s="1">
        <v>1</v>
      </c>
      <c r="E167" s="2"/>
      <c r="F167" s="2"/>
      <c r="G167" s="2"/>
      <c r="H167" s="2"/>
      <c r="I167" s="2"/>
      <c r="J167" s="2"/>
      <c r="K167" s="72"/>
      <c r="L167" s="2">
        <v>0.255</v>
      </c>
      <c r="M167" s="2"/>
      <c r="N167" s="2"/>
      <c r="O167" s="2"/>
      <c r="P167" s="2"/>
      <c r="Q167" s="12"/>
      <c r="R167" s="12"/>
      <c r="S167" s="12">
        <v>0.28499999999999998</v>
      </c>
      <c r="T167" s="12"/>
      <c r="U167" s="12">
        <v>0.20799999999999999</v>
      </c>
      <c r="V167" s="12"/>
      <c r="W167" s="12"/>
      <c r="X167" s="12"/>
      <c r="Y167" s="12"/>
      <c r="Z167" s="12">
        <v>0.16200000000000001</v>
      </c>
      <c r="AA167" s="4" t="s">
        <v>397</v>
      </c>
    </row>
    <row r="168" spans="1:27" x14ac:dyDescent="0.2">
      <c r="A168" s="2" t="s">
        <v>48</v>
      </c>
      <c r="B168" s="2" t="s">
        <v>121</v>
      </c>
      <c r="C168" s="3">
        <v>6.18</v>
      </c>
      <c r="D168" s="1">
        <v>1</v>
      </c>
      <c r="E168" s="2">
        <v>0.35299999999999998</v>
      </c>
      <c r="F168" s="2">
        <v>0.23799999999999999</v>
      </c>
      <c r="G168" s="2"/>
      <c r="H168" s="2">
        <v>0.182</v>
      </c>
      <c r="I168" s="2"/>
      <c r="J168" s="2">
        <v>0.18099999999999999</v>
      </c>
      <c r="K168" s="72"/>
      <c r="L168" s="2">
        <v>0.33200000000000002</v>
      </c>
      <c r="M168" s="2"/>
      <c r="N168" s="2"/>
      <c r="O168" s="2"/>
      <c r="P168" s="2"/>
      <c r="Q168" s="12">
        <v>0.35299999999999998</v>
      </c>
      <c r="R168" s="12">
        <v>0.23499999999999999</v>
      </c>
      <c r="S168" s="12">
        <v>0.312</v>
      </c>
      <c r="T168" s="12">
        <v>0.36699999999999999</v>
      </c>
      <c r="U168" s="12">
        <v>0.22600000000000001</v>
      </c>
      <c r="V168" s="12">
        <v>0.27100000000000002</v>
      </c>
      <c r="W168" s="12">
        <v>0.376</v>
      </c>
      <c r="X168" s="12">
        <v>0.29399999999999998</v>
      </c>
      <c r="Y168" s="12">
        <v>0.22</v>
      </c>
      <c r="Z168" s="12">
        <v>0.16700000000000001</v>
      </c>
      <c r="AA168" s="4" t="s">
        <v>417</v>
      </c>
    </row>
    <row r="169" spans="1:27" x14ac:dyDescent="0.2">
      <c r="A169" s="2" t="s">
        <v>513</v>
      </c>
      <c r="B169" s="2" t="s">
        <v>596</v>
      </c>
      <c r="C169" s="3">
        <v>20.190000000000001</v>
      </c>
      <c r="D169" s="1">
        <v>1</v>
      </c>
      <c r="E169" s="2">
        <v>1.0629999999999999</v>
      </c>
      <c r="F169" s="2">
        <v>0.21299999999999999</v>
      </c>
      <c r="G169" s="2"/>
      <c r="H169" s="2"/>
      <c r="I169" s="2"/>
      <c r="J169" s="2"/>
      <c r="K169" s="72">
        <v>0.15</v>
      </c>
      <c r="L169" s="2">
        <v>0.217</v>
      </c>
      <c r="M169" s="2"/>
      <c r="N169" s="2"/>
      <c r="O169" s="2"/>
      <c r="P169" s="2"/>
      <c r="Q169" s="12">
        <v>0.21199999999999999</v>
      </c>
      <c r="R169" s="12">
        <v>0.19500000000000001</v>
      </c>
      <c r="S169" s="12">
        <v>0.27200000000000002</v>
      </c>
      <c r="T169" s="12">
        <v>0.105</v>
      </c>
      <c r="U169" s="12">
        <v>0.22800000000000001</v>
      </c>
      <c r="V169" s="12"/>
      <c r="W169" s="12">
        <v>0.26300000000000001</v>
      </c>
      <c r="X169" s="12"/>
      <c r="Y169" s="12">
        <v>0.127</v>
      </c>
      <c r="Z169" s="12">
        <v>0.11799999999999999</v>
      </c>
      <c r="AA169" s="4" t="s">
        <v>557</v>
      </c>
    </row>
    <row r="170" spans="1:27" x14ac:dyDescent="0.2">
      <c r="A170" s="2" t="s">
        <v>364</v>
      </c>
      <c r="B170" s="2" t="s">
        <v>306</v>
      </c>
      <c r="C170" s="3">
        <v>22.08</v>
      </c>
      <c r="D170" s="1">
        <v>1</v>
      </c>
      <c r="E170" s="2"/>
      <c r="F170" s="2"/>
      <c r="G170" s="2"/>
      <c r="H170" s="2"/>
      <c r="I170" s="2"/>
      <c r="J170" s="2"/>
      <c r="K170" s="72"/>
      <c r="L170" s="2"/>
      <c r="M170" s="2"/>
      <c r="N170" s="2"/>
      <c r="O170" s="2"/>
      <c r="P170" s="2"/>
      <c r="Q170" s="12"/>
      <c r="R170" s="12"/>
      <c r="S170" s="12"/>
      <c r="T170" s="12">
        <v>0.251</v>
      </c>
      <c r="U170" s="12">
        <v>0.08</v>
      </c>
      <c r="V170" s="12"/>
      <c r="W170" s="12"/>
      <c r="X170" s="12"/>
      <c r="Y170" s="12">
        <v>3.5000000000000003E-2</v>
      </c>
      <c r="Z170" s="12"/>
      <c r="AA170" s="4" t="s">
        <v>566</v>
      </c>
    </row>
    <row r="171" spans="1:27" x14ac:dyDescent="0.2">
      <c r="A171" s="2" t="s">
        <v>510</v>
      </c>
      <c r="B171" s="2" t="s">
        <v>439</v>
      </c>
      <c r="C171" s="3">
        <v>13.48</v>
      </c>
      <c r="D171" s="1">
        <v>1</v>
      </c>
      <c r="E171" s="2"/>
      <c r="F171" s="2"/>
      <c r="G171" s="2"/>
      <c r="H171" s="2">
        <v>0.11700000000000001</v>
      </c>
      <c r="I171" s="2">
        <v>0.19600000000000001</v>
      </c>
      <c r="J171" s="2">
        <v>0.14699999999999999</v>
      </c>
      <c r="K171" s="72"/>
      <c r="L171" s="2"/>
      <c r="M171" s="2">
        <v>0.11799999999999999</v>
      </c>
      <c r="N171" s="2">
        <v>0.14199999999999999</v>
      </c>
      <c r="O171" s="2">
        <v>0.14299999999999999</v>
      </c>
      <c r="P171" s="2"/>
      <c r="Q171" s="12"/>
      <c r="R171" s="12"/>
      <c r="S171" s="12"/>
      <c r="T171" s="12">
        <v>7.3999999999999996E-2</v>
      </c>
      <c r="U171" s="12"/>
      <c r="V171" s="12"/>
      <c r="W171" s="12">
        <v>0.191</v>
      </c>
      <c r="X171" s="12"/>
      <c r="Y171" s="12">
        <v>0.105</v>
      </c>
      <c r="Z171" s="12"/>
      <c r="AA171" s="4" t="s">
        <v>490</v>
      </c>
    </row>
    <row r="172" spans="1:27" x14ac:dyDescent="0.2">
      <c r="A172" s="2" t="s">
        <v>391</v>
      </c>
      <c r="B172" s="2" t="s">
        <v>530</v>
      </c>
      <c r="C172" s="3">
        <v>17.170000000000002</v>
      </c>
      <c r="D172" s="1">
        <v>1</v>
      </c>
      <c r="E172" s="2"/>
      <c r="F172" s="2"/>
      <c r="G172" s="2"/>
      <c r="H172" s="2"/>
      <c r="I172" s="2"/>
      <c r="J172" s="2"/>
      <c r="K172" s="72"/>
      <c r="L172" s="2"/>
      <c r="M172" s="2"/>
      <c r="N172" s="2"/>
      <c r="O172" s="2"/>
      <c r="P172" s="2"/>
      <c r="Q172" s="12"/>
      <c r="R172" s="12"/>
      <c r="S172" s="12"/>
      <c r="T172" s="12"/>
      <c r="U172" s="12">
        <v>0.44600000000000001</v>
      </c>
      <c r="V172" s="12"/>
      <c r="W172" s="12"/>
      <c r="X172" s="12"/>
      <c r="Y172" s="12"/>
      <c r="Z172" s="12"/>
      <c r="AA172" s="4" t="s">
        <v>587</v>
      </c>
    </row>
    <row r="173" spans="1:27" x14ac:dyDescent="0.2">
      <c r="A173" s="2" t="s">
        <v>256</v>
      </c>
      <c r="B173" s="2" t="s">
        <v>539</v>
      </c>
      <c r="C173" s="3">
        <v>22.28</v>
      </c>
      <c r="D173" s="1">
        <v>1</v>
      </c>
      <c r="E173" s="2"/>
      <c r="F173" s="2"/>
      <c r="G173" s="2"/>
      <c r="H173" s="2"/>
      <c r="I173" s="2"/>
      <c r="J173" s="2"/>
      <c r="K173" s="72"/>
      <c r="L173" s="2">
        <v>0.158</v>
      </c>
      <c r="M173" s="2"/>
      <c r="N173" s="2"/>
      <c r="O173" s="2"/>
      <c r="P173" s="2"/>
      <c r="Q173" s="12">
        <v>7.0000000000000007E-2</v>
      </c>
      <c r="R173" s="12">
        <v>6.3E-2</v>
      </c>
      <c r="S173" s="12">
        <v>0.48599999999999999</v>
      </c>
      <c r="T173" s="12">
        <v>0.124</v>
      </c>
      <c r="U173" s="12">
        <v>0.47499999999999998</v>
      </c>
      <c r="V173" s="12">
        <v>6.7000000000000004E-2</v>
      </c>
      <c r="W173" s="12"/>
      <c r="X173" s="12"/>
      <c r="Y173" s="12"/>
      <c r="Z173" s="12">
        <v>0.14799999999999999</v>
      </c>
      <c r="AA173" s="4" t="s">
        <v>22</v>
      </c>
    </row>
    <row r="174" spans="1:27" x14ac:dyDescent="0.2">
      <c r="A174" s="2" t="s">
        <v>283</v>
      </c>
      <c r="B174" s="2" t="s">
        <v>160</v>
      </c>
      <c r="C174" s="3">
        <v>5.2</v>
      </c>
      <c r="D174" s="1">
        <v>1</v>
      </c>
      <c r="E174" s="2"/>
      <c r="F174" s="2"/>
      <c r="G174" s="2"/>
      <c r="H174" s="2">
        <v>0.27100000000000002</v>
      </c>
      <c r="I174" s="2"/>
      <c r="J174" s="2"/>
      <c r="K174" s="72"/>
      <c r="L174" s="2">
        <v>0.223</v>
      </c>
      <c r="M174" s="2"/>
      <c r="N174" s="2"/>
      <c r="O174" s="2"/>
      <c r="P174" s="2">
        <v>0.252</v>
      </c>
      <c r="Q174" s="12">
        <v>0.223</v>
      </c>
      <c r="R174" s="12"/>
      <c r="S174" s="12">
        <v>0.36</v>
      </c>
      <c r="T174" s="12"/>
      <c r="U174" s="12"/>
      <c r="V174" s="12">
        <v>0.52100000000000002</v>
      </c>
      <c r="W174" s="12"/>
      <c r="X174" s="12"/>
      <c r="Y174" s="12"/>
      <c r="Z174" s="12"/>
      <c r="AA174" s="4" t="s">
        <v>604</v>
      </c>
    </row>
    <row r="175" spans="1:27" x14ac:dyDescent="0.2">
      <c r="A175" s="2" t="s">
        <v>37</v>
      </c>
      <c r="B175" s="2" t="s">
        <v>252</v>
      </c>
      <c r="C175" s="3">
        <v>9.82</v>
      </c>
      <c r="D175" s="1">
        <v>1</v>
      </c>
      <c r="E175" s="2"/>
      <c r="F175" s="2"/>
      <c r="G175" s="2"/>
      <c r="H175" s="2"/>
      <c r="I175" s="2"/>
      <c r="J175" s="2"/>
      <c r="K175" s="72"/>
      <c r="L175" s="2"/>
      <c r="M175" s="2"/>
      <c r="N175" s="2"/>
      <c r="O175" s="2"/>
      <c r="P175" s="2"/>
      <c r="Q175" s="12"/>
      <c r="R175" s="12"/>
      <c r="S175" s="12"/>
      <c r="T175" s="12">
        <v>0.151</v>
      </c>
      <c r="U175" s="12">
        <v>0.193</v>
      </c>
      <c r="V175" s="12"/>
      <c r="W175" s="12">
        <v>0.29199999999999998</v>
      </c>
      <c r="X175" s="12"/>
      <c r="Y175" s="12"/>
      <c r="Z175" s="12"/>
      <c r="AA175" s="4" t="s">
        <v>123</v>
      </c>
    </row>
    <row r="176" spans="1:27" x14ac:dyDescent="0.2">
      <c r="A176" s="2" t="s">
        <v>235</v>
      </c>
      <c r="B176" s="2" t="s">
        <v>139</v>
      </c>
      <c r="C176" s="3">
        <v>14.15</v>
      </c>
      <c r="D176" s="1">
        <v>1</v>
      </c>
      <c r="E176" s="2"/>
      <c r="F176" s="2"/>
      <c r="G176" s="2"/>
      <c r="H176" s="2"/>
      <c r="I176" s="2"/>
      <c r="J176" s="2"/>
      <c r="K176" s="72"/>
      <c r="L176" s="2">
        <v>0.309</v>
      </c>
      <c r="M176" s="2"/>
      <c r="N176" s="2"/>
      <c r="O176" s="2"/>
      <c r="P176" s="2"/>
      <c r="Q176" s="12"/>
      <c r="R176" s="12"/>
      <c r="S176" s="12"/>
      <c r="T176" s="12"/>
      <c r="U176" s="12"/>
      <c r="V176" s="12"/>
      <c r="W176" s="12">
        <v>0.436</v>
      </c>
      <c r="X176" s="12"/>
      <c r="Y176" s="12">
        <v>0.33100000000000002</v>
      </c>
      <c r="Z176" s="12"/>
      <c r="AA176" s="4" t="s">
        <v>573</v>
      </c>
    </row>
    <row r="177" spans="1:27" x14ac:dyDescent="0.2">
      <c r="A177" s="2" t="s">
        <v>555</v>
      </c>
      <c r="B177" s="2" t="s">
        <v>382</v>
      </c>
      <c r="C177" s="3">
        <v>7.1</v>
      </c>
      <c r="D177" s="1"/>
      <c r="E177" s="2"/>
      <c r="F177" s="2"/>
      <c r="G177" s="2"/>
      <c r="H177" s="2"/>
      <c r="I177" s="2"/>
      <c r="J177" s="2"/>
      <c r="K177" s="72"/>
      <c r="L177" s="2"/>
      <c r="M177" s="2"/>
      <c r="N177" s="2"/>
      <c r="O177" s="2"/>
      <c r="P177" s="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4" t="s">
        <v>230</v>
      </c>
    </row>
    <row r="178" spans="1:27" x14ac:dyDescent="0.2">
      <c r="A178" s="2" t="s">
        <v>170</v>
      </c>
      <c r="B178" s="2" t="s">
        <v>187</v>
      </c>
      <c r="C178" s="3">
        <v>5.73</v>
      </c>
      <c r="D178" s="1"/>
      <c r="E178" s="2"/>
      <c r="F178" s="2"/>
      <c r="G178" s="2"/>
      <c r="H178" s="2"/>
      <c r="I178" s="2"/>
      <c r="J178" s="2"/>
      <c r="K178" s="72"/>
      <c r="L178" s="2"/>
      <c r="M178" s="2"/>
      <c r="N178" s="2"/>
      <c r="O178" s="2"/>
      <c r="P178" s="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4" t="s">
        <v>93</v>
      </c>
    </row>
    <row r="179" spans="1:27" x14ac:dyDescent="0.2">
      <c r="A179" s="2" t="s">
        <v>584</v>
      </c>
      <c r="B179" s="2" t="s">
        <v>6</v>
      </c>
      <c r="C179" s="3">
        <v>4.0599999999999996</v>
      </c>
      <c r="D179" s="1"/>
      <c r="E179" s="2"/>
      <c r="F179" s="2"/>
      <c r="G179" s="2"/>
      <c r="H179" s="2"/>
      <c r="I179" s="2"/>
      <c r="J179" s="2"/>
      <c r="K179" s="72"/>
      <c r="L179" s="2"/>
      <c r="M179" s="2"/>
      <c r="N179" s="2"/>
      <c r="O179" s="2"/>
      <c r="P179" s="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4" t="s">
        <v>599</v>
      </c>
    </row>
    <row r="180" spans="1:27" x14ac:dyDescent="0.2">
      <c r="A180" s="2" t="s">
        <v>280</v>
      </c>
      <c r="B180" s="2" t="s">
        <v>96</v>
      </c>
      <c r="C180" s="3">
        <v>4.1399999999999997</v>
      </c>
      <c r="D180" s="1"/>
      <c r="E180" s="2"/>
      <c r="F180" s="2"/>
      <c r="G180" s="2"/>
      <c r="H180" s="2"/>
      <c r="I180" s="2"/>
      <c r="J180" s="2"/>
      <c r="K180" s="72"/>
      <c r="L180" s="2"/>
      <c r="M180" s="2"/>
      <c r="N180" s="2"/>
      <c r="O180" s="2"/>
      <c r="P180" s="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4" t="s">
        <v>182</v>
      </c>
    </row>
    <row r="181" spans="1:27" x14ac:dyDescent="0.2">
      <c r="A181" s="2" t="s">
        <v>229</v>
      </c>
      <c r="B181" s="2" t="s">
        <v>107</v>
      </c>
      <c r="C181" s="3">
        <v>2.6</v>
      </c>
      <c r="D181" s="1"/>
      <c r="E181" s="2"/>
      <c r="F181" s="2"/>
      <c r="G181" s="2"/>
      <c r="H181" s="2"/>
      <c r="I181" s="2"/>
      <c r="J181" s="2"/>
      <c r="K181" s="72"/>
      <c r="L181" s="2"/>
      <c r="M181" s="2"/>
      <c r="N181" s="2"/>
      <c r="O181" s="2"/>
      <c r="P181" s="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4" t="s">
        <v>71</v>
      </c>
    </row>
    <row r="182" spans="1:27" x14ac:dyDescent="0.2">
      <c r="A182" s="2" t="s">
        <v>36</v>
      </c>
      <c r="B182" s="2" t="s">
        <v>264</v>
      </c>
      <c r="C182" s="3">
        <v>3.62</v>
      </c>
      <c r="D182" s="1"/>
      <c r="E182" s="2"/>
      <c r="F182" s="2"/>
      <c r="G182" s="2"/>
      <c r="H182" s="2"/>
      <c r="I182" s="2"/>
      <c r="J182" s="2"/>
      <c r="K182" s="72"/>
      <c r="L182" s="2"/>
      <c r="M182" s="2"/>
      <c r="N182" s="2"/>
      <c r="O182" s="2"/>
      <c r="P182" s="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4" t="s">
        <v>471</v>
      </c>
    </row>
    <row r="183" spans="1:27" x14ac:dyDescent="0.2">
      <c r="A183" s="2" t="s">
        <v>470</v>
      </c>
      <c r="B183" s="2" t="s">
        <v>80</v>
      </c>
      <c r="C183" s="3">
        <v>15.23</v>
      </c>
      <c r="D183" s="1"/>
      <c r="E183" s="2"/>
      <c r="F183" s="2"/>
      <c r="G183" s="2"/>
      <c r="H183" s="2"/>
      <c r="I183" s="2"/>
      <c r="J183" s="2"/>
      <c r="K183" s="72"/>
      <c r="L183" s="2"/>
      <c r="M183" s="2"/>
      <c r="N183" s="2"/>
      <c r="O183" s="2"/>
      <c r="P183" s="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4" t="s">
        <v>326</v>
      </c>
    </row>
    <row r="184" spans="1:27" x14ac:dyDescent="0.2">
      <c r="A184" s="2" t="s">
        <v>526</v>
      </c>
      <c r="B184" s="2" t="s">
        <v>628</v>
      </c>
      <c r="C184" s="3">
        <v>14.48</v>
      </c>
      <c r="D184" s="1"/>
      <c r="E184" s="2"/>
      <c r="F184" s="2"/>
      <c r="G184" s="2"/>
      <c r="H184" s="2"/>
      <c r="I184" s="2"/>
      <c r="J184" s="2"/>
      <c r="K184" s="72"/>
      <c r="L184" s="2"/>
      <c r="M184" s="2"/>
      <c r="N184" s="2"/>
      <c r="O184" s="2"/>
      <c r="P184" s="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4" t="s">
        <v>624</v>
      </c>
    </row>
    <row r="185" spans="1:27" x14ac:dyDescent="0.2">
      <c r="A185" s="2" t="s">
        <v>442</v>
      </c>
      <c r="B185" s="2" t="s">
        <v>552</v>
      </c>
      <c r="C185" s="3">
        <v>15.8</v>
      </c>
      <c r="D185" s="1"/>
      <c r="E185" s="2"/>
      <c r="F185" s="2"/>
      <c r="G185" s="2">
        <v>0.13500000000000001</v>
      </c>
      <c r="H185" s="2">
        <v>0.156</v>
      </c>
      <c r="I185" s="2">
        <v>0.13800000000000001</v>
      </c>
      <c r="J185" s="2">
        <v>0.14299999999999999</v>
      </c>
      <c r="K185" s="72"/>
      <c r="L185" s="2"/>
      <c r="M185" s="2"/>
      <c r="N185" s="2">
        <v>0.128</v>
      </c>
      <c r="O185" s="2">
        <v>8.2000000000000003E-2</v>
      </c>
      <c r="P185" s="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4" t="s">
        <v>472</v>
      </c>
    </row>
    <row r="186" spans="1:27" x14ac:dyDescent="0.2">
      <c r="A186" s="2" t="s">
        <v>140</v>
      </c>
      <c r="B186" s="2" t="s">
        <v>49</v>
      </c>
      <c r="C186" s="3">
        <v>13.73</v>
      </c>
      <c r="D186" s="1"/>
      <c r="E186" s="2"/>
      <c r="F186" s="2"/>
      <c r="G186" s="2"/>
      <c r="H186" s="2"/>
      <c r="I186" s="2"/>
      <c r="J186" s="2"/>
      <c r="K186" s="72"/>
      <c r="L186" s="2"/>
      <c r="M186" s="2"/>
      <c r="N186" s="2"/>
      <c r="O186" s="2"/>
      <c r="P186" s="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4" t="s">
        <v>162</v>
      </c>
    </row>
    <row r="187" spans="1:27" x14ac:dyDescent="0.2">
      <c r="A187" s="2" t="s">
        <v>598</v>
      </c>
      <c r="B187" s="2" t="s">
        <v>528</v>
      </c>
      <c r="C187" s="3">
        <v>12.7</v>
      </c>
      <c r="D187" s="1"/>
      <c r="E187" s="2"/>
      <c r="F187" s="2"/>
      <c r="G187" s="2"/>
      <c r="H187" s="2"/>
      <c r="I187" s="2"/>
      <c r="J187" s="2"/>
      <c r="K187" s="72"/>
      <c r="L187" s="2"/>
      <c r="M187" s="2"/>
      <c r="N187" s="2"/>
      <c r="O187" s="2"/>
      <c r="P187" s="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4" t="s">
        <v>464</v>
      </c>
    </row>
    <row r="188" spans="1:27" x14ac:dyDescent="0.2">
      <c r="A188" s="2" t="s">
        <v>142</v>
      </c>
      <c r="B188" s="2" t="s">
        <v>362</v>
      </c>
      <c r="C188" s="3">
        <v>24.55</v>
      </c>
      <c r="D188" s="1"/>
      <c r="E188" s="2"/>
      <c r="F188" s="2"/>
      <c r="G188" s="2"/>
      <c r="H188" s="2"/>
      <c r="I188" s="2"/>
      <c r="J188" s="2"/>
      <c r="K188" s="72"/>
      <c r="L188" s="2"/>
      <c r="M188" s="2"/>
      <c r="N188" s="2"/>
      <c r="O188" s="2"/>
      <c r="P188" s="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4" t="s">
        <v>302</v>
      </c>
    </row>
    <row r="189" spans="1:27" x14ac:dyDescent="0.2">
      <c r="A189" s="2" t="s">
        <v>133</v>
      </c>
      <c r="B189" s="2" t="s">
        <v>281</v>
      </c>
      <c r="C189" s="3">
        <v>21.23</v>
      </c>
      <c r="D189" s="1"/>
      <c r="E189" s="2"/>
      <c r="F189" s="2"/>
      <c r="G189" s="2"/>
      <c r="H189" s="2"/>
      <c r="I189" s="2"/>
      <c r="J189" s="2"/>
      <c r="K189" s="72"/>
      <c r="L189" s="2"/>
      <c r="M189" s="2"/>
      <c r="N189" s="2"/>
      <c r="O189" s="2"/>
      <c r="P189" s="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4" t="s">
        <v>518</v>
      </c>
    </row>
    <row r="190" spans="1:27" x14ac:dyDescent="0.2">
      <c r="A190" s="2" t="s">
        <v>137</v>
      </c>
      <c r="B190" s="2" t="s">
        <v>249</v>
      </c>
      <c r="C190" s="3">
        <v>14.12</v>
      </c>
      <c r="D190" s="1"/>
      <c r="E190" s="2"/>
      <c r="F190" s="2"/>
      <c r="G190" s="2"/>
      <c r="H190" s="2"/>
      <c r="I190" s="2"/>
      <c r="J190" s="2"/>
      <c r="K190" s="72"/>
      <c r="L190" s="2"/>
      <c r="M190" s="2"/>
      <c r="N190" s="2"/>
      <c r="O190" s="2"/>
      <c r="P190" s="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4" t="s">
        <v>361</v>
      </c>
    </row>
    <row r="191" spans="1:27" x14ac:dyDescent="0.2">
      <c r="A191" s="2" t="s">
        <v>114</v>
      </c>
      <c r="B191" s="2" t="s">
        <v>69</v>
      </c>
      <c r="C191" s="3">
        <v>16.579999999999998</v>
      </c>
      <c r="D191" s="1"/>
      <c r="E191" s="2"/>
      <c r="F191" s="2"/>
      <c r="G191" s="2"/>
      <c r="H191" s="2"/>
      <c r="I191" s="2"/>
      <c r="J191" s="2"/>
      <c r="K191" s="72"/>
      <c r="L191" s="2"/>
      <c r="M191" s="2"/>
      <c r="N191" s="2"/>
      <c r="O191" s="2"/>
      <c r="P191" s="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4" t="s">
        <v>169</v>
      </c>
    </row>
    <row r="192" spans="1:27" x14ac:dyDescent="0.2">
      <c r="A192" s="2" t="s">
        <v>158</v>
      </c>
      <c r="B192" s="2" t="s">
        <v>350</v>
      </c>
      <c r="C192" s="3">
        <v>22.45</v>
      </c>
      <c r="D192" s="1"/>
      <c r="E192" s="2"/>
      <c r="F192" s="2"/>
      <c r="G192" s="2"/>
      <c r="H192" s="2"/>
      <c r="I192" s="2"/>
      <c r="J192" s="2"/>
      <c r="K192" s="72"/>
      <c r="L192" s="2"/>
      <c r="M192" s="2"/>
      <c r="N192" s="2"/>
      <c r="O192" s="2"/>
      <c r="P192" s="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4" t="s">
        <v>241</v>
      </c>
    </row>
  </sheetData>
  <phoneticPr fontId="13" type="noConversion"/>
  <hyperlinks>
    <hyperlink ref="AA151" r:id="rId1" xr:uid="{3595783D-5C4F-D141-9DD4-5115AB0B1F4B}"/>
    <hyperlink ref="AA13" r:id="rId2" xr:uid="{01AE7615-050F-2F4F-89DC-1374D5073BC9}"/>
    <hyperlink ref="AA72" r:id="rId3" xr:uid="{D5F187AA-4047-5C42-9BA3-6334D49F5B20}"/>
    <hyperlink ref="AA106" r:id="rId4" xr:uid="{A8C1CED8-EB6F-8A4B-ADB5-A2ECB33102E2}"/>
    <hyperlink ref="AA65" r:id="rId5" xr:uid="{C46855A0-4B01-CD4C-9AA2-335BCE82A6A1}"/>
    <hyperlink ref="AA35" r:id="rId6" xr:uid="{A3655800-3F48-5C45-A86C-EA99254B7C1B}"/>
    <hyperlink ref="AA71" r:id="rId7" xr:uid="{3CC70770-2CE5-A848-A102-4EECD9C4055A}"/>
    <hyperlink ref="AA7" r:id="rId8" xr:uid="{8768328D-1F8B-5044-BDCA-E3F875ED4E51}"/>
    <hyperlink ref="AA40" r:id="rId9" xr:uid="{19BAF259-E1AC-7347-82F7-BD5602B2F98C}"/>
    <hyperlink ref="AA93" r:id="rId10" xr:uid="{55343F3C-554F-5140-ACD4-BD9AB671C631}"/>
    <hyperlink ref="AA101" r:id="rId11" xr:uid="{F291F80B-CF09-5743-B1C4-2405C3D2E812}"/>
    <hyperlink ref="AA18" r:id="rId12" xr:uid="{F0167516-331A-BC4F-875C-69F1AEE8BDD0}"/>
    <hyperlink ref="AA15" r:id="rId13" xr:uid="{26B87F7E-EAC1-464B-8C36-A645EEB1FE0D}"/>
    <hyperlink ref="AA99" r:id="rId14" xr:uid="{E0073DD2-934B-5345-8539-8CC5148E24C1}"/>
    <hyperlink ref="AA24" r:id="rId15" xr:uid="{72080510-8728-C242-8003-4DABC85BC01C}"/>
    <hyperlink ref="AA92" r:id="rId16" xr:uid="{66E8FE74-C93C-D84E-B925-CA3DFC58DB8D}"/>
    <hyperlink ref="AA179" r:id="rId17" xr:uid="{9A49529E-2638-D64C-B3E4-2A91F62A05E4}"/>
    <hyperlink ref="AA146" r:id="rId18" xr:uid="{15A5A891-B882-2E42-9D8B-ED41A2A16ED8}"/>
    <hyperlink ref="AA100" r:id="rId19" xr:uid="{6798C27E-C216-FA4F-A799-1F6C717DD8A7}"/>
    <hyperlink ref="AA39" r:id="rId20" xr:uid="{F58C6040-CE66-EB45-8943-16EECC0BAB80}"/>
    <hyperlink ref="AA54" r:id="rId21" xr:uid="{5D43ABBE-75C6-2540-87F8-E6327E6E97B5}"/>
    <hyperlink ref="AA184" r:id="rId22" xr:uid="{157E5D75-B2A4-C844-A064-68985CE4E1C7}"/>
    <hyperlink ref="AA125" r:id="rId23" xr:uid="{7735A1DF-C8E7-CB45-8BB3-46832290E0F1}"/>
    <hyperlink ref="AA62" r:id="rId24" xr:uid="{618BDC07-BEB0-C840-BA1E-A866D032760D}"/>
    <hyperlink ref="AA178" r:id="rId25" xr:uid="{32812B23-D869-F046-A2AC-49BE3B1CF84D}"/>
    <hyperlink ref="AA129" r:id="rId26" xr:uid="{680E03A5-06A2-B744-9112-0FE345AA0948}"/>
    <hyperlink ref="AA142" r:id="rId27" xr:uid="{6CE57B86-3029-1A4D-A473-9782FEAE67A5}"/>
    <hyperlink ref="AA177" r:id="rId28" xr:uid="{182CC783-1B7D-8A4B-9875-C88BA4FBC0A4}"/>
    <hyperlink ref="AA128" r:id="rId29" xr:uid="{3A66F7BD-041A-6A42-8D19-5007FAE1CFB7}"/>
    <hyperlink ref="AA98" r:id="rId30" xr:uid="{093A0669-DEFB-3447-8E0A-6BB6F51DD245}"/>
    <hyperlink ref="AA143" r:id="rId31" xr:uid="{84B06A53-974D-7141-8D2C-5BAD565909B2}"/>
    <hyperlink ref="AA108" r:id="rId32" xr:uid="{7357754B-2B5E-A544-89A7-45356608F80F}"/>
    <hyperlink ref="AA8" r:id="rId33" xr:uid="{C46D7C31-C750-B74E-B268-8CE2B20155E7}"/>
    <hyperlink ref="AA159" r:id="rId34" xr:uid="{3E4AB824-D6DE-2C45-9DB6-CB5F4633CAC0}"/>
    <hyperlink ref="AA51" r:id="rId35" xr:uid="{64F849C2-FDCB-8648-8363-F16F5E1F0904}"/>
    <hyperlink ref="AA55" r:id="rId36" xr:uid="{0FCAFF90-A0B5-194D-B3E2-E0906661DD3A}"/>
    <hyperlink ref="AA107" r:id="rId37" xr:uid="{1E630F16-5FDF-B347-93EF-ED00ED8EE40F}"/>
    <hyperlink ref="AA88" r:id="rId38" xr:uid="{B885E041-0C8D-8A4F-B1D5-4BF71F641E7E}"/>
    <hyperlink ref="AA14" r:id="rId39" xr:uid="{5A8BC609-AA9F-474B-9F53-A2A803907017}"/>
    <hyperlink ref="AA73" r:id="rId40" xr:uid="{E2D42834-7FA5-7B49-A739-3FFF2B04457A}"/>
    <hyperlink ref="AA77" r:id="rId41" xr:uid="{7E2664CA-9199-EA44-8467-F1FBCFADBBB7}"/>
    <hyperlink ref="AA127" r:id="rId42" xr:uid="{9E3202E5-3836-2048-A946-FA06BD9A1A84}"/>
    <hyperlink ref="AA48" r:id="rId43" xr:uid="{CAD4400D-264F-E849-9768-745CF819632F}"/>
    <hyperlink ref="AA163" r:id="rId44" xr:uid="{EECAF076-168F-9047-BDA5-F8D26559609A}"/>
    <hyperlink ref="AA189" r:id="rId45" xr:uid="{86C30DE8-46C1-034F-B6FB-89F36D29A5FB}"/>
    <hyperlink ref="AA119" r:id="rId46" xr:uid="{7CD91286-535F-7B4E-B5B4-85E174101E5A}"/>
    <hyperlink ref="AA29" r:id="rId47" xr:uid="{5541EF87-8338-D84A-86D6-F53CCC5196C5}"/>
    <hyperlink ref="AA103" r:id="rId48" xr:uid="{F3D92B24-55A3-E442-9618-0C01BB15B5FD}"/>
    <hyperlink ref="AA36" r:id="rId49" xr:uid="{C52F37A3-4A34-ED4E-9C2A-80204B2F5CDE}"/>
    <hyperlink ref="AA164" r:id="rId50" xr:uid="{93143AAB-2D93-6C41-8A80-76CD41152DEC}"/>
    <hyperlink ref="AA38" r:id="rId51" xr:uid="{49189C55-1BB8-DA46-A2F9-5E81CA710997}"/>
    <hyperlink ref="AA190" r:id="rId52" xr:uid="{4D531642-10CB-BA4E-8E1C-C14CEF0A5657}"/>
    <hyperlink ref="AA31" r:id="rId53" xr:uid="{6E5B3CBC-C248-774A-9E88-EE6F4588200D}"/>
    <hyperlink ref="AA185" r:id="rId54" xr:uid="{31FC04CE-BE32-314F-B9AE-1B5B1A65503B}"/>
    <hyperlink ref="AA161" r:id="rId55" xr:uid="{68941363-FBAD-AA46-8AA9-F3087E9AA601}"/>
    <hyperlink ref="AA60" r:id="rId56" xr:uid="{D12EF32D-3C8D-2C43-81A4-0DE403CF8D91}"/>
    <hyperlink ref="AA21" r:id="rId57" xr:uid="{64920F31-1635-414F-8D38-2C4C287C81EF}"/>
    <hyperlink ref="AA186" r:id="rId58" xr:uid="{FA7CC135-07F4-8345-8B88-C1B0B79D7172}"/>
    <hyperlink ref="AA46" r:id="rId59" xr:uid="{92E3DF6B-7250-7049-A6AC-92B9AE6EBF00}"/>
    <hyperlink ref="AA132" r:id="rId60" xr:uid="{03D13371-4A6C-C449-A637-7DAE1088D1F6}"/>
    <hyperlink ref="AA30" r:id="rId61" xr:uid="{2D5DBB84-385B-4B4C-B302-D1C389E97BF0}"/>
    <hyperlink ref="AA174" r:id="rId62" xr:uid="{14E160B2-B22D-8D4B-B0BD-61402AC1BAE1}"/>
    <hyperlink ref="AA173" r:id="rId63" xr:uid="{871128E5-238F-1947-8DF5-83B35FC83572}"/>
    <hyperlink ref="AA171" r:id="rId64" xr:uid="{9679663E-9DF6-C04B-922C-187DCD9774AC}"/>
    <hyperlink ref="AA20" r:id="rId65" xr:uid="{99ED4A44-F666-D543-AB16-DCECA7935D6A}"/>
    <hyperlink ref="AA86" r:id="rId66" xr:uid="{EF28408A-F3BE-2140-A13C-725150669586}"/>
    <hyperlink ref="AA53" r:id="rId67" xr:uid="{83986798-2EDF-194D-8076-7B6E8663257E}"/>
    <hyperlink ref="AA90" r:id="rId68" xr:uid="{1563B19B-F3E6-5348-B2AB-59A6EF8E47C6}"/>
    <hyperlink ref="AA89" r:id="rId69" xr:uid="{B0A097F8-A871-AA4F-AB88-981C0AD46D5D}"/>
    <hyperlink ref="AA172" r:id="rId70" xr:uid="{BE7202C2-6395-B04E-ACCE-BDD49434B9E3}"/>
    <hyperlink ref="AA167" r:id="rId71" xr:uid="{02005098-B0F1-1C4F-83C0-44AB064588E0}"/>
    <hyperlink ref="AA122" r:id="rId72" xr:uid="{F693EA09-8B28-2142-AA7D-8A46CFA53C12}"/>
    <hyperlink ref="AA166" r:id="rId73" xr:uid="{58E436F3-B694-CE4E-A546-DACE68B0D296}"/>
    <hyperlink ref="AA165" r:id="rId74" xr:uid="{0EA1407C-D18B-3144-BFA6-49DB4A239B5B}"/>
    <hyperlink ref="AA19" r:id="rId75" xr:uid="{3586BEC3-872C-5C47-8251-79C1916D4544}"/>
    <hyperlink ref="AA16" r:id="rId76" xr:uid="{37B2957F-5D30-984E-AEC8-4196E759E25A}"/>
    <hyperlink ref="AA10" r:id="rId77" xr:uid="{876EEC45-5AA5-6846-9C67-B1614BD09934}"/>
    <hyperlink ref="AA27" r:id="rId78" xr:uid="{EFEC14F6-D4FC-A749-A281-A43A24CDCF1B}"/>
    <hyperlink ref="AA191" r:id="rId79" xr:uid="{A701FBB6-C944-474E-AE05-4E5A221BFB8E}"/>
    <hyperlink ref="AA141" r:id="rId80" xr:uid="{A0698A9A-CC86-364E-9CE6-04235A940848}"/>
    <hyperlink ref="AA42" r:id="rId81" xr:uid="{6DA3FBBC-B53E-304D-876C-7AFFB51E9BC1}"/>
    <hyperlink ref="AA44" r:id="rId82" xr:uid="{AEEF9B41-1A94-E94B-965E-944D8E09D281}"/>
    <hyperlink ref="AA47" r:id="rId83" xr:uid="{D5E05A0D-B565-4041-80FA-FB3A403309E1}"/>
    <hyperlink ref="AA50" r:id="rId84" xr:uid="{27137456-6360-6747-A62F-2D82C955408C}"/>
    <hyperlink ref="AA116" r:id="rId85" xr:uid="{43450F71-3355-0F41-BDBE-71EA0C481A0C}"/>
    <hyperlink ref="AA68" r:id="rId86" xr:uid="{B70EB184-9C5D-5F47-BCC4-D44CC7A9610E}"/>
    <hyperlink ref="AA79" r:id="rId87" xr:uid="{9BA90FD0-45E7-7149-8DC8-A8D07F3797FF}"/>
    <hyperlink ref="AA95" r:id="rId88" xr:uid="{1379A3A1-1004-DE4C-934A-08F3E7083BCE}"/>
    <hyperlink ref="AA78" r:id="rId89" xr:uid="{69CC131B-A47F-6D44-BC55-878647F8941D}"/>
    <hyperlink ref="AA118" r:id="rId90" xr:uid="{D5544A8C-AAAB-2D4A-894B-71BBF239B26D}"/>
    <hyperlink ref="AA158" r:id="rId91" xr:uid="{E0558B45-9E6B-324C-B887-295470CCC8A7}"/>
    <hyperlink ref="AA84" r:id="rId92" xr:uid="{89727930-8CC5-4942-BBDC-DD9FEF7FD638}"/>
    <hyperlink ref="AA157" r:id="rId93" xr:uid="{9C75D714-D766-6A45-9338-F6E8FE9AF76A}"/>
    <hyperlink ref="AA183" r:id="rId94" xr:uid="{DEFFF39B-939D-E14B-A9EE-588F459EF6CD}"/>
    <hyperlink ref="AA113" r:id="rId95" xr:uid="{46B4BBCD-FC9A-2144-A29A-CF08390CD179}"/>
    <hyperlink ref="AA6" r:id="rId96" xr:uid="{FA2F156D-8D4C-8844-AC3C-1DD3618DC2C8}"/>
    <hyperlink ref="AA112" r:id="rId97" xr:uid="{411E89BD-FD5C-9143-9110-18D9FA79E314}"/>
    <hyperlink ref="AA81" r:id="rId98" xr:uid="{F6B7A485-8D5B-3F49-8811-04CC4F5C0213}"/>
    <hyperlink ref="AA181" r:id="rId99" xr:uid="{C4F5073A-D754-A243-AEE7-697D85782A2A}"/>
    <hyperlink ref="AA180" r:id="rId100" xr:uid="{F37D5D8A-4874-654B-B1F1-179EE6E9D715}"/>
    <hyperlink ref="AA41" r:id="rId101" xr:uid="{6B8A5185-2978-1342-815B-3F192B54F251}"/>
    <hyperlink ref="AA152" r:id="rId102" xr:uid="{E11A51A9-ECA0-604A-B00C-A60714FCF255}"/>
    <hyperlink ref="AA153" r:id="rId103" xr:uid="{FE3178FC-E485-C944-93F3-E010D8C60BBC}"/>
    <hyperlink ref="AA149" r:id="rId104" xr:uid="{86B313A3-4E47-2C46-B451-7F221C74DBF3}"/>
    <hyperlink ref="AA150" r:id="rId105" xr:uid="{D8E9380B-1FE9-6245-9C6E-5382B32FF627}"/>
    <hyperlink ref="AA45" r:id="rId106" xr:uid="{ACA307F6-DFAB-3E4D-B1B7-C1755D3F3CC3}"/>
    <hyperlink ref="AA147" r:id="rId107" xr:uid="{DCA7FAFF-9310-9141-9A28-4DB25B62B015}"/>
    <hyperlink ref="AA52" r:id="rId108" xr:uid="{A43CAC68-F587-4147-B668-AAA9A18B9526}"/>
    <hyperlink ref="AA105" r:id="rId109" xr:uid="{A4D8D240-E388-994C-AE86-8090701FFC6A}"/>
    <hyperlink ref="AA148" r:id="rId110" xr:uid="{EC696DAD-1158-6C42-A74C-81885596C459}"/>
    <hyperlink ref="AA117" r:id="rId111" xr:uid="{BA349D45-F1CD-4C48-AA7C-267466C4D059}"/>
    <hyperlink ref="AA70" r:id="rId112" xr:uid="{2B627D49-831F-864D-A3B9-47F6C71DD23E}"/>
    <hyperlink ref="AA37" r:id="rId113" xr:uid="{F15BE3AA-C324-A14B-991B-DCFE00FA02A7}"/>
    <hyperlink ref="AA28" r:id="rId114" xr:uid="{A874251D-3726-5D4C-8921-0E79F35BC48A}"/>
    <hyperlink ref="AA25" r:id="rId115" xr:uid="{0306F2FD-D394-E142-B116-7A23450D0298}"/>
    <hyperlink ref="AA144" r:id="rId116" xr:uid="{C9E4CAA4-697B-754C-BFBB-4DE0D27E9B09}"/>
    <hyperlink ref="AA121" r:id="rId117" xr:uid="{DCE8135B-E0E6-074D-994A-DDA3CEF677F8}"/>
    <hyperlink ref="AA58" r:id="rId118" xr:uid="{A1FBA46C-30BB-D84E-A993-95635EEF6764}"/>
    <hyperlink ref="AA59" r:id="rId119" xr:uid="{13267D66-9EA2-5844-A04A-3A1E901CBBC3}"/>
    <hyperlink ref="AA87" r:id="rId120" xr:uid="{43319C1B-08EF-364D-8FB3-53F9D568F69F}"/>
    <hyperlink ref="AA136" r:id="rId121" xr:uid="{8FF67350-6EC7-3D4E-AB2E-428DE5FA6B82}"/>
    <hyperlink ref="AA126" r:id="rId122" xr:uid="{9E989CE7-32F9-7A44-9B1B-6CC65643FAF9}"/>
    <hyperlink ref="AA145" r:id="rId123" xr:uid="{8F757A26-39A9-D341-92BE-82AF3AFE836E}"/>
    <hyperlink ref="AA109" r:id="rId124" xr:uid="{1A01A875-7A50-6243-9D77-A632126B99DC}"/>
    <hyperlink ref="AA67" r:id="rId125" xr:uid="{9B23BA1C-BAA0-5448-BE2C-FFCA6BD0CB90}"/>
    <hyperlink ref="AA33" r:id="rId126" xr:uid="{A4F907D1-4D71-9645-80D4-E53B86F7E853}"/>
    <hyperlink ref="AA160" r:id="rId127" xr:uid="{6C30856F-8FC7-3A4C-9650-F5C7F629F624}"/>
    <hyperlink ref="AA131" r:id="rId128" xr:uid="{A6268F92-C3B1-5648-B86B-3D32FBB68970}"/>
    <hyperlink ref="AA102" r:id="rId129" xr:uid="{FA260F5D-CB85-7049-8921-19786843C51A}"/>
    <hyperlink ref="AA130" r:id="rId130" xr:uid="{81E3C7B1-E8E8-044A-9EBE-2BDDB2BA2ADC}"/>
    <hyperlink ref="AA5" r:id="rId131" xr:uid="{B034C2A3-EF59-7C43-8427-555F7D7178D6}"/>
    <hyperlink ref="AA83" r:id="rId132" xr:uid="{6A518634-0D8C-DE42-B9E8-72F9FBA813A6}"/>
    <hyperlink ref="AA82" r:id="rId133" xr:uid="{FC914704-3414-3248-8871-9D24CF4C8987}"/>
    <hyperlink ref="AA140" r:id="rId134" xr:uid="{5B9B59A0-18B9-494D-AF13-550DF467F480}"/>
    <hyperlink ref="AA120" r:id="rId135" xr:uid="{F61D617A-1F18-E84C-A4BB-014E41D43859}"/>
    <hyperlink ref="AA56" r:id="rId136" xr:uid="{9976C662-189C-FF43-A563-705A4375E8EC}"/>
    <hyperlink ref="AA43" r:id="rId137" xr:uid="{9D8DDF8F-8F5C-7941-B186-2E241F761741}"/>
    <hyperlink ref="AA139" r:id="rId138" xr:uid="{526D8CF5-1B93-D749-B6F9-62155626D9BA}"/>
    <hyperlink ref="AA22" r:id="rId139" xr:uid="{BE11BC22-1BEB-B241-AC32-AA00CCAE859E}"/>
    <hyperlink ref="AA137" r:id="rId140" xr:uid="{14425B2B-25F5-FF4B-9166-1B8005D053D9}"/>
    <hyperlink ref="AA138" r:id="rId141" xr:uid="{E0690763-7FC3-5445-BF17-E576B98F5052}"/>
    <hyperlink ref="AA111" r:id="rId142" xr:uid="{A07EB9CD-038D-5541-9956-D463F8C4D912}"/>
    <hyperlink ref="AA69" r:id="rId143" xr:uid="{81F345B6-1274-2248-BDF1-8CE9F03D1C93}"/>
    <hyperlink ref="AA74" r:id="rId144" xr:uid="{89D07066-ACA2-C245-BC02-6F9B29088B73}"/>
    <hyperlink ref="AA11" r:id="rId145" xr:uid="{50917E74-83DE-104C-B7CF-27C6088BACA6}"/>
    <hyperlink ref="AA32" r:id="rId146" xr:uid="{D425E7E5-0836-F440-A486-15FB1683E064}"/>
    <hyperlink ref="AA23" r:id="rId147" xr:uid="{F3FA66D2-9AF9-6E4F-8E85-76FA2F27F002}"/>
    <hyperlink ref="AA61" r:id="rId148" xr:uid="{7C0F4C31-E632-5D4D-B476-E7CCEE677AA2}"/>
    <hyperlink ref="AA188" r:id="rId149" xr:uid="{3DBFD688-E7FC-6846-B326-92550E92CC26}"/>
    <hyperlink ref="AA66" r:id="rId150" xr:uid="{1C29E23F-0D20-E74B-B75B-59A6DF069463}"/>
    <hyperlink ref="AA110" r:id="rId151" xr:uid="{08BB9A39-96F5-3546-9BAF-576C79E460EB}"/>
    <hyperlink ref="AA187" r:id="rId152" xr:uid="{A273996A-CEB7-2A45-AB0B-670A72600F3B}"/>
    <hyperlink ref="AA162" r:id="rId153" xr:uid="{6A77D41B-EE5C-1B47-B8BB-365D819DC4A3}"/>
    <hyperlink ref="AA91" r:id="rId154" xr:uid="{A16376BB-2264-F344-AE24-428E59EDE135}"/>
    <hyperlink ref="AA17" r:id="rId155" xr:uid="{E2C0270B-1B46-0B4C-A0EE-2C492FC11D93}"/>
    <hyperlink ref="AA75" r:id="rId156" xr:uid="{5595E534-965F-B046-9D00-4C61079672FC}"/>
    <hyperlink ref="AA175" r:id="rId157" xr:uid="{14C56EE0-FC80-A243-928E-88E2AD95366E}"/>
    <hyperlink ref="AA123" r:id="rId158" xr:uid="{38F9B8AE-2638-E44C-A136-EE1090CE2398}"/>
    <hyperlink ref="AA49" r:id="rId159" xr:uid="{C087D750-7CE0-844B-9A7B-8032229F2DC5}"/>
    <hyperlink ref="AA115" r:id="rId160" xr:uid="{3081C8E5-16EF-BD4F-BA7E-17613E8CE035}"/>
    <hyperlink ref="AA124" r:id="rId161" xr:uid="{13AC5E15-105C-3E4B-B741-FB27A3EADD29}"/>
    <hyperlink ref="AA85" r:id="rId162" xr:uid="{514A4834-C70C-5744-AEEB-9D275D271F66}"/>
    <hyperlink ref="AA168" r:id="rId163" xr:uid="{DDFFCFB2-91D2-FE47-803A-826268706610}"/>
    <hyperlink ref="AA169" r:id="rId164" xr:uid="{5182FDF0-2E34-644C-B1BD-30D3C3B6C6A2}"/>
    <hyperlink ref="AA170" r:id="rId165" xr:uid="{A6DC9C18-F6AD-774D-B846-57A3716A2F9E}"/>
    <hyperlink ref="AA133" r:id="rId166" xr:uid="{D7695A0E-3614-404A-B7C8-E4D2204A09F1}"/>
    <hyperlink ref="AA114" r:id="rId167" xr:uid="{71F30D96-EA35-8F48-8C07-C5C2DD840BB0}"/>
    <hyperlink ref="AA12" r:id="rId168" xr:uid="{9A8C36E4-505A-3948-AF1F-5E61EFC69EA5}"/>
    <hyperlink ref="AA94" r:id="rId169" xr:uid="{B2071258-8930-7A4D-86AC-26388A5F6AE5}"/>
    <hyperlink ref="AA104" r:id="rId170" xr:uid="{AB1628E2-BBD7-D74B-AE20-99997174F4FA}"/>
    <hyperlink ref="AA64" r:id="rId171" xr:uid="{C4F26432-167E-0F44-9E82-BF3AFB299DA2}"/>
    <hyperlink ref="AA9" r:id="rId172" xr:uid="{3B9EA79F-F870-7646-99C7-6FF16AEA005C}"/>
    <hyperlink ref="AA26" r:id="rId173" xr:uid="{4FDC7FD6-F578-2543-9BAB-3A53A105C753}"/>
    <hyperlink ref="AA96" r:id="rId174" xr:uid="{4D4C913E-140F-AA47-B213-271A0844E498}"/>
    <hyperlink ref="AA176" r:id="rId175" xr:uid="{4A80BBF8-692E-674E-BF74-11D0AC330BB1}"/>
    <hyperlink ref="AA134" r:id="rId176" xr:uid="{5F1CE4F5-4E5F-0F48-A343-8384F08ABA2A}"/>
    <hyperlink ref="AA192" r:id="rId177" xr:uid="{49D5C83E-5FDE-C844-A29C-DF4C300FEF5B}"/>
    <hyperlink ref="AA135" r:id="rId178" xr:uid="{DBE4DE92-74EA-844D-A1F5-0C0496004947}"/>
    <hyperlink ref="AA63" r:id="rId179" xr:uid="{CA0B9CDA-147A-0A40-9631-32AE329ED6C1}"/>
    <hyperlink ref="AA34" r:id="rId180" xr:uid="{18AC16C9-EABA-F64A-B31B-F92A573D3209}"/>
    <hyperlink ref="AA76" r:id="rId181" xr:uid="{A4DCECF5-C9D6-4945-ADC2-B25D7C6D0530}"/>
    <hyperlink ref="AA155" r:id="rId182" xr:uid="{82FA24CA-DB11-9742-9746-4ABE6E3FDB16}"/>
    <hyperlink ref="AA97" r:id="rId183" xr:uid="{042FAAAD-F48F-224B-A212-7BE07806F5F8}"/>
    <hyperlink ref="AA154" r:id="rId184" xr:uid="{8E438F07-4C7F-1F4D-9F65-959AB46ACB0B}"/>
    <hyperlink ref="AA80" r:id="rId185" xr:uid="{F49031CF-E3C3-924D-8B5D-D1204D769235}"/>
    <hyperlink ref="AA182" r:id="rId186" xr:uid="{D1FEF5E4-8155-3A48-9B50-3A2A292A4A67}"/>
    <hyperlink ref="AA57" r:id="rId187" xr:uid="{8C217F77-A3BA-ED44-B0AF-8403F0D293C1}"/>
    <hyperlink ref="AA156" r:id="rId188" xr:uid="{2D51BA2B-6BE8-204E-AE84-11B87C9DCF50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CB12F-83A0-45F6-9CF8-60390530EE03}">
  <dimension ref="A1:EI1362"/>
  <sheetViews>
    <sheetView tabSelected="1" zoomScale="68" zoomScaleNormal="68" zoomScalePageLayoutView="83" workbookViewId="0"/>
  </sheetViews>
  <sheetFormatPr baseColWidth="10" defaultColWidth="11.5" defaultRowHeight="15" x14ac:dyDescent="0.2"/>
  <cols>
    <col min="1" max="1" width="62.83203125" style="9" customWidth="1"/>
    <col min="2" max="2" width="16" style="9" customWidth="1"/>
    <col min="3" max="3" width="12.83203125" style="9" bestFit="1" customWidth="1"/>
    <col min="4" max="4" width="16.83203125" style="9" bestFit="1" customWidth="1"/>
    <col min="5" max="5" width="16.83203125" style="9" hidden="1" customWidth="1"/>
    <col min="6" max="6" width="16.33203125" style="9" hidden="1" customWidth="1"/>
    <col min="7" max="7" width="18.83203125" style="9" hidden="1" customWidth="1"/>
    <col min="8" max="9" width="17" style="9" hidden="1" customWidth="1"/>
    <col min="10" max="10" width="15" style="9" hidden="1" customWidth="1"/>
    <col min="11" max="11" width="15.33203125" style="9" hidden="1" customWidth="1"/>
    <col min="12" max="12" width="15.5" style="9" hidden="1" customWidth="1"/>
    <col min="13" max="14" width="15.33203125" style="9" hidden="1" customWidth="1"/>
    <col min="15" max="17" width="15.5" style="9" hidden="1" customWidth="1"/>
    <col min="18" max="18" width="11.83203125" style="9" hidden="1" customWidth="1"/>
    <col min="19" max="20" width="16.83203125" style="9" hidden="1" customWidth="1"/>
    <col min="21" max="22" width="16.33203125" style="9" hidden="1" customWidth="1"/>
    <col min="23" max="24" width="14.1640625" style="9" hidden="1" customWidth="1"/>
    <col min="25" max="25" width="15" style="9" hidden="1" customWidth="1"/>
    <col min="26" max="32" width="15.33203125" style="9" hidden="1" customWidth="1"/>
    <col min="33" max="34" width="16.83203125" style="9" hidden="1" customWidth="1"/>
    <col min="35" max="36" width="16.33203125" style="9" hidden="1" customWidth="1"/>
    <col min="37" max="38" width="14.1640625" style="9" hidden="1" customWidth="1"/>
    <col min="39" max="39" width="15" style="9" hidden="1" customWidth="1"/>
    <col min="40" max="46" width="15.33203125" style="9" hidden="1" customWidth="1"/>
    <col min="47" max="48" width="16.83203125" style="9" hidden="1" customWidth="1"/>
    <col min="49" max="50" width="16.33203125" style="9" hidden="1" customWidth="1"/>
    <col min="51" max="52" width="14.1640625" style="9" hidden="1" customWidth="1"/>
    <col min="53" max="53" width="15" style="9" hidden="1" customWidth="1"/>
    <col min="54" max="60" width="15.33203125" style="9" hidden="1" customWidth="1"/>
    <col min="61" max="61" width="38.5" style="9" hidden="1" customWidth="1"/>
    <col min="62" max="83" width="24" style="9" bestFit="1" customWidth="1"/>
    <col min="84" max="84" width="11.5" style="129"/>
    <col min="85" max="85" width="11.5" style="99"/>
    <col min="86" max="86" width="11.5" style="100"/>
    <col min="87" max="87" width="11.5" style="88"/>
    <col min="88" max="88" width="11.5" style="130"/>
    <col min="89" max="89" width="11.5" style="131"/>
    <col min="90" max="90" width="11.5" style="103"/>
    <col min="91" max="94" width="11.5" style="88"/>
    <col min="95" max="95" width="11.5" style="9"/>
    <col min="96" max="96" width="44.6640625" style="9" customWidth="1"/>
    <col min="97" max="99" width="11.5" style="9"/>
    <col min="100" max="100" width="11.83203125" style="9" customWidth="1"/>
    <col min="101" max="101" width="20" style="9" customWidth="1"/>
    <col min="102" max="102" width="20.6640625" style="9" bestFit="1" customWidth="1"/>
    <col min="103" max="103" width="11.5" style="141"/>
    <col min="104" max="104" width="11.5" style="9"/>
    <col min="105" max="105" width="12.5" style="9" bestFit="1" customWidth="1"/>
    <col min="106" max="106" width="16.83203125" style="9" bestFit="1" customWidth="1"/>
    <col min="107" max="109" width="11.5" style="9"/>
    <col min="110" max="110" width="12.83203125" style="9" customWidth="1"/>
    <col min="111" max="111" width="11.5" style="9"/>
    <col min="112" max="112" width="11.6640625" style="9" customWidth="1"/>
    <col min="113" max="113" width="11.5" style="9"/>
    <col min="114" max="114" width="20.83203125" style="9" bestFit="1" customWidth="1"/>
    <col min="115" max="115" width="22.33203125" style="9" customWidth="1"/>
    <col min="116" max="122" width="11.5" style="9"/>
    <col min="123" max="123" width="49.33203125" style="9" bestFit="1" customWidth="1"/>
    <col min="124" max="124" width="21.1640625" style="9" bestFit="1" customWidth="1"/>
    <col min="125" max="125" width="11.5" style="9"/>
    <col min="126" max="126" width="49.33203125" style="9" bestFit="1" customWidth="1"/>
    <col min="127" max="127" width="20.6640625" style="9" customWidth="1"/>
    <col min="128" max="129" width="11.5" style="9"/>
    <col min="130" max="130" width="49.33203125" style="9" bestFit="1" customWidth="1"/>
    <col min="131" max="133" width="11.5" style="9"/>
    <col min="134" max="134" width="60.83203125" style="9" bestFit="1" customWidth="1"/>
    <col min="135" max="139" width="11.5" style="9"/>
    <col min="140" max="140" width="51.33203125" style="9" bestFit="1" customWidth="1"/>
    <col min="141" max="141" width="11.5" style="9"/>
    <col min="142" max="142" width="14.1640625" style="9" bestFit="1" customWidth="1"/>
    <col min="143" max="147" width="11.5" style="9"/>
    <col min="148" max="148" width="14.1640625" style="9" bestFit="1" customWidth="1"/>
    <col min="149" max="150" width="11.5" style="9"/>
    <col min="151" max="151" width="14.1640625" style="9" bestFit="1" customWidth="1"/>
    <col min="152" max="16384" width="11.5" style="9"/>
  </cols>
  <sheetData>
    <row r="1" spans="1:138" x14ac:dyDescent="0.2">
      <c r="D1" s="7" t="s">
        <v>725</v>
      </c>
      <c r="E1" s="136" t="s">
        <v>816</v>
      </c>
      <c r="F1" s="136" t="s">
        <v>816</v>
      </c>
      <c r="G1" s="136" t="s">
        <v>816</v>
      </c>
      <c r="H1" s="136" t="s">
        <v>816</v>
      </c>
      <c r="I1" s="136" t="s">
        <v>816</v>
      </c>
      <c r="J1" s="136" t="s">
        <v>816</v>
      </c>
      <c r="K1" s="136" t="s">
        <v>816</v>
      </c>
      <c r="L1" s="136" t="s">
        <v>816</v>
      </c>
      <c r="M1" s="136" t="s">
        <v>816</v>
      </c>
      <c r="N1" s="136" t="s">
        <v>816</v>
      </c>
      <c r="O1" s="136" t="s">
        <v>816</v>
      </c>
      <c r="P1" s="136" t="s">
        <v>816</v>
      </c>
      <c r="Q1" s="134" t="s">
        <v>814</v>
      </c>
      <c r="R1" s="134" t="s">
        <v>814</v>
      </c>
      <c r="S1" s="134" t="s">
        <v>814</v>
      </c>
      <c r="T1" s="134" t="s">
        <v>814</v>
      </c>
      <c r="U1" s="134" t="s">
        <v>814</v>
      </c>
      <c r="V1" s="134" t="s">
        <v>814</v>
      </c>
      <c r="W1" s="134" t="s">
        <v>814</v>
      </c>
      <c r="X1" s="134" t="s">
        <v>814</v>
      </c>
      <c r="Y1" s="134" t="s">
        <v>814</v>
      </c>
      <c r="Z1" s="134" t="s">
        <v>814</v>
      </c>
      <c r="BJ1" s="136" t="s">
        <v>816</v>
      </c>
      <c r="BK1" s="136" t="s">
        <v>816</v>
      </c>
      <c r="BL1" s="136" t="s">
        <v>816</v>
      </c>
      <c r="BM1" s="136" t="s">
        <v>816</v>
      </c>
      <c r="BN1" s="136" t="s">
        <v>816</v>
      </c>
      <c r="BO1" s="136" t="s">
        <v>816</v>
      </c>
      <c r="BP1" s="136" t="s">
        <v>816</v>
      </c>
      <c r="BQ1" s="136" t="s">
        <v>816</v>
      </c>
      <c r="BR1" s="136" t="s">
        <v>816</v>
      </c>
      <c r="BS1" s="136" t="s">
        <v>816</v>
      </c>
      <c r="BT1" s="136" t="s">
        <v>816</v>
      </c>
      <c r="BU1" s="136" t="s">
        <v>816</v>
      </c>
      <c r="BV1" s="134" t="s">
        <v>814</v>
      </c>
      <c r="BW1" s="134" t="s">
        <v>814</v>
      </c>
      <c r="BX1" s="134" t="s">
        <v>814</v>
      </c>
      <c r="BY1" s="134" t="s">
        <v>814</v>
      </c>
      <c r="BZ1" s="134" t="s">
        <v>814</v>
      </c>
      <c r="CA1" s="134" t="s">
        <v>814</v>
      </c>
      <c r="CB1" s="134" t="s">
        <v>814</v>
      </c>
      <c r="CC1" s="134" t="s">
        <v>814</v>
      </c>
      <c r="CD1" s="134" t="s">
        <v>814</v>
      </c>
      <c r="CE1" s="134" t="s">
        <v>814</v>
      </c>
    </row>
    <row r="2" spans="1:138" ht="17" x14ac:dyDescent="0.2">
      <c r="A2" s="133" t="s">
        <v>819</v>
      </c>
      <c r="D2" s="7" t="s">
        <v>726</v>
      </c>
      <c r="E2" s="136" t="s">
        <v>817</v>
      </c>
      <c r="F2" s="136" t="s">
        <v>817</v>
      </c>
      <c r="G2" s="136" t="s">
        <v>817</v>
      </c>
      <c r="H2" s="136" t="s">
        <v>817</v>
      </c>
      <c r="I2" s="136" t="s">
        <v>817</v>
      </c>
      <c r="J2" s="136" t="s">
        <v>817</v>
      </c>
      <c r="K2" s="135" t="s">
        <v>818</v>
      </c>
      <c r="L2" s="135" t="s">
        <v>818</v>
      </c>
      <c r="M2" s="135" t="s">
        <v>818</v>
      </c>
      <c r="N2" s="135" t="s">
        <v>818</v>
      </c>
      <c r="O2" s="135" t="s">
        <v>818</v>
      </c>
      <c r="P2" s="135" t="s">
        <v>818</v>
      </c>
      <c r="Q2" s="136" t="s">
        <v>817</v>
      </c>
      <c r="R2" s="136" t="s">
        <v>817</v>
      </c>
      <c r="S2" s="136" t="s">
        <v>817</v>
      </c>
      <c r="T2" s="136" t="s">
        <v>817</v>
      </c>
      <c r="U2" s="136" t="s">
        <v>817</v>
      </c>
      <c r="V2" s="134" t="s">
        <v>818</v>
      </c>
      <c r="W2" s="134" t="s">
        <v>818</v>
      </c>
      <c r="X2" s="134" t="s">
        <v>818</v>
      </c>
      <c r="Y2" s="134" t="s">
        <v>818</v>
      </c>
      <c r="Z2" s="134" t="s">
        <v>818</v>
      </c>
      <c r="AA2" s="7" t="s">
        <v>646</v>
      </c>
      <c r="AB2" s="7" t="s">
        <v>645</v>
      </c>
      <c r="AC2" s="7" t="s">
        <v>645</v>
      </c>
      <c r="AD2" s="7" t="s">
        <v>646</v>
      </c>
      <c r="AE2" s="7" t="s">
        <v>646</v>
      </c>
      <c r="AF2" s="7" t="s">
        <v>646</v>
      </c>
      <c r="AG2" s="143" t="s">
        <v>643</v>
      </c>
      <c r="AH2" s="143"/>
      <c r="AI2" s="143" t="s">
        <v>644</v>
      </c>
      <c r="AJ2" s="143"/>
      <c r="AK2" s="7" t="s">
        <v>645</v>
      </c>
      <c r="AL2" s="7" t="s">
        <v>646</v>
      </c>
      <c r="AM2" s="7" t="s">
        <v>645</v>
      </c>
      <c r="AN2" s="7" t="s">
        <v>645</v>
      </c>
      <c r="AO2" s="7" t="s">
        <v>646</v>
      </c>
      <c r="AP2" s="7" t="s">
        <v>645</v>
      </c>
      <c r="AQ2" s="7" t="s">
        <v>645</v>
      </c>
      <c r="AR2" s="7" t="s">
        <v>646</v>
      </c>
      <c r="AS2" s="7" t="s">
        <v>646</v>
      </c>
      <c r="AT2" s="7" t="s">
        <v>646</v>
      </c>
      <c r="AU2" s="143" t="s">
        <v>643</v>
      </c>
      <c r="AV2" s="143"/>
      <c r="AW2" s="143" t="s">
        <v>644</v>
      </c>
      <c r="AX2" s="143"/>
      <c r="AY2" s="7" t="s">
        <v>645</v>
      </c>
      <c r="AZ2" s="7" t="s">
        <v>646</v>
      </c>
      <c r="BA2" s="7" t="s">
        <v>645</v>
      </c>
      <c r="BB2" s="7" t="s">
        <v>645</v>
      </c>
      <c r="BC2" s="7" t="s">
        <v>646</v>
      </c>
      <c r="BD2" s="7" t="s">
        <v>645</v>
      </c>
      <c r="BE2" s="7" t="s">
        <v>645</v>
      </c>
      <c r="BF2" s="7" t="s">
        <v>646</v>
      </c>
      <c r="BG2" s="7" t="s">
        <v>646</v>
      </c>
      <c r="BH2" s="7" t="s">
        <v>646</v>
      </c>
      <c r="BJ2" s="136" t="s">
        <v>817</v>
      </c>
      <c r="BK2" s="136" t="s">
        <v>817</v>
      </c>
      <c r="BL2" s="136" t="s">
        <v>817</v>
      </c>
      <c r="BM2" s="136" t="s">
        <v>817</v>
      </c>
      <c r="BN2" s="136" t="s">
        <v>817</v>
      </c>
      <c r="BO2" s="136" t="s">
        <v>817</v>
      </c>
      <c r="BP2" s="135" t="s">
        <v>818</v>
      </c>
      <c r="BQ2" s="135" t="s">
        <v>818</v>
      </c>
      <c r="BR2" s="135" t="s">
        <v>818</v>
      </c>
      <c r="BS2" s="135" t="s">
        <v>818</v>
      </c>
      <c r="BT2" s="135" t="s">
        <v>818</v>
      </c>
      <c r="BU2" s="135" t="s">
        <v>818</v>
      </c>
      <c r="BV2" s="136" t="s">
        <v>817</v>
      </c>
      <c r="BW2" s="136" t="s">
        <v>817</v>
      </c>
      <c r="BX2" s="136" t="s">
        <v>817</v>
      </c>
      <c r="BY2" s="136" t="s">
        <v>817</v>
      </c>
      <c r="BZ2" s="136" t="s">
        <v>817</v>
      </c>
      <c r="CA2" s="134" t="s">
        <v>818</v>
      </c>
      <c r="CB2" s="134" t="s">
        <v>818</v>
      </c>
      <c r="CC2" s="134" t="s">
        <v>818</v>
      </c>
      <c r="CD2" s="134" t="s">
        <v>818</v>
      </c>
      <c r="CE2" s="134" t="s">
        <v>818</v>
      </c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DF2" s="40" t="s">
        <v>770</v>
      </c>
      <c r="DK2" s="7" t="s">
        <v>769</v>
      </c>
      <c r="DS2" s="9" t="s">
        <v>793</v>
      </c>
      <c r="EA2" s="9" t="s">
        <v>719</v>
      </c>
      <c r="EE2" s="9" t="s">
        <v>720</v>
      </c>
    </row>
    <row r="3" spans="1:138" ht="17" x14ac:dyDescent="0.2">
      <c r="A3" s="73"/>
      <c r="D3" s="7" t="s">
        <v>815</v>
      </c>
      <c r="E3" s="137">
        <v>1</v>
      </c>
      <c r="F3" s="137">
        <v>2</v>
      </c>
      <c r="G3" s="137">
        <v>3</v>
      </c>
      <c r="H3" s="137">
        <v>4</v>
      </c>
      <c r="I3" s="137">
        <v>5</v>
      </c>
      <c r="J3" s="137">
        <v>6</v>
      </c>
      <c r="K3" s="132">
        <v>1</v>
      </c>
      <c r="L3" s="132">
        <v>2</v>
      </c>
      <c r="M3" s="132">
        <v>3</v>
      </c>
      <c r="N3" s="132">
        <v>4</v>
      </c>
      <c r="O3" s="132">
        <v>5</v>
      </c>
      <c r="P3" s="132">
        <v>6</v>
      </c>
      <c r="Q3" s="134">
        <v>1</v>
      </c>
      <c r="R3" s="134">
        <v>2</v>
      </c>
      <c r="S3" s="134">
        <v>3</v>
      </c>
      <c r="T3" s="134">
        <v>4</v>
      </c>
      <c r="U3" s="134">
        <v>5</v>
      </c>
      <c r="V3" s="134">
        <v>1</v>
      </c>
      <c r="W3" s="134">
        <v>2</v>
      </c>
      <c r="X3" s="134">
        <v>3</v>
      </c>
      <c r="Y3" s="134">
        <v>4</v>
      </c>
      <c r="Z3" s="134">
        <v>5</v>
      </c>
      <c r="AA3" s="73" t="s">
        <v>637</v>
      </c>
      <c r="AB3" s="73" t="s">
        <v>638</v>
      </c>
      <c r="AC3" s="73" t="s">
        <v>639</v>
      </c>
      <c r="AD3" s="73" t="s">
        <v>640</v>
      </c>
      <c r="AE3" s="73" t="s">
        <v>641</v>
      </c>
      <c r="AF3" s="73" t="s">
        <v>642</v>
      </c>
      <c r="AG3" s="73" t="s">
        <v>629</v>
      </c>
      <c r="AH3" s="73" t="s">
        <v>630</v>
      </c>
      <c r="AI3" s="73" t="s">
        <v>631</v>
      </c>
      <c r="AJ3" s="73" t="s">
        <v>632</v>
      </c>
      <c r="AK3" s="73" t="s">
        <v>633</v>
      </c>
      <c r="AL3" s="73" t="s">
        <v>634</v>
      </c>
      <c r="AM3" s="73" t="s">
        <v>635</v>
      </c>
      <c r="AN3" s="73" t="s">
        <v>636</v>
      </c>
      <c r="AO3" s="73" t="s">
        <v>637</v>
      </c>
      <c r="AP3" s="73" t="s">
        <v>638</v>
      </c>
      <c r="AQ3" s="73" t="s">
        <v>639</v>
      </c>
      <c r="AR3" s="73" t="s">
        <v>640</v>
      </c>
      <c r="AS3" s="73" t="s">
        <v>641</v>
      </c>
      <c r="AT3" s="73" t="s">
        <v>642</v>
      </c>
      <c r="AU3" s="73" t="s">
        <v>629</v>
      </c>
      <c r="AV3" s="73" t="s">
        <v>630</v>
      </c>
      <c r="AW3" s="73" t="s">
        <v>631</v>
      </c>
      <c r="AX3" s="73" t="s">
        <v>632</v>
      </c>
      <c r="AY3" s="73" t="s">
        <v>633</v>
      </c>
      <c r="AZ3" s="73" t="s">
        <v>634</v>
      </c>
      <c r="BA3" s="73" t="s">
        <v>635</v>
      </c>
      <c r="BB3" s="73" t="s">
        <v>636</v>
      </c>
      <c r="BC3" s="73" t="s">
        <v>637</v>
      </c>
      <c r="BD3" s="73" t="s">
        <v>638</v>
      </c>
      <c r="BE3" s="73" t="s">
        <v>639</v>
      </c>
      <c r="BF3" s="73" t="s">
        <v>640</v>
      </c>
      <c r="BG3" s="73" t="s">
        <v>641</v>
      </c>
      <c r="BH3" s="73" t="s">
        <v>642</v>
      </c>
      <c r="BJ3" s="137">
        <v>1</v>
      </c>
      <c r="BK3" s="137">
        <v>2</v>
      </c>
      <c r="BL3" s="137">
        <v>3</v>
      </c>
      <c r="BM3" s="137">
        <v>4</v>
      </c>
      <c r="BN3" s="137">
        <v>5</v>
      </c>
      <c r="BO3" s="137">
        <v>6</v>
      </c>
      <c r="BP3" s="132">
        <v>1</v>
      </c>
      <c r="BQ3" s="132">
        <v>2</v>
      </c>
      <c r="BR3" s="132">
        <v>3</v>
      </c>
      <c r="BS3" s="132">
        <v>4</v>
      </c>
      <c r="BT3" s="132">
        <v>5</v>
      </c>
      <c r="BU3" s="132">
        <v>6</v>
      </c>
      <c r="BV3" s="134">
        <v>1</v>
      </c>
      <c r="BW3" s="134">
        <v>2</v>
      </c>
      <c r="BX3" s="134">
        <v>3</v>
      </c>
      <c r="BY3" s="134">
        <v>4</v>
      </c>
      <c r="BZ3" s="134">
        <v>5</v>
      </c>
      <c r="CA3" s="134">
        <v>1</v>
      </c>
      <c r="CB3" s="134">
        <v>2</v>
      </c>
      <c r="CC3" s="134">
        <v>3</v>
      </c>
      <c r="CD3" s="134">
        <v>4</v>
      </c>
      <c r="CE3" s="134">
        <v>5</v>
      </c>
      <c r="CF3" s="74" t="s">
        <v>813</v>
      </c>
      <c r="CG3" s="9"/>
      <c r="CH3" s="9"/>
      <c r="CI3" s="9"/>
      <c r="CJ3" s="9"/>
      <c r="CK3" s="9"/>
      <c r="CL3" s="9"/>
      <c r="CM3" s="9"/>
      <c r="CN3" s="9" t="s">
        <v>812</v>
      </c>
      <c r="CO3" s="9"/>
      <c r="CP3" s="9"/>
      <c r="CR3" s="7" t="s">
        <v>771</v>
      </c>
      <c r="DF3" s="9" t="s">
        <v>800</v>
      </c>
      <c r="DG3" s="40"/>
      <c r="DH3" s="40"/>
      <c r="DI3" s="40"/>
      <c r="DT3" s="9" t="s">
        <v>717</v>
      </c>
      <c r="DW3" s="9" t="s">
        <v>718</v>
      </c>
    </row>
    <row r="4" spans="1:138" ht="48" x14ac:dyDescent="0.2">
      <c r="A4" s="139" t="s">
        <v>556</v>
      </c>
      <c r="B4" s="139" t="s">
        <v>493</v>
      </c>
      <c r="C4" s="139" t="s">
        <v>126</v>
      </c>
      <c r="D4" s="139" t="s">
        <v>218</v>
      </c>
      <c r="E4" s="139" t="s">
        <v>270</v>
      </c>
      <c r="F4" s="139" t="s">
        <v>236</v>
      </c>
      <c r="G4" s="139" t="s">
        <v>284</v>
      </c>
      <c r="H4" s="139" t="s">
        <v>564</v>
      </c>
      <c r="I4" s="139" t="s">
        <v>509</v>
      </c>
      <c r="J4" s="139" t="s">
        <v>448</v>
      </c>
      <c r="K4" s="139" t="s">
        <v>416</v>
      </c>
      <c r="L4" s="139" t="s">
        <v>97</v>
      </c>
      <c r="M4" s="139" t="s">
        <v>348</v>
      </c>
      <c r="N4" s="139" t="s">
        <v>20</v>
      </c>
      <c r="O4" s="139" t="s">
        <v>609</v>
      </c>
      <c r="P4" s="139" t="s">
        <v>171</v>
      </c>
      <c r="Q4" s="139" t="s">
        <v>148</v>
      </c>
      <c r="R4" s="139" t="s">
        <v>590</v>
      </c>
      <c r="S4" s="139" t="s">
        <v>9</v>
      </c>
      <c r="T4" s="139" t="s">
        <v>384</v>
      </c>
      <c r="U4" s="139" t="s">
        <v>63</v>
      </c>
      <c r="V4" s="139" t="s">
        <v>254</v>
      </c>
      <c r="W4" s="139" t="s">
        <v>507</v>
      </c>
      <c r="X4" s="139" t="s">
        <v>389</v>
      </c>
      <c r="Y4" s="139" t="s">
        <v>29</v>
      </c>
      <c r="Z4" s="139" t="s">
        <v>275</v>
      </c>
      <c r="AA4" s="139" t="s">
        <v>307</v>
      </c>
      <c r="AB4" s="139" t="s">
        <v>176</v>
      </c>
      <c r="AC4" s="139" t="s">
        <v>220</v>
      </c>
      <c r="AD4" s="139" t="s">
        <v>161</v>
      </c>
      <c r="AE4" s="139" t="s">
        <v>225</v>
      </c>
      <c r="AF4" s="139" t="s">
        <v>508</v>
      </c>
      <c r="AG4" s="139" t="s">
        <v>600</v>
      </c>
      <c r="AH4" s="139" t="s">
        <v>452</v>
      </c>
      <c r="AI4" s="139" t="s">
        <v>499</v>
      </c>
      <c r="AJ4" s="139" t="s">
        <v>610</v>
      </c>
      <c r="AK4" s="139" t="s">
        <v>260</v>
      </c>
      <c r="AL4" s="139" t="s">
        <v>50</v>
      </c>
      <c r="AM4" s="139" t="s">
        <v>21</v>
      </c>
      <c r="AN4" s="139" t="s">
        <v>263</v>
      </c>
      <c r="AO4" s="139" t="s">
        <v>99</v>
      </c>
      <c r="AP4" s="139" t="s">
        <v>221</v>
      </c>
      <c r="AQ4" s="139" t="s">
        <v>178</v>
      </c>
      <c r="AR4" s="139" t="s">
        <v>308</v>
      </c>
      <c r="AS4" s="139" t="s">
        <v>489</v>
      </c>
      <c r="AT4" s="139" t="s">
        <v>276</v>
      </c>
      <c r="AU4" s="139" t="s">
        <v>73</v>
      </c>
      <c r="AV4" s="139" t="s">
        <v>303</v>
      </c>
      <c r="AW4" s="139" t="s">
        <v>305</v>
      </c>
      <c r="AX4" s="139" t="s">
        <v>545</v>
      </c>
      <c r="AY4" s="139" t="s">
        <v>436</v>
      </c>
      <c r="AZ4" s="139" t="s">
        <v>7</v>
      </c>
      <c r="BA4" s="139" t="s">
        <v>581</v>
      </c>
      <c r="BB4" s="139" t="s">
        <v>363</v>
      </c>
      <c r="BC4" s="139" t="s">
        <v>294</v>
      </c>
      <c r="BD4" s="139" t="s">
        <v>444</v>
      </c>
      <c r="BE4" s="139" t="s">
        <v>394</v>
      </c>
      <c r="BF4" s="139" t="s">
        <v>319</v>
      </c>
      <c r="BG4" s="139" t="s">
        <v>210</v>
      </c>
      <c r="BH4" s="139" t="s">
        <v>192</v>
      </c>
      <c r="BI4" s="139" t="s">
        <v>83</v>
      </c>
      <c r="BJ4" s="140" t="s">
        <v>821</v>
      </c>
      <c r="BK4" s="140" t="s">
        <v>821</v>
      </c>
      <c r="BL4" s="140" t="s">
        <v>821</v>
      </c>
      <c r="BM4" s="140" t="s">
        <v>821</v>
      </c>
      <c r="BN4" s="140" t="s">
        <v>821</v>
      </c>
      <c r="BO4" s="140" t="s">
        <v>821</v>
      </c>
      <c r="BP4" s="140" t="s">
        <v>821</v>
      </c>
      <c r="BQ4" s="140" t="s">
        <v>821</v>
      </c>
      <c r="BR4" s="140" t="s">
        <v>821</v>
      </c>
      <c r="BS4" s="140" t="s">
        <v>821</v>
      </c>
      <c r="BT4" s="140" t="s">
        <v>821</v>
      </c>
      <c r="BU4" s="140" t="s">
        <v>821</v>
      </c>
      <c r="BV4" s="140" t="s">
        <v>821</v>
      </c>
      <c r="BW4" s="140" t="s">
        <v>821</v>
      </c>
      <c r="BX4" s="140" t="s">
        <v>821</v>
      </c>
      <c r="BY4" s="140" t="s">
        <v>821</v>
      </c>
      <c r="BZ4" s="140" t="s">
        <v>821</v>
      </c>
      <c r="CA4" s="140" t="s">
        <v>821</v>
      </c>
      <c r="CB4" s="140" t="s">
        <v>821</v>
      </c>
      <c r="CC4" s="140" t="s">
        <v>821</v>
      </c>
      <c r="CD4" s="140" t="s">
        <v>821</v>
      </c>
      <c r="CE4" s="140" t="s">
        <v>821</v>
      </c>
      <c r="CF4" s="138" t="s">
        <v>649</v>
      </c>
      <c r="CG4" s="77" t="s">
        <v>650</v>
      </c>
      <c r="CH4" s="78" t="s">
        <v>651</v>
      </c>
      <c r="CI4" s="79" t="s">
        <v>652</v>
      </c>
      <c r="CJ4" s="80" t="s">
        <v>653</v>
      </c>
      <c r="CK4" s="81" t="s">
        <v>654</v>
      </c>
      <c r="CL4" s="82" t="s">
        <v>655</v>
      </c>
      <c r="CM4" s="79" t="s">
        <v>656</v>
      </c>
      <c r="CN4" s="80" t="s">
        <v>660</v>
      </c>
      <c r="CO4" s="81" t="s">
        <v>661</v>
      </c>
      <c r="CP4" s="82" t="s">
        <v>662</v>
      </c>
      <c r="CQ4" s="79" t="s">
        <v>762</v>
      </c>
      <c r="CR4" s="20" t="s">
        <v>647</v>
      </c>
      <c r="CS4" s="20" t="s">
        <v>493</v>
      </c>
      <c r="CT4" s="20" t="s">
        <v>126</v>
      </c>
      <c r="CU4" s="20" t="s">
        <v>218</v>
      </c>
      <c r="CV4" s="21" t="s">
        <v>649</v>
      </c>
      <c r="CW4" s="22" t="s">
        <v>650</v>
      </c>
      <c r="CX4" s="23" t="s">
        <v>651</v>
      </c>
      <c r="CY4" s="24" t="s">
        <v>652</v>
      </c>
      <c r="CZ4" s="25" t="s">
        <v>653</v>
      </c>
      <c r="DA4" s="26" t="s">
        <v>654</v>
      </c>
      <c r="DB4" s="27" t="s">
        <v>655</v>
      </c>
      <c r="DC4" s="24" t="s">
        <v>656</v>
      </c>
      <c r="DE4" s="9" t="s">
        <v>556</v>
      </c>
      <c r="DF4" s="42" t="s">
        <v>657</v>
      </c>
      <c r="DG4" s="45" t="s">
        <v>658</v>
      </c>
      <c r="DH4" s="48" t="s">
        <v>659</v>
      </c>
      <c r="DI4" s="50" t="s">
        <v>714</v>
      </c>
      <c r="DK4" s="110" t="s">
        <v>556</v>
      </c>
      <c r="DL4" s="41" t="s">
        <v>751</v>
      </c>
      <c r="DM4" s="44" t="s">
        <v>748</v>
      </c>
      <c r="DN4" s="45" t="s">
        <v>749</v>
      </c>
      <c r="DO4" s="47" t="s">
        <v>750</v>
      </c>
      <c r="DS4" s="111" t="s">
        <v>556</v>
      </c>
      <c r="DT4" s="112" t="s">
        <v>747</v>
      </c>
      <c r="DU4" s="8"/>
      <c r="DV4" s="52" t="s">
        <v>556</v>
      </c>
      <c r="DW4" s="113" t="s">
        <v>775</v>
      </c>
      <c r="DZ4" s="53" t="s">
        <v>556</v>
      </c>
      <c r="EA4" s="48" t="s">
        <v>776</v>
      </c>
      <c r="ED4" s="53" t="s">
        <v>556</v>
      </c>
      <c r="EE4" s="50" t="s">
        <v>714</v>
      </c>
      <c r="EG4" s="53" t="s">
        <v>556</v>
      </c>
      <c r="EH4" s="69" t="s">
        <v>798</v>
      </c>
    </row>
    <row r="5" spans="1:138" ht="15" customHeight="1" x14ac:dyDescent="0.2">
      <c r="A5" s="83" t="s">
        <v>498</v>
      </c>
      <c r="B5" s="83" t="s">
        <v>345</v>
      </c>
      <c r="C5" s="84">
        <v>23.21</v>
      </c>
      <c r="D5" s="85">
        <v>67</v>
      </c>
      <c r="E5" s="83">
        <v>0.251</v>
      </c>
      <c r="F5" s="83">
        <v>0.214</v>
      </c>
      <c r="G5" s="83">
        <v>8.2000000000000003E-2</v>
      </c>
      <c r="H5" s="83">
        <v>0.22</v>
      </c>
      <c r="I5" s="83">
        <v>0.21299999999999999</v>
      </c>
      <c r="J5" s="83">
        <v>9.9000000000000005E-2</v>
      </c>
      <c r="K5" s="83">
        <v>8.7999999999999995E-2</v>
      </c>
      <c r="L5" s="83">
        <v>0.253</v>
      </c>
      <c r="M5" s="83">
        <v>0.254</v>
      </c>
      <c r="N5" s="83">
        <v>8.1000000000000003E-2</v>
      </c>
      <c r="O5" s="83">
        <v>0.23799999999999999</v>
      </c>
      <c r="P5" s="83">
        <v>8.3000000000000004E-2</v>
      </c>
      <c r="Q5" s="83">
        <v>8.5999999999999993E-2</v>
      </c>
      <c r="R5" s="83">
        <v>9.0999999999999998E-2</v>
      </c>
      <c r="S5" s="86">
        <v>6.7000000000000004E-2</v>
      </c>
      <c r="T5" s="86">
        <v>4.5999999999999999E-2</v>
      </c>
      <c r="U5" s="86">
        <v>3.7999999999999999E-2</v>
      </c>
      <c r="V5" s="86">
        <v>4.5999999999999999E-2</v>
      </c>
      <c r="W5" s="86">
        <v>4.9000000000000002E-2</v>
      </c>
      <c r="X5" s="86">
        <v>3.4000000000000002E-2</v>
      </c>
      <c r="Y5" s="86">
        <v>5.0999999999999997E-2</v>
      </c>
      <c r="Z5" s="86">
        <v>4.8000000000000001E-2</v>
      </c>
      <c r="AA5" s="86">
        <v>4.1000000000000002E-2</v>
      </c>
      <c r="AB5" s="86">
        <v>3.4000000000000002E-2</v>
      </c>
      <c r="AC5" s="86">
        <v>3.5000000000000003E-2</v>
      </c>
      <c r="AD5" s="86">
        <v>2.9000000000000001E-2</v>
      </c>
      <c r="AE5" s="86">
        <v>4.5999999999999999E-2</v>
      </c>
      <c r="AF5" s="86">
        <v>3.7999999999999999E-2</v>
      </c>
      <c r="AG5" s="9">
        <v>73</v>
      </c>
      <c r="AH5" s="9">
        <v>68</v>
      </c>
      <c r="AI5" s="9">
        <v>70</v>
      </c>
      <c r="AJ5" s="9">
        <v>63</v>
      </c>
      <c r="AK5" s="9">
        <v>61</v>
      </c>
      <c r="AL5" s="9">
        <v>65</v>
      </c>
      <c r="AM5" s="9">
        <v>72</v>
      </c>
      <c r="AN5" s="9">
        <v>60</v>
      </c>
      <c r="AO5" s="9">
        <v>68</v>
      </c>
      <c r="AP5" s="9">
        <v>63</v>
      </c>
      <c r="AQ5" s="9">
        <v>63</v>
      </c>
      <c r="AR5" s="9">
        <v>63</v>
      </c>
      <c r="AS5" s="9">
        <v>79</v>
      </c>
      <c r="AT5" s="9">
        <v>70</v>
      </c>
      <c r="AU5" s="9">
        <v>5.0587800046413695E-2</v>
      </c>
      <c r="AV5" s="9">
        <v>7.7156334125954323E-2</v>
      </c>
      <c r="AW5" s="9">
        <v>7.9883262010030695E-2</v>
      </c>
      <c r="AX5" s="9">
        <v>7.5920434489444799E-2</v>
      </c>
      <c r="AY5" s="9">
        <v>6.7449257078894584E-2</v>
      </c>
      <c r="AZ5" s="9">
        <v>6.4401009733498271E-2</v>
      </c>
      <c r="BA5" s="9">
        <v>5.0990512604630792E-2</v>
      </c>
      <c r="BB5" s="9">
        <v>5.3039594691914181E-2</v>
      </c>
      <c r="BC5" s="9">
        <v>5.6252429036989904E-2</v>
      </c>
      <c r="BD5" s="9">
        <v>9.3810352928779914E-2</v>
      </c>
      <c r="BE5" s="9">
        <v>7.4331988047232983E-2</v>
      </c>
      <c r="BF5" s="9">
        <v>9.0600744936019217E-2</v>
      </c>
      <c r="BG5" s="9">
        <v>7.8587733878582824E-2</v>
      </c>
      <c r="BH5" s="9">
        <v>8.6840513963241522E-2</v>
      </c>
      <c r="BI5" s="87" t="s">
        <v>340</v>
      </c>
      <c r="BJ5" s="88">
        <f t="shared" ref="BJ5:BK10" si="0">IF(AG5&lt;2,"",E5)</f>
        <v>0.251</v>
      </c>
      <c r="BK5" s="88">
        <f t="shared" si="0"/>
        <v>0.214</v>
      </c>
      <c r="BL5" s="89">
        <v>0.20799999999999999</v>
      </c>
      <c r="BM5" s="89">
        <v>0.189</v>
      </c>
      <c r="BN5" s="89">
        <v>0.183</v>
      </c>
      <c r="BO5" s="89">
        <v>0.20399999999999999</v>
      </c>
      <c r="BP5" s="88">
        <f t="shared" ref="BP5:BP36" si="1">IF(AI5&lt;2,"",G5)</f>
        <v>8.2000000000000003E-2</v>
      </c>
      <c r="BQ5" s="88">
        <f t="shared" ref="BQ5:BQ36" si="2">IF(AJ5&lt;2,"",H5)</f>
        <v>0.22</v>
      </c>
      <c r="BR5" s="89">
        <v>0.08</v>
      </c>
      <c r="BS5" s="89">
        <v>0.104</v>
      </c>
      <c r="BT5" s="89">
        <v>0.1</v>
      </c>
      <c r="BU5" s="89">
        <v>0.106</v>
      </c>
      <c r="BV5" s="88">
        <f t="shared" ref="BV5:BV36" si="3">IF(AK5&lt;2,"",I5)</f>
        <v>0.21299999999999999</v>
      </c>
      <c r="BW5" s="88">
        <f t="shared" ref="BW5:BW36" si="4">IF(AM5&lt;2,"",K5)</f>
        <v>8.7999999999999995E-2</v>
      </c>
      <c r="BX5" s="88">
        <f t="shared" ref="BX5:BX36" si="5">IF(AN5&lt;2,"",L5)</f>
        <v>0.253</v>
      </c>
      <c r="BY5" s="88">
        <f t="shared" ref="BY5:BY36" si="6">IF(AP5&lt;2,"",N5)</f>
        <v>8.1000000000000003E-2</v>
      </c>
      <c r="BZ5" s="88">
        <f t="shared" ref="BZ5:BZ36" si="7">IF(AQ5&lt;2,"",O5)</f>
        <v>0.23799999999999999</v>
      </c>
      <c r="CA5" s="88">
        <f t="shared" ref="CA5:CA36" si="8">IF(AL5&lt;2,"",J5)</f>
        <v>9.9000000000000005E-2</v>
      </c>
      <c r="CB5" s="88">
        <f t="shared" ref="CB5:CB36" si="9">IF(AO5&lt;2,"",M5)</f>
        <v>0.254</v>
      </c>
      <c r="CC5" s="88">
        <f t="shared" ref="CC5:CC36" si="10">IF(AR5&lt;2,"",P5)</f>
        <v>8.3000000000000004E-2</v>
      </c>
      <c r="CD5" s="88">
        <f t="shared" ref="CD5:CD36" si="11">IF(AS5&lt;2,"",Q5)</f>
        <v>8.5999999999999993E-2</v>
      </c>
      <c r="CE5" s="88">
        <f t="shared" ref="CE5:CE36" si="12">IF(AT5&lt;2,"",R5)</f>
        <v>9.0999999999999998E-2</v>
      </c>
      <c r="CF5" s="90">
        <f>IFERROR(AVERAGE(BJ5:BO5),"")</f>
        <v>0.20816666666666664</v>
      </c>
      <c r="CG5" s="91">
        <f>IFERROR(AVERAGE(BP5:BU5),"")</f>
        <v>0.11533333333333333</v>
      </c>
      <c r="CH5" s="92">
        <f>IFERROR(AVERAGE(BV5:BZ5),"")</f>
        <v>0.17460000000000001</v>
      </c>
      <c r="CI5" s="89">
        <f>IFERROR(AVERAGE(CA5:CE5),"")</f>
        <v>0.1226</v>
      </c>
      <c r="CJ5" s="93">
        <f>IFERROR(STDEV(BJ5:BO5),"")</f>
        <v>2.4028455353323645E-2</v>
      </c>
      <c r="CK5" s="94">
        <f>IFERROR(STDEV(BP5:BU5),"")</f>
        <v>5.2469673780829507E-2</v>
      </c>
      <c r="CL5" s="95">
        <f>IFERROR(STDEV(BV5:BZ5),"")</f>
        <v>8.3518261476158595E-2</v>
      </c>
      <c r="CM5" s="89">
        <f>IFERROR(STDEV(CA5:CE5),"")</f>
        <v>7.3704138282731479E-2</v>
      </c>
      <c r="CN5" s="96">
        <f>COUNT(BJ5:BO5)</f>
        <v>6</v>
      </c>
      <c r="CO5" s="96">
        <f>COUNT(BP5:BU5)</f>
        <v>6</v>
      </c>
      <c r="CP5" s="96">
        <f>COUNT(BV5:BZ5)</f>
        <v>5</v>
      </c>
      <c r="CQ5" s="9">
        <f>COUNT(CA5:CE5)</f>
        <v>5</v>
      </c>
      <c r="CR5" s="28" t="s">
        <v>498</v>
      </c>
      <c r="CS5" s="97" t="s">
        <v>345</v>
      </c>
      <c r="CT5" s="97">
        <v>23.21</v>
      </c>
      <c r="CU5" s="97">
        <v>67</v>
      </c>
      <c r="CV5" s="98">
        <v>0.20816666666666664</v>
      </c>
      <c r="CW5" s="99">
        <v>0.11533333333333333</v>
      </c>
      <c r="CX5" s="100">
        <v>0.17460000000000001</v>
      </c>
      <c r="CY5" s="88">
        <v>0.1226</v>
      </c>
      <c r="CZ5" s="101">
        <v>2.4028455353323645E-2</v>
      </c>
      <c r="DA5" s="102">
        <v>5.2469673780829507E-2</v>
      </c>
      <c r="DB5" s="103">
        <v>8.3518261476158595E-2</v>
      </c>
      <c r="DC5" s="88">
        <v>7.3704138282731479E-2</v>
      </c>
      <c r="DE5" s="28" t="s">
        <v>608</v>
      </c>
      <c r="DF5" s="43">
        <v>-0.6483909415971395</v>
      </c>
      <c r="DG5" s="46">
        <v>-0.4436233611442193</v>
      </c>
      <c r="DH5" s="49">
        <v>-0.39331619537275064</v>
      </c>
      <c r="DI5" s="114">
        <v>-3.9999999999999813E-2</v>
      </c>
      <c r="DK5" s="28" t="s">
        <v>608</v>
      </c>
      <c r="DL5" s="115">
        <v>1</v>
      </c>
      <c r="DM5" s="116">
        <v>0.3516090584028605</v>
      </c>
      <c r="DN5" s="117">
        <v>0.5563766388557807</v>
      </c>
      <c r="DO5" s="118">
        <v>0.33754469606674614</v>
      </c>
      <c r="DP5" s="9" t="s">
        <v>757</v>
      </c>
      <c r="DQ5" s="9" t="s">
        <v>754</v>
      </c>
      <c r="DS5" s="68"/>
      <c r="DT5" s="102"/>
      <c r="DU5" s="11"/>
      <c r="DV5" s="68"/>
      <c r="DW5" s="100"/>
      <c r="DZ5" s="68"/>
      <c r="EA5" s="97"/>
      <c r="ED5" s="68"/>
      <c r="EE5" s="119"/>
      <c r="EG5" s="68"/>
      <c r="EH5" s="120"/>
    </row>
    <row r="6" spans="1:138" ht="15" customHeight="1" x14ac:dyDescent="0.2">
      <c r="A6" s="83" t="s">
        <v>247</v>
      </c>
      <c r="B6" s="83" t="s">
        <v>38</v>
      </c>
      <c r="C6" s="84">
        <v>12.24</v>
      </c>
      <c r="D6" s="85">
        <v>39.4</v>
      </c>
      <c r="E6" s="83">
        <v>0.28899999999999998</v>
      </c>
      <c r="F6" s="83">
        <v>0.25700000000000001</v>
      </c>
      <c r="G6" s="83">
        <v>0.153</v>
      </c>
      <c r="H6" s="83">
        <v>0.26100000000000001</v>
      </c>
      <c r="I6" s="83">
        <v>0.24</v>
      </c>
      <c r="J6" s="83">
        <v>0.193</v>
      </c>
      <c r="K6" s="83">
        <v>0.184</v>
      </c>
      <c r="L6" s="83">
        <v>0.30599999999999999</v>
      </c>
      <c r="M6" s="83">
        <v>0.33200000000000002</v>
      </c>
      <c r="N6" s="83">
        <v>0.157</v>
      </c>
      <c r="O6" s="83">
        <v>0.29399999999999998</v>
      </c>
      <c r="P6" s="83">
        <v>0.13500000000000001</v>
      </c>
      <c r="Q6" s="83">
        <v>0.14000000000000001</v>
      </c>
      <c r="R6" s="83">
        <v>0.157</v>
      </c>
      <c r="S6" s="86">
        <v>3.1E-2</v>
      </c>
      <c r="T6" s="86">
        <v>0.04</v>
      </c>
      <c r="U6" s="86">
        <v>0.03</v>
      </c>
      <c r="V6" s="86">
        <v>4.2999999999999997E-2</v>
      </c>
      <c r="W6" s="86">
        <v>2.8000000000000001E-2</v>
      </c>
      <c r="X6" s="86">
        <v>3.1E-2</v>
      </c>
      <c r="Y6" s="86">
        <v>2.5999999999999999E-2</v>
      </c>
      <c r="Z6" s="86">
        <v>3.3000000000000002E-2</v>
      </c>
      <c r="AA6" s="86">
        <v>3.3000000000000002E-2</v>
      </c>
      <c r="AB6" s="86">
        <v>4.2000000000000003E-2</v>
      </c>
      <c r="AC6" s="86">
        <v>4.5999999999999999E-2</v>
      </c>
      <c r="AD6" s="86">
        <v>2.4E-2</v>
      </c>
      <c r="AE6" s="86">
        <v>4.5999999999999999E-2</v>
      </c>
      <c r="AF6" s="86">
        <v>2.9000000000000001E-2</v>
      </c>
      <c r="AG6" s="9">
        <v>46</v>
      </c>
      <c r="AH6" s="9">
        <v>45</v>
      </c>
      <c r="AI6" s="9">
        <v>46</v>
      </c>
      <c r="AJ6" s="9">
        <v>36</v>
      </c>
      <c r="AK6" s="9">
        <v>38</v>
      </c>
      <c r="AL6" s="9">
        <v>44</v>
      </c>
      <c r="AM6" s="9">
        <v>47</v>
      </c>
      <c r="AN6" s="9">
        <v>38</v>
      </c>
      <c r="AO6" s="9">
        <v>29</v>
      </c>
      <c r="AP6" s="9">
        <v>38</v>
      </c>
      <c r="AQ6" s="9">
        <v>28</v>
      </c>
      <c r="AR6" s="9">
        <v>32</v>
      </c>
      <c r="AS6" s="9">
        <v>46</v>
      </c>
      <c r="AT6" s="9">
        <v>39</v>
      </c>
      <c r="AU6" s="9">
        <v>5.0587800046413695E-2</v>
      </c>
      <c r="AV6" s="9">
        <v>7.7156334125954323E-2</v>
      </c>
      <c r="AW6" s="9">
        <v>7.9883262010030695E-2</v>
      </c>
      <c r="AX6" s="9">
        <v>7.5920434489444799E-2</v>
      </c>
      <c r="AY6" s="9">
        <v>6.7449257078894584E-2</v>
      </c>
      <c r="AZ6" s="9">
        <v>6.4401009733498271E-2</v>
      </c>
      <c r="BA6" s="9">
        <v>5.0990512604630792E-2</v>
      </c>
      <c r="BB6" s="9">
        <v>5.3039594691914181E-2</v>
      </c>
      <c r="BC6" s="9">
        <v>5.6252429036989904E-2</v>
      </c>
      <c r="BD6" s="9">
        <v>9.3810352928779914E-2</v>
      </c>
      <c r="BE6" s="9">
        <v>7.4331988047232983E-2</v>
      </c>
      <c r="BF6" s="9">
        <v>9.0600744936019217E-2</v>
      </c>
      <c r="BG6" s="9">
        <v>7.8587733878582824E-2</v>
      </c>
      <c r="BH6" s="9">
        <v>8.6840513963241522E-2</v>
      </c>
      <c r="BI6" s="87" t="s">
        <v>407</v>
      </c>
      <c r="BJ6" s="88">
        <f t="shared" si="0"/>
        <v>0.28899999999999998</v>
      </c>
      <c r="BK6" s="88">
        <f t="shared" si="0"/>
        <v>0.25700000000000001</v>
      </c>
      <c r="BL6" s="89">
        <v>0.214</v>
      </c>
      <c r="BM6" s="89">
        <v>0.21099999999999999</v>
      </c>
      <c r="BN6" s="89">
        <v>0.188</v>
      </c>
      <c r="BO6" s="89">
        <v>0.24299999999999999</v>
      </c>
      <c r="BP6" s="88">
        <f t="shared" si="1"/>
        <v>0.153</v>
      </c>
      <c r="BQ6" s="88">
        <f t="shared" si="2"/>
        <v>0.26100000000000001</v>
      </c>
      <c r="BR6" s="89">
        <v>0.14499999999999999</v>
      </c>
      <c r="BS6" s="89">
        <v>0.192</v>
      </c>
      <c r="BT6" s="89">
        <v>0.19</v>
      </c>
      <c r="BU6" s="89">
        <v>0.19</v>
      </c>
      <c r="BV6" s="88">
        <f t="shared" si="3"/>
        <v>0.24</v>
      </c>
      <c r="BW6" s="88">
        <f t="shared" si="4"/>
        <v>0.184</v>
      </c>
      <c r="BX6" s="88">
        <f t="shared" si="5"/>
        <v>0.30599999999999999</v>
      </c>
      <c r="BY6" s="88">
        <f t="shared" si="6"/>
        <v>0.157</v>
      </c>
      <c r="BZ6" s="88">
        <f t="shared" si="7"/>
        <v>0.29399999999999998</v>
      </c>
      <c r="CA6" s="88">
        <f t="shared" si="8"/>
        <v>0.193</v>
      </c>
      <c r="CB6" s="88">
        <f t="shared" si="9"/>
        <v>0.33200000000000002</v>
      </c>
      <c r="CC6" s="88">
        <f t="shared" si="10"/>
        <v>0.13500000000000001</v>
      </c>
      <c r="CD6" s="88">
        <f t="shared" si="11"/>
        <v>0.14000000000000001</v>
      </c>
      <c r="CE6" s="88">
        <f t="shared" si="12"/>
        <v>0.157</v>
      </c>
      <c r="CF6" s="90">
        <f t="shared" ref="CF6:CF60" si="13">IFERROR(AVERAGE(BJ6:BO6),"")</f>
        <v>0.23366666666666669</v>
      </c>
      <c r="CG6" s="91">
        <f t="shared" ref="CG6:CG60" si="14">IFERROR(AVERAGE(BP6:BU6),"")</f>
        <v>0.1885</v>
      </c>
      <c r="CH6" s="92">
        <f t="shared" ref="CH6:CH60" si="15">IFERROR(AVERAGE(BV6:BZ6),"")</f>
        <v>0.23620000000000002</v>
      </c>
      <c r="CI6" s="89">
        <f t="shared" ref="CI6:CI60" si="16">IFERROR(AVERAGE(CA6:CE6),"")</f>
        <v>0.19140000000000001</v>
      </c>
      <c r="CJ6" s="93">
        <f t="shared" ref="CJ6:CJ61" si="17">IFERROR(STDEV(BJ6:BO6),"")</f>
        <v>3.6549509800634303E-2</v>
      </c>
      <c r="CK6" s="94">
        <f t="shared" ref="CK6:CK61" si="18">IFERROR(STDEV(BP6:BU6),"")</f>
        <v>4.1049969549318728E-2</v>
      </c>
      <c r="CL6" s="95">
        <f t="shared" ref="CL6:CL61" si="19">IFERROR(STDEV(BV6:BZ6),"")</f>
        <v>6.5621642771268557E-2</v>
      </c>
      <c r="CM6" s="89">
        <f t="shared" ref="CM6:CM61" si="20">IFERROR(STDEV(CA6:CE6),"")</f>
        <v>8.1818702018548309E-2</v>
      </c>
      <c r="CN6" s="96">
        <f t="shared" ref="CN6:CN61" si="21">COUNT(BJ6:BO6)</f>
        <v>6</v>
      </c>
      <c r="CO6" s="96">
        <f t="shared" ref="CO6:CO61" si="22">COUNT(BP6:BU6)</f>
        <v>6</v>
      </c>
      <c r="CP6" s="96">
        <f t="shared" ref="CP6:CP61" si="23">COUNT(BV6:BZ6)</f>
        <v>5</v>
      </c>
      <c r="CQ6" s="9">
        <f t="shared" ref="CQ6:CQ61" si="24">COUNT(CA6:CE6)</f>
        <v>5</v>
      </c>
      <c r="CR6" s="28" t="s">
        <v>247</v>
      </c>
      <c r="CS6" s="97" t="s">
        <v>38</v>
      </c>
      <c r="CT6" s="97">
        <v>12.24</v>
      </c>
      <c r="CU6" s="97">
        <v>39.4</v>
      </c>
      <c r="CV6" s="98">
        <v>0.23366666666666669</v>
      </c>
      <c r="CW6" s="99">
        <v>0.1885</v>
      </c>
      <c r="CX6" s="100">
        <v>0.23620000000000002</v>
      </c>
      <c r="CY6" s="88">
        <v>0.19140000000000001</v>
      </c>
      <c r="CZ6" s="101">
        <v>3.6549509800634303E-2</v>
      </c>
      <c r="DA6" s="102">
        <v>4.1049969549318728E-2</v>
      </c>
      <c r="DB6" s="103">
        <v>6.5621642771268557E-2</v>
      </c>
      <c r="DC6" s="88">
        <v>8.1818702018548309E-2</v>
      </c>
      <c r="DE6" s="28" t="s">
        <v>331</v>
      </c>
      <c r="DF6" s="43">
        <v>-0.57563312799452415</v>
      </c>
      <c r="DG6" s="46">
        <v>-0.60574948665297734</v>
      </c>
      <c r="DH6" s="49">
        <v>-7.638888888888884E-2</v>
      </c>
      <c r="DI6" s="114">
        <v>-0.14193548387096777</v>
      </c>
      <c r="DK6" s="28" t="s">
        <v>331</v>
      </c>
      <c r="DL6" s="115">
        <v>1</v>
      </c>
      <c r="DM6" s="116">
        <v>0.42436687200547579</v>
      </c>
      <c r="DN6" s="117">
        <v>0.3942505133470226</v>
      </c>
      <c r="DO6" s="118">
        <v>0.36413415468856952</v>
      </c>
      <c r="DP6" s="9" t="s">
        <v>758</v>
      </c>
      <c r="DQ6" s="9" t="s">
        <v>753</v>
      </c>
      <c r="DS6" s="51" t="s">
        <v>498</v>
      </c>
      <c r="DT6" s="43">
        <v>-0.44595676541232976</v>
      </c>
      <c r="DU6" s="11"/>
      <c r="DV6" s="51" t="s">
        <v>331</v>
      </c>
      <c r="DW6" s="54">
        <v>-0.60574948665297734</v>
      </c>
      <c r="DZ6" s="51" t="s">
        <v>548</v>
      </c>
      <c r="EA6" s="49">
        <v>-0.61997319034852549</v>
      </c>
      <c r="ED6" s="51" t="s">
        <v>548</v>
      </c>
      <c r="EE6" s="114">
        <v>-0.66370106761565839</v>
      </c>
      <c r="EG6" s="68" t="s">
        <v>32</v>
      </c>
      <c r="EH6" s="120">
        <v>-6.3233222395979611</v>
      </c>
    </row>
    <row r="7" spans="1:138" ht="15" customHeight="1" x14ac:dyDescent="0.2">
      <c r="A7" s="83" t="s">
        <v>154</v>
      </c>
      <c r="B7" s="83" t="s">
        <v>136</v>
      </c>
      <c r="C7" s="84">
        <v>8.51</v>
      </c>
      <c r="D7" s="85">
        <v>36.9</v>
      </c>
      <c r="E7" s="83">
        <v>0.17</v>
      </c>
      <c r="F7" s="83">
        <v>0.14000000000000001</v>
      </c>
      <c r="G7" s="83">
        <v>3.1E-2</v>
      </c>
      <c r="H7" s="83">
        <v>0.15</v>
      </c>
      <c r="I7" s="83">
        <v>0.107</v>
      </c>
      <c r="J7" s="83">
        <v>2.9000000000000001E-2</v>
      </c>
      <c r="K7" s="83">
        <v>4.2000000000000003E-2</v>
      </c>
      <c r="L7" s="83">
        <v>0.16400000000000001</v>
      </c>
      <c r="M7" s="83">
        <v>0.18099999999999999</v>
      </c>
      <c r="N7" s="83">
        <v>3.5999999999999997E-2</v>
      </c>
      <c r="O7" s="83">
        <v>0.14699999999999999</v>
      </c>
      <c r="P7" s="83">
        <v>2.5000000000000001E-2</v>
      </c>
      <c r="Q7" s="83">
        <v>2.3E-2</v>
      </c>
      <c r="R7" s="83">
        <v>0.04</v>
      </c>
      <c r="S7" s="86">
        <v>4.9000000000000002E-2</v>
      </c>
      <c r="T7" s="86">
        <v>2.5999999999999999E-2</v>
      </c>
      <c r="U7" s="86">
        <v>3.4000000000000002E-2</v>
      </c>
      <c r="V7" s="86">
        <v>2.5999999999999999E-2</v>
      </c>
      <c r="W7" s="86">
        <v>2.7E-2</v>
      </c>
      <c r="X7" s="86">
        <v>2.9000000000000001E-2</v>
      </c>
      <c r="Y7" s="86">
        <v>4.1000000000000002E-2</v>
      </c>
      <c r="Z7" s="86">
        <v>2.7E-2</v>
      </c>
      <c r="AA7" s="86">
        <v>0.03</v>
      </c>
      <c r="AB7" s="86">
        <v>2.1000000000000001E-2</v>
      </c>
      <c r="AC7" s="86">
        <v>2.5000000000000001E-2</v>
      </c>
      <c r="AD7" s="86">
        <v>2.1000000000000001E-2</v>
      </c>
      <c r="AE7" s="86">
        <v>2.5999999999999999E-2</v>
      </c>
      <c r="AF7" s="86">
        <v>2.8000000000000001E-2</v>
      </c>
      <c r="AG7" s="9">
        <v>44</v>
      </c>
      <c r="AH7" s="9">
        <v>39</v>
      </c>
      <c r="AI7" s="9">
        <v>40</v>
      </c>
      <c r="AJ7" s="9">
        <v>32</v>
      </c>
      <c r="AK7" s="9">
        <v>34</v>
      </c>
      <c r="AL7" s="9">
        <v>34</v>
      </c>
      <c r="AM7" s="9">
        <v>39</v>
      </c>
      <c r="AN7" s="9">
        <v>33</v>
      </c>
      <c r="AO7" s="9">
        <v>35</v>
      </c>
      <c r="AP7" s="9">
        <v>32</v>
      </c>
      <c r="AQ7" s="9">
        <v>36</v>
      </c>
      <c r="AR7" s="9">
        <v>37</v>
      </c>
      <c r="AS7" s="9">
        <v>46</v>
      </c>
      <c r="AT7" s="9">
        <v>36</v>
      </c>
      <c r="AU7" s="9">
        <v>5.0587800046413695E-2</v>
      </c>
      <c r="AV7" s="9">
        <v>7.7156334125954323E-2</v>
      </c>
      <c r="AW7" s="9">
        <v>7.9883262010030695E-2</v>
      </c>
      <c r="AX7" s="9">
        <v>7.5920434489444799E-2</v>
      </c>
      <c r="AY7" s="9">
        <v>6.7449257078894584E-2</v>
      </c>
      <c r="AZ7" s="9">
        <v>6.4401009733498271E-2</v>
      </c>
      <c r="BA7" s="9">
        <v>5.0990512604630792E-2</v>
      </c>
      <c r="BB7" s="9">
        <v>5.3039594691914181E-2</v>
      </c>
      <c r="BC7" s="9">
        <v>5.6252429036989904E-2</v>
      </c>
      <c r="BD7" s="9">
        <v>9.3810352928779914E-2</v>
      </c>
      <c r="BE7" s="9">
        <v>7.4331988047232983E-2</v>
      </c>
      <c r="BF7" s="9">
        <v>9.0600744936019217E-2</v>
      </c>
      <c r="BG7" s="9">
        <v>7.8587733878582824E-2</v>
      </c>
      <c r="BH7" s="9">
        <v>8.6840513963241522E-2</v>
      </c>
      <c r="BI7" s="87" t="s">
        <v>251</v>
      </c>
      <c r="BJ7" s="88">
        <f t="shared" si="0"/>
        <v>0.17</v>
      </c>
      <c r="BK7" s="88">
        <f t="shared" si="0"/>
        <v>0.14000000000000001</v>
      </c>
      <c r="BL7" s="89">
        <v>9.2999999999999999E-2</v>
      </c>
      <c r="BM7" s="89">
        <v>8.6999999999999994E-2</v>
      </c>
      <c r="BN7" s="89">
        <v>6.9000000000000006E-2</v>
      </c>
      <c r="BO7" s="89">
        <v>0.123</v>
      </c>
      <c r="BP7" s="88">
        <f t="shared" si="1"/>
        <v>3.1E-2</v>
      </c>
      <c r="BQ7" s="88">
        <f t="shared" si="2"/>
        <v>0.15</v>
      </c>
      <c r="BR7" s="89">
        <v>3.5000000000000003E-2</v>
      </c>
      <c r="BS7" s="89">
        <v>4.4999999999999998E-2</v>
      </c>
      <c r="BT7" s="89">
        <v>6.6000000000000003E-2</v>
      </c>
      <c r="BU7" s="89">
        <v>0.05</v>
      </c>
      <c r="BV7" s="88">
        <f t="shared" si="3"/>
        <v>0.107</v>
      </c>
      <c r="BW7" s="88">
        <f t="shared" si="4"/>
        <v>4.2000000000000003E-2</v>
      </c>
      <c r="BX7" s="88">
        <f t="shared" si="5"/>
        <v>0.16400000000000001</v>
      </c>
      <c r="BY7" s="88">
        <f t="shared" si="6"/>
        <v>3.5999999999999997E-2</v>
      </c>
      <c r="BZ7" s="88">
        <f t="shared" si="7"/>
        <v>0.14699999999999999</v>
      </c>
      <c r="CA7" s="88">
        <f t="shared" si="8"/>
        <v>2.9000000000000001E-2</v>
      </c>
      <c r="CB7" s="88">
        <f t="shared" si="9"/>
        <v>0.18099999999999999</v>
      </c>
      <c r="CC7" s="88">
        <f t="shared" si="10"/>
        <v>2.5000000000000001E-2</v>
      </c>
      <c r="CD7" s="88">
        <f t="shared" si="11"/>
        <v>2.3E-2</v>
      </c>
      <c r="CE7" s="88">
        <f t="shared" si="12"/>
        <v>0.04</v>
      </c>
      <c r="CF7" s="90">
        <f t="shared" si="13"/>
        <v>0.11366666666666665</v>
      </c>
      <c r="CG7" s="91">
        <f t="shared" si="14"/>
        <v>6.2833333333333338E-2</v>
      </c>
      <c r="CH7" s="92">
        <f t="shared" si="15"/>
        <v>9.9199999999999997E-2</v>
      </c>
      <c r="CI7" s="89">
        <f t="shared" si="16"/>
        <v>5.96E-2</v>
      </c>
      <c r="CJ7" s="93">
        <f t="shared" si="17"/>
        <v>3.7649258514168241E-2</v>
      </c>
      <c r="CK7" s="94">
        <f t="shared" si="18"/>
        <v>4.444959692355676E-2</v>
      </c>
      <c r="CL7" s="95">
        <f t="shared" si="19"/>
        <v>5.8759680053587775E-2</v>
      </c>
      <c r="CM7" s="89">
        <f t="shared" si="20"/>
        <v>6.818210909028849E-2</v>
      </c>
      <c r="CN7" s="96">
        <f t="shared" si="21"/>
        <v>6</v>
      </c>
      <c r="CO7" s="96">
        <f t="shared" si="22"/>
        <v>6</v>
      </c>
      <c r="CP7" s="96">
        <f t="shared" si="23"/>
        <v>5</v>
      </c>
      <c r="CQ7" s="9">
        <f t="shared" si="24"/>
        <v>5</v>
      </c>
      <c r="CR7" s="28" t="s">
        <v>154</v>
      </c>
      <c r="CS7" s="97" t="s">
        <v>136</v>
      </c>
      <c r="CT7" s="97">
        <v>8.51</v>
      </c>
      <c r="CU7" s="97">
        <v>36.9</v>
      </c>
      <c r="CV7" s="98">
        <v>0.11366666666666665</v>
      </c>
      <c r="CW7" s="99">
        <v>6.2833333333333338E-2</v>
      </c>
      <c r="CX7" s="100">
        <v>9.9199999999999997E-2</v>
      </c>
      <c r="CY7" s="88">
        <v>5.96E-2</v>
      </c>
      <c r="CZ7" s="101">
        <v>3.7649258514168241E-2</v>
      </c>
      <c r="DA7" s="102">
        <v>4.444959692355676E-2</v>
      </c>
      <c r="DB7" s="103">
        <v>5.8759680053587775E-2</v>
      </c>
      <c r="DC7" s="88">
        <v>6.818210909028849E-2</v>
      </c>
      <c r="DE7" s="28" t="s">
        <v>408</v>
      </c>
      <c r="DF7" s="43">
        <v>-0.54780652418447695</v>
      </c>
      <c r="DG7" s="46">
        <v>-9.2238470191226107E-2</v>
      </c>
      <c r="DH7" s="49">
        <v>-0.41115241635687727</v>
      </c>
      <c r="DI7" s="114">
        <v>0.18208955223880596</v>
      </c>
      <c r="DK7" s="28" t="s">
        <v>408</v>
      </c>
      <c r="DL7" s="115">
        <v>1</v>
      </c>
      <c r="DM7" s="116">
        <v>0.4521934758155231</v>
      </c>
      <c r="DN7" s="117">
        <v>0.90776152980877389</v>
      </c>
      <c r="DO7" s="118">
        <v>0.534533183352081</v>
      </c>
      <c r="DP7" s="9" t="s">
        <v>759</v>
      </c>
      <c r="DQ7" s="9" t="s">
        <v>755</v>
      </c>
      <c r="DS7" s="51" t="s">
        <v>608</v>
      </c>
      <c r="DT7" s="43">
        <v>-0.6483909415971395</v>
      </c>
      <c r="DU7" s="11"/>
      <c r="DV7" s="51" t="s">
        <v>111</v>
      </c>
      <c r="DW7" s="54">
        <v>-0.49242424242424254</v>
      </c>
      <c r="DZ7" s="51" t="s">
        <v>378</v>
      </c>
      <c r="EA7" s="49">
        <v>-0.53652392947103278</v>
      </c>
      <c r="ED7" s="51" t="s">
        <v>372</v>
      </c>
      <c r="EE7" s="114">
        <v>-0.34596273291925461</v>
      </c>
      <c r="EG7" s="68" t="s">
        <v>134</v>
      </c>
      <c r="EH7" s="120">
        <v>-5.8005700173229044</v>
      </c>
    </row>
    <row r="8" spans="1:138" ht="15" customHeight="1" x14ac:dyDescent="0.2">
      <c r="A8" s="83" t="s">
        <v>198</v>
      </c>
      <c r="B8" s="83" t="s">
        <v>211</v>
      </c>
      <c r="C8" s="84">
        <v>12.25</v>
      </c>
      <c r="D8" s="85">
        <v>33.200000000000003</v>
      </c>
      <c r="E8" s="83">
        <v>0.17699999999999999</v>
      </c>
      <c r="F8" s="83">
        <v>0.16500000000000001</v>
      </c>
      <c r="G8" s="83">
        <v>0.04</v>
      </c>
      <c r="H8" s="83">
        <v>0.16500000000000001</v>
      </c>
      <c r="I8" s="83">
        <v>0.13200000000000001</v>
      </c>
      <c r="J8" s="83">
        <v>5.8999999999999997E-2</v>
      </c>
      <c r="K8" s="83">
        <v>4.8000000000000001E-2</v>
      </c>
      <c r="L8" s="83">
        <v>0.19700000000000001</v>
      </c>
      <c r="M8" s="83">
        <v>0.2</v>
      </c>
      <c r="N8" s="83">
        <v>5.1999999999999998E-2</v>
      </c>
      <c r="O8" s="83">
        <v>0.16400000000000001</v>
      </c>
      <c r="P8" s="83">
        <v>4.1000000000000002E-2</v>
      </c>
      <c r="Q8" s="83">
        <v>3.6999999999999998E-2</v>
      </c>
      <c r="R8" s="83">
        <v>0.05</v>
      </c>
      <c r="S8" s="86">
        <v>3.2000000000000001E-2</v>
      </c>
      <c r="T8" s="86">
        <v>2.9000000000000001E-2</v>
      </c>
      <c r="U8" s="86">
        <v>3.4000000000000002E-2</v>
      </c>
      <c r="V8" s="86">
        <v>3.5999999999999997E-2</v>
      </c>
      <c r="W8" s="86">
        <v>2.5000000000000001E-2</v>
      </c>
      <c r="X8" s="86">
        <v>2.8000000000000001E-2</v>
      </c>
      <c r="Y8" s="86">
        <v>0.04</v>
      </c>
      <c r="Z8" s="86">
        <v>2.8000000000000001E-2</v>
      </c>
      <c r="AA8" s="86">
        <v>3.3000000000000002E-2</v>
      </c>
      <c r="AB8" s="86">
        <v>2.3E-2</v>
      </c>
      <c r="AC8" s="86">
        <v>2.1000000000000001E-2</v>
      </c>
      <c r="AD8" s="86">
        <v>2.8000000000000001E-2</v>
      </c>
      <c r="AE8" s="86">
        <v>2.5999999999999999E-2</v>
      </c>
      <c r="AF8" s="86">
        <v>2.3E-2</v>
      </c>
      <c r="AG8" s="9">
        <v>38</v>
      </c>
      <c r="AH8" s="9">
        <v>37</v>
      </c>
      <c r="AI8" s="9">
        <v>33</v>
      </c>
      <c r="AJ8" s="9">
        <v>33</v>
      </c>
      <c r="AK8" s="9">
        <v>28</v>
      </c>
      <c r="AL8" s="9">
        <v>27</v>
      </c>
      <c r="AM8" s="9">
        <v>30</v>
      </c>
      <c r="AN8" s="9">
        <v>32</v>
      </c>
      <c r="AO8" s="9">
        <v>31</v>
      </c>
      <c r="AP8" s="9">
        <v>29</v>
      </c>
      <c r="AQ8" s="9">
        <v>38</v>
      </c>
      <c r="AR8" s="9">
        <v>31</v>
      </c>
      <c r="AS8" s="9">
        <v>39</v>
      </c>
      <c r="AT8" s="9">
        <v>39</v>
      </c>
      <c r="AU8" s="9">
        <v>5.0587800046413695E-2</v>
      </c>
      <c r="AV8" s="9">
        <v>7.7156334125954323E-2</v>
      </c>
      <c r="AW8" s="9">
        <v>7.9883262010030695E-2</v>
      </c>
      <c r="AX8" s="9">
        <v>7.5920434489444799E-2</v>
      </c>
      <c r="AY8" s="9">
        <v>6.7449257078894584E-2</v>
      </c>
      <c r="AZ8" s="9">
        <v>6.4401009733498271E-2</v>
      </c>
      <c r="BA8" s="9">
        <v>5.0990512604630792E-2</v>
      </c>
      <c r="BB8" s="9">
        <v>5.3039594691914181E-2</v>
      </c>
      <c r="BC8" s="9">
        <v>5.6252429036989904E-2</v>
      </c>
      <c r="BD8" s="9">
        <v>9.3810352928779914E-2</v>
      </c>
      <c r="BE8" s="9">
        <v>7.4331988047232983E-2</v>
      </c>
      <c r="BF8" s="9">
        <v>9.0600744936019217E-2</v>
      </c>
      <c r="BG8" s="9">
        <v>7.8587733878582824E-2</v>
      </c>
      <c r="BH8" s="9">
        <v>8.6840513963241522E-2</v>
      </c>
      <c r="BI8" s="87" t="s">
        <v>328</v>
      </c>
      <c r="BJ8" s="88">
        <f t="shared" si="0"/>
        <v>0.17699999999999999</v>
      </c>
      <c r="BK8" s="88">
        <f t="shared" si="0"/>
        <v>0.16500000000000001</v>
      </c>
      <c r="BL8" s="89">
        <v>0.10100000000000001</v>
      </c>
      <c r="BM8" s="89">
        <v>0.12</v>
      </c>
      <c r="BN8" s="89">
        <v>9.2999999999999999E-2</v>
      </c>
      <c r="BO8" s="89">
        <v>0.14299999999999999</v>
      </c>
      <c r="BP8" s="88">
        <f t="shared" si="1"/>
        <v>0.04</v>
      </c>
      <c r="BQ8" s="88">
        <f t="shared" si="2"/>
        <v>0.16500000000000001</v>
      </c>
      <c r="BR8" s="89">
        <v>4.8000000000000001E-2</v>
      </c>
      <c r="BS8" s="89">
        <v>7.5999999999999998E-2</v>
      </c>
      <c r="BT8" s="89">
        <v>0.08</v>
      </c>
      <c r="BU8" s="89">
        <v>6.4000000000000001E-2</v>
      </c>
      <c r="BV8" s="88">
        <f t="shared" si="3"/>
        <v>0.13200000000000001</v>
      </c>
      <c r="BW8" s="88">
        <f t="shared" si="4"/>
        <v>4.8000000000000001E-2</v>
      </c>
      <c r="BX8" s="88">
        <f t="shared" si="5"/>
        <v>0.19700000000000001</v>
      </c>
      <c r="BY8" s="88">
        <f t="shared" si="6"/>
        <v>5.1999999999999998E-2</v>
      </c>
      <c r="BZ8" s="88">
        <f t="shared" si="7"/>
        <v>0.16400000000000001</v>
      </c>
      <c r="CA8" s="88">
        <f t="shared" si="8"/>
        <v>5.8999999999999997E-2</v>
      </c>
      <c r="CB8" s="88">
        <f t="shared" si="9"/>
        <v>0.2</v>
      </c>
      <c r="CC8" s="88">
        <f t="shared" si="10"/>
        <v>4.1000000000000002E-2</v>
      </c>
      <c r="CD8" s="88">
        <f t="shared" si="11"/>
        <v>3.6999999999999998E-2</v>
      </c>
      <c r="CE8" s="88">
        <f t="shared" si="12"/>
        <v>0.05</v>
      </c>
      <c r="CF8" s="90">
        <f t="shared" si="13"/>
        <v>0.13316666666666666</v>
      </c>
      <c r="CG8" s="91">
        <f t="shared" si="14"/>
        <v>7.8833333333333339E-2</v>
      </c>
      <c r="CH8" s="92">
        <f t="shared" si="15"/>
        <v>0.1186</v>
      </c>
      <c r="CI8" s="89">
        <f t="shared" si="16"/>
        <v>7.7399999999999997E-2</v>
      </c>
      <c r="CJ8" s="93">
        <f t="shared" si="17"/>
        <v>3.4213545075988103E-2</v>
      </c>
      <c r="CK8" s="94">
        <f t="shared" si="18"/>
        <v>4.4972954835841822E-2</v>
      </c>
      <c r="CL8" s="95">
        <f t="shared" si="19"/>
        <v>6.6721810526993358E-2</v>
      </c>
      <c r="CM8" s="89">
        <f t="shared" si="20"/>
        <v>6.9060118737227824E-2</v>
      </c>
      <c r="CN8" s="96">
        <f t="shared" si="21"/>
        <v>6</v>
      </c>
      <c r="CO8" s="96">
        <f t="shared" si="22"/>
        <v>6</v>
      </c>
      <c r="CP8" s="96">
        <f t="shared" si="23"/>
        <v>5</v>
      </c>
      <c r="CQ8" s="9">
        <f t="shared" si="24"/>
        <v>5</v>
      </c>
      <c r="CR8" s="28" t="s">
        <v>198</v>
      </c>
      <c r="CS8" s="97" t="s">
        <v>211</v>
      </c>
      <c r="CT8" s="97">
        <v>12.25</v>
      </c>
      <c r="CU8" s="97">
        <v>33.200000000000003</v>
      </c>
      <c r="CV8" s="98">
        <v>0.13316666666666666</v>
      </c>
      <c r="CW8" s="99">
        <v>7.8833333333333339E-2</v>
      </c>
      <c r="CX8" s="100">
        <v>0.1186</v>
      </c>
      <c r="CY8" s="88">
        <v>7.7399999999999997E-2</v>
      </c>
      <c r="CZ8" s="101">
        <v>3.4213545075988103E-2</v>
      </c>
      <c r="DA8" s="102">
        <v>4.4972954835841822E-2</v>
      </c>
      <c r="DB8" s="103">
        <v>6.6721810526993358E-2</v>
      </c>
      <c r="DC8" s="88">
        <v>6.9060118737227824E-2</v>
      </c>
      <c r="DE8" s="28" t="s">
        <v>459</v>
      </c>
      <c r="DF8" s="43">
        <v>-0.53760789149198529</v>
      </c>
      <c r="DG8" s="46">
        <v>-0.29716399506781754</v>
      </c>
      <c r="DH8" s="49">
        <v>-0.45473684210526322</v>
      </c>
      <c r="DI8" s="114">
        <v>-0.17120000000000002</v>
      </c>
      <c r="DK8" s="28" t="s">
        <v>459</v>
      </c>
      <c r="DL8" s="115">
        <v>1</v>
      </c>
      <c r="DM8" s="116">
        <v>0.46239210850801471</v>
      </c>
      <c r="DN8" s="117">
        <v>0.70283600493218246</v>
      </c>
      <c r="DO8" s="118">
        <v>0.38323057953144263</v>
      </c>
      <c r="DP8" s="9" t="s">
        <v>760</v>
      </c>
      <c r="DQ8" s="9" t="s">
        <v>756</v>
      </c>
      <c r="DS8" s="51" t="s">
        <v>331</v>
      </c>
      <c r="DT8" s="43">
        <v>-0.57563312799452415</v>
      </c>
      <c r="DU8" s="11"/>
      <c r="DV8" s="51" t="s">
        <v>608</v>
      </c>
      <c r="DW8" s="54">
        <v>-0.4436233611442193</v>
      </c>
      <c r="DZ8" s="51" t="s">
        <v>78</v>
      </c>
      <c r="EA8" s="49">
        <v>-0.52252252252252251</v>
      </c>
      <c r="ED8" s="51" t="s">
        <v>111</v>
      </c>
      <c r="EE8" s="114">
        <v>-0.30913549969343945</v>
      </c>
      <c r="EG8" s="68" t="s">
        <v>544</v>
      </c>
      <c r="EH8" s="120">
        <v>-2.1791387917447382</v>
      </c>
    </row>
    <row r="9" spans="1:138" ht="15" customHeight="1" x14ac:dyDescent="0.2">
      <c r="A9" s="83" t="s">
        <v>165</v>
      </c>
      <c r="B9" s="83" t="s">
        <v>289</v>
      </c>
      <c r="C9" s="84">
        <v>8.92</v>
      </c>
      <c r="D9" s="85">
        <v>32.9</v>
      </c>
      <c r="E9" s="83">
        <v>0.157</v>
      </c>
      <c r="F9" s="83">
        <v>0.17199999999999999</v>
      </c>
      <c r="G9" s="83">
        <v>0.05</v>
      </c>
      <c r="H9" s="83">
        <v>0.161</v>
      </c>
      <c r="I9" s="83">
        <v>0.13900000000000001</v>
      </c>
      <c r="J9" s="83">
        <v>6.6000000000000003E-2</v>
      </c>
      <c r="K9" s="83">
        <v>7.0000000000000007E-2</v>
      </c>
      <c r="L9" s="83">
        <v>0.193</v>
      </c>
      <c r="M9" s="83">
        <v>0.20799999999999999</v>
      </c>
      <c r="N9" s="83">
        <v>6.0999999999999999E-2</v>
      </c>
      <c r="O9" s="83">
        <v>0.192</v>
      </c>
      <c r="P9" s="83">
        <v>4.5999999999999999E-2</v>
      </c>
      <c r="Q9" s="83">
        <v>4.8000000000000001E-2</v>
      </c>
      <c r="R9" s="83">
        <v>6.8000000000000005E-2</v>
      </c>
      <c r="S9" s="86">
        <v>5.5E-2</v>
      </c>
      <c r="T9" s="86">
        <v>2.5000000000000001E-2</v>
      </c>
      <c r="U9" s="86">
        <v>3.7999999999999999E-2</v>
      </c>
      <c r="V9" s="86">
        <v>3.2000000000000001E-2</v>
      </c>
      <c r="W9" s="86">
        <v>5.3999999999999999E-2</v>
      </c>
      <c r="X9" s="86">
        <v>4.8000000000000001E-2</v>
      </c>
      <c r="Y9" s="86">
        <v>7.3999999999999996E-2</v>
      </c>
      <c r="Z9" s="86">
        <v>2.3E-2</v>
      </c>
      <c r="AA9" s="86">
        <v>4.4999999999999998E-2</v>
      </c>
      <c r="AB9" s="86">
        <v>3.4000000000000002E-2</v>
      </c>
      <c r="AC9" s="86">
        <v>5.3999999999999999E-2</v>
      </c>
      <c r="AD9" s="86">
        <v>2.8000000000000001E-2</v>
      </c>
      <c r="AE9" s="86">
        <v>4.4999999999999998E-2</v>
      </c>
      <c r="AF9" s="86">
        <v>4.2000000000000003E-2</v>
      </c>
      <c r="AG9" s="9">
        <v>44</v>
      </c>
      <c r="AH9" s="9">
        <v>38</v>
      </c>
      <c r="AI9" s="9">
        <v>44</v>
      </c>
      <c r="AJ9" s="9">
        <v>22</v>
      </c>
      <c r="AK9" s="9">
        <v>25</v>
      </c>
      <c r="AL9" s="9">
        <v>33</v>
      </c>
      <c r="AM9" s="9">
        <v>31</v>
      </c>
      <c r="AN9" s="9">
        <v>23</v>
      </c>
      <c r="AO9" s="9">
        <v>31</v>
      </c>
      <c r="AP9" s="9">
        <v>31</v>
      </c>
      <c r="AQ9" s="9">
        <v>31</v>
      </c>
      <c r="AR9" s="9">
        <v>30</v>
      </c>
      <c r="AS9" s="9">
        <v>42</v>
      </c>
      <c r="AT9" s="9">
        <v>35</v>
      </c>
      <c r="AU9" s="9">
        <v>5.0587800046413695E-2</v>
      </c>
      <c r="AV9" s="9">
        <v>7.7156334125954323E-2</v>
      </c>
      <c r="AW9" s="9">
        <v>7.9883262010030695E-2</v>
      </c>
      <c r="AX9" s="9">
        <v>7.5920434489444799E-2</v>
      </c>
      <c r="AY9" s="9">
        <v>6.7449257078894584E-2</v>
      </c>
      <c r="AZ9" s="9">
        <v>6.4401009733498271E-2</v>
      </c>
      <c r="BA9" s="9">
        <v>5.0990512604630792E-2</v>
      </c>
      <c r="BB9" s="9">
        <v>5.3039594691914181E-2</v>
      </c>
      <c r="BC9" s="9">
        <v>5.6252429036989904E-2</v>
      </c>
      <c r="BD9" s="9">
        <v>9.3810352928779914E-2</v>
      </c>
      <c r="BE9" s="9">
        <v>7.4331988047232983E-2</v>
      </c>
      <c r="BF9" s="9">
        <v>9.0600744936019217E-2</v>
      </c>
      <c r="BG9" s="9">
        <v>7.8587733878582824E-2</v>
      </c>
      <c r="BH9" s="9">
        <v>8.6840513963241522E-2</v>
      </c>
      <c r="BI9" s="87" t="s">
        <v>132</v>
      </c>
      <c r="BJ9" s="88">
        <f t="shared" si="0"/>
        <v>0.157</v>
      </c>
      <c r="BK9" s="88">
        <f t="shared" si="0"/>
        <v>0.17199999999999999</v>
      </c>
      <c r="BL9" s="89">
        <v>0.114</v>
      </c>
      <c r="BM9" s="89">
        <v>0.111</v>
      </c>
      <c r="BN9" s="89">
        <v>9.5000000000000001E-2</v>
      </c>
      <c r="BO9" s="89">
        <v>0.13700000000000001</v>
      </c>
      <c r="BP9" s="88">
        <f t="shared" si="1"/>
        <v>0.05</v>
      </c>
      <c r="BQ9" s="88">
        <f t="shared" si="2"/>
        <v>0.161</v>
      </c>
      <c r="BR9" s="89">
        <v>4.3999999999999997E-2</v>
      </c>
      <c r="BS9" s="89">
        <v>6.3E-2</v>
      </c>
      <c r="BT9" s="89">
        <v>6.4000000000000001E-2</v>
      </c>
      <c r="BU9" s="89">
        <v>6.6000000000000003E-2</v>
      </c>
      <c r="BV9" s="88">
        <f t="shared" si="3"/>
        <v>0.13900000000000001</v>
      </c>
      <c r="BW9" s="88">
        <f t="shared" si="4"/>
        <v>7.0000000000000007E-2</v>
      </c>
      <c r="BX9" s="88">
        <f t="shared" si="5"/>
        <v>0.193</v>
      </c>
      <c r="BY9" s="88">
        <f t="shared" si="6"/>
        <v>6.0999999999999999E-2</v>
      </c>
      <c r="BZ9" s="88">
        <f t="shared" si="7"/>
        <v>0.192</v>
      </c>
      <c r="CA9" s="88">
        <f t="shared" si="8"/>
        <v>6.6000000000000003E-2</v>
      </c>
      <c r="CB9" s="88">
        <f t="shared" si="9"/>
        <v>0.20799999999999999</v>
      </c>
      <c r="CC9" s="88">
        <f t="shared" si="10"/>
        <v>4.5999999999999999E-2</v>
      </c>
      <c r="CD9" s="88">
        <f t="shared" si="11"/>
        <v>4.8000000000000001E-2</v>
      </c>
      <c r="CE9" s="88">
        <f t="shared" si="12"/>
        <v>6.8000000000000005E-2</v>
      </c>
      <c r="CF9" s="90">
        <f t="shared" si="13"/>
        <v>0.13099999999999998</v>
      </c>
      <c r="CG9" s="91">
        <f t="shared" si="14"/>
        <v>7.4666666666666673E-2</v>
      </c>
      <c r="CH9" s="92">
        <f t="shared" si="15"/>
        <v>0.13100000000000001</v>
      </c>
      <c r="CI9" s="89">
        <f t="shared" si="16"/>
        <v>8.72E-2</v>
      </c>
      <c r="CJ9" s="93">
        <f t="shared" si="17"/>
        <v>2.9590539028547691E-2</v>
      </c>
      <c r="CK9" s="94">
        <f t="shared" si="18"/>
        <v>4.3191048455283723E-2</v>
      </c>
      <c r="CL9" s="95">
        <f t="shared" si="19"/>
        <v>6.3737743919909814E-2</v>
      </c>
      <c r="CM9" s="89">
        <f t="shared" si="20"/>
        <v>6.8272981478766551E-2</v>
      </c>
      <c r="CN9" s="96">
        <f t="shared" si="21"/>
        <v>6</v>
      </c>
      <c r="CO9" s="96">
        <f t="shared" si="22"/>
        <v>6</v>
      </c>
      <c r="CP9" s="96">
        <f t="shared" si="23"/>
        <v>5</v>
      </c>
      <c r="CQ9" s="9">
        <f t="shared" si="24"/>
        <v>5</v>
      </c>
      <c r="CR9" s="28" t="s">
        <v>165</v>
      </c>
      <c r="CS9" s="97" t="s">
        <v>289</v>
      </c>
      <c r="CT9" s="97">
        <v>8.92</v>
      </c>
      <c r="CU9" s="97">
        <v>32.9</v>
      </c>
      <c r="CV9" s="98">
        <v>0.13099999999999998</v>
      </c>
      <c r="CW9" s="99">
        <v>7.4666666666666673E-2</v>
      </c>
      <c r="CX9" s="100">
        <v>0.13100000000000001</v>
      </c>
      <c r="CY9" s="88">
        <v>8.72E-2</v>
      </c>
      <c r="CZ9" s="101">
        <v>2.9590539028547691E-2</v>
      </c>
      <c r="DA9" s="102">
        <v>4.3191048455283723E-2</v>
      </c>
      <c r="DB9" s="103">
        <v>6.3737743919909814E-2</v>
      </c>
      <c r="DC9" s="88">
        <v>6.8272981478766551E-2</v>
      </c>
      <c r="DE9" s="28" t="s">
        <v>378</v>
      </c>
      <c r="DF9" s="43">
        <v>-0.52336448598130847</v>
      </c>
      <c r="DG9" s="46">
        <v>-7.2429906542056055E-2</v>
      </c>
      <c r="DH9" s="49">
        <v>-0.53652392947103278</v>
      </c>
      <c r="DI9" s="114">
        <v>-9.8039215686274495E-2</v>
      </c>
      <c r="DK9" s="28" t="s">
        <v>378</v>
      </c>
      <c r="DL9" s="115">
        <v>1</v>
      </c>
      <c r="DM9" s="116">
        <v>0.47663551401869159</v>
      </c>
      <c r="DN9" s="117">
        <v>0.92757009345794394</v>
      </c>
      <c r="DO9" s="118">
        <v>0.42990654205607476</v>
      </c>
      <c r="DS9" s="51" t="s">
        <v>408</v>
      </c>
      <c r="DT9" s="43">
        <v>-0.54780652418447695</v>
      </c>
      <c r="DU9" s="11"/>
      <c r="DV9" s="51" t="s">
        <v>134</v>
      </c>
      <c r="DW9" s="54">
        <v>-0.440743824590619</v>
      </c>
      <c r="DZ9" s="51" t="s">
        <v>274</v>
      </c>
      <c r="EA9" s="49">
        <v>-0.49016393442622941</v>
      </c>
      <c r="ED9" s="51" t="s">
        <v>572</v>
      </c>
      <c r="EE9" s="114">
        <v>-0.29439252336448596</v>
      </c>
      <c r="EG9" s="68" t="s">
        <v>524</v>
      </c>
      <c r="EH9" s="120">
        <v>-2.0947955390334587</v>
      </c>
    </row>
    <row r="10" spans="1:138" ht="15" customHeight="1" x14ac:dyDescent="0.2">
      <c r="A10" s="83" t="s">
        <v>576</v>
      </c>
      <c r="B10" s="83" t="s">
        <v>611</v>
      </c>
      <c r="C10" s="84">
        <v>12.75</v>
      </c>
      <c r="D10" s="85">
        <v>27.7</v>
      </c>
      <c r="E10" s="83">
        <v>0.153</v>
      </c>
      <c r="F10" s="83">
        <v>0.14899999999999999</v>
      </c>
      <c r="G10" s="83">
        <v>2.5999999999999999E-2</v>
      </c>
      <c r="H10" s="83">
        <v>0.14199999999999999</v>
      </c>
      <c r="I10" s="83">
        <v>0.111</v>
      </c>
      <c r="J10" s="83">
        <v>4.3999999999999997E-2</v>
      </c>
      <c r="K10" s="83">
        <v>6.4000000000000001E-2</v>
      </c>
      <c r="L10" s="83">
        <v>0.157</v>
      </c>
      <c r="M10" s="83">
        <v>0.183</v>
      </c>
      <c r="N10" s="83">
        <v>4.1000000000000002E-2</v>
      </c>
      <c r="O10" s="83">
        <v>0.13600000000000001</v>
      </c>
      <c r="P10" s="83">
        <v>4.2999999999999997E-2</v>
      </c>
      <c r="Q10" s="83">
        <v>3.7999999999999999E-2</v>
      </c>
      <c r="R10" s="83">
        <v>0.05</v>
      </c>
      <c r="S10" s="86">
        <v>3.3000000000000002E-2</v>
      </c>
      <c r="T10" s="86">
        <v>4.4999999999999998E-2</v>
      </c>
      <c r="U10" s="86">
        <v>3.6999999999999998E-2</v>
      </c>
      <c r="V10" s="86">
        <v>5.3999999999999999E-2</v>
      </c>
      <c r="W10" s="86">
        <v>4.9000000000000002E-2</v>
      </c>
      <c r="X10" s="86">
        <v>3.5000000000000003E-2</v>
      </c>
      <c r="Y10" s="86">
        <v>6.0999999999999999E-2</v>
      </c>
      <c r="Z10" s="86">
        <v>5.6000000000000001E-2</v>
      </c>
      <c r="AA10" s="86">
        <v>5.8999999999999997E-2</v>
      </c>
      <c r="AB10" s="86">
        <v>1.9E-2</v>
      </c>
      <c r="AC10" s="86">
        <v>0.03</v>
      </c>
      <c r="AD10" s="86">
        <v>3.2000000000000001E-2</v>
      </c>
      <c r="AE10" s="86">
        <v>3.5000000000000003E-2</v>
      </c>
      <c r="AF10" s="86">
        <v>3.1E-2</v>
      </c>
      <c r="AG10" s="9">
        <v>32</v>
      </c>
      <c r="AH10" s="9">
        <v>27</v>
      </c>
      <c r="AI10" s="9">
        <v>30</v>
      </c>
      <c r="AJ10" s="9">
        <v>25</v>
      </c>
      <c r="AK10" s="9">
        <v>25</v>
      </c>
      <c r="AL10" s="9">
        <v>27</v>
      </c>
      <c r="AM10" s="9">
        <v>25</v>
      </c>
      <c r="AN10" s="9">
        <v>25</v>
      </c>
      <c r="AO10" s="9">
        <v>29</v>
      </c>
      <c r="AP10" s="9">
        <v>27</v>
      </c>
      <c r="AQ10" s="9">
        <v>29</v>
      </c>
      <c r="AR10" s="9">
        <v>21</v>
      </c>
      <c r="AS10" s="9">
        <v>37</v>
      </c>
      <c r="AT10" s="9">
        <v>29</v>
      </c>
      <c r="AU10" s="9">
        <v>5.0587800046413695E-2</v>
      </c>
      <c r="AV10" s="9">
        <v>7.7156334125954323E-2</v>
      </c>
      <c r="AW10" s="9">
        <v>7.9883262010030695E-2</v>
      </c>
      <c r="AX10" s="9">
        <v>7.5920434489444799E-2</v>
      </c>
      <c r="AY10" s="9">
        <v>6.7449257078894584E-2</v>
      </c>
      <c r="AZ10" s="9">
        <v>6.4401009733498271E-2</v>
      </c>
      <c r="BA10" s="9">
        <v>5.0990512604630792E-2</v>
      </c>
      <c r="BB10" s="9">
        <v>5.3039594691914181E-2</v>
      </c>
      <c r="BC10" s="9">
        <v>5.6252429036989904E-2</v>
      </c>
      <c r="BD10" s="9">
        <v>9.3810352928779914E-2</v>
      </c>
      <c r="BE10" s="9">
        <v>7.4331988047232983E-2</v>
      </c>
      <c r="BF10" s="9">
        <v>9.0600744936019217E-2</v>
      </c>
      <c r="BG10" s="9">
        <v>7.8587733878582824E-2</v>
      </c>
      <c r="BH10" s="9">
        <v>8.6840513963241522E-2</v>
      </c>
      <c r="BI10" s="87" t="s">
        <v>341</v>
      </c>
      <c r="BJ10" s="88">
        <f t="shared" si="0"/>
        <v>0.153</v>
      </c>
      <c r="BK10" s="88">
        <f t="shared" si="0"/>
        <v>0.14899999999999999</v>
      </c>
      <c r="BL10" s="89">
        <v>0.111</v>
      </c>
      <c r="BM10" s="89">
        <v>0.121</v>
      </c>
      <c r="BN10" s="89">
        <v>9.9000000000000005E-2</v>
      </c>
      <c r="BO10" s="89">
        <v>0.14000000000000001</v>
      </c>
      <c r="BP10" s="88">
        <f t="shared" si="1"/>
        <v>2.5999999999999999E-2</v>
      </c>
      <c r="BQ10" s="88">
        <f t="shared" si="2"/>
        <v>0.14199999999999999</v>
      </c>
      <c r="BR10" s="89">
        <v>5.0999999999999997E-2</v>
      </c>
      <c r="BS10" s="89">
        <v>8.2000000000000003E-2</v>
      </c>
      <c r="BT10" s="89">
        <v>0.09</v>
      </c>
      <c r="BU10" s="89">
        <v>7.2999999999999995E-2</v>
      </c>
      <c r="BV10" s="88">
        <f t="shared" si="3"/>
        <v>0.111</v>
      </c>
      <c r="BW10" s="88">
        <f t="shared" si="4"/>
        <v>6.4000000000000001E-2</v>
      </c>
      <c r="BX10" s="88">
        <f t="shared" si="5"/>
        <v>0.157</v>
      </c>
      <c r="BY10" s="88">
        <f t="shared" si="6"/>
        <v>4.1000000000000002E-2</v>
      </c>
      <c r="BZ10" s="88">
        <f t="shared" si="7"/>
        <v>0.13600000000000001</v>
      </c>
      <c r="CA10" s="88">
        <f t="shared" si="8"/>
        <v>4.3999999999999997E-2</v>
      </c>
      <c r="CB10" s="88">
        <f t="shared" si="9"/>
        <v>0.183</v>
      </c>
      <c r="CC10" s="88">
        <f t="shared" si="10"/>
        <v>4.2999999999999997E-2</v>
      </c>
      <c r="CD10" s="88">
        <f t="shared" si="11"/>
        <v>3.7999999999999999E-2</v>
      </c>
      <c r="CE10" s="88">
        <f t="shared" si="12"/>
        <v>0.05</v>
      </c>
      <c r="CF10" s="90">
        <f t="shared" si="13"/>
        <v>0.12883333333333333</v>
      </c>
      <c r="CG10" s="91">
        <f t="shared" si="14"/>
        <v>7.7333333333333337E-2</v>
      </c>
      <c r="CH10" s="92">
        <f t="shared" si="15"/>
        <v>0.10179999999999997</v>
      </c>
      <c r="CI10" s="89">
        <f t="shared" si="16"/>
        <v>7.1599999999999983E-2</v>
      </c>
      <c r="CJ10" s="93">
        <f t="shared" si="17"/>
        <v>2.1839566540265171E-2</v>
      </c>
      <c r="CK10" s="94">
        <f t="shared" si="18"/>
        <v>3.9271703129182794E-2</v>
      </c>
      <c r="CL10" s="95">
        <f t="shared" si="19"/>
        <v>4.8545854611902826E-2</v>
      </c>
      <c r="CM10" s="89">
        <f t="shared" si="20"/>
        <v>6.2420349246059187E-2</v>
      </c>
      <c r="CN10" s="96">
        <f t="shared" si="21"/>
        <v>6</v>
      </c>
      <c r="CO10" s="96">
        <f t="shared" si="22"/>
        <v>6</v>
      </c>
      <c r="CP10" s="96">
        <f t="shared" si="23"/>
        <v>5</v>
      </c>
      <c r="CQ10" s="9">
        <f t="shared" si="24"/>
        <v>5</v>
      </c>
      <c r="CR10" s="28" t="s">
        <v>576</v>
      </c>
      <c r="CS10" s="97" t="s">
        <v>611</v>
      </c>
      <c r="CT10" s="97">
        <v>12.75</v>
      </c>
      <c r="CU10" s="97">
        <v>27.7</v>
      </c>
      <c r="CV10" s="98">
        <v>0.12883333333333333</v>
      </c>
      <c r="CW10" s="99">
        <v>7.7333333333333337E-2</v>
      </c>
      <c r="CX10" s="100">
        <v>0.10179999999999997</v>
      </c>
      <c r="CY10" s="88">
        <v>7.1599999999999983E-2</v>
      </c>
      <c r="CZ10" s="101">
        <v>2.1839566540265171E-2</v>
      </c>
      <c r="DA10" s="102">
        <v>3.9271703129182794E-2</v>
      </c>
      <c r="DB10" s="103">
        <v>4.8545854611902826E-2</v>
      </c>
      <c r="DC10" s="88">
        <v>6.2420349246059187E-2</v>
      </c>
      <c r="DE10" s="28" t="s">
        <v>87</v>
      </c>
      <c r="DF10" s="43">
        <v>-0.50634696755994357</v>
      </c>
      <c r="DG10" s="46">
        <v>-0.25528913963328626</v>
      </c>
      <c r="DH10" s="49">
        <v>-0.34318181818181814</v>
      </c>
      <c r="DI10" s="114">
        <v>-9.1428571428570082E-3</v>
      </c>
      <c r="DK10" s="28" t="s">
        <v>87</v>
      </c>
      <c r="DL10" s="115">
        <v>1</v>
      </c>
      <c r="DM10" s="116">
        <v>0.49365303244005643</v>
      </c>
      <c r="DN10" s="117">
        <v>0.74471086036671374</v>
      </c>
      <c r="DO10" s="118">
        <v>0.48913963328631882</v>
      </c>
      <c r="DS10" s="51" t="s">
        <v>459</v>
      </c>
      <c r="DT10" s="43">
        <v>-0.53760789149198529</v>
      </c>
      <c r="DU10" s="11"/>
      <c r="DV10" s="51" t="s">
        <v>548</v>
      </c>
      <c r="DW10" s="54">
        <v>-0.41736957200874736</v>
      </c>
      <c r="DZ10" s="51" t="s">
        <v>459</v>
      </c>
      <c r="EA10" s="49">
        <v>-0.45473684210526322</v>
      </c>
      <c r="ED10" s="51" t="s">
        <v>400</v>
      </c>
      <c r="EE10" s="114">
        <v>-0.21711229946524058</v>
      </c>
      <c r="EG10" s="68" t="s">
        <v>98</v>
      </c>
      <c r="EH10" s="120">
        <v>-1.7018427472144506</v>
      </c>
    </row>
    <row r="11" spans="1:138" ht="15" customHeight="1" x14ac:dyDescent="0.2">
      <c r="A11" s="83" t="s">
        <v>476</v>
      </c>
      <c r="B11" s="83" t="s">
        <v>603</v>
      </c>
      <c r="C11" s="84">
        <v>25.42</v>
      </c>
      <c r="D11" s="85">
        <v>27.1</v>
      </c>
      <c r="E11" s="83">
        <v>0.17100000000000001</v>
      </c>
      <c r="F11" s="83">
        <v>9.5000000000000001E-2</v>
      </c>
      <c r="G11" s="83">
        <v>9.0999999999999998E-2</v>
      </c>
      <c r="H11" s="83">
        <v>6.6000000000000003E-2</v>
      </c>
      <c r="I11" s="83">
        <v>0.11600000000000001</v>
      </c>
      <c r="J11" s="83">
        <v>7.5999999999999998E-2</v>
      </c>
      <c r="K11" s="83">
        <v>5.5E-2</v>
      </c>
      <c r="L11" s="83">
        <v>0.121</v>
      </c>
      <c r="M11" s="83">
        <v>0.104</v>
      </c>
      <c r="N11" s="83">
        <v>9.2999999999999999E-2</v>
      </c>
      <c r="O11" s="83">
        <v>7.6999999999999999E-2</v>
      </c>
      <c r="P11" s="83">
        <v>7.9000000000000001E-2</v>
      </c>
      <c r="Q11" s="83">
        <v>8.2000000000000003E-2</v>
      </c>
      <c r="R11" s="83">
        <v>4.3999999999999997E-2</v>
      </c>
      <c r="S11" s="86">
        <v>2.9000000000000001E-2</v>
      </c>
      <c r="T11" s="86">
        <v>3.2000000000000001E-2</v>
      </c>
      <c r="U11" s="86">
        <v>3.7999999999999999E-2</v>
      </c>
      <c r="V11" s="86">
        <v>1.9E-2</v>
      </c>
      <c r="W11" s="86">
        <v>2.7E-2</v>
      </c>
      <c r="X11" s="86">
        <v>2.1999999999999999E-2</v>
      </c>
      <c r="Y11" s="86">
        <v>2.8000000000000001E-2</v>
      </c>
      <c r="Z11" s="86">
        <v>3.2000000000000001E-2</v>
      </c>
      <c r="AA11" s="86">
        <v>2.5999999999999999E-2</v>
      </c>
      <c r="AB11" s="86">
        <v>3.6999999999999998E-2</v>
      </c>
      <c r="AC11" s="86">
        <v>2.5000000000000001E-2</v>
      </c>
      <c r="AD11" s="86">
        <v>0.03</v>
      </c>
      <c r="AE11" s="86">
        <v>2.5000000000000001E-2</v>
      </c>
      <c r="AF11" s="86">
        <v>2.1000000000000001E-2</v>
      </c>
      <c r="AG11" s="9">
        <v>28</v>
      </c>
      <c r="AH11" s="9">
        <v>26</v>
      </c>
      <c r="AI11" s="9">
        <v>19</v>
      </c>
      <c r="AJ11" s="9">
        <v>29</v>
      </c>
      <c r="AK11" s="9">
        <v>25</v>
      </c>
      <c r="AL11" s="9">
        <v>28</v>
      </c>
      <c r="AM11" s="9">
        <v>29</v>
      </c>
      <c r="AN11" s="9">
        <v>28</v>
      </c>
      <c r="AO11" s="9">
        <v>27</v>
      </c>
      <c r="AP11" s="9">
        <v>23</v>
      </c>
      <c r="AQ11" s="9">
        <v>30</v>
      </c>
      <c r="AR11" s="9">
        <v>27</v>
      </c>
      <c r="AS11" s="9">
        <v>29</v>
      </c>
      <c r="AT11" s="9">
        <v>32</v>
      </c>
      <c r="AU11" s="9">
        <v>5.0587800046413695E-2</v>
      </c>
      <c r="AV11" s="9">
        <v>7.7156334125954323E-2</v>
      </c>
      <c r="AW11" s="9">
        <v>7.9883262010030695E-2</v>
      </c>
      <c r="AX11" s="9">
        <v>7.5920434489444799E-2</v>
      </c>
      <c r="AY11" s="9">
        <v>6.7449257078894584E-2</v>
      </c>
      <c r="AZ11" s="9">
        <v>6.4401009733498271E-2</v>
      </c>
      <c r="BA11" s="9">
        <v>5.0990512604630792E-2</v>
      </c>
      <c r="BB11" s="9">
        <v>5.3039594691914181E-2</v>
      </c>
      <c r="BC11" s="9">
        <v>5.6252429036989904E-2</v>
      </c>
      <c r="BD11" s="9">
        <v>9.3810352928779914E-2</v>
      </c>
      <c r="BE11" s="9">
        <v>7.4331988047232983E-2</v>
      </c>
      <c r="BF11" s="9">
        <v>9.0600744936019217E-2</v>
      </c>
      <c r="BG11" s="9">
        <v>7.8587733878582824E-2</v>
      </c>
      <c r="BH11" s="9">
        <v>8.6840513963241522E-2</v>
      </c>
      <c r="BI11" s="87" t="s">
        <v>477</v>
      </c>
      <c r="BJ11" s="88">
        <f t="shared" ref="BJ11:BJ52" si="25">IF(AG11&lt;2,"",E11)</f>
        <v>0.17100000000000001</v>
      </c>
      <c r="BK11" s="88">
        <f t="shared" ref="BK11:BK52" si="26">IF(AH11&lt;2,"",F11)</f>
        <v>9.5000000000000001E-2</v>
      </c>
      <c r="BL11" s="89">
        <v>0.14099999999999999</v>
      </c>
      <c r="BM11" s="89">
        <v>0.13700000000000001</v>
      </c>
      <c r="BN11" s="89">
        <v>0.14299999999999999</v>
      </c>
      <c r="BO11" s="89">
        <v>0.16</v>
      </c>
      <c r="BP11" s="88">
        <f t="shared" si="1"/>
        <v>9.0999999999999998E-2</v>
      </c>
      <c r="BQ11" s="88">
        <f t="shared" si="2"/>
        <v>6.6000000000000003E-2</v>
      </c>
      <c r="BR11" s="89">
        <v>0.125</v>
      </c>
      <c r="BS11" s="89">
        <v>0.123</v>
      </c>
      <c r="BT11" s="89">
        <v>8.2000000000000003E-2</v>
      </c>
      <c r="BU11" s="89">
        <v>5.2999999999999999E-2</v>
      </c>
      <c r="BV11" s="88">
        <f t="shared" si="3"/>
        <v>0.11600000000000001</v>
      </c>
      <c r="BW11" s="88">
        <f t="shared" si="4"/>
        <v>5.5E-2</v>
      </c>
      <c r="BX11" s="88">
        <f t="shared" si="5"/>
        <v>0.121</v>
      </c>
      <c r="BY11" s="88">
        <f t="shared" si="6"/>
        <v>9.2999999999999999E-2</v>
      </c>
      <c r="BZ11" s="88">
        <f t="shared" si="7"/>
        <v>7.6999999999999999E-2</v>
      </c>
      <c r="CA11" s="88">
        <f t="shared" si="8"/>
        <v>7.5999999999999998E-2</v>
      </c>
      <c r="CB11" s="88">
        <f t="shared" si="9"/>
        <v>0.104</v>
      </c>
      <c r="CC11" s="88">
        <f t="shared" si="10"/>
        <v>7.9000000000000001E-2</v>
      </c>
      <c r="CD11" s="88">
        <f t="shared" si="11"/>
        <v>8.2000000000000003E-2</v>
      </c>
      <c r="CE11" s="88">
        <f t="shared" si="12"/>
        <v>4.3999999999999997E-2</v>
      </c>
      <c r="CF11" s="90">
        <f t="shared" si="13"/>
        <v>0.14116666666666669</v>
      </c>
      <c r="CG11" s="91">
        <f t="shared" si="14"/>
        <v>9.0000000000000011E-2</v>
      </c>
      <c r="CH11" s="92">
        <f t="shared" si="15"/>
        <v>9.240000000000001E-2</v>
      </c>
      <c r="CI11" s="89">
        <f t="shared" si="16"/>
        <v>7.6999999999999999E-2</v>
      </c>
      <c r="CJ11" s="93">
        <f t="shared" si="17"/>
        <v>2.6064663179612712E-2</v>
      </c>
      <c r="CK11" s="94">
        <f t="shared" si="18"/>
        <v>2.9407482041140465E-2</v>
      </c>
      <c r="CL11" s="95">
        <f t="shared" si="19"/>
        <v>2.7437201023428021E-2</v>
      </c>
      <c r="CM11" s="89">
        <f t="shared" si="20"/>
        <v>2.149418526020469E-2</v>
      </c>
      <c r="CN11" s="96">
        <f t="shared" si="21"/>
        <v>6</v>
      </c>
      <c r="CO11" s="96">
        <f t="shared" si="22"/>
        <v>6</v>
      </c>
      <c r="CP11" s="96">
        <f t="shared" si="23"/>
        <v>5</v>
      </c>
      <c r="CQ11" s="9">
        <f t="shared" si="24"/>
        <v>5</v>
      </c>
      <c r="CR11" s="28" t="s">
        <v>476</v>
      </c>
      <c r="CS11" s="97" t="s">
        <v>603</v>
      </c>
      <c r="CT11" s="97">
        <v>25.42</v>
      </c>
      <c r="CU11" s="97">
        <v>27.1</v>
      </c>
      <c r="CV11" s="98">
        <v>0.14116666666666669</v>
      </c>
      <c r="CW11" s="99">
        <v>9.0000000000000011E-2</v>
      </c>
      <c r="CX11" s="100">
        <v>9.240000000000001E-2</v>
      </c>
      <c r="CY11" s="88">
        <v>7.6999999999999999E-2</v>
      </c>
      <c r="CZ11" s="101">
        <v>2.6064663179612712E-2</v>
      </c>
      <c r="DA11" s="102">
        <v>2.9407482041140465E-2</v>
      </c>
      <c r="DB11" s="103">
        <v>2.7437201023428021E-2</v>
      </c>
      <c r="DC11" s="88">
        <v>2.149418526020469E-2</v>
      </c>
      <c r="DE11" s="28" t="s">
        <v>274</v>
      </c>
      <c r="DF11" s="43">
        <v>-0.50298507462686559</v>
      </c>
      <c r="DG11" s="46">
        <v>-8.9552238805970075E-2</v>
      </c>
      <c r="DH11" s="49">
        <v>-0.49016393442622941</v>
      </c>
      <c r="DI11" s="114">
        <v>-6.606606606606602E-2</v>
      </c>
      <c r="DK11" s="28" t="s">
        <v>274</v>
      </c>
      <c r="DL11" s="115">
        <v>1</v>
      </c>
      <c r="DM11" s="116">
        <v>0.49701492537313446</v>
      </c>
      <c r="DN11" s="117">
        <v>0.91044776119402993</v>
      </c>
      <c r="DO11" s="118">
        <v>0.46417910447761213</v>
      </c>
      <c r="DS11" s="51" t="s">
        <v>378</v>
      </c>
      <c r="DT11" s="43">
        <v>-0.52336448598130847</v>
      </c>
      <c r="DU11" s="11"/>
      <c r="DV11" s="51" t="s">
        <v>98</v>
      </c>
      <c r="DW11" s="54">
        <v>-0.41588032220943616</v>
      </c>
      <c r="DZ11" s="51" t="s">
        <v>372</v>
      </c>
      <c r="EA11" s="49">
        <v>-0.44637223974763396</v>
      </c>
      <c r="ED11" s="51" t="s">
        <v>379</v>
      </c>
      <c r="EE11" s="114">
        <v>-0.18535773710482528</v>
      </c>
      <c r="EG11" s="68" t="s">
        <v>90</v>
      </c>
      <c r="EH11" s="120">
        <v>-1.4562809676479114</v>
      </c>
    </row>
    <row r="12" spans="1:138" ht="15" customHeight="1" x14ac:dyDescent="0.2">
      <c r="A12" s="83" t="s">
        <v>418</v>
      </c>
      <c r="B12" s="83" t="s">
        <v>51</v>
      </c>
      <c r="C12" s="84">
        <v>16.399999999999999</v>
      </c>
      <c r="D12" s="85">
        <v>25.9</v>
      </c>
      <c r="E12" s="83">
        <v>0.2</v>
      </c>
      <c r="F12" s="83">
        <v>0.20200000000000001</v>
      </c>
      <c r="G12" s="83">
        <v>7.1999999999999995E-2</v>
      </c>
      <c r="H12" s="83">
        <v>0.17599999999999999</v>
      </c>
      <c r="I12" s="83">
        <v>0.14299999999999999</v>
      </c>
      <c r="J12" s="83">
        <v>0.08</v>
      </c>
      <c r="K12" s="83">
        <v>9.9000000000000005E-2</v>
      </c>
      <c r="L12" s="83">
        <v>0.20799999999999999</v>
      </c>
      <c r="M12" s="83">
        <v>0.23799999999999999</v>
      </c>
      <c r="N12" s="83">
        <v>7.5999999999999998E-2</v>
      </c>
      <c r="O12" s="83">
        <v>0.193</v>
      </c>
      <c r="P12" s="83">
        <v>7.9000000000000001E-2</v>
      </c>
      <c r="Q12" s="83">
        <v>6.7000000000000004E-2</v>
      </c>
      <c r="R12" s="83">
        <v>0.108</v>
      </c>
      <c r="S12" s="86">
        <v>2.1999999999999999E-2</v>
      </c>
      <c r="T12" s="86">
        <v>4.2999999999999997E-2</v>
      </c>
      <c r="U12" s="86">
        <v>2.9000000000000001E-2</v>
      </c>
      <c r="V12" s="86">
        <v>3.9E-2</v>
      </c>
      <c r="W12" s="86">
        <v>4.2999999999999997E-2</v>
      </c>
      <c r="X12" s="86">
        <v>2.8000000000000001E-2</v>
      </c>
      <c r="Y12" s="86">
        <v>4.7E-2</v>
      </c>
      <c r="Z12" s="86">
        <v>3.2000000000000001E-2</v>
      </c>
      <c r="AA12" s="86">
        <v>5.6000000000000001E-2</v>
      </c>
      <c r="AB12" s="86">
        <v>3.1E-2</v>
      </c>
      <c r="AC12" s="86">
        <v>3.3000000000000002E-2</v>
      </c>
      <c r="AD12" s="86">
        <v>2.9000000000000001E-2</v>
      </c>
      <c r="AE12" s="86">
        <v>2.1000000000000001E-2</v>
      </c>
      <c r="AF12" s="86">
        <v>2.5000000000000001E-2</v>
      </c>
      <c r="AG12" s="9">
        <v>31</v>
      </c>
      <c r="AH12" s="9">
        <v>32</v>
      </c>
      <c r="AI12" s="9">
        <v>30</v>
      </c>
      <c r="AJ12" s="9">
        <v>25</v>
      </c>
      <c r="AK12" s="9">
        <v>24</v>
      </c>
      <c r="AL12" s="9">
        <v>24</v>
      </c>
      <c r="AM12" s="9">
        <v>27</v>
      </c>
      <c r="AN12" s="9">
        <v>19</v>
      </c>
      <c r="AO12" s="9">
        <v>17</v>
      </c>
      <c r="AP12" s="9">
        <v>23</v>
      </c>
      <c r="AQ12" s="9">
        <v>30</v>
      </c>
      <c r="AR12" s="9">
        <v>23</v>
      </c>
      <c r="AS12" s="9">
        <v>30</v>
      </c>
      <c r="AT12" s="9">
        <v>27</v>
      </c>
      <c r="AU12" s="9">
        <v>5.0587800046413695E-2</v>
      </c>
      <c r="AV12" s="9">
        <v>7.7156334125954323E-2</v>
      </c>
      <c r="AW12" s="9">
        <v>7.9883262010030695E-2</v>
      </c>
      <c r="AX12" s="9">
        <v>7.5920434489444799E-2</v>
      </c>
      <c r="AY12" s="9">
        <v>6.7449257078894584E-2</v>
      </c>
      <c r="AZ12" s="9">
        <v>6.4401009733498271E-2</v>
      </c>
      <c r="BA12" s="9">
        <v>5.0990512604630792E-2</v>
      </c>
      <c r="BB12" s="9">
        <v>5.3039594691914181E-2</v>
      </c>
      <c r="BC12" s="9">
        <v>5.6252429036989904E-2</v>
      </c>
      <c r="BD12" s="9">
        <v>9.3810352928779914E-2</v>
      </c>
      <c r="BE12" s="9">
        <v>7.4331988047232983E-2</v>
      </c>
      <c r="BF12" s="9">
        <v>9.0600744936019217E-2</v>
      </c>
      <c r="BG12" s="9">
        <v>7.8587733878582824E-2</v>
      </c>
      <c r="BH12" s="9">
        <v>8.6840513963241522E-2</v>
      </c>
      <c r="BI12" s="87" t="s">
        <v>159</v>
      </c>
      <c r="BJ12" s="88">
        <f t="shared" si="25"/>
        <v>0.2</v>
      </c>
      <c r="BK12" s="88">
        <f t="shared" si="26"/>
        <v>0.20200000000000001</v>
      </c>
      <c r="BL12" s="89">
        <v>0.14099999999999999</v>
      </c>
      <c r="BM12" s="89">
        <v>0.13900000000000001</v>
      </c>
      <c r="BN12" s="89">
        <v>0.13100000000000001</v>
      </c>
      <c r="BO12" s="89">
        <v>0.16600000000000001</v>
      </c>
      <c r="BP12" s="88">
        <f t="shared" si="1"/>
        <v>7.1999999999999995E-2</v>
      </c>
      <c r="BQ12" s="88">
        <f t="shared" si="2"/>
        <v>0.17599999999999999</v>
      </c>
      <c r="BR12" s="89">
        <v>8.1000000000000003E-2</v>
      </c>
      <c r="BS12" s="89">
        <v>9.7000000000000003E-2</v>
      </c>
      <c r="BT12" s="89">
        <v>0.109</v>
      </c>
      <c r="BU12" s="89">
        <v>0.125</v>
      </c>
      <c r="BV12" s="88">
        <f t="shared" si="3"/>
        <v>0.14299999999999999</v>
      </c>
      <c r="BW12" s="88">
        <f t="shared" si="4"/>
        <v>9.9000000000000005E-2</v>
      </c>
      <c r="BX12" s="88">
        <f t="shared" si="5"/>
        <v>0.20799999999999999</v>
      </c>
      <c r="BY12" s="88">
        <f t="shared" si="6"/>
        <v>7.5999999999999998E-2</v>
      </c>
      <c r="BZ12" s="88">
        <f t="shared" si="7"/>
        <v>0.193</v>
      </c>
      <c r="CA12" s="88">
        <f t="shared" si="8"/>
        <v>0.08</v>
      </c>
      <c r="CB12" s="88">
        <f t="shared" si="9"/>
        <v>0.23799999999999999</v>
      </c>
      <c r="CC12" s="88">
        <f t="shared" si="10"/>
        <v>7.9000000000000001E-2</v>
      </c>
      <c r="CD12" s="88">
        <f t="shared" si="11"/>
        <v>6.7000000000000004E-2</v>
      </c>
      <c r="CE12" s="88">
        <f t="shared" si="12"/>
        <v>0.108</v>
      </c>
      <c r="CF12" s="90">
        <f t="shared" si="13"/>
        <v>0.16316666666666668</v>
      </c>
      <c r="CG12" s="91">
        <f t="shared" si="14"/>
        <v>0.11</v>
      </c>
      <c r="CH12" s="92">
        <f t="shared" si="15"/>
        <v>0.14379999999999998</v>
      </c>
      <c r="CI12" s="89">
        <f t="shared" si="16"/>
        <v>0.11440000000000002</v>
      </c>
      <c r="CJ12" s="93">
        <f t="shared" si="17"/>
        <v>3.156844415974059E-2</v>
      </c>
      <c r="CK12" s="94">
        <f t="shared" si="18"/>
        <v>3.7512664528129659E-2</v>
      </c>
      <c r="CL12" s="95">
        <f t="shared" si="19"/>
        <v>5.7329747949908264E-2</v>
      </c>
      <c r="CM12" s="89">
        <f t="shared" si="20"/>
        <v>7.0712799407179408E-2</v>
      </c>
      <c r="CN12" s="96">
        <f t="shared" si="21"/>
        <v>6</v>
      </c>
      <c r="CO12" s="96">
        <f t="shared" si="22"/>
        <v>6</v>
      </c>
      <c r="CP12" s="96">
        <f t="shared" si="23"/>
        <v>5</v>
      </c>
      <c r="CQ12" s="9">
        <f t="shared" si="24"/>
        <v>5</v>
      </c>
      <c r="CR12" s="28" t="s">
        <v>418</v>
      </c>
      <c r="CS12" s="97" t="s">
        <v>51</v>
      </c>
      <c r="CT12" s="97">
        <v>16.399999999999999</v>
      </c>
      <c r="CU12" s="97">
        <v>25.9</v>
      </c>
      <c r="CV12" s="98">
        <v>0.16316666666666668</v>
      </c>
      <c r="CW12" s="99">
        <v>0.11</v>
      </c>
      <c r="CX12" s="100">
        <v>0.14379999999999998</v>
      </c>
      <c r="CY12" s="88">
        <v>0.11440000000000002</v>
      </c>
      <c r="CZ12" s="101">
        <v>3.156844415974059E-2</v>
      </c>
      <c r="DA12" s="102">
        <v>3.7512664528129659E-2</v>
      </c>
      <c r="DB12" s="103">
        <v>5.7329747949908264E-2</v>
      </c>
      <c r="DC12" s="88">
        <v>7.0712799407179408E-2</v>
      </c>
      <c r="DE12" s="28" t="s">
        <v>4</v>
      </c>
      <c r="DF12" s="43">
        <v>-0.4974182444061962</v>
      </c>
      <c r="DG12" s="46">
        <v>-0.16351118760757311</v>
      </c>
      <c r="DH12" s="49">
        <v>-0.32098765432098775</v>
      </c>
      <c r="DI12" s="114">
        <v>0.13013698630136972</v>
      </c>
      <c r="DK12" s="28" t="s">
        <v>4</v>
      </c>
      <c r="DL12" s="115">
        <v>1</v>
      </c>
      <c r="DM12" s="116">
        <v>0.5025817555938038</v>
      </c>
      <c r="DN12" s="117">
        <v>0.83648881239242689</v>
      </c>
      <c r="DO12" s="118">
        <v>0.56798623063683307</v>
      </c>
      <c r="DS12" s="51" t="s">
        <v>87</v>
      </c>
      <c r="DT12" s="43">
        <v>-0.50634696755994357</v>
      </c>
      <c r="DU12" s="11"/>
      <c r="DV12" s="51" t="s">
        <v>476</v>
      </c>
      <c r="DW12" s="54">
        <v>-0.34545454545454546</v>
      </c>
      <c r="DZ12" s="51" t="s">
        <v>408</v>
      </c>
      <c r="EA12" s="49">
        <v>-0.41115241635687727</v>
      </c>
      <c r="ED12" s="51" t="s">
        <v>459</v>
      </c>
      <c r="EE12" s="114">
        <v>-0.17120000000000002</v>
      </c>
      <c r="EG12" s="68" t="s">
        <v>149</v>
      </c>
      <c r="EH12" s="120">
        <v>-1.27722556517827</v>
      </c>
    </row>
    <row r="13" spans="1:138" ht="15" customHeight="1" x14ac:dyDescent="0.2">
      <c r="A13" s="83" t="s">
        <v>608</v>
      </c>
      <c r="B13" s="83" t="s">
        <v>327</v>
      </c>
      <c r="C13" s="84">
        <v>19.5</v>
      </c>
      <c r="D13" s="85">
        <v>23.6</v>
      </c>
      <c r="E13" s="83">
        <v>0.158</v>
      </c>
      <c r="F13" s="83">
        <v>0.104</v>
      </c>
      <c r="G13" s="83">
        <v>3.5999999999999997E-2</v>
      </c>
      <c r="H13" s="83">
        <v>9.6000000000000002E-2</v>
      </c>
      <c r="I13" s="83">
        <v>0.11899999999999999</v>
      </c>
      <c r="J13" s="83">
        <v>3.5999999999999997E-2</v>
      </c>
      <c r="K13" s="83">
        <v>3.2000000000000001E-2</v>
      </c>
      <c r="L13" s="83">
        <v>0.13100000000000001</v>
      </c>
      <c r="M13" s="83">
        <v>0.10100000000000001</v>
      </c>
      <c r="N13" s="83">
        <v>2.5000000000000001E-2</v>
      </c>
      <c r="O13" s="83">
        <v>8.2000000000000003E-2</v>
      </c>
      <c r="P13" s="83">
        <v>3.4000000000000002E-2</v>
      </c>
      <c r="Q13" s="83">
        <v>3.1E-2</v>
      </c>
      <c r="R13" s="83">
        <v>3.4000000000000002E-2</v>
      </c>
      <c r="S13" s="86">
        <v>0.03</v>
      </c>
      <c r="T13" s="86">
        <v>2.1000000000000001E-2</v>
      </c>
      <c r="U13" s="86">
        <v>2.5999999999999999E-2</v>
      </c>
      <c r="V13" s="86">
        <v>0.02</v>
      </c>
      <c r="W13" s="86">
        <v>2.4E-2</v>
      </c>
      <c r="X13" s="86">
        <v>3.4000000000000002E-2</v>
      </c>
      <c r="Y13" s="86">
        <v>3.3000000000000002E-2</v>
      </c>
      <c r="Z13" s="86">
        <v>0.03</v>
      </c>
      <c r="AA13" s="86">
        <v>2.3E-2</v>
      </c>
      <c r="AB13" s="86">
        <v>1.2999999999999999E-2</v>
      </c>
      <c r="AC13" s="86">
        <v>1.6E-2</v>
      </c>
      <c r="AD13" s="86">
        <v>1.7000000000000001E-2</v>
      </c>
      <c r="AE13" s="86">
        <v>2.1999999999999999E-2</v>
      </c>
      <c r="AF13" s="86">
        <v>2.8000000000000001E-2</v>
      </c>
      <c r="AG13" s="9">
        <v>17</v>
      </c>
      <c r="AH13" s="9">
        <v>22</v>
      </c>
      <c r="AI13" s="9">
        <v>22</v>
      </c>
      <c r="AJ13" s="9">
        <v>26</v>
      </c>
      <c r="AK13" s="9">
        <v>26</v>
      </c>
      <c r="AL13" s="9">
        <v>26</v>
      </c>
      <c r="AM13" s="9">
        <v>30</v>
      </c>
      <c r="AN13" s="9">
        <v>20</v>
      </c>
      <c r="AO13" s="9">
        <v>22</v>
      </c>
      <c r="AP13" s="9">
        <v>23</v>
      </c>
      <c r="AQ13" s="9">
        <v>22</v>
      </c>
      <c r="AR13" s="9">
        <v>23</v>
      </c>
      <c r="AS13" s="9">
        <v>23</v>
      </c>
      <c r="AT13" s="9">
        <v>29</v>
      </c>
      <c r="AU13" s="9">
        <v>5.0587800046413695E-2</v>
      </c>
      <c r="AV13" s="9">
        <v>7.7156334125954323E-2</v>
      </c>
      <c r="AW13" s="9">
        <v>7.9883262010030695E-2</v>
      </c>
      <c r="AX13" s="9">
        <v>7.5920434489444799E-2</v>
      </c>
      <c r="AY13" s="9">
        <v>6.7449257078894584E-2</v>
      </c>
      <c r="AZ13" s="9">
        <v>6.4401009733498271E-2</v>
      </c>
      <c r="BA13" s="9">
        <v>5.0990512604630792E-2</v>
      </c>
      <c r="BB13" s="9">
        <v>5.3039594691914181E-2</v>
      </c>
      <c r="BC13" s="9">
        <v>5.6252429036989904E-2</v>
      </c>
      <c r="BD13" s="9">
        <v>9.3810352928779914E-2</v>
      </c>
      <c r="BE13" s="9">
        <v>7.4331988047232983E-2</v>
      </c>
      <c r="BF13" s="9">
        <v>9.0600744936019217E-2</v>
      </c>
      <c r="BG13" s="9">
        <v>7.8587733878582824E-2</v>
      </c>
      <c r="BH13" s="9">
        <v>8.6840513963241522E-2</v>
      </c>
      <c r="BI13" s="87" t="s">
        <v>425</v>
      </c>
      <c r="BJ13" s="88">
        <f t="shared" si="25"/>
        <v>0.158</v>
      </c>
      <c r="BK13" s="88">
        <f t="shared" si="26"/>
        <v>0.104</v>
      </c>
      <c r="BL13" s="89">
        <v>0.16</v>
      </c>
      <c r="BM13" s="89">
        <v>0.13</v>
      </c>
      <c r="BN13" s="89">
        <v>0.152</v>
      </c>
      <c r="BO13" s="89">
        <v>0.13500000000000001</v>
      </c>
      <c r="BP13" s="88">
        <f t="shared" si="1"/>
        <v>3.5999999999999997E-2</v>
      </c>
      <c r="BQ13" s="88">
        <f t="shared" si="2"/>
        <v>9.6000000000000002E-2</v>
      </c>
      <c r="BR13" s="89">
        <v>0.03</v>
      </c>
      <c r="BS13" s="89">
        <v>5.2999999999999999E-2</v>
      </c>
      <c r="BT13" s="89">
        <v>0.04</v>
      </c>
      <c r="BU13" s="89">
        <v>0.04</v>
      </c>
      <c r="BV13" s="88">
        <f t="shared" si="3"/>
        <v>0.11899999999999999</v>
      </c>
      <c r="BW13" s="88">
        <f t="shared" si="4"/>
        <v>3.2000000000000001E-2</v>
      </c>
      <c r="BX13" s="88">
        <f t="shared" si="5"/>
        <v>0.13100000000000001</v>
      </c>
      <c r="BY13" s="88">
        <f t="shared" si="6"/>
        <v>2.5000000000000001E-2</v>
      </c>
      <c r="BZ13" s="88">
        <f t="shared" si="7"/>
        <v>8.2000000000000003E-2</v>
      </c>
      <c r="CA13" s="88">
        <f t="shared" si="8"/>
        <v>3.5999999999999997E-2</v>
      </c>
      <c r="CB13" s="88">
        <f t="shared" si="9"/>
        <v>0.10100000000000001</v>
      </c>
      <c r="CC13" s="88">
        <f t="shared" si="10"/>
        <v>3.4000000000000002E-2</v>
      </c>
      <c r="CD13" s="88">
        <f t="shared" si="11"/>
        <v>3.1E-2</v>
      </c>
      <c r="CE13" s="88">
        <f t="shared" si="12"/>
        <v>3.4000000000000002E-2</v>
      </c>
      <c r="CF13" s="90">
        <f t="shared" si="13"/>
        <v>0.13983333333333334</v>
      </c>
      <c r="CG13" s="91">
        <f t="shared" si="14"/>
        <v>4.9166666666666664E-2</v>
      </c>
      <c r="CH13" s="92">
        <f t="shared" si="15"/>
        <v>7.7800000000000008E-2</v>
      </c>
      <c r="CI13" s="89">
        <f t="shared" si="16"/>
        <v>4.7200000000000006E-2</v>
      </c>
      <c r="CJ13" s="93">
        <f t="shared" si="17"/>
        <v>2.1395482389202275E-2</v>
      </c>
      <c r="CK13" s="94">
        <f t="shared" si="18"/>
        <v>2.415298463268396E-2</v>
      </c>
      <c r="CL13" s="95">
        <f t="shared" si="19"/>
        <v>4.8556153060142618E-2</v>
      </c>
      <c r="CM13" s="89">
        <f t="shared" si="20"/>
        <v>3.0128060010561591E-2</v>
      </c>
      <c r="CN13" s="96">
        <f t="shared" si="21"/>
        <v>6</v>
      </c>
      <c r="CO13" s="96">
        <f t="shared" si="22"/>
        <v>6</v>
      </c>
      <c r="CP13" s="96">
        <f t="shared" si="23"/>
        <v>5</v>
      </c>
      <c r="CQ13" s="9">
        <f t="shared" si="24"/>
        <v>5</v>
      </c>
      <c r="CR13" s="28" t="s">
        <v>608</v>
      </c>
      <c r="CS13" s="97" t="s">
        <v>327</v>
      </c>
      <c r="CT13" s="97">
        <v>19.5</v>
      </c>
      <c r="CU13" s="97">
        <v>23.6</v>
      </c>
      <c r="CV13" s="98">
        <v>0.13983333333333334</v>
      </c>
      <c r="CW13" s="99">
        <v>4.9166666666666664E-2</v>
      </c>
      <c r="CX13" s="100">
        <v>7.7800000000000008E-2</v>
      </c>
      <c r="CY13" s="88">
        <v>4.7200000000000006E-2</v>
      </c>
      <c r="CZ13" s="101">
        <v>2.1395482389202275E-2</v>
      </c>
      <c r="DA13" s="102">
        <v>2.415298463268396E-2</v>
      </c>
      <c r="DB13" s="103">
        <v>4.8556153060142618E-2</v>
      </c>
      <c r="DC13" s="88">
        <v>3.0128060010561591E-2</v>
      </c>
      <c r="DE13" s="28" t="s">
        <v>78</v>
      </c>
      <c r="DF13" s="43">
        <v>-0.48462664714494885</v>
      </c>
      <c r="DG13" s="46">
        <v>0.17013177159590054</v>
      </c>
      <c r="DH13" s="49">
        <v>-0.52252252252252251</v>
      </c>
      <c r="DI13" s="114">
        <v>8.4090909090909216E-2</v>
      </c>
      <c r="DK13" s="28" t="s">
        <v>78</v>
      </c>
      <c r="DL13" s="115">
        <v>1</v>
      </c>
      <c r="DM13" s="116">
        <v>0.51537335285505115</v>
      </c>
      <c r="DN13" s="117">
        <v>1.1701317715959005</v>
      </c>
      <c r="DO13" s="118">
        <v>0.55871156661786237</v>
      </c>
      <c r="DS13" s="51" t="s">
        <v>274</v>
      </c>
      <c r="DT13" s="43">
        <v>-0.50298507462686559</v>
      </c>
      <c r="DU13" s="11"/>
      <c r="DV13" s="51" t="s">
        <v>15</v>
      </c>
      <c r="DW13" s="54">
        <v>-0.33148450244698213</v>
      </c>
      <c r="DZ13" s="51" t="s">
        <v>154</v>
      </c>
      <c r="EA13" s="49">
        <v>-0.39919354838709675</v>
      </c>
      <c r="ED13" s="51" t="s">
        <v>502</v>
      </c>
      <c r="EE13" s="114">
        <v>-0.16000000000000003</v>
      </c>
      <c r="EG13" s="68" t="s">
        <v>233</v>
      </c>
      <c r="EH13" s="120">
        <v>-1.0292566935166214</v>
      </c>
    </row>
    <row r="14" spans="1:138" ht="15" customHeight="1" x14ac:dyDescent="0.2">
      <c r="A14" s="83" t="s">
        <v>84</v>
      </c>
      <c r="B14" s="83" t="s">
        <v>485</v>
      </c>
      <c r="C14" s="84">
        <v>7.49</v>
      </c>
      <c r="D14" s="85">
        <v>23.6</v>
      </c>
      <c r="E14" s="83">
        <v>0.14699999999999999</v>
      </c>
      <c r="F14" s="83">
        <v>0.14499999999999999</v>
      </c>
      <c r="G14" s="83">
        <v>5.8000000000000003E-2</v>
      </c>
      <c r="H14" s="83">
        <v>0.154</v>
      </c>
      <c r="I14" s="83">
        <v>0.12</v>
      </c>
      <c r="J14" s="83">
        <v>5.1999999999999998E-2</v>
      </c>
      <c r="K14" s="83">
        <v>7.4999999999999997E-2</v>
      </c>
      <c r="L14" s="83">
        <v>0.17</v>
      </c>
      <c r="M14" s="83">
        <v>0.18099999999999999</v>
      </c>
      <c r="N14" s="83">
        <v>0.06</v>
      </c>
      <c r="O14" s="83">
        <v>0.151</v>
      </c>
      <c r="P14" s="83">
        <v>0.08</v>
      </c>
      <c r="Q14" s="83">
        <v>5.7000000000000002E-2</v>
      </c>
      <c r="R14" s="83">
        <v>7.2999999999999995E-2</v>
      </c>
      <c r="S14" s="86">
        <v>5.1999999999999998E-2</v>
      </c>
      <c r="T14" s="86">
        <v>3.7999999999999999E-2</v>
      </c>
      <c r="U14" s="86">
        <v>2.5000000000000001E-2</v>
      </c>
      <c r="V14" s="86">
        <v>2.1999999999999999E-2</v>
      </c>
      <c r="W14" s="86">
        <v>3.3000000000000002E-2</v>
      </c>
      <c r="X14" s="86">
        <v>0.04</v>
      </c>
      <c r="Y14" s="86">
        <v>3.7999999999999999E-2</v>
      </c>
      <c r="Z14" s="86">
        <v>3.3000000000000002E-2</v>
      </c>
      <c r="AA14" s="86">
        <v>4.9000000000000002E-2</v>
      </c>
      <c r="AB14" s="86">
        <v>2.7E-2</v>
      </c>
      <c r="AC14" s="86">
        <v>4.3999999999999997E-2</v>
      </c>
      <c r="AD14" s="86">
        <v>1.7000000000000001E-2</v>
      </c>
      <c r="AE14" s="86">
        <v>2.5999999999999999E-2</v>
      </c>
      <c r="AF14" s="86">
        <v>3.2000000000000001E-2</v>
      </c>
      <c r="AG14" s="9">
        <v>27</v>
      </c>
      <c r="AH14" s="9">
        <v>20</v>
      </c>
      <c r="AI14" s="9">
        <v>22</v>
      </c>
      <c r="AJ14" s="9">
        <v>21</v>
      </c>
      <c r="AK14" s="9">
        <v>23</v>
      </c>
      <c r="AL14" s="9">
        <v>22</v>
      </c>
      <c r="AM14" s="9">
        <v>24</v>
      </c>
      <c r="AN14" s="9">
        <v>20</v>
      </c>
      <c r="AO14" s="9">
        <v>25</v>
      </c>
      <c r="AP14" s="9">
        <v>30</v>
      </c>
      <c r="AQ14" s="9">
        <v>28</v>
      </c>
      <c r="AR14" s="9">
        <v>19</v>
      </c>
      <c r="AS14" s="9">
        <v>27</v>
      </c>
      <c r="AT14" s="9">
        <v>23</v>
      </c>
      <c r="AU14" s="9">
        <v>5.0587800046413695E-2</v>
      </c>
      <c r="AV14" s="9">
        <v>7.7156334125954323E-2</v>
      </c>
      <c r="AW14" s="9">
        <v>7.9883262010030695E-2</v>
      </c>
      <c r="AX14" s="9">
        <v>7.5920434489444799E-2</v>
      </c>
      <c r="AY14" s="9">
        <v>6.7449257078894584E-2</v>
      </c>
      <c r="AZ14" s="9">
        <v>6.4401009733498271E-2</v>
      </c>
      <c r="BA14" s="9">
        <v>5.0990512604630792E-2</v>
      </c>
      <c r="BB14" s="9">
        <v>5.3039594691914181E-2</v>
      </c>
      <c r="BC14" s="9">
        <v>5.6252429036989904E-2</v>
      </c>
      <c r="BD14" s="9">
        <v>9.3810352928779914E-2</v>
      </c>
      <c r="BE14" s="9">
        <v>7.4331988047232983E-2</v>
      </c>
      <c r="BF14" s="9">
        <v>9.0600744936019217E-2</v>
      </c>
      <c r="BG14" s="9">
        <v>7.8587733878582824E-2</v>
      </c>
      <c r="BH14" s="9">
        <v>8.6840513963241522E-2</v>
      </c>
      <c r="BI14" s="87" t="s">
        <v>626</v>
      </c>
      <c r="BJ14" s="88">
        <f t="shared" si="25"/>
        <v>0.14699999999999999</v>
      </c>
      <c r="BK14" s="88">
        <f t="shared" si="26"/>
        <v>0.14499999999999999</v>
      </c>
      <c r="BL14" s="89">
        <v>9.5000000000000001E-2</v>
      </c>
      <c r="BM14" s="89">
        <v>0.123</v>
      </c>
      <c r="BN14" s="89">
        <v>8.6999999999999994E-2</v>
      </c>
      <c r="BO14" s="89">
        <v>0.155</v>
      </c>
      <c r="BP14" s="88">
        <f t="shared" si="1"/>
        <v>5.8000000000000003E-2</v>
      </c>
      <c r="BQ14" s="88">
        <f t="shared" si="2"/>
        <v>0.154</v>
      </c>
      <c r="BR14" s="89">
        <v>6.7000000000000004E-2</v>
      </c>
      <c r="BS14" s="89">
        <v>9.6000000000000002E-2</v>
      </c>
      <c r="BT14" s="89">
        <v>0.128</v>
      </c>
      <c r="BU14" s="89">
        <v>0.10199999999999999</v>
      </c>
      <c r="BV14" s="88">
        <f t="shared" si="3"/>
        <v>0.12</v>
      </c>
      <c r="BW14" s="88">
        <f t="shared" si="4"/>
        <v>7.4999999999999997E-2</v>
      </c>
      <c r="BX14" s="88">
        <f t="shared" si="5"/>
        <v>0.17</v>
      </c>
      <c r="BY14" s="88">
        <f t="shared" si="6"/>
        <v>0.06</v>
      </c>
      <c r="BZ14" s="88">
        <f t="shared" si="7"/>
        <v>0.151</v>
      </c>
      <c r="CA14" s="88">
        <f t="shared" si="8"/>
        <v>5.1999999999999998E-2</v>
      </c>
      <c r="CB14" s="88">
        <f t="shared" si="9"/>
        <v>0.18099999999999999</v>
      </c>
      <c r="CC14" s="88">
        <f t="shared" si="10"/>
        <v>0.08</v>
      </c>
      <c r="CD14" s="88">
        <f t="shared" si="11"/>
        <v>5.7000000000000002E-2</v>
      </c>
      <c r="CE14" s="88">
        <f t="shared" si="12"/>
        <v>7.2999999999999995E-2</v>
      </c>
      <c r="CF14" s="90">
        <f t="shared" si="13"/>
        <v>0.12533333333333332</v>
      </c>
      <c r="CG14" s="91">
        <f t="shared" si="14"/>
        <v>0.10083333333333333</v>
      </c>
      <c r="CH14" s="92">
        <f t="shared" si="15"/>
        <v>0.1152</v>
      </c>
      <c r="CI14" s="89">
        <f t="shared" si="16"/>
        <v>8.8599999999999998E-2</v>
      </c>
      <c r="CJ14" s="93">
        <f t="shared" si="17"/>
        <v>2.8744854612028636E-2</v>
      </c>
      <c r="CK14" s="94">
        <f t="shared" si="18"/>
        <v>3.6245919310546749E-2</v>
      </c>
      <c r="CL14" s="95">
        <f t="shared" si="19"/>
        <v>4.7357153630681853E-2</v>
      </c>
      <c r="CM14" s="89">
        <f t="shared" si="20"/>
        <v>5.2898960292240151E-2</v>
      </c>
      <c r="CN14" s="96">
        <f t="shared" si="21"/>
        <v>6</v>
      </c>
      <c r="CO14" s="96">
        <f t="shared" si="22"/>
        <v>6</v>
      </c>
      <c r="CP14" s="96">
        <f t="shared" si="23"/>
        <v>5</v>
      </c>
      <c r="CQ14" s="9">
        <f t="shared" si="24"/>
        <v>5</v>
      </c>
      <c r="CR14" s="28" t="s">
        <v>84</v>
      </c>
      <c r="CS14" s="97" t="s">
        <v>485</v>
      </c>
      <c r="CT14" s="97">
        <v>7.49</v>
      </c>
      <c r="CU14" s="97">
        <v>23.6</v>
      </c>
      <c r="CV14" s="98">
        <v>0.12533333333333332</v>
      </c>
      <c r="CW14" s="99">
        <v>0.10083333333333333</v>
      </c>
      <c r="CX14" s="100">
        <v>0.1152</v>
      </c>
      <c r="CY14" s="88">
        <v>8.8599999999999998E-2</v>
      </c>
      <c r="CZ14" s="101">
        <v>2.8744854612028636E-2</v>
      </c>
      <c r="DA14" s="102">
        <v>3.6245919310546749E-2</v>
      </c>
      <c r="DB14" s="103">
        <v>4.7357153630681853E-2</v>
      </c>
      <c r="DC14" s="88">
        <v>5.2898960292240151E-2</v>
      </c>
      <c r="DE14" s="28" t="s">
        <v>154</v>
      </c>
      <c r="DF14" s="43">
        <v>-0.44721407624633425</v>
      </c>
      <c r="DG14" s="46">
        <v>-0.1272727272727272</v>
      </c>
      <c r="DH14" s="49">
        <v>-0.39919354838709675</v>
      </c>
      <c r="DI14" s="114">
        <v>-5.1458885941644605E-2</v>
      </c>
      <c r="DK14" s="28" t="s">
        <v>154</v>
      </c>
      <c r="DL14" s="115">
        <v>1</v>
      </c>
      <c r="DM14" s="116">
        <v>0.55278592375366575</v>
      </c>
      <c r="DN14" s="117">
        <v>0.8727272727272728</v>
      </c>
      <c r="DO14" s="118">
        <v>0.52434017595307925</v>
      </c>
      <c r="DS14" s="51" t="s">
        <v>4</v>
      </c>
      <c r="DT14" s="43">
        <v>-0.4974182444061962</v>
      </c>
      <c r="DU14" s="11"/>
      <c r="DV14" s="51" t="s">
        <v>459</v>
      </c>
      <c r="DW14" s="54">
        <v>-0.29716399506781754</v>
      </c>
      <c r="DZ14" s="51" t="s">
        <v>608</v>
      </c>
      <c r="EA14" s="49">
        <v>-0.39331619537275064</v>
      </c>
      <c r="ED14" s="51" t="s">
        <v>524</v>
      </c>
      <c r="EE14" s="114">
        <v>-0.15500000000000014</v>
      </c>
      <c r="EG14" s="68" t="s">
        <v>11</v>
      </c>
      <c r="EH14" s="120">
        <v>-0.9924864826908214</v>
      </c>
    </row>
    <row r="15" spans="1:138" ht="15" customHeight="1" x14ac:dyDescent="0.2">
      <c r="A15" s="83" t="s">
        <v>575</v>
      </c>
      <c r="B15" s="83" t="s">
        <v>546</v>
      </c>
      <c r="C15" s="84">
        <v>8.43</v>
      </c>
      <c r="D15" s="85">
        <v>22.9</v>
      </c>
      <c r="E15" s="83">
        <v>0.223</v>
      </c>
      <c r="F15" s="83">
        <v>0.16300000000000001</v>
      </c>
      <c r="G15" s="83">
        <v>0.113</v>
      </c>
      <c r="H15" s="83">
        <v>0.155</v>
      </c>
      <c r="I15" s="83">
        <v>0.14799999999999999</v>
      </c>
      <c r="J15" s="83">
        <v>0.13200000000000001</v>
      </c>
      <c r="K15" s="83">
        <v>0.14699999999999999</v>
      </c>
      <c r="L15" s="83">
        <v>0.22</v>
      </c>
      <c r="M15" s="83">
        <v>0.191</v>
      </c>
      <c r="N15" s="83">
        <v>0.123</v>
      </c>
      <c r="O15" s="83">
        <v>0.17599999999999999</v>
      </c>
      <c r="P15" s="83">
        <v>0.123</v>
      </c>
      <c r="Q15" s="83">
        <v>0.126</v>
      </c>
      <c r="R15" s="83">
        <v>0.11</v>
      </c>
      <c r="S15" s="86">
        <v>4.7E-2</v>
      </c>
      <c r="T15" s="86">
        <v>0.04</v>
      </c>
      <c r="U15" s="86">
        <v>3.4000000000000002E-2</v>
      </c>
      <c r="V15" s="86">
        <v>3.1E-2</v>
      </c>
      <c r="W15" s="86">
        <v>4.8000000000000001E-2</v>
      </c>
      <c r="X15" s="86">
        <v>5.1999999999999998E-2</v>
      </c>
      <c r="Y15" s="86">
        <v>3.7999999999999999E-2</v>
      </c>
      <c r="Z15" s="86">
        <v>4.8000000000000001E-2</v>
      </c>
      <c r="AA15" s="86">
        <v>0.04</v>
      </c>
      <c r="AB15" s="86">
        <v>5.2999999999999999E-2</v>
      </c>
      <c r="AC15" s="86">
        <v>4.1000000000000002E-2</v>
      </c>
      <c r="AD15" s="86">
        <v>4.4999999999999998E-2</v>
      </c>
      <c r="AE15" s="86">
        <v>3.3000000000000002E-2</v>
      </c>
      <c r="AF15" s="86">
        <v>3.9E-2</v>
      </c>
      <c r="AG15" s="9">
        <v>23</v>
      </c>
      <c r="AH15" s="9">
        <v>22</v>
      </c>
      <c r="AI15" s="9">
        <v>21</v>
      </c>
      <c r="AJ15" s="9">
        <v>17</v>
      </c>
      <c r="AK15" s="9">
        <v>14</v>
      </c>
      <c r="AL15" s="9">
        <v>21</v>
      </c>
      <c r="AM15" s="9">
        <v>21</v>
      </c>
      <c r="AN15" s="9">
        <v>28</v>
      </c>
      <c r="AO15" s="9">
        <v>24</v>
      </c>
      <c r="AP15" s="9">
        <v>27</v>
      </c>
      <c r="AQ15" s="9">
        <v>30</v>
      </c>
      <c r="AR15" s="9">
        <v>15</v>
      </c>
      <c r="AS15" s="9">
        <v>27</v>
      </c>
      <c r="AT15" s="9">
        <v>30</v>
      </c>
      <c r="AU15" s="9">
        <v>5.0587800046413695E-2</v>
      </c>
      <c r="AV15" s="9">
        <v>7.7156334125954323E-2</v>
      </c>
      <c r="AW15" s="9">
        <v>7.9883262010030695E-2</v>
      </c>
      <c r="AX15" s="9">
        <v>7.5920434489444799E-2</v>
      </c>
      <c r="AY15" s="9">
        <v>6.7449257078894584E-2</v>
      </c>
      <c r="AZ15" s="9">
        <v>6.4401009733498271E-2</v>
      </c>
      <c r="BA15" s="9">
        <v>5.0990512604630792E-2</v>
      </c>
      <c r="BB15" s="9">
        <v>5.3039594691914181E-2</v>
      </c>
      <c r="BC15" s="9">
        <v>5.6252429036989904E-2</v>
      </c>
      <c r="BD15" s="9">
        <v>9.3810352928779914E-2</v>
      </c>
      <c r="BE15" s="9">
        <v>7.4331988047232983E-2</v>
      </c>
      <c r="BF15" s="9">
        <v>9.0600744936019217E-2</v>
      </c>
      <c r="BG15" s="9">
        <v>7.8587733878582824E-2</v>
      </c>
      <c r="BH15" s="9">
        <v>8.6840513963241522E-2</v>
      </c>
      <c r="BI15" s="87" t="s">
        <v>403</v>
      </c>
      <c r="BJ15" s="88">
        <f t="shared" si="25"/>
        <v>0.223</v>
      </c>
      <c r="BK15" s="88">
        <f t="shared" si="26"/>
        <v>0.16300000000000001</v>
      </c>
      <c r="BL15" s="89">
        <v>0.16900000000000001</v>
      </c>
      <c r="BM15" s="89">
        <v>0.17100000000000001</v>
      </c>
      <c r="BN15" s="89">
        <v>0.153</v>
      </c>
      <c r="BO15" s="89">
        <v>0.16400000000000001</v>
      </c>
      <c r="BP15" s="88">
        <f t="shared" si="1"/>
        <v>0.113</v>
      </c>
      <c r="BQ15" s="88">
        <f t="shared" si="2"/>
        <v>0.155</v>
      </c>
      <c r="BR15" s="89">
        <v>0.106</v>
      </c>
      <c r="BS15" s="89">
        <v>0.121</v>
      </c>
      <c r="BT15" s="89">
        <v>0.106</v>
      </c>
      <c r="BU15" s="89">
        <v>0.124</v>
      </c>
      <c r="BV15" s="88">
        <f t="shared" si="3"/>
        <v>0.14799999999999999</v>
      </c>
      <c r="BW15" s="88">
        <f t="shared" si="4"/>
        <v>0.14699999999999999</v>
      </c>
      <c r="BX15" s="88">
        <f t="shared" si="5"/>
        <v>0.22</v>
      </c>
      <c r="BY15" s="88">
        <f t="shared" si="6"/>
        <v>0.123</v>
      </c>
      <c r="BZ15" s="88">
        <f t="shared" si="7"/>
        <v>0.17599999999999999</v>
      </c>
      <c r="CA15" s="88">
        <f t="shared" si="8"/>
        <v>0.13200000000000001</v>
      </c>
      <c r="CB15" s="88">
        <f t="shared" si="9"/>
        <v>0.191</v>
      </c>
      <c r="CC15" s="88">
        <f t="shared" si="10"/>
        <v>0.123</v>
      </c>
      <c r="CD15" s="88">
        <f t="shared" si="11"/>
        <v>0.126</v>
      </c>
      <c r="CE15" s="88">
        <f t="shared" si="12"/>
        <v>0.11</v>
      </c>
      <c r="CF15" s="90">
        <f t="shared" si="13"/>
        <v>0.17383333333333337</v>
      </c>
      <c r="CG15" s="91">
        <f t="shared" si="14"/>
        <v>0.12083333333333333</v>
      </c>
      <c r="CH15" s="92">
        <f t="shared" si="15"/>
        <v>0.1628</v>
      </c>
      <c r="CI15" s="89">
        <f t="shared" si="16"/>
        <v>0.13640000000000002</v>
      </c>
      <c r="CJ15" s="93">
        <f t="shared" si="17"/>
        <v>2.4887078307158913E-2</v>
      </c>
      <c r="CK15" s="94">
        <f t="shared" si="18"/>
        <v>1.8323936985993692E-2</v>
      </c>
      <c r="CL15" s="95">
        <f t="shared" si="19"/>
        <v>3.7076947015632231E-2</v>
      </c>
      <c r="CM15" s="89">
        <f t="shared" si="20"/>
        <v>3.1564220250150252E-2</v>
      </c>
      <c r="CN15" s="96">
        <f t="shared" si="21"/>
        <v>6</v>
      </c>
      <c r="CO15" s="96">
        <f t="shared" si="22"/>
        <v>6</v>
      </c>
      <c r="CP15" s="96">
        <f t="shared" si="23"/>
        <v>5</v>
      </c>
      <c r="CQ15" s="9">
        <f t="shared" si="24"/>
        <v>5</v>
      </c>
      <c r="CR15" s="28" t="s">
        <v>575</v>
      </c>
      <c r="CS15" s="97" t="s">
        <v>546</v>
      </c>
      <c r="CT15" s="97">
        <v>8.43</v>
      </c>
      <c r="CU15" s="97">
        <v>22.9</v>
      </c>
      <c r="CV15" s="98">
        <v>0.17383333333333337</v>
      </c>
      <c r="CW15" s="99">
        <v>0.12083333333333333</v>
      </c>
      <c r="CX15" s="100">
        <v>0.1628</v>
      </c>
      <c r="CY15" s="88">
        <v>0.13640000000000002</v>
      </c>
      <c r="CZ15" s="101">
        <v>2.4887078307158913E-2</v>
      </c>
      <c r="DA15" s="102">
        <v>1.8323936985993692E-2</v>
      </c>
      <c r="DB15" s="103">
        <v>3.7076947015632231E-2</v>
      </c>
      <c r="DC15" s="88">
        <v>3.1564220250150252E-2</v>
      </c>
      <c r="DE15" s="28" t="s">
        <v>498</v>
      </c>
      <c r="DF15" s="43">
        <v>-0.44595676541232976</v>
      </c>
      <c r="DG15" s="46">
        <v>-0.16124899919935931</v>
      </c>
      <c r="DH15" s="49">
        <v>-0.29782359679266901</v>
      </c>
      <c r="DI15" s="114">
        <v>6.3005780346820917E-2</v>
      </c>
      <c r="DK15" s="28" t="s">
        <v>498</v>
      </c>
      <c r="DL15" s="115">
        <v>1</v>
      </c>
      <c r="DM15" s="116">
        <v>0.55404323458767024</v>
      </c>
      <c r="DN15" s="117">
        <v>0.83875100080064069</v>
      </c>
      <c r="DO15" s="118">
        <v>0.58895116092874311</v>
      </c>
      <c r="DS15" s="51" t="s">
        <v>78</v>
      </c>
      <c r="DT15" s="43">
        <v>-0.48462664714494885</v>
      </c>
      <c r="DU15" s="11"/>
      <c r="DV15" s="51" t="s">
        <v>372</v>
      </c>
      <c r="DW15" s="54">
        <v>-0.29082774049217008</v>
      </c>
      <c r="DZ15" s="51" t="s">
        <v>502</v>
      </c>
      <c r="EA15" s="49">
        <v>-0.37452471482889738</v>
      </c>
      <c r="ED15" s="51" t="s">
        <v>476</v>
      </c>
      <c r="EE15" s="114">
        <v>-0.1444444444444446</v>
      </c>
      <c r="EG15" s="68" t="s">
        <v>135</v>
      </c>
      <c r="EH15" s="120">
        <v>-0.91893876603031155</v>
      </c>
    </row>
    <row r="16" spans="1:138" ht="15" customHeight="1" x14ac:dyDescent="0.2">
      <c r="A16" s="83" t="s">
        <v>279</v>
      </c>
      <c r="B16" s="83" t="s">
        <v>404</v>
      </c>
      <c r="C16" s="84">
        <v>2.77</v>
      </c>
      <c r="D16" s="85">
        <v>22.6</v>
      </c>
      <c r="E16" s="83">
        <v>0.122</v>
      </c>
      <c r="F16" s="83">
        <v>0.112</v>
      </c>
      <c r="G16" s="83">
        <v>4.7E-2</v>
      </c>
      <c r="H16" s="83">
        <v>0.114</v>
      </c>
      <c r="I16" s="83">
        <v>8.2000000000000003E-2</v>
      </c>
      <c r="J16" s="83">
        <v>6.4000000000000001E-2</v>
      </c>
      <c r="K16" s="83">
        <v>7.2999999999999995E-2</v>
      </c>
      <c r="L16" s="83">
        <v>0.152</v>
      </c>
      <c r="M16" s="83">
        <v>0.152</v>
      </c>
      <c r="N16" s="83">
        <v>5.7000000000000002E-2</v>
      </c>
      <c r="O16" s="83">
        <v>0.121</v>
      </c>
      <c r="P16" s="83">
        <v>5.0999999999999997E-2</v>
      </c>
      <c r="Q16" s="83">
        <v>4.4999999999999998E-2</v>
      </c>
      <c r="R16" s="83">
        <v>7.9000000000000001E-2</v>
      </c>
      <c r="S16" s="86">
        <v>4.2999999999999997E-2</v>
      </c>
      <c r="T16" s="86">
        <v>3.5999999999999997E-2</v>
      </c>
      <c r="U16" s="86">
        <v>3.4000000000000002E-2</v>
      </c>
      <c r="V16" s="86">
        <v>3.5999999999999997E-2</v>
      </c>
      <c r="W16" s="86">
        <v>2.1999999999999999E-2</v>
      </c>
      <c r="X16" s="86">
        <v>5.5E-2</v>
      </c>
      <c r="Y16" s="86">
        <v>3.3000000000000002E-2</v>
      </c>
      <c r="Z16" s="86">
        <v>2.8000000000000001E-2</v>
      </c>
      <c r="AA16" s="86">
        <v>3.6999999999999998E-2</v>
      </c>
      <c r="AB16" s="86">
        <v>1.9E-2</v>
      </c>
      <c r="AC16" s="86">
        <v>1.7999999999999999E-2</v>
      </c>
      <c r="AD16" s="86">
        <v>2.4E-2</v>
      </c>
      <c r="AE16" s="86">
        <v>2.9000000000000001E-2</v>
      </c>
      <c r="AF16" s="86">
        <v>2.1000000000000001E-2</v>
      </c>
      <c r="AG16" s="9">
        <v>29</v>
      </c>
      <c r="AH16" s="9">
        <v>25</v>
      </c>
      <c r="AI16" s="9">
        <v>22</v>
      </c>
      <c r="AJ16" s="9">
        <v>18</v>
      </c>
      <c r="AK16" s="9">
        <v>21</v>
      </c>
      <c r="AL16" s="9">
        <v>22</v>
      </c>
      <c r="AM16" s="9">
        <v>22</v>
      </c>
      <c r="AN16" s="9">
        <v>17</v>
      </c>
      <c r="AO16" s="9">
        <v>21</v>
      </c>
      <c r="AP16" s="9">
        <v>23</v>
      </c>
      <c r="AQ16" s="9">
        <v>25</v>
      </c>
      <c r="AR16" s="9">
        <v>17</v>
      </c>
      <c r="AS16" s="9">
        <v>31</v>
      </c>
      <c r="AT16" s="9">
        <v>23</v>
      </c>
      <c r="AU16" s="9">
        <v>5.0587800046413695E-2</v>
      </c>
      <c r="AV16" s="9">
        <v>7.7156334125954323E-2</v>
      </c>
      <c r="AW16" s="9">
        <v>7.9883262010030695E-2</v>
      </c>
      <c r="AX16" s="9">
        <v>7.5920434489444799E-2</v>
      </c>
      <c r="AY16" s="9">
        <v>6.7449257078894584E-2</v>
      </c>
      <c r="AZ16" s="9">
        <v>6.4401009733498271E-2</v>
      </c>
      <c r="BA16" s="9">
        <v>5.0990512604630792E-2</v>
      </c>
      <c r="BB16" s="9">
        <v>5.3039594691914181E-2</v>
      </c>
      <c r="BC16" s="9">
        <v>5.6252429036989904E-2</v>
      </c>
      <c r="BD16" s="9">
        <v>9.3810352928779914E-2</v>
      </c>
      <c r="BE16" s="9">
        <v>7.4331988047232983E-2</v>
      </c>
      <c r="BF16" s="9">
        <v>9.0600744936019217E-2</v>
      </c>
      <c r="BG16" s="9">
        <v>7.8587733878582824E-2</v>
      </c>
      <c r="BH16" s="9">
        <v>8.6840513963241522E-2</v>
      </c>
      <c r="BI16" s="87" t="s">
        <v>496</v>
      </c>
      <c r="BJ16" s="88">
        <f t="shared" si="25"/>
        <v>0.122</v>
      </c>
      <c r="BK16" s="88">
        <f t="shared" si="26"/>
        <v>0.112</v>
      </c>
      <c r="BL16" s="89">
        <v>6.6000000000000003E-2</v>
      </c>
      <c r="BM16" s="89">
        <v>8.1000000000000003E-2</v>
      </c>
      <c r="BN16" s="89">
        <v>5.3999999999999999E-2</v>
      </c>
      <c r="BO16" s="89">
        <v>9.7000000000000003E-2</v>
      </c>
      <c r="BP16" s="88">
        <f t="shared" si="1"/>
        <v>4.7E-2</v>
      </c>
      <c r="BQ16" s="88">
        <f t="shared" si="2"/>
        <v>0.114</v>
      </c>
      <c r="BR16" s="89">
        <v>5.6000000000000001E-2</v>
      </c>
      <c r="BS16" s="89">
        <v>7.0999999999999994E-2</v>
      </c>
      <c r="BT16" s="89">
        <v>9.5000000000000001E-2</v>
      </c>
      <c r="BU16" s="89">
        <v>9.2999999999999999E-2</v>
      </c>
      <c r="BV16" s="88">
        <f t="shared" si="3"/>
        <v>8.2000000000000003E-2</v>
      </c>
      <c r="BW16" s="88">
        <f t="shared" si="4"/>
        <v>7.2999999999999995E-2</v>
      </c>
      <c r="BX16" s="88">
        <f t="shared" si="5"/>
        <v>0.152</v>
      </c>
      <c r="BY16" s="88">
        <f t="shared" si="6"/>
        <v>5.7000000000000002E-2</v>
      </c>
      <c r="BZ16" s="88">
        <f t="shared" si="7"/>
        <v>0.121</v>
      </c>
      <c r="CA16" s="88">
        <f t="shared" si="8"/>
        <v>6.4000000000000001E-2</v>
      </c>
      <c r="CB16" s="88">
        <f t="shared" si="9"/>
        <v>0.152</v>
      </c>
      <c r="CC16" s="88">
        <f t="shared" si="10"/>
        <v>5.0999999999999997E-2</v>
      </c>
      <c r="CD16" s="88">
        <f t="shared" si="11"/>
        <v>4.4999999999999998E-2</v>
      </c>
      <c r="CE16" s="88">
        <f t="shared" si="12"/>
        <v>7.9000000000000001E-2</v>
      </c>
      <c r="CF16" s="90">
        <f t="shared" si="13"/>
        <v>8.8666666666666671E-2</v>
      </c>
      <c r="CG16" s="91">
        <f t="shared" si="14"/>
        <v>7.9333333333333325E-2</v>
      </c>
      <c r="CH16" s="92">
        <f t="shared" si="15"/>
        <v>9.7000000000000003E-2</v>
      </c>
      <c r="CI16" s="89">
        <f t="shared" si="16"/>
        <v>7.8200000000000006E-2</v>
      </c>
      <c r="CJ16" s="93">
        <f t="shared" si="17"/>
        <v>2.6454993227492334E-2</v>
      </c>
      <c r="CK16" s="94">
        <f t="shared" si="18"/>
        <v>2.5664502073226885E-2</v>
      </c>
      <c r="CL16" s="95">
        <f t="shared" si="19"/>
        <v>3.8736287896493152E-2</v>
      </c>
      <c r="CM16" s="89">
        <f t="shared" si="20"/>
        <v>4.327470392735229E-2</v>
      </c>
      <c r="CN16" s="96">
        <f t="shared" si="21"/>
        <v>6</v>
      </c>
      <c r="CO16" s="96">
        <f t="shared" si="22"/>
        <v>6</v>
      </c>
      <c r="CP16" s="96">
        <f t="shared" si="23"/>
        <v>5</v>
      </c>
      <c r="CQ16" s="9">
        <f t="shared" si="24"/>
        <v>5</v>
      </c>
      <c r="CR16" s="28" t="s">
        <v>279</v>
      </c>
      <c r="CS16" s="97" t="s">
        <v>404</v>
      </c>
      <c r="CT16" s="97">
        <v>2.77</v>
      </c>
      <c r="CU16" s="97">
        <v>22.6</v>
      </c>
      <c r="CV16" s="98">
        <v>8.8666666666666671E-2</v>
      </c>
      <c r="CW16" s="99">
        <v>7.9333333333333325E-2</v>
      </c>
      <c r="CX16" s="100">
        <v>9.7000000000000003E-2</v>
      </c>
      <c r="CY16" s="88">
        <v>7.8200000000000006E-2</v>
      </c>
      <c r="CZ16" s="101">
        <v>2.6454993227492334E-2</v>
      </c>
      <c r="DA16" s="102">
        <v>2.5664502073226885E-2</v>
      </c>
      <c r="DB16" s="103">
        <v>3.8736287896493152E-2</v>
      </c>
      <c r="DC16" s="88">
        <v>4.327470392735229E-2</v>
      </c>
      <c r="DE16" s="28" t="s">
        <v>165</v>
      </c>
      <c r="DF16" s="43">
        <v>-0.43002544529262077</v>
      </c>
      <c r="DG16" s="46">
        <v>0</v>
      </c>
      <c r="DH16" s="49">
        <v>-0.33435114503816799</v>
      </c>
      <c r="DI16" s="114">
        <v>0.1678571428571427</v>
      </c>
      <c r="DK16" s="28" t="s">
        <v>165</v>
      </c>
      <c r="DL16" s="115">
        <v>1</v>
      </c>
      <c r="DM16" s="116">
        <v>0.56997455470737923</v>
      </c>
      <c r="DN16" s="117">
        <v>1.0000000000000002</v>
      </c>
      <c r="DO16" s="118">
        <v>0.66564885496183213</v>
      </c>
      <c r="DS16" s="51" t="s">
        <v>154</v>
      </c>
      <c r="DT16" s="43">
        <v>-0.44721407624633425</v>
      </c>
      <c r="DU16" s="11"/>
      <c r="DV16" s="51" t="s">
        <v>214</v>
      </c>
      <c r="DW16" s="54">
        <v>-0.27325842696629232</v>
      </c>
      <c r="DZ16" s="51" t="s">
        <v>198</v>
      </c>
      <c r="EA16" s="49">
        <v>-0.34738617200674538</v>
      </c>
      <c r="ED16" s="51" t="s">
        <v>623</v>
      </c>
      <c r="EE16" s="114">
        <v>-0.14306220095693789</v>
      </c>
      <c r="EG16" s="68" t="s">
        <v>331</v>
      </c>
      <c r="EH16" s="120">
        <v>-0.86729587792310747</v>
      </c>
    </row>
    <row r="17" spans="1:138" ht="15" customHeight="1" x14ac:dyDescent="0.2">
      <c r="A17" s="83" t="s">
        <v>243</v>
      </c>
      <c r="B17" s="83" t="s">
        <v>301</v>
      </c>
      <c r="C17" s="84">
        <v>11.21</v>
      </c>
      <c r="D17" s="85">
        <v>21.6</v>
      </c>
      <c r="E17" s="83">
        <v>0.125</v>
      </c>
      <c r="F17" s="83">
        <v>0.14299999999999999</v>
      </c>
      <c r="G17" s="83">
        <v>4.7E-2</v>
      </c>
      <c r="H17" s="83">
        <v>0.14000000000000001</v>
      </c>
      <c r="I17" s="83">
        <v>0.114</v>
      </c>
      <c r="J17" s="83">
        <v>5.3999999999999999E-2</v>
      </c>
      <c r="K17" s="83">
        <v>5.7000000000000002E-2</v>
      </c>
      <c r="L17" s="83">
        <v>0.16900000000000001</v>
      </c>
      <c r="M17" s="83">
        <v>0.185</v>
      </c>
      <c r="N17" s="83">
        <v>5.2999999999999999E-2</v>
      </c>
      <c r="O17" s="83">
        <v>0.152</v>
      </c>
      <c r="P17" s="83">
        <v>5.1999999999999998E-2</v>
      </c>
      <c r="Q17" s="83">
        <v>3.5000000000000003E-2</v>
      </c>
      <c r="R17" s="83">
        <v>6.0999999999999999E-2</v>
      </c>
      <c r="S17" s="86">
        <v>3.1E-2</v>
      </c>
      <c r="T17" s="86">
        <v>2.8000000000000001E-2</v>
      </c>
      <c r="U17" s="86">
        <v>2.7E-2</v>
      </c>
      <c r="V17" s="86">
        <v>2.1999999999999999E-2</v>
      </c>
      <c r="W17" s="86">
        <v>4.4999999999999998E-2</v>
      </c>
      <c r="X17" s="86">
        <v>2.5999999999999999E-2</v>
      </c>
      <c r="Y17" s="86">
        <v>2.8000000000000001E-2</v>
      </c>
      <c r="Z17" s="86">
        <v>6.7000000000000004E-2</v>
      </c>
      <c r="AA17" s="86">
        <v>3.7999999999999999E-2</v>
      </c>
      <c r="AB17" s="86">
        <v>2.8000000000000001E-2</v>
      </c>
      <c r="AC17" s="86">
        <v>3.3000000000000002E-2</v>
      </c>
      <c r="AD17" s="86">
        <v>2.5000000000000001E-2</v>
      </c>
      <c r="AE17" s="86">
        <v>2.7E-2</v>
      </c>
      <c r="AF17" s="86">
        <v>2.8000000000000001E-2</v>
      </c>
      <c r="AG17" s="9">
        <v>24</v>
      </c>
      <c r="AH17" s="9">
        <v>23</v>
      </c>
      <c r="AI17" s="9">
        <v>22</v>
      </c>
      <c r="AJ17" s="9">
        <v>17</v>
      </c>
      <c r="AK17" s="9">
        <v>18</v>
      </c>
      <c r="AL17" s="9">
        <v>18</v>
      </c>
      <c r="AM17" s="9">
        <v>20</v>
      </c>
      <c r="AN17" s="9">
        <v>22</v>
      </c>
      <c r="AO17" s="9">
        <v>19</v>
      </c>
      <c r="AP17" s="9">
        <v>26</v>
      </c>
      <c r="AQ17" s="9">
        <v>23</v>
      </c>
      <c r="AR17" s="9">
        <v>23</v>
      </c>
      <c r="AS17" s="9">
        <v>23</v>
      </c>
      <c r="AT17" s="9">
        <v>24</v>
      </c>
      <c r="AU17" s="9">
        <v>5.0587800046413695E-2</v>
      </c>
      <c r="AV17" s="9">
        <v>7.7156334125954323E-2</v>
      </c>
      <c r="AW17" s="9">
        <v>7.9883262010030695E-2</v>
      </c>
      <c r="AX17" s="9">
        <v>7.5920434489444799E-2</v>
      </c>
      <c r="AY17" s="9">
        <v>6.7449257078894584E-2</v>
      </c>
      <c r="AZ17" s="9">
        <v>6.4401009733498271E-2</v>
      </c>
      <c r="BA17" s="9">
        <v>5.0990512604630792E-2</v>
      </c>
      <c r="BB17" s="9">
        <v>5.3039594691914181E-2</v>
      </c>
      <c r="BC17" s="9">
        <v>5.6252429036989904E-2</v>
      </c>
      <c r="BD17" s="9">
        <v>9.3810352928779914E-2</v>
      </c>
      <c r="BE17" s="9">
        <v>7.4331988047232983E-2</v>
      </c>
      <c r="BF17" s="9">
        <v>9.0600744936019217E-2</v>
      </c>
      <c r="BG17" s="9">
        <v>7.8587733878582824E-2</v>
      </c>
      <c r="BH17" s="9">
        <v>8.6840513963241522E-2</v>
      </c>
      <c r="BI17" s="87" t="s">
        <v>191</v>
      </c>
      <c r="BJ17" s="88">
        <f t="shared" si="25"/>
        <v>0.125</v>
      </c>
      <c r="BK17" s="88">
        <f t="shared" si="26"/>
        <v>0.14299999999999999</v>
      </c>
      <c r="BL17" s="89">
        <v>9.2999999999999999E-2</v>
      </c>
      <c r="BM17" s="89">
        <v>9.2999999999999999E-2</v>
      </c>
      <c r="BN17" s="89">
        <v>7.3999999999999996E-2</v>
      </c>
      <c r="BO17" s="89">
        <v>0.112</v>
      </c>
      <c r="BP17" s="88">
        <f t="shared" si="1"/>
        <v>4.7E-2</v>
      </c>
      <c r="BQ17" s="88">
        <f t="shared" si="2"/>
        <v>0.14000000000000001</v>
      </c>
      <c r="BR17" s="89">
        <v>5.1999999999999998E-2</v>
      </c>
      <c r="BS17" s="89">
        <v>6.7000000000000004E-2</v>
      </c>
      <c r="BT17" s="89">
        <v>8.3000000000000004E-2</v>
      </c>
      <c r="BU17" s="89">
        <v>8.6999999999999994E-2</v>
      </c>
      <c r="BV17" s="88">
        <f t="shared" si="3"/>
        <v>0.114</v>
      </c>
      <c r="BW17" s="88">
        <f t="shared" si="4"/>
        <v>5.7000000000000002E-2</v>
      </c>
      <c r="BX17" s="88">
        <f t="shared" si="5"/>
        <v>0.16900000000000001</v>
      </c>
      <c r="BY17" s="88">
        <f t="shared" si="6"/>
        <v>5.2999999999999999E-2</v>
      </c>
      <c r="BZ17" s="88">
        <f t="shared" si="7"/>
        <v>0.152</v>
      </c>
      <c r="CA17" s="88">
        <f t="shared" si="8"/>
        <v>5.3999999999999999E-2</v>
      </c>
      <c r="CB17" s="88">
        <f t="shared" si="9"/>
        <v>0.185</v>
      </c>
      <c r="CC17" s="88">
        <f t="shared" si="10"/>
        <v>5.1999999999999998E-2</v>
      </c>
      <c r="CD17" s="88">
        <f t="shared" si="11"/>
        <v>3.5000000000000003E-2</v>
      </c>
      <c r="CE17" s="88">
        <f t="shared" si="12"/>
        <v>6.0999999999999999E-2</v>
      </c>
      <c r="CF17" s="90">
        <f t="shared" si="13"/>
        <v>0.10666666666666665</v>
      </c>
      <c r="CG17" s="91">
        <f t="shared" si="14"/>
        <v>7.9333333333333325E-2</v>
      </c>
      <c r="CH17" s="92">
        <f t="shared" si="15"/>
        <v>0.10900000000000001</v>
      </c>
      <c r="CI17" s="89">
        <f t="shared" si="16"/>
        <v>7.7399999999999997E-2</v>
      </c>
      <c r="CJ17" s="93">
        <f t="shared" si="17"/>
        <v>2.5001333297779815E-2</v>
      </c>
      <c r="CK17" s="94">
        <f t="shared" si="18"/>
        <v>3.3755987123274413E-2</v>
      </c>
      <c r="CL17" s="95">
        <f t="shared" si="19"/>
        <v>5.3183644102298963E-2</v>
      </c>
      <c r="CM17" s="89">
        <f t="shared" si="20"/>
        <v>6.0904022855637389E-2</v>
      </c>
      <c r="CN17" s="96">
        <f t="shared" si="21"/>
        <v>6</v>
      </c>
      <c r="CO17" s="96">
        <f t="shared" si="22"/>
        <v>6</v>
      </c>
      <c r="CP17" s="96">
        <f t="shared" si="23"/>
        <v>5</v>
      </c>
      <c r="CQ17" s="9">
        <f t="shared" si="24"/>
        <v>5</v>
      </c>
      <c r="CR17" s="28" t="s">
        <v>243</v>
      </c>
      <c r="CS17" s="97" t="s">
        <v>301</v>
      </c>
      <c r="CT17" s="97">
        <v>11.21</v>
      </c>
      <c r="CU17" s="97">
        <v>21.6</v>
      </c>
      <c r="CV17" s="98">
        <v>0.10666666666666665</v>
      </c>
      <c r="CW17" s="99">
        <v>7.9333333333333325E-2</v>
      </c>
      <c r="CX17" s="100">
        <v>0.10900000000000001</v>
      </c>
      <c r="CY17" s="88">
        <v>7.7399999999999997E-2</v>
      </c>
      <c r="CZ17" s="101">
        <v>2.5001333297779815E-2</v>
      </c>
      <c r="DA17" s="102">
        <v>3.3755987123274413E-2</v>
      </c>
      <c r="DB17" s="103">
        <v>5.3183644102298963E-2</v>
      </c>
      <c r="DC17" s="88">
        <v>6.0904022855637389E-2</v>
      </c>
      <c r="DE17" s="28" t="s">
        <v>135</v>
      </c>
      <c r="DF17" s="43">
        <v>-0.42775881683731509</v>
      </c>
      <c r="DG17" s="46">
        <v>-0.20273037542662098</v>
      </c>
      <c r="DH17" s="49">
        <v>-3.46746575342467E-2</v>
      </c>
      <c r="DI17" s="114">
        <v>0.34493041749502984</v>
      </c>
      <c r="DK17" s="28" t="s">
        <v>135</v>
      </c>
      <c r="DL17" s="115">
        <v>1</v>
      </c>
      <c r="DM17" s="116">
        <v>0.57224118316268491</v>
      </c>
      <c r="DN17" s="117">
        <v>0.79726962457337902</v>
      </c>
      <c r="DO17" s="118">
        <v>0.7696245733788396</v>
      </c>
      <c r="DS17" s="51" t="s">
        <v>165</v>
      </c>
      <c r="DT17" s="43">
        <v>-0.43002544529262077</v>
      </c>
      <c r="DU17" s="11"/>
      <c r="DV17" s="51" t="s">
        <v>572</v>
      </c>
      <c r="DW17" s="54">
        <v>-0.26816533720087021</v>
      </c>
      <c r="DZ17" s="51" t="s">
        <v>87</v>
      </c>
      <c r="EA17" s="49">
        <v>-0.34318181818181814</v>
      </c>
      <c r="ED17" s="51" t="s">
        <v>331</v>
      </c>
      <c r="EE17" s="114">
        <v>-0.14193548387096777</v>
      </c>
      <c r="EG17" s="68" t="s">
        <v>15</v>
      </c>
      <c r="EH17" s="120">
        <v>-0.80904021681567517</v>
      </c>
    </row>
    <row r="18" spans="1:138" x14ac:dyDescent="0.2">
      <c r="A18" s="83" t="s">
        <v>460</v>
      </c>
      <c r="B18" s="83" t="s">
        <v>271</v>
      </c>
      <c r="C18" s="84">
        <v>7.22</v>
      </c>
      <c r="D18" s="85">
        <v>20.6</v>
      </c>
      <c r="E18" s="83">
        <v>0.13700000000000001</v>
      </c>
      <c r="F18" s="83">
        <v>0.151</v>
      </c>
      <c r="G18" s="83">
        <v>5.8999999999999997E-2</v>
      </c>
      <c r="H18" s="83">
        <v>0.14599999999999999</v>
      </c>
      <c r="I18" s="83">
        <v>0.108</v>
      </c>
      <c r="J18" s="83">
        <v>7.3999999999999996E-2</v>
      </c>
      <c r="K18" s="83">
        <v>8.1000000000000003E-2</v>
      </c>
      <c r="L18" s="83">
        <v>0.182</v>
      </c>
      <c r="M18" s="83">
        <v>0.183</v>
      </c>
      <c r="N18" s="83">
        <v>6.9000000000000006E-2</v>
      </c>
      <c r="O18" s="83">
        <v>0.159</v>
      </c>
      <c r="P18" s="83">
        <v>5.7000000000000002E-2</v>
      </c>
      <c r="Q18" s="83">
        <v>6.2E-2</v>
      </c>
      <c r="R18" s="83">
        <v>7.5999999999999998E-2</v>
      </c>
      <c r="S18" s="86">
        <v>3.3000000000000002E-2</v>
      </c>
      <c r="T18" s="86">
        <v>3.3000000000000002E-2</v>
      </c>
      <c r="U18" s="86">
        <v>3.9E-2</v>
      </c>
      <c r="V18" s="86">
        <v>1.7999999999999999E-2</v>
      </c>
      <c r="W18" s="86">
        <v>3.6999999999999998E-2</v>
      </c>
      <c r="X18" s="86">
        <v>4.1000000000000002E-2</v>
      </c>
      <c r="Y18" s="86">
        <v>4.4999999999999998E-2</v>
      </c>
      <c r="Z18" s="86">
        <v>2.8000000000000001E-2</v>
      </c>
      <c r="AA18" s="86">
        <v>3.1E-2</v>
      </c>
      <c r="AB18" s="86">
        <v>2.3E-2</v>
      </c>
      <c r="AC18" s="86">
        <v>2.3E-2</v>
      </c>
      <c r="AD18" s="86">
        <v>0.02</v>
      </c>
      <c r="AE18" s="86">
        <v>2.5999999999999999E-2</v>
      </c>
      <c r="AF18" s="86">
        <v>2.5000000000000001E-2</v>
      </c>
      <c r="AG18" s="9">
        <v>29</v>
      </c>
      <c r="AH18" s="9">
        <v>20</v>
      </c>
      <c r="AI18" s="9">
        <v>22</v>
      </c>
      <c r="AJ18" s="9">
        <v>12</v>
      </c>
      <c r="AK18" s="9">
        <v>21</v>
      </c>
      <c r="AL18" s="9">
        <v>22</v>
      </c>
      <c r="AM18" s="9">
        <v>20</v>
      </c>
      <c r="AN18" s="9">
        <v>21</v>
      </c>
      <c r="AO18" s="9">
        <v>17</v>
      </c>
      <c r="AP18" s="9">
        <v>24</v>
      </c>
      <c r="AQ18" s="9">
        <v>18</v>
      </c>
      <c r="AR18" s="9">
        <v>16</v>
      </c>
      <c r="AS18" s="9">
        <v>24</v>
      </c>
      <c r="AT18" s="9">
        <v>23</v>
      </c>
      <c r="AU18" s="9">
        <v>5.0587800046413695E-2</v>
      </c>
      <c r="AV18" s="9">
        <v>7.7156334125954323E-2</v>
      </c>
      <c r="AW18" s="9">
        <v>7.9883262010030695E-2</v>
      </c>
      <c r="AX18" s="9">
        <v>7.5920434489444799E-2</v>
      </c>
      <c r="AY18" s="9">
        <v>6.7449257078894584E-2</v>
      </c>
      <c r="AZ18" s="9">
        <v>6.4401009733498271E-2</v>
      </c>
      <c r="BA18" s="9">
        <v>5.0990512604630792E-2</v>
      </c>
      <c r="BB18" s="9">
        <v>5.3039594691914181E-2</v>
      </c>
      <c r="BC18" s="9">
        <v>5.6252429036989904E-2</v>
      </c>
      <c r="BD18" s="9">
        <v>9.3810352928779914E-2</v>
      </c>
      <c r="BE18" s="9">
        <v>7.4331988047232983E-2</v>
      </c>
      <c r="BF18" s="9">
        <v>9.0600744936019217E-2</v>
      </c>
      <c r="BG18" s="9">
        <v>7.8587733878582824E-2</v>
      </c>
      <c r="BH18" s="9">
        <v>8.6840513963241522E-2</v>
      </c>
      <c r="BI18" s="87" t="s">
        <v>157</v>
      </c>
      <c r="BJ18" s="88">
        <f t="shared" si="25"/>
        <v>0.13700000000000001</v>
      </c>
      <c r="BK18" s="88">
        <f t="shared" si="26"/>
        <v>0.151</v>
      </c>
      <c r="BL18" s="89">
        <v>0.10100000000000001</v>
      </c>
      <c r="BM18" s="89">
        <v>0.112</v>
      </c>
      <c r="BN18" s="89">
        <v>9.2999999999999999E-2</v>
      </c>
      <c r="BO18" s="89">
        <v>0.126</v>
      </c>
      <c r="BP18" s="88">
        <f t="shared" si="1"/>
        <v>5.8999999999999997E-2</v>
      </c>
      <c r="BQ18" s="88">
        <f t="shared" si="2"/>
        <v>0.14599999999999999</v>
      </c>
      <c r="BR18" s="89">
        <v>6.6000000000000003E-2</v>
      </c>
      <c r="BS18" s="89">
        <v>9.7000000000000003E-2</v>
      </c>
      <c r="BT18" s="89">
        <v>0.109</v>
      </c>
      <c r="BU18" s="89">
        <v>0.1</v>
      </c>
      <c r="BV18" s="88">
        <f t="shared" si="3"/>
        <v>0.108</v>
      </c>
      <c r="BW18" s="88">
        <f t="shared" si="4"/>
        <v>8.1000000000000003E-2</v>
      </c>
      <c r="BX18" s="88">
        <f t="shared" si="5"/>
        <v>0.182</v>
      </c>
      <c r="BY18" s="88">
        <f t="shared" si="6"/>
        <v>6.9000000000000006E-2</v>
      </c>
      <c r="BZ18" s="88">
        <f t="shared" si="7"/>
        <v>0.159</v>
      </c>
      <c r="CA18" s="88">
        <f t="shared" si="8"/>
        <v>7.3999999999999996E-2</v>
      </c>
      <c r="CB18" s="88">
        <f t="shared" si="9"/>
        <v>0.183</v>
      </c>
      <c r="CC18" s="88">
        <f t="shared" si="10"/>
        <v>5.7000000000000002E-2</v>
      </c>
      <c r="CD18" s="88">
        <f t="shared" si="11"/>
        <v>6.2E-2</v>
      </c>
      <c r="CE18" s="88">
        <f t="shared" si="12"/>
        <v>7.5999999999999998E-2</v>
      </c>
      <c r="CF18" s="90">
        <f t="shared" si="13"/>
        <v>0.12</v>
      </c>
      <c r="CG18" s="91">
        <f t="shared" si="14"/>
        <v>9.6166666666666664E-2</v>
      </c>
      <c r="CH18" s="92">
        <f t="shared" si="15"/>
        <v>0.11979999999999999</v>
      </c>
      <c r="CI18" s="89">
        <f t="shared" si="16"/>
        <v>9.0400000000000008E-2</v>
      </c>
      <c r="CJ18" s="93">
        <f t="shared" si="17"/>
        <v>2.2090722034374635E-2</v>
      </c>
      <c r="CK18" s="94">
        <f t="shared" si="18"/>
        <v>3.1479623038827322E-2</v>
      </c>
      <c r="CL18" s="95">
        <f t="shared" si="19"/>
        <v>4.9068319718531248E-2</v>
      </c>
      <c r="CM18" s="89">
        <f t="shared" si="20"/>
        <v>5.2376521457614962E-2</v>
      </c>
      <c r="CN18" s="96">
        <f t="shared" si="21"/>
        <v>6</v>
      </c>
      <c r="CO18" s="96">
        <f t="shared" si="22"/>
        <v>6</v>
      </c>
      <c r="CP18" s="96">
        <f t="shared" si="23"/>
        <v>5</v>
      </c>
      <c r="CQ18" s="9">
        <f t="shared" si="24"/>
        <v>5</v>
      </c>
      <c r="CR18" s="28" t="s">
        <v>460</v>
      </c>
      <c r="CS18" s="97" t="s">
        <v>271</v>
      </c>
      <c r="CT18" s="97">
        <v>7.22</v>
      </c>
      <c r="CU18" s="97">
        <v>20.6</v>
      </c>
      <c r="CV18" s="98">
        <v>0.12</v>
      </c>
      <c r="CW18" s="99">
        <v>9.6166666666666664E-2</v>
      </c>
      <c r="CX18" s="100">
        <v>0.11979999999999999</v>
      </c>
      <c r="CY18" s="88">
        <v>9.0400000000000008E-2</v>
      </c>
      <c r="CZ18" s="101">
        <v>2.2090722034374635E-2</v>
      </c>
      <c r="DA18" s="102">
        <v>3.1479623038827322E-2</v>
      </c>
      <c r="DB18" s="103">
        <v>4.9068319718531248E-2</v>
      </c>
      <c r="DC18" s="88">
        <v>5.2376521457614962E-2</v>
      </c>
      <c r="DE18" s="28" t="s">
        <v>198</v>
      </c>
      <c r="DF18" s="43">
        <v>-0.4080100125156445</v>
      </c>
      <c r="DG18" s="46">
        <v>-0.10938673341677096</v>
      </c>
      <c r="DH18" s="49">
        <v>-0.34738617200674538</v>
      </c>
      <c r="DI18" s="114">
        <v>-1.8181818181818299E-2</v>
      </c>
      <c r="DK18" s="28" t="s">
        <v>198</v>
      </c>
      <c r="DL18" s="115">
        <v>1</v>
      </c>
      <c r="DM18" s="116">
        <v>0.5919899874843555</v>
      </c>
      <c r="DN18" s="117">
        <v>0.89061326658322904</v>
      </c>
      <c r="DO18" s="118">
        <v>0.58122653316645811</v>
      </c>
      <c r="DS18" s="51" t="s">
        <v>135</v>
      </c>
      <c r="DT18" s="43">
        <v>-0.42775881683731509</v>
      </c>
      <c r="DU18" s="11"/>
      <c r="DV18" s="51" t="s">
        <v>400</v>
      </c>
      <c r="DW18" s="54">
        <v>-0.26807538549400334</v>
      </c>
      <c r="DZ18" s="51" t="s">
        <v>165</v>
      </c>
      <c r="EA18" s="49">
        <v>-0.33435114503816799</v>
      </c>
      <c r="ED18" s="51" t="s">
        <v>580</v>
      </c>
      <c r="EE18" s="114">
        <v>-0.13912009512485135</v>
      </c>
      <c r="EG18" s="68" t="s">
        <v>214</v>
      </c>
      <c r="EH18" s="120">
        <v>-0.80799930966044009</v>
      </c>
    </row>
    <row r="19" spans="1:138" x14ac:dyDescent="0.2">
      <c r="A19" s="83" t="s">
        <v>378</v>
      </c>
      <c r="B19" s="83" t="s">
        <v>3</v>
      </c>
      <c r="C19" s="84">
        <v>5.81</v>
      </c>
      <c r="D19" s="85">
        <v>20.100000000000001</v>
      </c>
      <c r="E19" s="83">
        <v>0.14099999999999999</v>
      </c>
      <c r="F19" s="83">
        <v>0.13600000000000001</v>
      </c>
      <c r="G19" s="83">
        <v>1.2E-2</v>
      </c>
      <c r="H19" s="83">
        <v>0.129</v>
      </c>
      <c r="I19" s="83">
        <v>8.5999999999999993E-2</v>
      </c>
      <c r="J19" s="83">
        <v>0.01</v>
      </c>
      <c r="K19" s="83">
        <v>-1E-3</v>
      </c>
      <c r="L19" s="83">
        <v>0.13900000000000001</v>
      </c>
      <c r="M19" s="83">
        <v>0.16600000000000001</v>
      </c>
      <c r="N19" s="83">
        <v>2.3E-2</v>
      </c>
      <c r="O19" s="83">
        <v>0.14899999999999999</v>
      </c>
      <c r="P19" s="83">
        <v>1.7000000000000001E-2</v>
      </c>
      <c r="Q19" s="83">
        <v>1.2999999999999999E-2</v>
      </c>
      <c r="R19" s="83">
        <v>2.4E-2</v>
      </c>
      <c r="S19" s="86">
        <v>2.1999999999999999E-2</v>
      </c>
      <c r="T19" s="86">
        <v>0.02</v>
      </c>
      <c r="U19" s="86">
        <v>3.5999999999999997E-2</v>
      </c>
      <c r="V19" s="86">
        <v>2.1000000000000001E-2</v>
      </c>
      <c r="W19" s="86">
        <v>2.1999999999999999E-2</v>
      </c>
      <c r="X19" s="86">
        <v>0.03</v>
      </c>
      <c r="Y19" s="86">
        <v>2.5000000000000001E-2</v>
      </c>
      <c r="Z19" s="86">
        <v>2.9000000000000001E-2</v>
      </c>
      <c r="AA19" s="86">
        <v>1.7000000000000001E-2</v>
      </c>
      <c r="AB19" s="86">
        <v>2.1999999999999999E-2</v>
      </c>
      <c r="AC19" s="86">
        <v>2.4E-2</v>
      </c>
      <c r="AD19" s="86">
        <v>2.1000000000000001E-2</v>
      </c>
      <c r="AE19" s="86">
        <v>2.4E-2</v>
      </c>
      <c r="AF19" s="86">
        <v>1.9E-2</v>
      </c>
      <c r="AG19" s="9">
        <v>22</v>
      </c>
      <c r="AH19" s="9">
        <v>18</v>
      </c>
      <c r="AI19" s="9">
        <v>21</v>
      </c>
      <c r="AJ19" s="9">
        <v>16</v>
      </c>
      <c r="AK19" s="9">
        <v>20</v>
      </c>
      <c r="AL19" s="9">
        <v>20</v>
      </c>
      <c r="AM19" s="9">
        <v>17</v>
      </c>
      <c r="AN19" s="9">
        <v>19</v>
      </c>
      <c r="AO19" s="9">
        <v>18</v>
      </c>
      <c r="AP19" s="9">
        <v>24</v>
      </c>
      <c r="AQ19" s="9">
        <v>23</v>
      </c>
      <c r="AR19" s="9">
        <v>17</v>
      </c>
      <c r="AS19" s="9">
        <v>27</v>
      </c>
      <c r="AT19" s="9">
        <v>20</v>
      </c>
      <c r="AU19" s="9">
        <v>5.0587800046413695E-2</v>
      </c>
      <c r="AV19" s="9">
        <v>7.7156334125954323E-2</v>
      </c>
      <c r="AW19" s="9">
        <v>7.9883262010030695E-2</v>
      </c>
      <c r="AX19" s="9">
        <v>7.5920434489444799E-2</v>
      </c>
      <c r="AY19" s="9">
        <v>6.7449257078894584E-2</v>
      </c>
      <c r="AZ19" s="9">
        <v>6.4401009733498271E-2</v>
      </c>
      <c r="BA19" s="9">
        <v>5.0990512604630792E-2</v>
      </c>
      <c r="BB19" s="9">
        <v>5.3039594691914181E-2</v>
      </c>
      <c r="BC19" s="9">
        <v>5.6252429036989904E-2</v>
      </c>
      <c r="BD19" s="9">
        <v>9.3810352928779914E-2</v>
      </c>
      <c r="BE19" s="9">
        <v>7.4331988047232983E-2</v>
      </c>
      <c r="BF19" s="9">
        <v>9.0600744936019217E-2</v>
      </c>
      <c r="BG19" s="9">
        <v>7.8587733878582824E-2</v>
      </c>
      <c r="BH19" s="9">
        <v>8.6840513963241522E-2</v>
      </c>
      <c r="BI19" s="87" t="s">
        <v>242</v>
      </c>
      <c r="BJ19" s="88">
        <f t="shared" si="25"/>
        <v>0.14099999999999999</v>
      </c>
      <c r="BK19" s="88">
        <f t="shared" si="26"/>
        <v>0.13600000000000001</v>
      </c>
      <c r="BL19" s="89">
        <v>8.7999999999999995E-2</v>
      </c>
      <c r="BM19" s="89">
        <v>0.09</v>
      </c>
      <c r="BN19" s="89">
        <v>6.7000000000000004E-2</v>
      </c>
      <c r="BO19" s="89">
        <v>0.12</v>
      </c>
      <c r="BP19" s="88">
        <f t="shared" si="1"/>
        <v>1.2E-2</v>
      </c>
      <c r="BQ19" s="88">
        <f t="shared" si="2"/>
        <v>0.129</v>
      </c>
      <c r="BR19" s="89">
        <v>2.9000000000000001E-2</v>
      </c>
      <c r="BS19" s="89">
        <v>4.2000000000000003E-2</v>
      </c>
      <c r="BT19" s="89">
        <v>5.6000000000000001E-2</v>
      </c>
      <c r="BU19" s="89">
        <v>3.7999999999999999E-2</v>
      </c>
      <c r="BV19" s="88">
        <f t="shared" si="3"/>
        <v>8.5999999999999993E-2</v>
      </c>
      <c r="BW19" s="88"/>
      <c r="BX19" s="88">
        <f t="shared" si="5"/>
        <v>0.13900000000000001</v>
      </c>
      <c r="BY19" s="88">
        <f t="shared" si="6"/>
        <v>2.3E-2</v>
      </c>
      <c r="BZ19" s="88">
        <f t="shared" si="7"/>
        <v>0.14899999999999999</v>
      </c>
      <c r="CA19" s="88">
        <f t="shared" si="8"/>
        <v>0.01</v>
      </c>
      <c r="CB19" s="88">
        <f t="shared" si="9"/>
        <v>0.16600000000000001</v>
      </c>
      <c r="CC19" s="88">
        <f t="shared" si="10"/>
        <v>1.7000000000000001E-2</v>
      </c>
      <c r="CD19" s="88">
        <f t="shared" si="11"/>
        <v>1.2999999999999999E-2</v>
      </c>
      <c r="CE19" s="88">
        <f t="shared" si="12"/>
        <v>2.4E-2</v>
      </c>
      <c r="CF19" s="90">
        <f t="shared" si="13"/>
        <v>0.107</v>
      </c>
      <c r="CG19" s="91">
        <f t="shared" si="14"/>
        <v>5.0999999999999997E-2</v>
      </c>
      <c r="CH19" s="92">
        <f t="shared" si="15"/>
        <v>9.9250000000000005E-2</v>
      </c>
      <c r="CI19" s="89">
        <f t="shared" si="16"/>
        <v>4.5999999999999999E-2</v>
      </c>
      <c r="CJ19" s="93">
        <f t="shared" si="17"/>
        <v>2.9718680993610698E-2</v>
      </c>
      <c r="CK19" s="94">
        <f t="shared" si="18"/>
        <v>4.0899877750428547E-2</v>
      </c>
      <c r="CL19" s="95">
        <f t="shared" si="19"/>
        <v>5.7864064841661435E-2</v>
      </c>
      <c r="CM19" s="89">
        <f t="shared" si="20"/>
        <v>6.728670002311006E-2</v>
      </c>
      <c r="CN19" s="96">
        <f t="shared" si="21"/>
        <v>6</v>
      </c>
      <c r="CO19" s="96">
        <f t="shared" si="22"/>
        <v>6</v>
      </c>
      <c r="CP19" s="96">
        <f t="shared" si="23"/>
        <v>4</v>
      </c>
      <c r="CQ19" s="9">
        <f t="shared" si="24"/>
        <v>5</v>
      </c>
      <c r="CR19" s="28" t="s">
        <v>378</v>
      </c>
      <c r="CS19" s="97" t="s">
        <v>3</v>
      </c>
      <c r="CT19" s="97">
        <v>5.81</v>
      </c>
      <c r="CU19" s="97">
        <v>20.100000000000001</v>
      </c>
      <c r="CV19" s="98">
        <v>0.107</v>
      </c>
      <c r="CW19" s="99">
        <v>5.0999999999999997E-2</v>
      </c>
      <c r="CX19" s="100">
        <v>9.9250000000000005E-2</v>
      </c>
      <c r="CY19" s="88">
        <v>4.5999999999999999E-2</v>
      </c>
      <c r="CZ19" s="101">
        <v>2.9718680993610698E-2</v>
      </c>
      <c r="DA19" s="102">
        <v>4.0899877750428547E-2</v>
      </c>
      <c r="DB19" s="103">
        <v>5.7864064841661435E-2</v>
      </c>
      <c r="DC19" s="88">
        <v>6.728670002311006E-2</v>
      </c>
      <c r="DE19" s="28" t="s">
        <v>576</v>
      </c>
      <c r="DF19" s="43">
        <v>-0.39974126778783958</v>
      </c>
      <c r="DG19" s="46">
        <v>-0.20983182406209588</v>
      </c>
      <c r="DH19" s="49">
        <v>-0.29666011787819246</v>
      </c>
      <c r="DI19" s="114">
        <v>-7.4137931034483073E-2</v>
      </c>
      <c r="DK19" s="28" t="s">
        <v>576</v>
      </c>
      <c r="DL19" s="115">
        <v>1</v>
      </c>
      <c r="DM19" s="116">
        <v>0.60025873221216042</v>
      </c>
      <c r="DN19" s="117">
        <v>0.79016817593790412</v>
      </c>
      <c r="DO19" s="118">
        <v>0.55575679172056913</v>
      </c>
      <c r="DS19" s="51" t="s">
        <v>198</v>
      </c>
      <c r="DT19" s="43">
        <v>-0.4080100125156445</v>
      </c>
      <c r="DU19" s="11"/>
      <c r="DV19" s="51" t="s">
        <v>87</v>
      </c>
      <c r="DW19" s="54">
        <v>-0.25528913963328626</v>
      </c>
      <c r="DZ19" s="51" t="s">
        <v>4</v>
      </c>
      <c r="EA19" s="49">
        <v>-0.32098765432098775</v>
      </c>
      <c r="ED19" s="51" t="s">
        <v>15</v>
      </c>
      <c r="EE19" s="114">
        <v>-0.13311036789297659</v>
      </c>
      <c r="EG19" s="68" t="s">
        <v>111</v>
      </c>
      <c r="EH19" s="120">
        <v>-0.79055594510668203</v>
      </c>
    </row>
    <row r="20" spans="1:138" x14ac:dyDescent="0.2">
      <c r="A20" s="83" t="s">
        <v>55</v>
      </c>
      <c r="B20" s="83" t="s">
        <v>443</v>
      </c>
      <c r="C20" s="84">
        <v>13.03</v>
      </c>
      <c r="D20" s="85">
        <v>19.3</v>
      </c>
      <c r="E20" s="83">
        <v>0.20899999999999999</v>
      </c>
      <c r="F20" s="83">
        <v>0.19500000000000001</v>
      </c>
      <c r="G20" s="83">
        <v>0.123</v>
      </c>
      <c r="H20" s="83">
        <v>0.21299999999999999</v>
      </c>
      <c r="I20" s="83">
        <v>0.19500000000000001</v>
      </c>
      <c r="J20" s="83">
        <v>0.14099999999999999</v>
      </c>
      <c r="K20" s="83">
        <v>0.155</v>
      </c>
      <c r="L20" s="83">
        <v>0.23499999999999999</v>
      </c>
      <c r="M20" s="83">
        <v>0.26100000000000001</v>
      </c>
      <c r="N20" s="83">
        <v>0.13400000000000001</v>
      </c>
      <c r="O20" s="83">
        <v>0.20200000000000001</v>
      </c>
      <c r="P20" s="83">
        <v>0.11</v>
      </c>
      <c r="Q20" s="83">
        <v>0.11799999999999999</v>
      </c>
      <c r="R20" s="83">
        <v>0.16200000000000001</v>
      </c>
      <c r="S20" s="86">
        <v>0.03</v>
      </c>
      <c r="T20" s="86">
        <v>2.3E-2</v>
      </c>
      <c r="U20" s="86">
        <v>2.3E-2</v>
      </c>
      <c r="V20" s="86">
        <v>3.7999999999999999E-2</v>
      </c>
      <c r="W20" s="86">
        <v>3.5999999999999997E-2</v>
      </c>
      <c r="X20" s="86">
        <v>4.8000000000000001E-2</v>
      </c>
      <c r="Y20" s="86">
        <v>3.7999999999999999E-2</v>
      </c>
      <c r="Z20" s="86">
        <v>2.4E-2</v>
      </c>
      <c r="AA20" s="86">
        <v>3.2000000000000001E-2</v>
      </c>
      <c r="AB20" s="86">
        <v>5.1999999999999998E-2</v>
      </c>
      <c r="AC20" s="86">
        <v>2.5000000000000001E-2</v>
      </c>
      <c r="AD20" s="86">
        <v>2.5000000000000001E-2</v>
      </c>
      <c r="AE20" s="86">
        <v>2.7E-2</v>
      </c>
      <c r="AF20" s="86">
        <v>3.5999999999999997E-2</v>
      </c>
      <c r="AG20" s="9">
        <v>24</v>
      </c>
      <c r="AH20" s="9">
        <v>24</v>
      </c>
      <c r="AI20" s="9">
        <v>24</v>
      </c>
      <c r="AJ20" s="9">
        <v>9</v>
      </c>
      <c r="AK20" s="9">
        <v>15</v>
      </c>
      <c r="AL20" s="9">
        <v>15</v>
      </c>
      <c r="AM20" s="9">
        <v>22</v>
      </c>
      <c r="AN20" s="9">
        <v>23</v>
      </c>
      <c r="AO20" s="9">
        <v>15</v>
      </c>
      <c r="AP20" s="9">
        <v>12</v>
      </c>
      <c r="AQ20" s="9">
        <v>24</v>
      </c>
      <c r="AR20" s="9">
        <v>17</v>
      </c>
      <c r="AS20" s="9">
        <v>21</v>
      </c>
      <c r="AT20" s="9">
        <v>25</v>
      </c>
      <c r="AU20" s="9">
        <v>5.0587800046413695E-2</v>
      </c>
      <c r="AV20" s="9">
        <v>7.7156334125954323E-2</v>
      </c>
      <c r="AW20" s="9">
        <v>7.9883262010030695E-2</v>
      </c>
      <c r="AX20" s="9">
        <v>7.5920434489444799E-2</v>
      </c>
      <c r="AY20" s="9">
        <v>6.7449257078894584E-2</v>
      </c>
      <c r="AZ20" s="9">
        <v>6.4401009733498271E-2</v>
      </c>
      <c r="BA20" s="9">
        <v>5.0990512604630792E-2</v>
      </c>
      <c r="BB20" s="9">
        <v>5.3039594691914181E-2</v>
      </c>
      <c r="BC20" s="9">
        <v>5.6252429036989904E-2</v>
      </c>
      <c r="BD20" s="9">
        <v>9.3810352928779914E-2</v>
      </c>
      <c r="BE20" s="9">
        <v>7.4331988047232983E-2</v>
      </c>
      <c r="BF20" s="9">
        <v>9.0600744936019217E-2</v>
      </c>
      <c r="BG20" s="9">
        <v>7.8587733878582824E-2</v>
      </c>
      <c r="BH20" s="9">
        <v>8.6840513963241522E-2</v>
      </c>
      <c r="BI20" s="87" t="s">
        <v>309</v>
      </c>
      <c r="BJ20" s="88">
        <f t="shared" si="25"/>
        <v>0.20899999999999999</v>
      </c>
      <c r="BK20" s="88">
        <f t="shared" si="26"/>
        <v>0.19500000000000001</v>
      </c>
      <c r="BL20" s="89"/>
      <c r="BM20" s="89">
        <v>0.20899999999999999</v>
      </c>
      <c r="BN20" s="89"/>
      <c r="BO20" s="89"/>
      <c r="BP20" s="88">
        <f t="shared" si="1"/>
        <v>0.123</v>
      </c>
      <c r="BQ20" s="88">
        <f t="shared" si="2"/>
        <v>0.21299999999999999</v>
      </c>
      <c r="BR20" s="89">
        <v>0.16200000000000001</v>
      </c>
      <c r="BS20" s="89">
        <v>0.182</v>
      </c>
      <c r="BT20" s="89">
        <v>0.189</v>
      </c>
      <c r="BU20" s="89"/>
      <c r="BV20" s="88">
        <f t="shared" si="3"/>
        <v>0.19500000000000001</v>
      </c>
      <c r="BW20" s="88">
        <f t="shared" si="4"/>
        <v>0.155</v>
      </c>
      <c r="BX20" s="88">
        <f t="shared" si="5"/>
        <v>0.23499999999999999</v>
      </c>
      <c r="BY20" s="88">
        <f t="shared" si="6"/>
        <v>0.13400000000000001</v>
      </c>
      <c r="BZ20" s="88">
        <f t="shared" si="7"/>
        <v>0.20200000000000001</v>
      </c>
      <c r="CA20" s="88">
        <f t="shared" si="8"/>
        <v>0.14099999999999999</v>
      </c>
      <c r="CB20" s="88">
        <f t="shared" si="9"/>
        <v>0.26100000000000001</v>
      </c>
      <c r="CC20" s="88">
        <f t="shared" si="10"/>
        <v>0.11</v>
      </c>
      <c r="CD20" s="88">
        <f t="shared" si="11"/>
        <v>0.11799999999999999</v>
      </c>
      <c r="CE20" s="88">
        <f t="shared" si="12"/>
        <v>0.16200000000000001</v>
      </c>
      <c r="CF20" s="90">
        <f t="shared" si="13"/>
        <v>0.20433333333333334</v>
      </c>
      <c r="CG20" s="91">
        <f t="shared" si="14"/>
        <v>0.17380000000000001</v>
      </c>
      <c r="CH20" s="92">
        <f t="shared" si="15"/>
        <v>0.1842</v>
      </c>
      <c r="CI20" s="89">
        <f t="shared" si="16"/>
        <v>0.15840000000000001</v>
      </c>
      <c r="CJ20" s="93">
        <f t="shared" si="17"/>
        <v>8.0829037686547516E-3</v>
      </c>
      <c r="CK20" s="94">
        <f t="shared" si="18"/>
        <v>3.3744629202289357E-2</v>
      </c>
      <c r="CL20" s="95">
        <f t="shared" si="19"/>
        <v>3.9958728708506308E-2</v>
      </c>
      <c r="CM20" s="89">
        <f t="shared" si="20"/>
        <v>6.0862960821833123E-2</v>
      </c>
      <c r="CN20" s="96">
        <f t="shared" si="21"/>
        <v>3</v>
      </c>
      <c r="CO20" s="96">
        <f t="shared" si="22"/>
        <v>5</v>
      </c>
      <c r="CP20" s="96">
        <f t="shared" si="23"/>
        <v>5</v>
      </c>
      <c r="CQ20" s="9">
        <f t="shared" si="24"/>
        <v>5</v>
      </c>
      <c r="CR20" s="28" t="s">
        <v>55</v>
      </c>
      <c r="CS20" s="97" t="s">
        <v>443</v>
      </c>
      <c r="CT20" s="97">
        <v>13.03</v>
      </c>
      <c r="CU20" s="97">
        <v>19.3</v>
      </c>
      <c r="CV20" s="98">
        <v>0.20433333333333334</v>
      </c>
      <c r="CW20" s="99">
        <v>0.17380000000000001</v>
      </c>
      <c r="CX20" s="100">
        <v>0.1842</v>
      </c>
      <c r="CY20" s="88">
        <v>0.15840000000000001</v>
      </c>
      <c r="CZ20" s="101">
        <v>8.0829037686547516E-3</v>
      </c>
      <c r="DA20" s="102">
        <v>3.3744629202289357E-2</v>
      </c>
      <c r="DB20" s="103">
        <v>3.9958728708506308E-2</v>
      </c>
      <c r="DC20" s="88">
        <v>6.0862960821833123E-2</v>
      </c>
      <c r="DE20" s="28" t="s">
        <v>372</v>
      </c>
      <c r="DF20" s="43">
        <v>-0.39970171513795683</v>
      </c>
      <c r="DG20" s="46">
        <v>-0.29082774049217008</v>
      </c>
      <c r="DH20" s="49">
        <v>-0.44637223974763396</v>
      </c>
      <c r="DI20" s="114">
        <v>-0.34596273291925461</v>
      </c>
      <c r="DK20" s="28" t="s">
        <v>372</v>
      </c>
      <c r="DL20" s="115">
        <v>1</v>
      </c>
      <c r="DM20" s="116">
        <v>0.60029828486204317</v>
      </c>
      <c r="DN20" s="117">
        <v>0.70917225950782992</v>
      </c>
      <c r="DO20" s="118">
        <v>0.39261744966442957</v>
      </c>
      <c r="DS20" s="51" t="s">
        <v>576</v>
      </c>
      <c r="DT20" s="43">
        <v>-0.39974126778783958</v>
      </c>
      <c r="DU20" s="11"/>
      <c r="DV20" s="51" t="s">
        <v>185</v>
      </c>
      <c r="DW20" s="54">
        <v>-0.25071770334928223</v>
      </c>
      <c r="DZ20" s="51" t="s">
        <v>498</v>
      </c>
      <c r="EA20" s="49">
        <v>-0.29782359679266901</v>
      </c>
      <c r="ED20" s="51" t="s">
        <v>134</v>
      </c>
      <c r="EE20" s="114">
        <v>-0.12671232876712324</v>
      </c>
      <c r="EG20" s="68" t="s">
        <v>195</v>
      </c>
      <c r="EH20" s="120">
        <v>-0.63724710665877193</v>
      </c>
    </row>
    <row r="21" spans="1:138" x14ac:dyDescent="0.2">
      <c r="A21" s="83" t="s">
        <v>502</v>
      </c>
      <c r="B21" s="83" t="s">
        <v>261</v>
      </c>
      <c r="C21" s="84">
        <v>19.91</v>
      </c>
      <c r="D21" s="85">
        <v>17.600000000000001</v>
      </c>
      <c r="E21" s="83">
        <v>0.158</v>
      </c>
      <c r="F21" s="83">
        <v>0.16</v>
      </c>
      <c r="G21" s="83">
        <v>2.3E-2</v>
      </c>
      <c r="H21" s="83">
        <v>0.153</v>
      </c>
      <c r="I21" s="83">
        <v>0.109</v>
      </c>
      <c r="J21" s="83">
        <v>2.9000000000000001E-2</v>
      </c>
      <c r="K21" s="83">
        <v>2.9000000000000001E-2</v>
      </c>
      <c r="L21" s="83">
        <v>0.17899999999999999</v>
      </c>
      <c r="M21" s="83">
        <v>0.188</v>
      </c>
      <c r="N21" s="83">
        <v>0.04</v>
      </c>
      <c r="O21" s="83">
        <v>0.16900000000000001</v>
      </c>
      <c r="P21" s="83">
        <v>3.3000000000000002E-2</v>
      </c>
      <c r="Q21" s="83">
        <v>2.1999999999999999E-2</v>
      </c>
      <c r="R21" s="83">
        <v>5.7000000000000002E-2</v>
      </c>
      <c r="S21" s="86">
        <v>2.8000000000000001E-2</v>
      </c>
      <c r="T21" s="86">
        <v>2.1999999999999999E-2</v>
      </c>
      <c r="U21" s="86">
        <v>2.4E-2</v>
      </c>
      <c r="V21" s="86">
        <v>1.7000000000000001E-2</v>
      </c>
      <c r="W21" s="86">
        <v>2.7E-2</v>
      </c>
      <c r="X21" s="86">
        <v>2.8000000000000001E-2</v>
      </c>
      <c r="Y21" s="86">
        <v>2.8000000000000001E-2</v>
      </c>
      <c r="Z21" s="86">
        <v>6.0999999999999999E-2</v>
      </c>
      <c r="AA21" s="86">
        <v>2.7E-2</v>
      </c>
      <c r="AB21" s="86">
        <v>1.7999999999999999E-2</v>
      </c>
      <c r="AC21" s="86">
        <v>2.8000000000000001E-2</v>
      </c>
      <c r="AD21" s="86">
        <v>0.02</v>
      </c>
      <c r="AE21" s="86">
        <v>1.4999999999999999E-2</v>
      </c>
      <c r="AF21" s="86">
        <v>1.7000000000000001E-2</v>
      </c>
      <c r="AG21" s="9">
        <v>23</v>
      </c>
      <c r="AH21" s="9">
        <v>18</v>
      </c>
      <c r="AI21" s="9">
        <v>18</v>
      </c>
      <c r="AJ21" s="9">
        <v>12</v>
      </c>
      <c r="AK21" s="9">
        <v>13</v>
      </c>
      <c r="AL21" s="9">
        <v>15</v>
      </c>
      <c r="AM21" s="9">
        <v>16</v>
      </c>
      <c r="AN21" s="9">
        <v>18</v>
      </c>
      <c r="AO21" s="9">
        <v>18</v>
      </c>
      <c r="AP21" s="9">
        <v>21</v>
      </c>
      <c r="AQ21" s="9">
        <v>20</v>
      </c>
      <c r="AR21" s="9">
        <v>18</v>
      </c>
      <c r="AS21" s="9">
        <v>22</v>
      </c>
      <c r="AT21" s="9">
        <v>15</v>
      </c>
      <c r="AU21" s="9">
        <v>5.0587800046413695E-2</v>
      </c>
      <c r="AV21" s="9">
        <v>7.7156334125954323E-2</v>
      </c>
      <c r="AW21" s="9">
        <v>7.9883262010030695E-2</v>
      </c>
      <c r="AX21" s="9">
        <v>7.5920434489444799E-2</v>
      </c>
      <c r="AY21" s="9">
        <v>6.7449257078894584E-2</v>
      </c>
      <c r="AZ21" s="9">
        <v>6.4401009733498271E-2</v>
      </c>
      <c r="BA21" s="9">
        <v>5.0990512604630792E-2</v>
      </c>
      <c r="BB21" s="9">
        <v>5.3039594691914181E-2</v>
      </c>
      <c r="BC21" s="9">
        <v>5.6252429036989904E-2</v>
      </c>
      <c r="BD21" s="9">
        <v>9.3810352928779914E-2</v>
      </c>
      <c r="BE21" s="9">
        <v>7.4331988047232983E-2</v>
      </c>
      <c r="BF21" s="9">
        <v>9.0600744936019217E-2</v>
      </c>
      <c r="BG21" s="9">
        <v>7.8587733878582824E-2</v>
      </c>
      <c r="BH21" s="9">
        <v>8.6840513963241522E-2</v>
      </c>
      <c r="BI21" s="87" t="s">
        <v>155</v>
      </c>
      <c r="BJ21" s="88">
        <f t="shared" si="25"/>
        <v>0.158</v>
      </c>
      <c r="BK21" s="88">
        <f t="shared" si="26"/>
        <v>0.16</v>
      </c>
      <c r="BL21" s="89">
        <v>0.10100000000000001</v>
      </c>
      <c r="BM21" s="89">
        <v>0.105</v>
      </c>
      <c r="BN21" s="89">
        <v>8.8999999999999996E-2</v>
      </c>
      <c r="BO21" s="89">
        <v>0.126</v>
      </c>
      <c r="BP21" s="88">
        <f t="shared" si="1"/>
        <v>2.3E-2</v>
      </c>
      <c r="BQ21" s="88">
        <f t="shared" si="2"/>
        <v>0.153</v>
      </c>
      <c r="BR21" s="89">
        <v>5.5E-2</v>
      </c>
      <c r="BS21" s="89">
        <v>8.3000000000000004E-2</v>
      </c>
      <c r="BT21" s="89">
        <v>7.8E-2</v>
      </c>
      <c r="BU21" s="89">
        <v>7.8E-2</v>
      </c>
      <c r="BV21" s="88">
        <f t="shared" si="3"/>
        <v>0.109</v>
      </c>
      <c r="BW21" s="88">
        <f t="shared" si="4"/>
        <v>2.9000000000000001E-2</v>
      </c>
      <c r="BX21" s="88">
        <f t="shared" si="5"/>
        <v>0.17899999999999999</v>
      </c>
      <c r="BY21" s="88">
        <f t="shared" si="6"/>
        <v>0.04</v>
      </c>
      <c r="BZ21" s="88">
        <f t="shared" si="7"/>
        <v>0.16900000000000001</v>
      </c>
      <c r="CA21" s="88">
        <f t="shared" si="8"/>
        <v>2.9000000000000001E-2</v>
      </c>
      <c r="CB21" s="88">
        <f t="shared" si="9"/>
        <v>0.188</v>
      </c>
      <c r="CC21" s="88">
        <f t="shared" si="10"/>
        <v>3.3000000000000002E-2</v>
      </c>
      <c r="CD21" s="88">
        <f t="shared" si="11"/>
        <v>2.1999999999999999E-2</v>
      </c>
      <c r="CE21" s="88">
        <f t="shared" si="12"/>
        <v>5.7000000000000002E-2</v>
      </c>
      <c r="CF21" s="90">
        <f t="shared" si="13"/>
        <v>0.12316666666666666</v>
      </c>
      <c r="CG21" s="91">
        <f t="shared" si="14"/>
        <v>7.8333333333333338E-2</v>
      </c>
      <c r="CH21" s="92">
        <f t="shared" si="15"/>
        <v>0.1052</v>
      </c>
      <c r="CI21" s="89">
        <f t="shared" si="16"/>
        <v>6.5799999999999997E-2</v>
      </c>
      <c r="CJ21" s="93">
        <f t="shared" si="17"/>
        <v>3.022195669817997E-2</v>
      </c>
      <c r="CK21" s="94">
        <f t="shared" si="18"/>
        <v>4.2902991348700445E-2</v>
      </c>
      <c r="CL21" s="95">
        <f t="shared" si="19"/>
        <v>6.9979997142040493E-2</v>
      </c>
      <c r="CM21" s="89">
        <f t="shared" si="20"/>
        <v>6.9567952391888038E-2</v>
      </c>
      <c r="CN21" s="96">
        <f t="shared" si="21"/>
        <v>6</v>
      </c>
      <c r="CO21" s="96">
        <f t="shared" si="22"/>
        <v>6</v>
      </c>
      <c r="CP21" s="96">
        <f t="shared" si="23"/>
        <v>5</v>
      </c>
      <c r="CQ21" s="9">
        <f t="shared" si="24"/>
        <v>5</v>
      </c>
      <c r="CR21" s="28" t="s">
        <v>502</v>
      </c>
      <c r="CS21" s="97" t="s">
        <v>261</v>
      </c>
      <c r="CT21" s="97">
        <v>19.91</v>
      </c>
      <c r="CU21" s="97">
        <v>17.600000000000001</v>
      </c>
      <c r="CV21" s="98">
        <v>0.12316666666666666</v>
      </c>
      <c r="CW21" s="99">
        <v>7.8333333333333338E-2</v>
      </c>
      <c r="CX21" s="100">
        <v>0.1052</v>
      </c>
      <c r="CY21" s="88">
        <v>6.5799999999999997E-2</v>
      </c>
      <c r="CZ21" s="101">
        <v>3.022195669817997E-2</v>
      </c>
      <c r="DA21" s="102">
        <v>4.2902991348700445E-2</v>
      </c>
      <c r="DB21" s="103">
        <v>6.9979997142040493E-2</v>
      </c>
      <c r="DC21" s="88">
        <v>6.9567952391888038E-2</v>
      </c>
      <c r="DE21" s="28" t="s">
        <v>5</v>
      </c>
      <c r="DF21" s="43">
        <v>-0.36713995943204869</v>
      </c>
      <c r="DG21" s="46">
        <v>-0.20892494929006078</v>
      </c>
      <c r="DH21" s="49">
        <v>-0.1923076923076924</v>
      </c>
      <c r="DI21" s="114">
        <v>9.6153846153845812E-3</v>
      </c>
      <c r="DK21" s="28" t="s">
        <v>5</v>
      </c>
      <c r="DL21" s="115">
        <v>1</v>
      </c>
      <c r="DM21" s="116">
        <v>0.63286004056795131</v>
      </c>
      <c r="DN21" s="117">
        <v>0.79107505070993922</v>
      </c>
      <c r="DO21" s="118">
        <v>0.63894523326572006</v>
      </c>
      <c r="DS21" s="51" t="s">
        <v>372</v>
      </c>
      <c r="DT21" s="43">
        <v>-0.39970171513795683</v>
      </c>
      <c r="DU21" s="11"/>
      <c r="DV21" s="51" t="s">
        <v>195</v>
      </c>
      <c r="DW21" s="54">
        <v>-0.22832469775474973</v>
      </c>
      <c r="DZ21" s="51" t="s">
        <v>576</v>
      </c>
      <c r="EA21" s="49">
        <v>-0.29666011787819246</v>
      </c>
      <c r="ED21" s="51" t="s">
        <v>84</v>
      </c>
      <c r="EE21" s="114">
        <v>-0.12132231404958682</v>
      </c>
      <c r="EG21" s="68" t="s">
        <v>429</v>
      </c>
      <c r="EH21" s="120">
        <v>-0.55438594051972312</v>
      </c>
    </row>
    <row r="22" spans="1:138" x14ac:dyDescent="0.2">
      <c r="A22" s="83" t="s">
        <v>4</v>
      </c>
      <c r="B22" s="83" t="s">
        <v>92</v>
      </c>
      <c r="C22" s="84">
        <v>6.93</v>
      </c>
      <c r="D22" s="85">
        <v>14.6</v>
      </c>
      <c r="E22" s="83">
        <v>0.114</v>
      </c>
      <c r="F22" s="83">
        <v>0.11899999999999999</v>
      </c>
      <c r="G22" s="83">
        <v>2.4E-2</v>
      </c>
      <c r="H22" s="83">
        <v>0.111</v>
      </c>
      <c r="I22" s="83">
        <v>0.08</v>
      </c>
      <c r="J22" s="83">
        <v>2.5000000000000001E-2</v>
      </c>
      <c r="K22" s="83">
        <v>2.4E-2</v>
      </c>
      <c r="L22" s="83">
        <v>0.13200000000000001</v>
      </c>
      <c r="M22" s="83">
        <v>0.16300000000000001</v>
      </c>
      <c r="N22" s="83">
        <v>3.3000000000000002E-2</v>
      </c>
      <c r="O22" s="83">
        <v>0.13600000000000001</v>
      </c>
      <c r="P22" s="83">
        <v>2.7E-2</v>
      </c>
      <c r="Q22" s="83">
        <v>2.1999999999999999E-2</v>
      </c>
      <c r="R22" s="83">
        <v>3.7999999999999999E-2</v>
      </c>
      <c r="S22" s="86">
        <v>1.4E-2</v>
      </c>
      <c r="T22" s="86">
        <v>8.0000000000000002E-3</v>
      </c>
      <c r="U22" s="86">
        <v>1.7000000000000001E-2</v>
      </c>
      <c r="V22" s="86">
        <v>1.4E-2</v>
      </c>
      <c r="W22" s="86">
        <v>2.7E-2</v>
      </c>
      <c r="X22" s="86">
        <v>2.5999999999999999E-2</v>
      </c>
      <c r="Y22" s="86">
        <v>3.5000000000000003E-2</v>
      </c>
      <c r="Z22" s="86">
        <v>1.9E-2</v>
      </c>
      <c r="AA22" s="86">
        <v>2.5000000000000001E-2</v>
      </c>
      <c r="AB22" s="86">
        <v>1.4E-2</v>
      </c>
      <c r="AC22" s="86">
        <v>3.5000000000000003E-2</v>
      </c>
      <c r="AD22" s="86">
        <v>1.9E-2</v>
      </c>
      <c r="AE22" s="86">
        <v>1.9E-2</v>
      </c>
      <c r="AF22" s="86">
        <v>1.9E-2</v>
      </c>
      <c r="AG22" s="9">
        <v>15</v>
      </c>
      <c r="AH22" s="9">
        <v>17</v>
      </c>
      <c r="AI22" s="9">
        <v>14</v>
      </c>
      <c r="AJ22" s="9">
        <v>14</v>
      </c>
      <c r="AK22" s="9">
        <v>15</v>
      </c>
      <c r="AL22" s="9">
        <v>12</v>
      </c>
      <c r="AM22" s="9">
        <v>16</v>
      </c>
      <c r="AN22" s="9">
        <v>15</v>
      </c>
      <c r="AO22" s="9">
        <v>13</v>
      </c>
      <c r="AP22" s="9">
        <v>17</v>
      </c>
      <c r="AQ22" s="9">
        <v>11</v>
      </c>
      <c r="AR22" s="9">
        <v>14</v>
      </c>
      <c r="AS22" s="9">
        <v>16</v>
      </c>
      <c r="AT22" s="9">
        <v>15</v>
      </c>
      <c r="AU22" s="9">
        <v>5.0587800046413695E-2</v>
      </c>
      <c r="AV22" s="9">
        <v>7.7156334125954323E-2</v>
      </c>
      <c r="AW22" s="9">
        <v>7.9883262010030695E-2</v>
      </c>
      <c r="AX22" s="9">
        <v>7.5920434489444799E-2</v>
      </c>
      <c r="AY22" s="9">
        <v>6.7449257078894584E-2</v>
      </c>
      <c r="AZ22" s="9">
        <v>6.4401009733498271E-2</v>
      </c>
      <c r="BA22" s="9">
        <v>5.0990512604630792E-2</v>
      </c>
      <c r="BB22" s="9">
        <v>5.3039594691914181E-2</v>
      </c>
      <c r="BC22" s="9">
        <v>5.6252429036989904E-2</v>
      </c>
      <c r="BD22" s="9">
        <v>9.3810352928779914E-2</v>
      </c>
      <c r="BE22" s="9">
        <v>7.4331988047232983E-2</v>
      </c>
      <c r="BF22" s="9">
        <v>9.0600744936019217E-2</v>
      </c>
      <c r="BG22" s="9">
        <v>7.8587733878582824E-2</v>
      </c>
      <c r="BH22" s="9">
        <v>8.6840513963241522E-2</v>
      </c>
      <c r="BI22" s="87" t="s">
        <v>339</v>
      </c>
      <c r="BJ22" s="88">
        <f t="shared" si="25"/>
        <v>0.114</v>
      </c>
      <c r="BK22" s="88">
        <f t="shared" si="26"/>
        <v>0.11899999999999999</v>
      </c>
      <c r="BL22" s="89">
        <v>9.8000000000000004E-2</v>
      </c>
      <c r="BM22" s="89">
        <v>7.4999999999999997E-2</v>
      </c>
      <c r="BN22" s="89">
        <v>7.9000000000000001E-2</v>
      </c>
      <c r="BO22" s="89">
        <v>9.6000000000000002E-2</v>
      </c>
      <c r="BP22" s="88">
        <f t="shared" si="1"/>
        <v>2.4E-2</v>
      </c>
      <c r="BQ22" s="88">
        <f t="shared" si="2"/>
        <v>0.111</v>
      </c>
      <c r="BR22" s="89">
        <v>2.4E-2</v>
      </c>
      <c r="BS22" s="89">
        <v>3.5000000000000003E-2</v>
      </c>
      <c r="BT22" s="89">
        <v>4.4999999999999998E-2</v>
      </c>
      <c r="BU22" s="89">
        <v>5.2999999999999999E-2</v>
      </c>
      <c r="BV22" s="88">
        <f t="shared" si="3"/>
        <v>0.08</v>
      </c>
      <c r="BW22" s="88">
        <f t="shared" si="4"/>
        <v>2.4E-2</v>
      </c>
      <c r="BX22" s="88">
        <f t="shared" si="5"/>
        <v>0.13200000000000001</v>
      </c>
      <c r="BY22" s="88">
        <f t="shared" si="6"/>
        <v>3.3000000000000002E-2</v>
      </c>
      <c r="BZ22" s="88">
        <f t="shared" si="7"/>
        <v>0.13600000000000001</v>
      </c>
      <c r="CA22" s="88">
        <f t="shared" si="8"/>
        <v>2.5000000000000001E-2</v>
      </c>
      <c r="CB22" s="88">
        <f t="shared" si="9"/>
        <v>0.16300000000000001</v>
      </c>
      <c r="CC22" s="88">
        <f t="shared" si="10"/>
        <v>2.7E-2</v>
      </c>
      <c r="CD22" s="88">
        <f t="shared" si="11"/>
        <v>2.1999999999999999E-2</v>
      </c>
      <c r="CE22" s="88">
        <f t="shared" si="12"/>
        <v>3.7999999999999999E-2</v>
      </c>
      <c r="CF22" s="90">
        <f t="shared" si="13"/>
        <v>9.6833333333333327E-2</v>
      </c>
      <c r="CG22" s="91">
        <f t="shared" si="14"/>
        <v>4.8666666666666664E-2</v>
      </c>
      <c r="CH22" s="92">
        <f t="shared" si="15"/>
        <v>8.1000000000000003E-2</v>
      </c>
      <c r="CI22" s="89">
        <f t="shared" si="16"/>
        <v>5.4999999999999993E-2</v>
      </c>
      <c r="CJ22" s="93">
        <f t="shared" si="17"/>
        <v>1.7792320440759523E-2</v>
      </c>
      <c r="CK22" s="94">
        <f t="shared" si="18"/>
        <v>3.262310020011383E-2</v>
      </c>
      <c r="CL22" s="95">
        <f t="shared" si="19"/>
        <v>5.2867759551545199E-2</v>
      </c>
      <c r="CM22" s="89">
        <f t="shared" si="20"/>
        <v>6.0675365676689595E-2</v>
      </c>
      <c r="CN22" s="96">
        <f t="shared" si="21"/>
        <v>6</v>
      </c>
      <c r="CO22" s="96">
        <f t="shared" si="22"/>
        <v>6</v>
      </c>
      <c r="CP22" s="96">
        <f t="shared" si="23"/>
        <v>5</v>
      </c>
      <c r="CQ22" s="9">
        <f t="shared" si="24"/>
        <v>5</v>
      </c>
      <c r="CR22" s="28" t="s">
        <v>4</v>
      </c>
      <c r="CS22" s="97" t="s">
        <v>92</v>
      </c>
      <c r="CT22" s="97">
        <v>6.93</v>
      </c>
      <c r="CU22" s="97">
        <v>14.6</v>
      </c>
      <c r="CV22" s="98">
        <v>9.6833333333333327E-2</v>
      </c>
      <c r="CW22" s="99">
        <v>4.8666666666666664E-2</v>
      </c>
      <c r="CX22" s="100">
        <v>8.1000000000000003E-2</v>
      </c>
      <c r="CY22" s="88">
        <v>5.4999999999999993E-2</v>
      </c>
      <c r="CZ22" s="101">
        <v>1.7792320440759523E-2</v>
      </c>
      <c r="DA22" s="102">
        <v>3.262310020011383E-2</v>
      </c>
      <c r="DB22" s="103">
        <v>5.2867759551545199E-2</v>
      </c>
      <c r="DC22" s="88">
        <v>6.0675365676689595E-2</v>
      </c>
      <c r="DE22" s="28" t="s">
        <v>502</v>
      </c>
      <c r="DF22" s="43">
        <v>-0.36400541271989162</v>
      </c>
      <c r="DG22" s="46">
        <v>-0.14587280108254397</v>
      </c>
      <c r="DH22" s="49">
        <v>-0.37452471482889738</v>
      </c>
      <c r="DI22" s="114">
        <v>-0.16000000000000003</v>
      </c>
      <c r="DK22" s="28" t="s">
        <v>502</v>
      </c>
      <c r="DL22" s="115">
        <v>1</v>
      </c>
      <c r="DM22" s="116">
        <v>0.63599458728010838</v>
      </c>
      <c r="DN22" s="117">
        <v>0.85412719891745603</v>
      </c>
      <c r="DO22" s="118">
        <v>0.53423545331529099</v>
      </c>
      <c r="DS22" s="51" t="s">
        <v>5</v>
      </c>
      <c r="DT22" s="43">
        <v>-0.36713995943204869</v>
      </c>
      <c r="DU22" s="11"/>
      <c r="DV22" s="51" t="s">
        <v>576</v>
      </c>
      <c r="DW22" s="54">
        <v>-0.20983182406209588</v>
      </c>
      <c r="DZ22" s="51" t="s">
        <v>243</v>
      </c>
      <c r="EA22" s="49">
        <v>-0.28990825688073407</v>
      </c>
      <c r="ED22" s="51" t="s">
        <v>277</v>
      </c>
      <c r="EE22" s="114">
        <v>-0.11851851851851869</v>
      </c>
      <c r="EG22" s="68" t="s">
        <v>476</v>
      </c>
      <c r="EH22" s="120">
        <v>-0.54017372421281196</v>
      </c>
    </row>
    <row r="23" spans="1:138" x14ac:dyDescent="0.2">
      <c r="A23" s="83" t="s">
        <v>185</v>
      </c>
      <c r="B23" s="83" t="s">
        <v>269</v>
      </c>
      <c r="C23" s="84">
        <v>13.33</v>
      </c>
      <c r="D23" s="85">
        <v>14.1</v>
      </c>
      <c r="E23" s="83">
        <v>0.17299999999999999</v>
      </c>
      <c r="F23" s="83">
        <v>0.14799999999999999</v>
      </c>
      <c r="G23" s="83">
        <v>7.4999999999999997E-2</v>
      </c>
      <c r="H23" s="83">
        <v>0.14199999999999999</v>
      </c>
      <c r="I23" s="83">
        <v>0.13</v>
      </c>
      <c r="J23" s="83">
        <v>7.6999999999999999E-2</v>
      </c>
      <c r="K23" s="83">
        <v>5.8000000000000003E-2</v>
      </c>
      <c r="L23" s="83">
        <v>0.14199999999999999</v>
      </c>
      <c r="M23" s="83">
        <v>0.151</v>
      </c>
      <c r="N23" s="83">
        <v>6.7000000000000004E-2</v>
      </c>
      <c r="O23" s="83">
        <v>0.125</v>
      </c>
      <c r="P23" s="83">
        <v>0.08</v>
      </c>
      <c r="Q23" s="83">
        <v>6.9000000000000006E-2</v>
      </c>
      <c r="R23" s="83">
        <v>6.4000000000000001E-2</v>
      </c>
      <c r="S23" s="86">
        <v>3.5999999999999997E-2</v>
      </c>
      <c r="T23" s="86">
        <v>3.2000000000000001E-2</v>
      </c>
      <c r="U23" s="86">
        <v>6.7000000000000004E-2</v>
      </c>
      <c r="V23" s="86">
        <v>3.7999999999999999E-2</v>
      </c>
      <c r="W23" s="86">
        <v>0.05</v>
      </c>
      <c r="X23" s="86">
        <v>4.4999999999999998E-2</v>
      </c>
      <c r="Y23" s="86">
        <v>5.5E-2</v>
      </c>
      <c r="Z23" s="86">
        <v>4.3999999999999997E-2</v>
      </c>
      <c r="AA23" s="86">
        <v>3.3000000000000002E-2</v>
      </c>
      <c r="AB23" s="86">
        <v>3.6999999999999998E-2</v>
      </c>
      <c r="AC23" s="86">
        <v>2.1000000000000001E-2</v>
      </c>
      <c r="AD23" s="86">
        <v>3.6999999999999998E-2</v>
      </c>
      <c r="AE23" s="86">
        <v>6.3E-2</v>
      </c>
      <c r="AF23" s="86">
        <v>5.7000000000000002E-2</v>
      </c>
      <c r="AG23" s="9">
        <v>14</v>
      </c>
      <c r="AH23" s="9">
        <v>19</v>
      </c>
      <c r="AI23" s="9">
        <v>15</v>
      </c>
      <c r="AJ23" s="9">
        <v>13</v>
      </c>
      <c r="AK23" s="9">
        <v>12</v>
      </c>
      <c r="AL23" s="9">
        <v>9</v>
      </c>
      <c r="AM23" s="9">
        <v>14</v>
      </c>
      <c r="AN23" s="9">
        <v>13</v>
      </c>
      <c r="AO23" s="9">
        <v>13</v>
      </c>
      <c r="AP23" s="9">
        <v>14</v>
      </c>
      <c r="AQ23" s="9">
        <v>12</v>
      </c>
      <c r="AR23" s="9">
        <v>13</v>
      </c>
      <c r="AS23" s="9">
        <v>17</v>
      </c>
      <c r="AT23" s="9">
        <v>19</v>
      </c>
      <c r="AU23" s="9">
        <v>5.0587800046413695E-2</v>
      </c>
      <c r="AV23" s="9">
        <v>7.7156334125954323E-2</v>
      </c>
      <c r="AW23" s="9">
        <v>7.9883262010030695E-2</v>
      </c>
      <c r="AX23" s="9">
        <v>7.5920434489444799E-2</v>
      </c>
      <c r="AY23" s="9">
        <v>6.7449257078894584E-2</v>
      </c>
      <c r="AZ23" s="9">
        <v>6.4401009733498271E-2</v>
      </c>
      <c r="BA23" s="9">
        <v>5.0990512604630792E-2</v>
      </c>
      <c r="BB23" s="9">
        <v>5.3039594691914181E-2</v>
      </c>
      <c r="BC23" s="9">
        <v>5.6252429036989904E-2</v>
      </c>
      <c r="BD23" s="9">
        <v>9.3810352928779914E-2</v>
      </c>
      <c r="BE23" s="9">
        <v>7.4331988047232983E-2</v>
      </c>
      <c r="BF23" s="9">
        <v>9.0600744936019217E-2</v>
      </c>
      <c r="BG23" s="9">
        <v>7.8587733878582824E-2</v>
      </c>
      <c r="BH23" s="9">
        <v>8.6840513963241522E-2</v>
      </c>
      <c r="BI23" s="87" t="s">
        <v>304</v>
      </c>
      <c r="BJ23" s="88">
        <f t="shared" si="25"/>
        <v>0.17299999999999999</v>
      </c>
      <c r="BK23" s="88">
        <f t="shared" si="26"/>
        <v>0.14799999999999999</v>
      </c>
      <c r="BL23" s="89">
        <v>0.13</v>
      </c>
      <c r="BM23" s="89">
        <v>0.128</v>
      </c>
      <c r="BN23" s="89">
        <v>0.114</v>
      </c>
      <c r="BO23" s="89">
        <v>0.14299999999999999</v>
      </c>
      <c r="BP23" s="88">
        <f t="shared" si="1"/>
        <v>7.4999999999999997E-2</v>
      </c>
      <c r="BQ23" s="88">
        <f t="shared" si="2"/>
        <v>0.14199999999999999</v>
      </c>
      <c r="BR23" s="89">
        <v>8.7999999999999995E-2</v>
      </c>
      <c r="BS23" s="89">
        <v>9.1999999999999998E-2</v>
      </c>
      <c r="BT23" s="89">
        <v>0.1</v>
      </c>
      <c r="BU23" s="89">
        <v>8.3000000000000004E-2</v>
      </c>
      <c r="BV23" s="88">
        <f t="shared" si="3"/>
        <v>0.13</v>
      </c>
      <c r="BW23" s="88">
        <f t="shared" si="4"/>
        <v>5.8000000000000003E-2</v>
      </c>
      <c r="BX23" s="88">
        <f t="shared" si="5"/>
        <v>0.14199999999999999</v>
      </c>
      <c r="BY23" s="88">
        <f t="shared" si="6"/>
        <v>6.7000000000000004E-2</v>
      </c>
      <c r="BZ23" s="88">
        <f t="shared" si="7"/>
        <v>0.125</v>
      </c>
      <c r="CA23" s="88">
        <f t="shared" si="8"/>
        <v>7.6999999999999999E-2</v>
      </c>
      <c r="CB23" s="88">
        <f t="shared" si="9"/>
        <v>0.151</v>
      </c>
      <c r="CC23" s="88">
        <f t="shared" si="10"/>
        <v>0.08</v>
      </c>
      <c r="CD23" s="88">
        <f t="shared" si="11"/>
        <v>6.9000000000000006E-2</v>
      </c>
      <c r="CE23" s="88">
        <f t="shared" si="12"/>
        <v>6.4000000000000001E-2</v>
      </c>
      <c r="CF23" s="90">
        <f t="shared" si="13"/>
        <v>0.13933333333333334</v>
      </c>
      <c r="CG23" s="91">
        <f t="shared" si="14"/>
        <v>9.6666666666666637E-2</v>
      </c>
      <c r="CH23" s="92">
        <f t="shared" si="15"/>
        <v>0.10440000000000001</v>
      </c>
      <c r="CI23" s="89">
        <f t="shared" si="16"/>
        <v>8.8200000000000001E-2</v>
      </c>
      <c r="CJ23" s="93">
        <f t="shared" si="17"/>
        <v>2.03928091901695E-2</v>
      </c>
      <c r="CK23" s="94">
        <f t="shared" si="18"/>
        <v>2.3745876835077572E-2</v>
      </c>
      <c r="CL23" s="95">
        <f t="shared" si="19"/>
        <v>3.8875442119672414E-2</v>
      </c>
      <c r="CM23" s="89">
        <f t="shared" si="20"/>
        <v>3.56749211631925E-2</v>
      </c>
      <c r="CN23" s="96">
        <f t="shared" si="21"/>
        <v>6</v>
      </c>
      <c r="CO23" s="96">
        <f t="shared" si="22"/>
        <v>6</v>
      </c>
      <c r="CP23" s="96">
        <f t="shared" si="23"/>
        <v>5</v>
      </c>
      <c r="CQ23" s="9">
        <f t="shared" si="24"/>
        <v>5</v>
      </c>
      <c r="CR23" s="28" t="s">
        <v>185</v>
      </c>
      <c r="CS23" s="97" t="s">
        <v>269</v>
      </c>
      <c r="CT23" s="97">
        <v>13.33</v>
      </c>
      <c r="CU23" s="97">
        <v>14.1</v>
      </c>
      <c r="CV23" s="98">
        <v>0.13933333333333334</v>
      </c>
      <c r="CW23" s="99">
        <v>9.6666666666666637E-2</v>
      </c>
      <c r="CX23" s="100">
        <v>0.10440000000000001</v>
      </c>
      <c r="CY23" s="88">
        <v>8.8200000000000001E-2</v>
      </c>
      <c r="CZ23" s="101">
        <v>2.03928091901695E-2</v>
      </c>
      <c r="DA23" s="102">
        <v>2.3745876835077572E-2</v>
      </c>
      <c r="DB23" s="103">
        <v>3.8875442119672414E-2</v>
      </c>
      <c r="DC23" s="88">
        <v>3.56749211631925E-2</v>
      </c>
      <c r="DE23" s="28" t="s">
        <v>476</v>
      </c>
      <c r="DF23" s="43">
        <v>-0.36245572609208976</v>
      </c>
      <c r="DG23" s="46">
        <v>-0.34545454545454546</v>
      </c>
      <c r="DH23" s="49">
        <v>-0.16666666666666674</v>
      </c>
      <c r="DI23" s="114">
        <v>-0.1444444444444446</v>
      </c>
      <c r="DK23" s="28" t="s">
        <v>476</v>
      </c>
      <c r="DL23" s="115">
        <v>1</v>
      </c>
      <c r="DM23" s="116">
        <v>0.63754427390791024</v>
      </c>
      <c r="DN23" s="117">
        <v>0.65454545454545454</v>
      </c>
      <c r="DO23" s="118">
        <v>0.5454545454545453</v>
      </c>
      <c r="DS23" s="51" t="s">
        <v>502</v>
      </c>
      <c r="DT23" s="43">
        <v>-0.36400541271989162</v>
      </c>
      <c r="DU23" s="11"/>
      <c r="DV23" s="51" t="s">
        <v>5</v>
      </c>
      <c r="DW23" s="54">
        <v>-0.20892494929006078</v>
      </c>
      <c r="DZ23" s="51" t="s">
        <v>52</v>
      </c>
      <c r="EA23" s="49">
        <v>-0.2872340425531914</v>
      </c>
      <c r="ED23" s="51" t="s">
        <v>531</v>
      </c>
      <c r="EE23" s="114">
        <v>-0.10941704035874433</v>
      </c>
      <c r="EG23" s="68" t="s">
        <v>185</v>
      </c>
      <c r="EH23" s="120">
        <v>-0.49326508620689669</v>
      </c>
    </row>
    <row r="24" spans="1:138" x14ac:dyDescent="0.2">
      <c r="A24" s="83" t="s">
        <v>373</v>
      </c>
      <c r="B24" s="83" t="s">
        <v>292</v>
      </c>
      <c r="C24" s="84">
        <v>12.88</v>
      </c>
      <c r="D24" s="85">
        <v>13.3</v>
      </c>
      <c r="E24" s="83">
        <v>0.372</v>
      </c>
      <c r="F24" s="83">
        <v>0.379</v>
      </c>
      <c r="G24" s="83">
        <v>0.19</v>
      </c>
      <c r="H24" s="83">
        <v>0.35199999999999998</v>
      </c>
      <c r="I24" s="83">
        <v>0.32300000000000001</v>
      </c>
      <c r="J24" s="83">
        <v>0.2</v>
      </c>
      <c r="K24" s="83">
        <v>0.254</v>
      </c>
      <c r="L24" s="83">
        <v>0.372</v>
      </c>
      <c r="M24" s="83">
        <v>0.44500000000000001</v>
      </c>
      <c r="N24" s="83">
        <v>0.20399999999999999</v>
      </c>
      <c r="O24" s="83">
        <v>0.40200000000000002</v>
      </c>
      <c r="P24" s="83">
        <v>0.215</v>
      </c>
      <c r="Q24" s="83">
        <v>0.184</v>
      </c>
      <c r="R24" s="83">
        <v>0.21299999999999999</v>
      </c>
      <c r="S24" s="86">
        <v>7.8E-2</v>
      </c>
      <c r="T24" s="86">
        <v>5.8000000000000003E-2</v>
      </c>
      <c r="U24" s="86">
        <v>4.8000000000000001E-2</v>
      </c>
      <c r="V24" s="86">
        <v>9.9000000000000005E-2</v>
      </c>
      <c r="W24" s="86">
        <v>7.4999999999999997E-2</v>
      </c>
      <c r="X24" s="86">
        <v>5.8000000000000003E-2</v>
      </c>
      <c r="Y24" s="86">
        <v>0.05</v>
      </c>
      <c r="Z24" s="86">
        <v>0.08</v>
      </c>
      <c r="AA24" s="86">
        <v>9.0999999999999998E-2</v>
      </c>
      <c r="AB24" s="86">
        <v>5.7000000000000002E-2</v>
      </c>
      <c r="AC24" s="86">
        <v>6.9000000000000006E-2</v>
      </c>
      <c r="AD24" s="86">
        <v>3.6999999999999998E-2</v>
      </c>
      <c r="AE24" s="86">
        <v>6.6000000000000003E-2</v>
      </c>
      <c r="AF24" s="86">
        <v>6.0999999999999999E-2</v>
      </c>
      <c r="AG24" s="9">
        <v>14</v>
      </c>
      <c r="AH24" s="9">
        <v>16</v>
      </c>
      <c r="AI24" s="9">
        <v>14</v>
      </c>
      <c r="AJ24" s="9">
        <v>16</v>
      </c>
      <c r="AK24" s="9">
        <v>12</v>
      </c>
      <c r="AL24" s="9">
        <v>12</v>
      </c>
      <c r="AM24" s="9">
        <v>13</v>
      </c>
      <c r="AN24" s="9">
        <v>13</v>
      </c>
      <c r="AO24" s="9">
        <v>12</v>
      </c>
      <c r="AP24" s="9">
        <v>12</v>
      </c>
      <c r="AQ24" s="9">
        <v>18</v>
      </c>
      <c r="AR24" s="9">
        <v>8</v>
      </c>
      <c r="AS24" s="9">
        <v>13</v>
      </c>
      <c r="AT24" s="9">
        <v>13</v>
      </c>
      <c r="AU24" s="9">
        <v>5.0587800046413695E-2</v>
      </c>
      <c r="AV24" s="9">
        <v>7.7156334125954323E-2</v>
      </c>
      <c r="AW24" s="9">
        <v>7.9883262010030695E-2</v>
      </c>
      <c r="AX24" s="9">
        <v>7.5920434489444799E-2</v>
      </c>
      <c r="AY24" s="9">
        <v>6.7449257078894584E-2</v>
      </c>
      <c r="AZ24" s="9">
        <v>6.4401009733498271E-2</v>
      </c>
      <c r="BA24" s="9">
        <v>5.0990512604630792E-2</v>
      </c>
      <c r="BB24" s="9">
        <v>5.3039594691914181E-2</v>
      </c>
      <c r="BC24" s="9">
        <v>5.6252429036989904E-2</v>
      </c>
      <c r="BD24" s="9">
        <v>9.3810352928779914E-2</v>
      </c>
      <c r="BE24" s="9">
        <v>7.4331988047232983E-2</v>
      </c>
      <c r="BF24" s="9">
        <v>9.0600744936019217E-2</v>
      </c>
      <c r="BG24" s="9">
        <v>7.8587733878582824E-2</v>
      </c>
      <c r="BH24" s="9">
        <v>8.6840513963241522E-2</v>
      </c>
      <c r="BI24" s="87" t="s">
        <v>239</v>
      </c>
      <c r="BJ24" s="88">
        <f t="shared" si="25"/>
        <v>0.372</v>
      </c>
      <c r="BK24" s="88">
        <f t="shared" si="26"/>
        <v>0.379</v>
      </c>
      <c r="BL24" s="89">
        <v>0.34899999999999998</v>
      </c>
      <c r="BM24" s="89">
        <v>0.35099999999999998</v>
      </c>
      <c r="BN24" s="89">
        <v>0.36499999999999999</v>
      </c>
      <c r="BO24" s="89">
        <v>0.316</v>
      </c>
      <c r="BP24" s="88">
        <f t="shared" si="1"/>
        <v>0.19</v>
      </c>
      <c r="BQ24" s="88">
        <f t="shared" si="2"/>
        <v>0.35199999999999998</v>
      </c>
      <c r="BR24" s="89">
        <v>0.19800000000000001</v>
      </c>
      <c r="BS24" s="89">
        <v>0.23799999999999999</v>
      </c>
      <c r="BT24" s="89">
        <v>0.26600000000000001</v>
      </c>
      <c r="BU24" s="89">
        <v>0.33900000000000002</v>
      </c>
      <c r="BV24" s="88">
        <f t="shared" si="3"/>
        <v>0.32300000000000001</v>
      </c>
      <c r="BW24" s="88">
        <f t="shared" si="4"/>
        <v>0.254</v>
      </c>
      <c r="BX24" s="88">
        <f t="shared" si="5"/>
        <v>0.372</v>
      </c>
      <c r="BY24" s="88">
        <f t="shared" si="6"/>
        <v>0.20399999999999999</v>
      </c>
      <c r="BZ24" s="88">
        <f t="shared" si="7"/>
        <v>0.40200000000000002</v>
      </c>
      <c r="CA24" s="88">
        <f t="shared" si="8"/>
        <v>0.2</v>
      </c>
      <c r="CB24" s="88">
        <f t="shared" si="9"/>
        <v>0.44500000000000001</v>
      </c>
      <c r="CC24" s="88">
        <f t="shared" si="10"/>
        <v>0.215</v>
      </c>
      <c r="CD24" s="88">
        <f t="shared" si="11"/>
        <v>0.184</v>
      </c>
      <c r="CE24" s="88">
        <f t="shared" si="12"/>
        <v>0.21299999999999999</v>
      </c>
      <c r="CF24" s="90">
        <f t="shared" si="13"/>
        <v>0.35533333333333333</v>
      </c>
      <c r="CG24" s="91">
        <f t="shared" si="14"/>
        <v>0.26383333333333331</v>
      </c>
      <c r="CH24" s="92">
        <f t="shared" si="15"/>
        <v>0.31100000000000005</v>
      </c>
      <c r="CI24" s="89">
        <f t="shared" si="16"/>
        <v>0.25140000000000001</v>
      </c>
      <c r="CJ24" s="93">
        <f t="shared" si="17"/>
        <v>2.2527020812052947E-2</v>
      </c>
      <c r="CK24" s="94">
        <f t="shared" si="18"/>
        <v>6.9109815993581333E-2</v>
      </c>
      <c r="CL24" s="95">
        <f t="shared" si="19"/>
        <v>8.1920693356440658E-2</v>
      </c>
      <c r="CM24" s="89">
        <f t="shared" si="20"/>
        <v>0.1089325479367851</v>
      </c>
      <c r="CN24" s="96">
        <f t="shared" si="21"/>
        <v>6</v>
      </c>
      <c r="CO24" s="96">
        <f t="shared" si="22"/>
        <v>6</v>
      </c>
      <c r="CP24" s="96">
        <f t="shared" si="23"/>
        <v>5</v>
      </c>
      <c r="CQ24" s="9">
        <f t="shared" si="24"/>
        <v>5</v>
      </c>
      <c r="CR24" s="28" t="s">
        <v>373</v>
      </c>
      <c r="CS24" s="97" t="s">
        <v>292</v>
      </c>
      <c r="CT24" s="97">
        <v>12.88</v>
      </c>
      <c r="CU24" s="97">
        <v>13.3</v>
      </c>
      <c r="CV24" s="98">
        <v>0.35533333333333333</v>
      </c>
      <c r="CW24" s="99">
        <v>0.26383333333333331</v>
      </c>
      <c r="CX24" s="100">
        <v>0.31100000000000005</v>
      </c>
      <c r="CY24" s="88">
        <v>0.25140000000000001</v>
      </c>
      <c r="CZ24" s="101">
        <v>2.2527020812052947E-2</v>
      </c>
      <c r="DA24" s="102">
        <v>6.9109815993581333E-2</v>
      </c>
      <c r="DB24" s="103">
        <v>8.1920693356440658E-2</v>
      </c>
      <c r="DC24" s="88">
        <v>0.1089325479367851</v>
      </c>
      <c r="DE24" s="28" t="s">
        <v>548</v>
      </c>
      <c r="DF24" s="43">
        <v>-0.34161199625117156</v>
      </c>
      <c r="DG24" s="46">
        <v>-0.41736957200874736</v>
      </c>
      <c r="DH24" s="49">
        <v>-0.61997319034852549</v>
      </c>
      <c r="DI24" s="114">
        <v>-0.66370106761565839</v>
      </c>
      <c r="DK24" s="28" t="s">
        <v>548</v>
      </c>
      <c r="DL24" s="115">
        <v>1</v>
      </c>
      <c r="DM24" s="116">
        <v>0.65838800374882844</v>
      </c>
      <c r="DN24" s="117">
        <v>0.58263042799125264</v>
      </c>
      <c r="DO24" s="118">
        <v>0.22141518275538891</v>
      </c>
      <c r="DS24" s="51" t="s">
        <v>476</v>
      </c>
      <c r="DT24" s="43">
        <v>-0.36245572609208976</v>
      </c>
      <c r="DU24" s="11"/>
      <c r="DV24" s="51" t="s">
        <v>135</v>
      </c>
      <c r="DW24" s="54">
        <v>-0.20273037542662098</v>
      </c>
      <c r="DZ24" s="51" t="s">
        <v>460</v>
      </c>
      <c r="EA24" s="49">
        <v>-0.24540901502504164</v>
      </c>
      <c r="ED24" s="51" t="s">
        <v>378</v>
      </c>
      <c r="EE24" s="114">
        <v>-9.8039215686274495E-2</v>
      </c>
      <c r="EG24" s="68" t="s">
        <v>5</v>
      </c>
      <c r="EH24" s="120">
        <v>-0.47620059498512513</v>
      </c>
    </row>
    <row r="25" spans="1:138" x14ac:dyDescent="0.2">
      <c r="A25" s="83" t="s">
        <v>214</v>
      </c>
      <c r="B25" s="83" t="s">
        <v>76</v>
      </c>
      <c r="C25" s="84">
        <v>8.91</v>
      </c>
      <c r="D25" s="85">
        <v>12.5</v>
      </c>
      <c r="E25" s="83">
        <v>0.18</v>
      </c>
      <c r="F25" s="83">
        <v>0.14000000000000001</v>
      </c>
      <c r="G25" s="83">
        <v>8.2000000000000003E-2</v>
      </c>
      <c r="H25" s="83">
        <v>0.124</v>
      </c>
      <c r="I25" s="83">
        <v>7.2999999999999995E-2</v>
      </c>
      <c r="J25" s="83">
        <v>9.7000000000000003E-2</v>
      </c>
      <c r="K25" s="83">
        <v>8.8999999999999996E-2</v>
      </c>
      <c r="L25" s="83">
        <v>0.16300000000000001</v>
      </c>
      <c r="M25" s="83">
        <v>0.157</v>
      </c>
      <c r="N25" s="83">
        <v>7.0999999999999994E-2</v>
      </c>
      <c r="O25" s="83">
        <v>0.14299999999999999</v>
      </c>
      <c r="P25" s="83">
        <v>0.113</v>
      </c>
      <c r="Q25" s="83">
        <v>0.08</v>
      </c>
      <c r="R25" s="83">
        <v>6.2E-2</v>
      </c>
      <c r="S25" s="86">
        <v>0.05</v>
      </c>
      <c r="T25" s="86">
        <v>3.3000000000000002E-2</v>
      </c>
      <c r="U25" s="86">
        <v>3.1E-2</v>
      </c>
      <c r="V25" s="86">
        <v>3.7999999999999999E-2</v>
      </c>
      <c r="W25" s="86">
        <v>8.4000000000000005E-2</v>
      </c>
      <c r="X25" s="86">
        <v>3.2000000000000001E-2</v>
      </c>
      <c r="Y25" s="86">
        <v>4.1000000000000002E-2</v>
      </c>
      <c r="Z25" s="86">
        <v>3.1E-2</v>
      </c>
      <c r="AA25" s="86">
        <v>4.8000000000000001E-2</v>
      </c>
      <c r="AB25" s="86">
        <v>3.4000000000000002E-2</v>
      </c>
      <c r="AC25" s="86">
        <v>3.5999999999999997E-2</v>
      </c>
      <c r="AD25" s="86">
        <v>3.5999999999999997E-2</v>
      </c>
      <c r="AE25" s="86">
        <v>2.4E-2</v>
      </c>
      <c r="AF25" s="86">
        <v>2.1999999999999999E-2</v>
      </c>
      <c r="AG25" s="9">
        <v>11</v>
      </c>
      <c r="AH25" s="9">
        <v>14</v>
      </c>
      <c r="AI25" s="9">
        <v>15</v>
      </c>
      <c r="AJ25" s="9">
        <v>6</v>
      </c>
      <c r="AK25" s="9">
        <v>3</v>
      </c>
      <c r="AL25" s="9">
        <v>8</v>
      </c>
      <c r="AM25" s="9">
        <v>16</v>
      </c>
      <c r="AN25" s="9">
        <v>15</v>
      </c>
      <c r="AO25" s="9">
        <v>15</v>
      </c>
      <c r="AP25" s="9">
        <v>8</v>
      </c>
      <c r="AQ25" s="9">
        <v>18</v>
      </c>
      <c r="AR25" s="9">
        <v>12</v>
      </c>
      <c r="AS25" s="9">
        <v>16</v>
      </c>
      <c r="AT25" s="9">
        <v>18</v>
      </c>
      <c r="AU25" s="9">
        <v>5.0587800046413695E-2</v>
      </c>
      <c r="AV25" s="9">
        <v>7.7156334125954323E-2</v>
      </c>
      <c r="AW25" s="9">
        <v>7.9883262010030695E-2</v>
      </c>
      <c r="AX25" s="9">
        <v>7.5920434489444799E-2</v>
      </c>
      <c r="AY25" s="9">
        <v>6.7449257078894584E-2</v>
      </c>
      <c r="AZ25" s="9">
        <v>6.4401009733498271E-2</v>
      </c>
      <c r="BA25" s="9">
        <v>5.0990512604630792E-2</v>
      </c>
      <c r="BB25" s="9">
        <v>5.3039594691914181E-2</v>
      </c>
      <c r="BC25" s="9">
        <v>5.6252429036989904E-2</v>
      </c>
      <c r="BD25" s="9">
        <v>9.3810352928779914E-2</v>
      </c>
      <c r="BE25" s="9">
        <v>7.4331988047232983E-2</v>
      </c>
      <c r="BF25" s="9">
        <v>9.0600744936019217E-2</v>
      </c>
      <c r="BG25" s="9">
        <v>7.8587733878582824E-2</v>
      </c>
      <c r="BH25" s="9">
        <v>8.6840513963241522E-2</v>
      </c>
      <c r="BI25" s="87" t="s">
        <v>206</v>
      </c>
      <c r="BJ25" s="88">
        <f t="shared" si="25"/>
        <v>0.18</v>
      </c>
      <c r="BK25" s="88">
        <f t="shared" si="26"/>
        <v>0.14000000000000001</v>
      </c>
      <c r="BL25" s="89">
        <v>0.14099999999999999</v>
      </c>
      <c r="BM25" s="89">
        <v>0.13</v>
      </c>
      <c r="BN25" s="89">
        <v>0.13500000000000001</v>
      </c>
      <c r="BO25" s="89">
        <v>0.16400000000000001</v>
      </c>
      <c r="BP25" s="88">
        <f t="shared" si="1"/>
        <v>8.2000000000000003E-2</v>
      </c>
      <c r="BQ25" s="88">
        <f t="shared" si="2"/>
        <v>0.124</v>
      </c>
      <c r="BR25" s="89">
        <v>9.0999999999999998E-2</v>
      </c>
      <c r="BS25" s="89">
        <v>0.121</v>
      </c>
      <c r="BT25" s="89">
        <v>0.10199999999999999</v>
      </c>
      <c r="BU25" s="89">
        <v>0.112</v>
      </c>
      <c r="BV25" s="88">
        <f t="shared" si="3"/>
        <v>7.2999999999999995E-2</v>
      </c>
      <c r="BW25" s="88">
        <f t="shared" si="4"/>
        <v>8.8999999999999996E-2</v>
      </c>
      <c r="BX25" s="88">
        <f t="shared" si="5"/>
        <v>0.16300000000000001</v>
      </c>
      <c r="BY25" s="88">
        <f t="shared" si="6"/>
        <v>7.0999999999999994E-2</v>
      </c>
      <c r="BZ25" s="88">
        <f t="shared" si="7"/>
        <v>0.14299999999999999</v>
      </c>
      <c r="CA25" s="88">
        <f t="shared" si="8"/>
        <v>9.7000000000000003E-2</v>
      </c>
      <c r="CB25" s="88">
        <f t="shared" si="9"/>
        <v>0.157</v>
      </c>
      <c r="CC25" s="88">
        <f t="shared" si="10"/>
        <v>0.113</v>
      </c>
      <c r="CD25" s="88">
        <f t="shared" si="11"/>
        <v>0.08</v>
      </c>
      <c r="CE25" s="88">
        <f t="shared" si="12"/>
        <v>6.2E-2</v>
      </c>
      <c r="CF25" s="90">
        <f t="shared" si="13"/>
        <v>0.14833333333333334</v>
      </c>
      <c r="CG25" s="91">
        <f t="shared" si="14"/>
        <v>0.10533333333333333</v>
      </c>
      <c r="CH25" s="92">
        <f t="shared" si="15"/>
        <v>0.10779999999999998</v>
      </c>
      <c r="CI25" s="89">
        <f t="shared" si="16"/>
        <v>0.1018</v>
      </c>
      <c r="CJ25" s="93">
        <f t="shared" si="17"/>
        <v>1.9418204517067741E-2</v>
      </c>
      <c r="CK25" s="94">
        <f t="shared" si="18"/>
        <v>1.6729215960907051E-2</v>
      </c>
      <c r="CL25" s="95">
        <f t="shared" si="19"/>
        <v>4.2440546650579357E-2</v>
      </c>
      <c r="CM25" s="89">
        <f t="shared" si="20"/>
        <v>3.6244999655124878E-2</v>
      </c>
      <c r="CN25" s="96">
        <f t="shared" si="21"/>
        <v>6</v>
      </c>
      <c r="CO25" s="96">
        <f t="shared" si="22"/>
        <v>6</v>
      </c>
      <c r="CP25" s="96">
        <f t="shared" si="23"/>
        <v>5</v>
      </c>
      <c r="CQ25" s="9">
        <f t="shared" si="24"/>
        <v>5</v>
      </c>
      <c r="CR25" s="28" t="s">
        <v>214</v>
      </c>
      <c r="CS25" s="97" t="s">
        <v>76</v>
      </c>
      <c r="CT25" s="97">
        <v>8.91</v>
      </c>
      <c r="CU25" s="97">
        <v>12.5</v>
      </c>
      <c r="CV25" s="98">
        <v>0.14833333333333334</v>
      </c>
      <c r="CW25" s="99">
        <v>0.10533333333333333</v>
      </c>
      <c r="CX25" s="100">
        <v>0.10779999999999998</v>
      </c>
      <c r="CY25" s="88">
        <v>0.1018</v>
      </c>
      <c r="CZ25" s="101">
        <v>1.9418204517067741E-2</v>
      </c>
      <c r="DA25" s="102">
        <v>1.6729215960907051E-2</v>
      </c>
      <c r="DB25" s="103">
        <v>4.2440546650579357E-2</v>
      </c>
      <c r="DC25" s="88">
        <v>3.6244999655124878E-2</v>
      </c>
      <c r="DE25" s="28" t="s">
        <v>233</v>
      </c>
      <c r="DF25" s="43">
        <v>-0.32905138339920936</v>
      </c>
      <c r="DG25" s="46">
        <v>-1.4624505928853782E-2</v>
      </c>
      <c r="DH25" s="49">
        <v>9.6269554753309894E-3</v>
      </c>
      <c r="DI25" s="114">
        <v>0.48276877761413828</v>
      </c>
      <c r="DK25" s="28" t="s">
        <v>233</v>
      </c>
      <c r="DL25" s="115">
        <v>1</v>
      </c>
      <c r="DM25" s="116">
        <v>0.67094861660079064</v>
      </c>
      <c r="DN25" s="117">
        <v>0.98537549407114622</v>
      </c>
      <c r="DO25" s="118">
        <v>0.99486166007905141</v>
      </c>
      <c r="DS25" s="51" t="s">
        <v>548</v>
      </c>
      <c r="DT25" s="43">
        <v>-0.34161199625117156</v>
      </c>
      <c r="DU25" s="11"/>
      <c r="DV25" s="51" t="s">
        <v>32</v>
      </c>
      <c r="DW25" s="54">
        <v>-0.18044692737430168</v>
      </c>
      <c r="DZ25" s="51" t="s">
        <v>277</v>
      </c>
      <c r="EA25" s="49">
        <v>-0.2359550561797753</v>
      </c>
      <c r="ED25" s="51" t="s">
        <v>55</v>
      </c>
      <c r="EE25" s="114">
        <v>-8.8607594936708889E-2</v>
      </c>
      <c r="EG25" s="68" t="s">
        <v>575</v>
      </c>
      <c r="EH25" s="120">
        <v>-0.4681285058643555</v>
      </c>
    </row>
    <row r="26" spans="1:138" x14ac:dyDescent="0.2">
      <c r="A26" s="83" t="s">
        <v>380</v>
      </c>
      <c r="B26" s="83" t="s">
        <v>487</v>
      </c>
      <c r="C26" s="84">
        <v>23.43</v>
      </c>
      <c r="D26" s="85">
        <v>11.6</v>
      </c>
      <c r="E26" s="83">
        <v>0.214</v>
      </c>
      <c r="F26" s="83">
        <v>0.14699999999999999</v>
      </c>
      <c r="G26" s="83">
        <v>0.112</v>
      </c>
      <c r="H26" s="83">
        <v>0.15</v>
      </c>
      <c r="I26" s="83">
        <v>0.129</v>
      </c>
      <c r="J26" s="83">
        <v>0.125</v>
      </c>
      <c r="K26" s="83">
        <v>0.11899999999999999</v>
      </c>
      <c r="L26" s="83">
        <v>0.24399999999999999</v>
      </c>
      <c r="M26" s="83">
        <v>0.23100000000000001</v>
      </c>
      <c r="N26" s="83">
        <v>0.108</v>
      </c>
      <c r="O26" s="83">
        <v>0.16800000000000001</v>
      </c>
      <c r="P26" s="83">
        <v>9.1999999999999998E-2</v>
      </c>
      <c r="Q26" s="83">
        <v>0.109</v>
      </c>
      <c r="R26" s="83">
        <v>9.0999999999999998E-2</v>
      </c>
      <c r="S26" s="86">
        <v>0.04</v>
      </c>
      <c r="T26" s="86">
        <v>2.5000000000000001E-2</v>
      </c>
      <c r="U26" s="86">
        <v>3.7999999999999999E-2</v>
      </c>
      <c r="V26" s="86">
        <v>0.04</v>
      </c>
      <c r="W26" s="86">
        <v>4.4999999999999998E-2</v>
      </c>
      <c r="X26" s="86">
        <v>3.1E-2</v>
      </c>
      <c r="Y26" s="86">
        <v>4.4999999999999998E-2</v>
      </c>
      <c r="Z26" s="86">
        <v>2.8000000000000001E-2</v>
      </c>
      <c r="AA26" s="86">
        <v>0.04</v>
      </c>
      <c r="AB26" s="86">
        <v>1.4E-2</v>
      </c>
      <c r="AC26" s="86">
        <v>0.03</v>
      </c>
      <c r="AD26" s="86">
        <v>0.02</v>
      </c>
      <c r="AE26" s="86">
        <v>4.3999999999999997E-2</v>
      </c>
      <c r="AF26" s="86">
        <v>2.5000000000000001E-2</v>
      </c>
      <c r="AG26" s="9">
        <v>12</v>
      </c>
      <c r="AH26" s="9">
        <v>17</v>
      </c>
      <c r="AI26" s="9">
        <v>15</v>
      </c>
      <c r="AJ26" s="9">
        <v>10</v>
      </c>
      <c r="AK26" s="9">
        <v>6</v>
      </c>
      <c r="AL26" s="9">
        <v>15</v>
      </c>
      <c r="AM26" s="9">
        <v>16</v>
      </c>
      <c r="AN26" s="9">
        <v>10</v>
      </c>
      <c r="AO26" s="9">
        <v>10</v>
      </c>
      <c r="AP26" s="9">
        <v>4</v>
      </c>
      <c r="AQ26" s="9">
        <v>12</v>
      </c>
      <c r="AR26" s="9">
        <v>6</v>
      </c>
      <c r="AS26" s="9">
        <v>11</v>
      </c>
      <c r="AT26" s="9">
        <v>18</v>
      </c>
      <c r="AU26" s="9">
        <v>5.0587800046413695E-2</v>
      </c>
      <c r="AV26" s="9">
        <v>7.7156334125954323E-2</v>
      </c>
      <c r="AW26" s="9">
        <v>7.9883262010030695E-2</v>
      </c>
      <c r="AX26" s="9">
        <v>7.5920434489444799E-2</v>
      </c>
      <c r="AY26" s="9">
        <v>6.7449257078894584E-2</v>
      </c>
      <c r="AZ26" s="9">
        <v>6.4401009733498271E-2</v>
      </c>
      <c r="BA26" s="9">
        <v>5.0990512604630792E-2</v>
      </c>
      <c r="BB26" s="9">
        <v>5.3039594691914181E-2</v>
      </c>
      <c r="BC26" s="9">
        <v>5.6252429036989904E-2</v>
      </c>
      <c r="BD26" s="9">
        <v>9.3810352928779914E-2</v>
      </c>
      <c r="BE26" s="9">
        <v>7.4331988047232983E-2</v>
      </c>
      <c r="BF26" s="9">
        <v>9.0600744936019217E-2</v>
      </c>
      <c r="BG26" s="9">
        <v>7.8587733878582824E-2</v>
      </c>
      <c r="BH26" s="9">
        <v>8.6840513963241522E-2</v>
      </c>
      <c r="BI26" s="87" t="s">
        <v>433</v>
      </c>
      <c r="BJ26" s="88">
        <f t="shared" si="25"/>
        <v>0.214</v>
      </c>
      <c r="BK26" s="88">
        <f t="shared" si="26"/>
        <v>0.14699999999999999</v>
      </c>
      <c r="BL26" s="89">
        <v>0.17599999999999999</v>
      </c>
      <c r="BM26" s="89">
        <v>0.155</v>
      </c>
      <c r="BN26" s="89">
        <v>0.14699999999999999</v>
      </c>
      <c r="BO26" s="89">
        <v>0.189</v>
      </c>
      <c r="BP26" s="88">
        <f t="shared" si="1"/>
        <v>0.112</v>
      </c>
      <c r="BQ26" s="88">
        <f t="shared" si="2"/>
        <v>0.15</v>
      </c>
      <c r="BR26" s="89">
        <v>0.11700000000000001</v>
      </c>
      <c r="BS26" s="89">
        <v>0.124</v>
      </c>
      <c r="BT26" s="89">
        <v>0.122</v>
      </c>
      <c r="BU26" s="89">
        <v>0.16</v>
      </c>
      <c r="BV26" s="88">
        <f t="shared" si="3"/>
        <v>0.129</v>
      </c>
      <c r="BW26" s="88">
        <f t="shared" si="4"/>
        <v>0.11899999999999999</v>
      </c>
      <c r="BX26" s="88">
        <f t="shared" si="5"/>
        <v>0.24399999999999999</v>
      </c>
      <c r="BY26" s="88">
        <f t="shared" si="6"/>
        <v>0.108</v>
      </c>
      <c r="BZ26" s="88">
        <f t="shared" si="7"/>
        <v>0.16800000000000001</v>
      </c>
      <c r="CA26" s="88">
        <f t="shared" si="8"/>
        <v>0.125</v>
      </c>
      <c r="CB26" s="88">
        <f t="shared" si="9"/>
        <v>0.23100000000000001</v>
      </c>
      <c r="CC26" s="88">
        <f t="shared" si="10"/>
        <v>9.1999999999999998E-2</v>
      </c>
      <c r="CD26" s="88">
        <f t="shared" si="11"/>
        <v>0.109</v>
      </c>
      <c r="CE26" s="88">
        <f t="shared" si="12"/>
        <v>9.0999999999999998E-2</v>
      </c>
      <c r="CF26" s="90">
        <f t="shared" si="13"/>
        <v>0.17133333333333334</v>
      </c>
      <c r="CG26" s="91">
        <f t="shared" si="14"/>
        <v>0.13083333333333333</v>
      </c>
      <c r="CH26" s="92">
        <f t="shared" si="15"/>
        <v>0.15360000000000001</v>
      </c>
      <c r="CI26" s="89">
        <f t="shared" si="16"/>
        <v>0.12959999999999999</v>
      </c>
      <c r="CJ26" s="93">
        <f t="shared" si="17"/>
        <v>2.6852684533704815E-2</v>
      </c>
      <c r="CK26" s="94">
        <f t="shared" si="18"/>
        <v>1.9436220483073995E-2</v>
      </c>
      <c r="CL26" s="95">
        <f t="shared" si="19"/>
        <v>5.5365151494419305E-2</v>
      </c>
      <c r="CM26" s="89">
        <f t="shared" si="20"/>
        <v>5.8376365080398812E-2</v>
      </c>
      <c r="CN26" s="96">
        <f t="shared" si="21"/>
        <v>6</v>
      </c>
      <c r="CO26" s="96">
        <f t="shared" si="22"/>
        <v>6</v>
      </c>
      <c r="CP26" s="96">
        <f t="shared" si="23"/>
        <v>5</v>
      </c>
      <c r="CQ26" s="9">
        <f t="shared" si="24"/>
        <v>5</v>
      </c>
      <c r="CR26" s="28" t="s">
        <v>380</v>
      </c>
      <c r="CS26" s="97" t="s">
        <v>487</v>
      </c>
      <c r="CT26" s="97">
        <v>23.43</v>
      </c>
      <c r="CU26" s="97">
        <v>11.6</v>
      </c>
      <c r="CV26" s="98">
        <v>0.17133333333333334</v>
      </c>
      <c r="CW26" s="99">
        <v>0.13083333333333333</v>
      </c>
      <c r="CX26" s="100">
        <v>0.15360000000000001</v>
      </c>
      <c r="CY26" s="88">
        <v>0.12959999999999999</v>
      </c>
      <c r="CZ26" s="101">
        <v>2.6852684533704815E-2</v>
      </c>
      <c r="DA26" s="102">
        <v>1.9436220483073995E-2</v>
      </c>
      <c r="DB26" s="103">
        <v>5.5365151494419305E-2</v>
      </c>
      <c r="DC26" s="88">
        <v>5.8376365080398812E-2</v>
      </c>
      <c r="DE26" s="28" t="s">
        <v>418</v>
      </c>
      <c r="DF26" s="43">
        <v>-0.3258426966292135</v>
      </c>
      <c r="DG26" s="46">
        <v>-0.1186925434116447</v>
      </c>
      <c r="DH26" s="49">
        <v>-0.20445062586926266</v>
      </c>
      <c r="DI26" s="114">
        <v>4.0000000000000036E-2</v>
      </c>
      <c r="DK26" s="28" t="s">
        <v>418</v>
      </c>
      <c r="DL26" s="115">
        <v>1</v>
      </c>
      <c r="DM26" s="116">
        <v>0.6741573033707865</v>
      </c>
      <c r="DN26" s="117">
        <v>0.8813074565883553</v>
      </c>
      <c r="DO26" s="118">
        <v>0.70112359550561798</v>
      </c>
      <c r="DS26" s="51" t="s">
        <v>233</v>
      </c>
      <c r="DT26" s="43">
        <v>-0.32905138339920936</v>
      </c>
      <c r="DU26" s="11"/>
      <c r="DV26" s="51" t="s">
        <v>379</v>
      </c>
      <c r="DW26" s="54">
        <v>-0.1778496362166534</v>
      </c>
      <c r="DZ26" s="51" t="s">
        <v>84</v>
      </c>
      <c r="EA26" s="49">
        <v>-0.23090277777777779</v>
      </c>
      <c r="ED26" s="51" t="s">
        <v>185</v>
      </c>
      <c r="EE26" s="114">
        <v>-8.7586206896551388E-2</v>
      </c>
      <c r="EG26" s="68" t="s">
        <v>400</v>
      </c>
      <c r="EH26" s="120">
        <v>-0.40848938826466941</v>
      </c>
    </row>
    <row r="27" spans="1:138" x14ac:dyDescent="0.2">
      <c r="A27" s="83" t="s">
        <v>129</v>
      </c>
      <c r="B27" s="83" t="s">
        <v>203</v>
      </c>
      <c r="C27" s="84">
        <v>14.22</v>
      </c>
      <c r="D27" s="85">
        <v>10.199999999999999</v>
      </c>
      <c r="E27" s="83">
        <v>0.13800000000000001</v>
      </c>
      <c r="F27" s="83">
        <v>0.127</v>
      </c>
      <c r="G27" s="83">
        <v>3.9E-2</v>
      </c>
      <c r="H27" s="83">
        <v>0.16900000000000001</v>
      </c>
      <c r="I27" s="83">
        <v>8.7999999999999995E-2</v>
      </c>
      <c r="J27" s="83">
        <v>5.5E-2</v>
      </c>
      <c r="K27" s="83">
        <v>4.9000000000000002E-2</v>
      </c>
      <c r="L27" s="83">
        <v>0.17599999999999999</v>
      </c>
      <c r="M27" s="83">
        <v>0.16500000000000001</v>
      </c>
      <c r="N27" s="83">
        <v>4.9000000000000002E-2</v>
      </c>
      <c r="O27" s="83">
        <v>0.13</v>
      </c>
      <c r="P27" s="83">
        <v>5.0999999999999997E-2</v>
      </c>
      <c r="Q27" s="83">
        <v>5.7000000000000002E-2</v>
      </c>
      <c r="R27" s="83">
        <v>6.2E-2</v>
      </c>
      <c r="S27" s="86">
        <v>2.8000000000000001E-2</v>
      </c>
      <c r="T27" s="86">
        <v>2.5999999999999999E-2</v>
      </c>
      <c r="U27" s="86">
        <v>2.5999999999999999E-2</v>
      </c>
      <c r="V27" s="86">
        <v>3.9E-2</v>
      </c>
      <c r="W27" s="86">
        <v>5.3999999999999999E-2</v>
      </c>
      <c r="X27" s="86">
        <v>4.2999999999999997E-2</v>
      </c>
      <c r="Y27" s="86">
        <v>2.4E-2</v>
      </c>
      <c r="Z27" s="86">
        <v>7.0999999999999994E-2</v>
      </c>
      <c r="AA27" s="86">
        <v>3.5000000000000003E-2</v>
      </c>
      <c r="AB27" s="86">
        <v>3.4000000000000002E-2</v>
      </c>
      <c r="AC27" s="86">
        <v>3.1E-2</v>
      </c>
      <c r="AD27" s="86">
        <v>2.1999999999999999E-2</v>
      </c>
      <c r="AE27" s="86">
        <v>2.5000000000000001E-2</v>
      </c>
      <c r="AF27" s="86">
        <v>2.4E-2</v>
      </c>
      <c r="AG27" s="9">
        <v>11</v>
      </c>
      <c r="AH27" s="9">
        <v>10</v>
      </c>
      <c r="AI27" s="9">
        <v>15</v>
      </c>
      <c r="AJ27" s="9">
        <v>7</v>
      </c>
      <c r="AK27" s="9">
        <v>8</v>
      </c>
      <c r="AL27" s="9">
        <v>12</v>
      </c>
      <c r="AM27" s="9">
        <v>9</v>
      </c>
      <c r="AN27" s="9">
        <v>9</v>
      </c>
      <c r="AO27" s="9">
        <v>10</v>
      </c>
      <c r="AP27" s="9">
        <v>9</v>
      </c>
      <c r="AQ27" s="9">
        <v>12</v>
      </c>
      <c r="AR27" s="9">
        <v>8</v>
      </c>
      <c r="AS27" s="9">
        <v>10</v>
      </c>
      <c r="AT27" s="9">
        <v>13</v>
      </c>
      <c r="AU27" s="9">
        <v>5.0587800046413695E-2</v>
      </c>
      <c r="AV27" s="9">
        <v>7.7156334125954323E-2</v>
      </c>
      <c r="AW27" s="9">
        <v>7.9883262010030695E-2</v>
      </c>
      <c r="AX27" s="9">
        <v>7.5920434489444799E-2</v>
      </c>
      <c r="AY27" s="9">
        <v>6.7449257078894584E-2</v>
      </c>
      <c r="AZ27" s="9">
        <v>6.4401009733498271E-2</v>
      </c>
      <c r="BA27" s="9">
        <v>5.0990512604630792E-2</v>
      </c>
      <c r="BB27" s="9">
        <v>5.3039594691914181E-2</v>
      </c>
      <c r="BC27" s="9">
        <v>5.6252429036989904E-2</v>
      </c>
      <c r="BD27" s="9">
        <v>9.3810352928779914E-2</v>
      </c>
      <c r="BE27" s="9">
        <v>7.4331988047232983E-2</v>
      </c>
      <c r="BF27" s="9">
        <v>9.0600744936019217E-2</v>
      </c>
      <c r="BG27" s="9">
        <v>7.8587733878582824E-2</v>
      </c>
      <c r="BH27" s="9">
        <v>8.6840513963241522E-2</v>
      </c>
      <c r="BI27" s="87" t="s">
        <v>102</v>
      </c>
      <c r="BJ27" s="88">
        <f t="shared" si="25"/>
        <v>0.13800000000000001</v>
      </c>
      <c r="BK27" s="88">
        <f t="shared" si="26"/>
        <v>0.127</v>
      </c>
      <c r="BL27" s="89">
        <v>0.104</v>
      </c>
      <c r="BM27" s="89">
        <v>0.1</v>
      </c>
      <c r="BN27" s="89">
        <v>9.6000000000000002E-2</v>
      </c>
      <c r="BO27" s="89">
        <v>0.11700000000000001</v>
      </c>
      <c r="BP27" s="88">
        <f t="shared" si="1"/>
        <v>3.9E-2</v>
      </c>
      <c r="BQ27" s="88">
        <f t="shared" si="2"/>
        <v>0.16900000000000001</v>
      </c>
      <c r="BR27" s="89">
        <v>4.5999999999999999E-2</v>
      </c>
      <c r="BS27" s="89">
        <v>6.8000000000000005E-2</v>
      </c>
      <c r="BT27" s="89">
        <v>6.6000000000000003E-2</v>
      </c>
      <c r="BU27" s="89">
        <v>7.3999999999999996E-2</v>
      </c>
      <c r="BV27" s="88">
        <f t="shared" si="3"/>
        <v>8.7999999999999995E-2</v>
      </c>
      <c r="BW27" s="88">
        <f t="shared" si="4"/>
        <v>4.9000000000000002E-2</v>
      </c>
      <c r="BX27" s="88">
        <f t="shared" si="5"/>
        <v>0.17599999999999999</v>
      </c>
      <c r="BY27" s="88">
        <f t="shared" si="6"/>
        <v>4.9000000000000002E-2</v>
      </c>
      <c r="BZ27" s="88">
        <f t="shared" si="7"/>
        <v>0.13</v>
      </c>
      <c r="CA27" s="88">
        <f t="shared" si="8"/>
        <v>5.5E-2</v>
      </c>
      <c r="CB27" s="88">
        <f t="shared" si="9"/>
        <v>0.16500000000000001</v>
      </c>
      <c r="CC27" s="88">
        <f t="shared" si="10"/>
        <v>5.0999999999999997E-2</v>
      </c>
      <c r="CD27" s="88">
        <f t="shared" si="11"/>
        <v>5.7000000000000002E-2</v>
      </c>
      <c r="CE27" s="88">
        <f t="shared" si="12"/>
        <v>6.2E-2</v>
      </c>
      <c r="CF27" s="90">
        <f t="shared" si="13"/>
        <v>0.11366666666666665</v>
      </c>
      <c r="CG27" s="91">
        <f t="shared" si="14"/>
        <v>7.6999999999999999E-2</v>
      </c>
      <c r="CH27" s="92">
        <f t="shared" si="15"/>
        <v>9.8400000000000001E-2</v>
      </c>
      <c r="CI27" s="89">
        <f t="shared" si="16"/>
        <v>7.8E-2</v>
      </c>
      <c r="CJ27" s="93">
        <f t="shared" si="17"/>
        <v>1.657307052620818E-2</v>
      </c>
      <c r="CK27" s="94">
        <f t="shared" si="18"/>
        <v>4.7074409183759297E-2</v>
      </c>
      <c r="CL27" s="95">
        <f t="shared" si="19"/>
        <v>5.4793247759190193E-2</v>
      </c>
      <c r="CM27" s="89">
        <f t="shared" si="20"/>
        <v>4.8795491595023423E-2</v>
      </c>
      <c r="CN27" s="96">
        <f t="shared" si="21"/>
        <v>6</v>
      </c>
      <c r="CO27" s="96">
        <f t="shared" si="22"/>
        <v>6</v>
      </c>
      <c r="CP27" s="96">
        <f t="shared" si="23"/>
        <v>5</v>
      </c>
      <c r="CQ27" s="9">
        <f t="shared" si="24"/>
        <v>5</v>
      </c>
      <c r="CR27" s="28" t="s">
        <v>129</v>
      </c>
      <c r="CS27" s="97" t="s">
        <v>203</v>
      </c>
      <c r="CT27" s="97">
        <v>14.22</v>
      </c>
      <c r="CU27" s="97">
        <v>10.199999999999999</v>
      </c>
      <c r="CV27" s="98">
        <v>0.11366666666666665</v>
      </c>
      <c r="CW27" s="99">
        <v>7.6999999999999999E-2</v>
      </c>
      <c r="CX27" s="100">
        <v>9.8400000000000001E-2</v>
      </c>
      <c r="CY27" s="88">
        <v>7.8E-2</v>
      </c>
      <c r="CZ27" s="101">
        <v>1.657307052620818E-2</v>
      </c>
      <c r="DA27" s="102">
        <v>4.7074409183759297E-2</v>
      </c>
      <c r="DB27" s="103">
        <v>5.4793247759190193E-2</v>
      </c>
      <c r="DC27" s="88">
        <v>4.8795491595023423E-2</v>
      </c>
      <c r="DE27" s="28" t="s">
        <v>129</v>
      </c>
      <c r="DF27" s="43">
        <v>-0.32258064516129026</v>
      </c>
      <c r="DG27" s="46">
        <v>-0.13431085043988256</v>
      </c>
      <c r="DH27" s="49">
        <v>-0.20731707317073167</v>
      </c>
      <c r="DI27" s="114">
        <v>1.2987012987013102E-2</v>
      </c>
      <c r="DK27" s="28" t="s">
        <v>129</v>
      </c>
      <c r="DL27" s="115">
        <v>1</v>
      </c>
      <c r="DM27" s="116">
        <v>0.67741935483870974</v>
      </c>
      <c r="DN27" s="117">
        <v>0.86568914956011744</v>
      </c>
      <c r="DO27" s="118">
        <v>0.68621700879765402</v>
      </c>
      <c r="DS27" s="51" t="s">
        <v>418</v>
      </c>
      <c r="DT27" s="43">
        <v>-0.3258426966292135</v>
      </c>
      <c r="DU27" s="11"/>
      <c r="DV27" s="51" t="s">
        <v>4</v>
      </c>
      <c r="DW27" s="54">
        <v>-0.16351118760757311</v>
      </c>
      <c r="DZ27" s="51" t="s">
        <v>531</v>
      </c>
      <c r="EA27" s="49">
        <v>-0.20813397129186595</v>
      </c>
      <c r="ED27" s="51" t="s">
        <v>576</v>
      </c>
      <c r="EE27" s="114">
        <v>-7.4137931034483073E-2</v>
      </c>
      <c r="EG27" s="68" t="s">
        <v>608</v>
      </c>
      <c r="EH27" s="120">
        <v>-0.3933965295629821</v>
      </c>
    </row>
    <row r="28" spans="1:138" x14ac:dyDescent="0.2">
      <c r="A28" s="83" t="s">
        <v>531</v>
      </c>
      <c r="B28" s="83" t="s">
        <v>441</v>
      </c>
      <c r="C28" s="84">
        <v>16.97</v>
      </c>
      <c r="D28" s="85">
        <v>10</v>
      </c>
      <c r="E28" s="83">
        <v>0.23200000000000001</v>
      </c>
      <c r="F28" s="83">
        <v>0.17299999999999999</v>
      </c>
      <c r="G28" s="83">
        <v>8.2000000000000003E-2</v>
      </c>
      <c r="H28" s="83">
        <v>0.17</v>
      </c>
      <c r="I28" s="83">
        <v>0.156</v>
      </c>
      <c r="J28" s="83">
        <v>0.12</v>
      </c>
      <c r="K28" s="83">
        <v>0.14799999999999999</v>
      </c>
      <c r="L28" s="83">
        <v>0.24299999999999999</v>
      </c>
      <c r="M28" s="83">
        <v>0.23300000000000001</v>
      </c>
      <c r="N28" s="83">
        <v>9.9000000000000005E-2</v>
      </c>
      <c r="O28" s="83">
        <v>0.19</v>
      </c>
      <c r="P28" s="83">
        <v>8.7999999999999995E-2</v>
      </c>
      <c r="Q28" s="83">
        <v>0.112</v>
      </c>
      <c r="R28" s="83">
        <v>0.109</v>
      </c>
      <c r="S28" s="86">
        <v>9.5000000000000001E-2</v>
      </c>
      <c r="T28" s="86">
        <v>4.5999999999999999E-2</v>
      </c>
      <c r="U28" s="86">
        <v>6.4000000000000001E-2</v>
      </c>
      <c r="V28" s="86">
        <v>0.158</v>
      </c>
      <c r="W28" s="86">
        <v>3.9E-2</v>
      </c>
      <c r="X28" s="86">
        <v>0.111</v>
      </c>
      <c r="Y28" s="86">
        <v>5.5E-2</v>
      </c>
      <c r="Z28" s="86">
        <v>4.9000000000000002E-2</v>
      </c>
      <c r="AA28" s="86">
        <v>9.2999999999999999E-2</v>
      </c>
      <c r="AB28" s="86">
        <v>3.3000000000000002E-2</v>
      </c>
      <c r="AC28" s="86">
        <v>5.0999999999999997E-2</v>
      </c>
      <c r="AD28" s="86">
        <v>0.04</v>
      </c>
      <c r="AE28" s="86">
        <v>5.5E-2</v>
      </c>
      <c r="AF28" s="86">
        <v>3.2000000000000001E-2</v>
      </c>
      <c r="AG28" s="9">
        <v>15</v>
      </c>
      <c r="AH28" s="9">
        <v>15</v>
      </c>
      <c r="AI28" s="9">
        <v>12</v>
      </c>
      <c r="AJ28" s="9">
        <v>6</v>
      </c>
      <c r="AK28" s="9">
        <v>7</v>
      </c>
      <c r="AL28" s="9">
        <v>11</v>
      </c>
      <c r="AM28" s="9">
        <v>8</v>
      </c>
      <c r="AN28" s="9">
        <v>11</v>
      </c>
      <c r="AO28" s="9">
        <v>9</v>
      </c>
      <c r="AP28" s="9">
        <v>6</v>
      </c>
      <c r="AQ28" s="9">
        <v>8</v>
      </c>
      <c r="AR28" s="9">
        <v>7</v>
      </c>
      <c r="AS28" s="9">
        <v>12</v>
      </c>
      <c r="AT28" s="9">
        <v>13</v>
      </c>
      <c r="AU28" s="9">
        <v>5.0587800046413695E-2</v>
      </c>
      <c r="AV28" s="9">
        <v>7.7156334125954323E-2</v>
      </c>
      <c r="AW28" s="9">
        <v>7.9883262010030695E-2</v>
      </c>
      <c r="AX28" s="9">
        <v>7.5920434489444799E-2</v>
      </c>
      <c r="AY28" s="9">
        <v>6.7449257078894584E-2</v>
      </c>
      <c r="AZ28" s="9">
        <v>6.4401009733498271E-2</v>
      </c>
      <c r="BA28" s="9">
        <v>5.0990512604630792E-2</v>
      </c>
      <c r="BB28" s="9">
        <v>5.3039594691914181E-2</v>
      </c>
      <c r="BC28" s="9">
        <v>5.6252429036989904E-2</v>
      </c>
      <c r="BD28" s="9">
        <v>9.3810352928779914E-2</v>
      </c>
      <c r="BE28" s="9">
        <v>7.4331988047232983E-2</v>
      </c>
      <c r="BF28" s="9">
        <v>9.0600744936019217E-2</v>
      </c>
      <c r="BG28" s="9">
        <v>7.8587733878582824E-2</v>
      </c>
      <c r="BH28" s="9">
        <v>8.6840513963241522E-2</v>
      </c>
      <c r="BI28" s="87" t="s">
        <v>406</v>
      </c>
      <c r="BJ28" s="88">
        <f t="shared" si="25"/>
        <v>0.23200000000000001</v>
      </c>
      <c r="BK28" s="88">
        <f t="shared" si="26"/>
        <v>0.17299999999999999</v>
      </c>
      <c r="BL28" s="89">
        <v>0.16800000000000001</v>
      </c>
      <c r="BM28" s="89">
        <v>0.16400000000000001</v>
      </c>
      <c r="BN28" s="89">
        <v>0.155</v>
      </c>
      <c r="BO28" s="89">
        <v>0.188</v>
      </c>
      <c r="BP28" s="88">
        <f t="shared" si="1"/>
        <v>8.2000000000000003E-2</v>
      </c>
      <c r="BQ28" s="88">
        <f t="shared" si="2"/>
        <v>0.17</v>
      </c>
      <c r="BR28" s="89">
        <v>0.20799999999999999</v>
      </c>
      <c r="BS28" s="89">
        <v>0.14000000000000001</v>
      </c>
      <c r="BT28" s="89">
        <v>0.115</v>
      </c>
      <c r="BU28" s="89">
        <v>0.17699999999999999</v>
      </c>
      <c r="BV28" s="88">
        <f t="shared" si="3"/>
        <v>0.156</v>
      </c>
      <c r="BW28" s="88">
        <f t="shared" si="4"/>
        <v>0.14799999999999999</v>
      </c>
      <c r="BX28" s="88">
        <f t="shared" si="5"/>
        <v>0.24299999999999999</v>
      </c>
      <c r="BY28" s="88">
        <f t="shared" si="6"/>
        <v>9.9000000000000005E-2</v>
      </c>
      <c r="BZ28" s="88">
        <f t="shared" si="7"/>
        <v>0.19</v>
      </c>
      <c r="CA28" s="88">
        <f t="shared" si="8"/>
        <v>0.12</v>
      </c>
      <c r="CB28" s="88">
        <f t="shared" si="9"/>
        <v>0.23300000000000001</v>
      </c>
      <c r="CC28" s="88">
        <f t="shared" si="10"/>
        <v>8.7999999999999995E-2</v>
      </c>
      <c r="CD28" s="88">
        <f t="shared" si="11"/>
        <v>0.112</v>
      </c>
      <c r="CE28" s="88">
        <f t="shared" si="12"/>
        <v>0.109</v>
      </c>
      <c r="CF28" s="90">
        <f t="shared" si="13"/>
        <v>0.18000000000000002</v>
      </c>
      <c r="CG28" s="91">
        <f t="shared" si="14"/>
        <v>0.14866666666666664</v>
      </c>
      <c r="CH28" s="92">
        <f t="shared" si="15"/>
        <v>0.16719999999999996</v>
      </c>
      <c r="CI28" s="89">
        <f t="shared" si="16"/>
        <v>0.13239999999999999</v>
      </c>
      <c r="CJ28" s="93">
        <f t="shared" si="17"/>
        <v>2.7720028860013679E-2</v>
      </c>
      <c r="CK28" s="94">
        <f t="shared" si="18"/>
        <v>4.5675668212590774E-2</v>
      </c>
      <c r="CL28" s="95">
        <f t="shared" si="19"/>
        <v>5.3410673090684917E-2</v>
      </c>
      <c r="CM28" s="89">
        <f t="shared" si="20"/>
        <v>5.74656419088833E-2</v>
      </c>
      <c r="CN28" s="96">
        <f t="shared" si="21"/>
        <v>6</v>
      </c>
      <c r="CO28" s="96">
        <f t="shared" si="22"/>
        <v>6</v>
      </c>
      <c r="CP28" s="96">
        <f t="shared" si="23"/>
        <v>5</v>
      </c>
      <c r="CQ28" s="9">
        <f t="shared" si="24"/>
        <v>5</v>
      </c>
      <c r="CR28" s="28" t="s">
        <v>531</v>
      </c>
      <c r="CS28" s="97" t="s">
        <v>441</v>
      </c>
      <c r="CT28" s="97">
        <v>16.97</v>
      </c>
      <c r="CU28" s="97">
        <v>10</v>
      </c>
      <c r="CV28" s="98">
        <v>0.18000000000000002</v>
      </c>
      <c r="CW28" s="99">
        <v>0.14866666666666664</v>
      </c>
      <c r="CX28" s="100">
        <v>0.16719999999999996</v>
      </c>
      <c r="CY28" s="88">
        <v>0.13239999999999999</v>
      </c>
      <c r="CZ28" s="101">
        <v>2.7720028860013679E-2</v>
      </c>
      <c r="DA28" s="102">
        <v>4.5675668212590774E-2</v>
      </c>
      <c r="DB28" s="103">
        <v>5.3410673090684917E-2</v>
      </c>
      <c r="DC28" s="88">
        <v>5.74656419088833E-2</v>
      </c>
      <c r="DE28" s="28" t="s">
        <v>111</v>
      </c>
      <c r="DF28" s="43">
        <v>-0.31355218855218858</v>
      </c>
      <c r="DG28" s="46">
        <v>-0.49242424242424254</v>
      </c>
      <c r="DH28" s="49">
        <v>-6.5671641791044566E-2</v>
      </c>
      <c r="DI28" s="114">
        <v>-0.30913549969343945</v>
      </c>
      <c r="DK28" s="28" t="s">
        <v>111</v>
      </c>
      <c r="DL28" s="115">
        <v>1</v>
      </c>
      <c r="DM28" s="116">
        <v>0.68644781144781142</v>
      </c>
      <c r="DN28" s="117">
        <v>0.50757575757575746</v>
      </c>
      <c r="DO28" s="118">
        <v>0.4742424242424243</v>
      </c>
      <c r="DS28" s="51" t="s">
        <v>129</v>
      </c>
      <c r="DT28" s="43">
        <v>-0.32258064516129026</v>
      </c>
      <c r="DU28" s="11"/>
      <c r="DV28" s="51" t="s">
        <v>498</v>
      </c>
      <c r="DW28" s="54">
        <v>-0.16124899919935931</v>
      </c>
      <c r="DZ28" s="51" t="s">
        <v>129</v>
      </c>
      <c r="EA28" s="49">
        <v>-0.20731707317073167</v>
      </c>
      <c r="ED28" s="51" t="s">
        <v>274</v>
      </c>
      <c r="EE28" s="114">
        <v>-6.606606606606602E-2</v>
      </c>
      <c r="EG28" s="68" t="s">
        <v>418</v>
      </c>
      <c r="EH28" s="120">
        <v>-0.37254807922881461</v>
      </c>
    </row>
    <row r="29" spans="1:138" x14ac:dyDescent="0.2">
      <c r="A29" s="83" t="s">
        <v>459</v>
      </c>
      <c r="B29" s="83" t="s">
        <v>194</v>
      </c>
      <c r="C29" s="84">
        <v>20.399999999999999</v>
      </c>
      <c r="D29" s="85">
        <v>9.6</v>
      </c>
      <c r="E29" s="83">
        <v>0.16</v>
      </c>
      <c r="F29" s="83">
        <v>0.13500000000000001</v>
      </c>
      <c r="G29" s="83">
        <v>1.4E-2</v>
      </c>
      <c r="H29" s="83">
        <v>0.13600000000000001</v>
      </c>
      <c r="I29" s="83">
        <v>0.10100000000000001</v>
      </c>
      <c r="J29" s="83">
        <v>1.4E-2</v>
      </c>
      <c r="K29" s="83">
        <v>5.0000000000000001E-3</v>
      </c>
      <c r="L29" s="83">
        <v>0.151</v>
      </c>
      <c r="M29" s="83">
        <v>0.191</v>
      </c>
      <c r="N29" s="83">
        <v>7.0000000000000007E-2</v>
      </c>
      <c r="O29" s="83">
        <v>0.14799999999999999</v>
      </c>
      <c r="P29" s="83">
        <v>2.5999999999999999E-2</v>
      </c>
      <c r="Q29" s="83">
        <v>0.01</v>
      </c>
      <c r="R29" s="83">
        <v>1.7999999999999999E-2</v>
      </c>
      <c r="S29" s="86">
        <v>2.9000000000000001E-2</v>
      </c>
      <c r="T29" s="86">
        <v>6.6000000000000003E-2</v>
      </c>
      <c r="U29" s="86">
        <v>0.02</v>
      </c>
      <c r="V29" s="86">
        <v>3.5999999999999997E-2</v>
      </c>
      <c r="W29" s="86">
        <v>0.02</v>
      </c>
      <c r="X29" s="86">
        <v>3.4000000000000002E-2</v>
      </c>
      <c r="Y29" s="86">
        <v>2.1000000000000001E-2</v>
      </c>
      <c r="Z29" s="86">
        <v>2.9000000000000001E-2</v>
      </c>
      <c r="AA29" s="86">
        <v>3.1E-2</v>
      </c>
      <c r="AB29" s="86">
        <v>0.04</v>
      </c>
      <c r="AC29" s="86">
        <v>0.106</v>
      </c>
      <c r="AD29" s="86">
        <v>3.2000000000000001E-2</v>
      </c>
      <c r="AE29" s="86">
        <v>2.1000000000000001E-2</v>
      </c>
      <c r="AF29" s="86">
        <v>1.4E-2</v>
      </c>
      <c r="AG29" s="9">
        <v>6</v>
      </c>
      <c r="AH29" s="9">
        <v>12</v>
      </c>
      <c r="AI29" s="9">
        <v>10</v>
      </c>
      <c r="AJ29" s="9">
        <v>6</v>
      </c>
      <c r="AK29" s="9">
        <v>5</v>
      </c>
      <c r="AL29" s="9">
        <v>11</v>
      </c>
      <c r="AM29" s="9">
        <v>10</v>
      </c>
      <c r="AN29" s="9">
        <v>12</v>
      </c>
      <c r="AO29" s="9">
        <v>9</v>
      </c>
      <c r="AP29" s="9">
        <v>7</v>
      </c>
      <c r="AQ29" s="9">
        <v>12</v>
      </c>
      <c r="AR29" s="9">
        <v>12</v>
      </c>
      <c r="AS29" s="9">
        <v>10</v>
      </c>
      <c r="AT29" s="9">
        <v>12</v>
      </c>
      <c r="AU29" s="9">
        <v>5.0587800046413695E-2</v>
      </c>
      <c r="AV29" s="9">
        <v>7.7156334125954323E-2</v>
      </c>
      <c r="AW29" s="9">
        <v>7.9883262010030695E-2</v>
      </c>
      <c r="AX29" s="9">
        <v>7.5920434489444799E-2</v>
      </c>
      <c r="AY29" s="9">
        <v>6.7449257078894584E-2</v>
      </c>
      <c r="AZ29" s="9">
        <v>6.4401009733498271E-2</v>
      </c>
      <c r="BA29" s="9">
        <v>5.0990512604630792E-2</v>
      </c>
      <c r="BB29" s="9">
        <v>5.3039594691914181E-2</v>
      </c>
      <c r="BC29" s="9">
        <v>5.6252429036989904E-2</v>
      </c>
      <c r="BD29" s="9">
        <v>9.3810352928779914E-2</v>
      </c>
      <c r="BE29" s="9">
        <v>7.4331988047232983E-2</v>
      </c>
      <c r="BF29" s="9">
        <v>9.0600744936019217E-2</v>
      </c>
      <c r="BG29" s="9">
        <v>7.8587733878582824E-2</v>
      </c>
      <c r="BH29" s="9">
        <v>8.6840513963241522E-2</v>
      </c>
      <c r="BI29" s="87" t="s">
        <v>511</v>
      </c>
      <c r="BJ29" s="88">
        <f t="shared" si="25"/>
        <v>0.16</v>
      </c>
      <c r="BK29" s="88">
        <f t="shared" si="26"/>
        <v>0.13500000000000001</v>
      </c>
      <c r="BL29" s="89">
        <v>0.11700000000000001</v>
      </c>
      <c r="BM29" s="89">
        <v>0.13</v>
      </c>
      <c r="BN29" s="89">
        <v>0.109</v>
      </c>
      <c r="BO29" s="89">
        <v>0.16</v>
      </c>
      <c r="BP29" s="88">
        <f t="shared" si="1"/>
        <v>1.4E-2</v>
      </c>
      <c r="BQ29" s="88">
        <f t="shared" si="2"/>
        <v>0.13600000000000001</v>
      </c>
      <c r="BR29" s="89">
        <v>4.3999999999999997E-2</v>
      </c>
      <c r="BS29" s="89">
        <v>9.4E-2</v>
      </c>
      <c r="BT29" s="89">
        <v>4.3999999999999997E-2</v>
      </c>
      <c r="BU29" s="89">
        <v>4.2999999999999997E-2</v>
      </c>
      <c r="BV29" s="88">
        <f t="shared" si="3"/>
        <v>0.10100000000000001</v>
      </c>
      <c r="BW29" s="88">
        <f t="shared" si="4"/>
        <v>5.0000000000000001E-3</v>
      </c>
      <c r="BX29" s="88">
        <f t="shared" si="5"/>
        <v>0.151</v>
      </c>
      <c r="BY29" s="88">
        <f t="shared" si="6"/>
        <v>7.0000000000000007E-2</v>
      </c>
      <c r="BZ29" s="88">
        <f t="shared" si="7"/>
        <v>0.14799999999999999</v>
      </c>
      <c r="CA29" s="88">
        <f t="shared" si="8"/>
        <v>1.4E-2</v>
      </c>
      <c r="CB29" s="88">
        <f t="shared" si="9"/>
        <v>0.191</v>
      </c>
      <c r="CC29" s="88">
        <f t="shared" si="10"/>
        <v>2.5999999999999999E-2</v>
      </c>
      <c r="CD29" s="88">
        <f t="shared" si="11"/>
        <v>0.01</v>
      </c>
      <c r="CE29" s="88">
        <f t="shared" si="12"/>
        <v>1.7999999999999999E-2</v>
      </c>
      <c r="CF29" s="90">
        <f t="shared" si="13"/>
        <v>0.13516666666666668</v>
      </c>
      <c r="CG29" s="91">
        <f t="shared" si="14"/>
        <v>6.25E-2</v>
      </c>
      <c r="CH29" s="92">
        <f t="shared" si="15"/>
        <v>9.5000000000000001E-2</v>
      </c>
      <c r="CI29" s="89">
        <f t="shared" si="16"/>
        <v>5.1799999999999999E-2</v>
      </c>
      <c r="CJ29" s="93">
        <f t="shared" si="17"/>
        <v>2.1329947648005717E-2</v>
      </c>
      <c r="CK29" s="94">
        <f t="shared" si="18"/>
        <v>4.4297855478566905E-2</v>
      </c>
      <c r="CL29" s="95">
        <f t="shared" si="19"/>
        <v>6.0634148794223207E-2</v>
      </c>
      <c r="CM29" s="89">
        <f t="shared" si="20"/>
        <v>7.8039733469560238E-2</v>
      </c>
      <c r="CN29" s="96">
        <f t="shared" si="21"/>
        <v>6</v>
      </c>
      <c r="CO29" s="96">
        <f t="shared" si="22"/>
        <v>6</v>
      </c>
      <c r="CP29" s="96">
        <f t="shared" si="23"/>
        <v>5</v>
      </c>
      <c r="CQ29" s="9">
        <f t="shared" si="24"/>
        <v>5</v>
      </c>
      <c r="CR29" s="28" t="s">
        <v>459</v>
      </c>
      <c r="CS29" s="97" t="s">
        <v>194</v>
      </c>
      <c r="CT29" s="97">
        <v>20.399999999999999</v>
      </c>
      <c r="CU29" s="97">
        <v>9.6</v>
      </c>
      <c r="CV29" s="98">
        <v>0.13516666666666668</v>
      </c>
      <c r="CW29" s="99">
        <v>6.25E-2</v>
      </c>
      <c r="CX29" s="100">
        <v>9.5000000000000001E-2</v>
      </c>
      <c r="CY29" s="88">
        <v>5.1799999999999999E-2</v>
      </c>
      <c r="CZ29" s="101">
        <v>2.1329947648005717E-2</v>
      </c>
      <c r="DA29" s="102">
        <v>4.4297855478566905E-2</v>
      </c>
      <c r="DB29" s="103">
        <v>6.0634148794223207E-2</v>
      </c>
      <c r="DC29" s="88">
        <v>7.8039733469560238E-2</v>
      </c>
      <c r="DE29" s="28" t="s">
        <v>185</v>
      </c>
      <c r="DF29" s="43">
        <v>-0.30622009569378017</v>
      </c>
      <c r="DG29" s="46">
        <v>-0.25071770334928223</v>
      </c>
      <c r="DH29" s="49">
        <v>-0.15517241379310354</v>
      </c>
      <c r="DI29" s="114">
        <v>-8.7586206896551388E-2</v>
      </c>
      <c r="DK29" s="28" t="s">
        <v>185</v>
      </c>
      <c r="DL29" s="115">
        <v>1</v>
      </c>
      <c r="DM29" s="116">
        <v>0.69377990430621983</v>
      </c>
      <c r="DN29" s="117">
        <v>0.74928229665071777</v>
      </c>
      <c r="DO29" s="118">
        <v>0.63301435406698559</v>
      </c>
      <c r="DS29" s="51" t="s">
        <v>111</v>
      </c>
      <c r="DT29" s="43">
        <v>-0.31355218855218858</v>
      </c>
      <c r="DU29" s="11"/>
      <c r="DV29" s="51" t="s">
        <v>429</v>
      </c>
      <c r="DW29" s="54">
        <v>-0.15230125523012572</v>
      </c>
      <c r="DZ29" s="51" t="s">
        <v>418</v>
      </c>
      <c r="EA29" s="49">
        <v>-0.20445062586926266</v>
      </c>
      <c r="ED29" s="51" t="s">
        <v>460</v>
      </c>
      <c r="EE29" s="114">
        <v>-5.9965337954939191E-2</v>
      </c>
      <c r="EG29" s="68" t="s">
        <v>129</v>
      </c>
      <c r="EH29" s="120">
        <v>-0.35731707317073169</v>
      </c>
    </row>
    <row r="30" spans="1:138" x14ac:dyDescent="0.2">
      <c r="A30" s="83" t="s">
        <v>323</v>
      </c>
      <c r="B30" s="83" t="s">
        <v>355</v>
      </c>
      <c r="C30" s="84">
        <v>10.74</v>
      </c>
      <c r="D30" s="85">
        <v>9.4</v>
      </c>
      <c r="E30" s="83">
        <v>0.183</v>
      </c>
      <c r="F30" s="83">
        <v>0.13400000000000001</v>
      </c>
      <c r="G30" s="83">
        <v>0.125</v>
      </c>
      <c r="H30" s="83">
        <v>0.14199999999999999</v>
      </c>
      <c r="I30" s="83">
        <v>0.14599999999999999</v>
      </c>
      <c r="J30" s="83">
        <v>0.156</v>
      </c>
      <c r="K30" s="83">
        <v>0.13900000000000001</v>
      </c>
      <c r="L30" s="83">
        <v>0.154</v>
      </c>
      <c r="M30" s="83">
        <v>0.17299999999999999</v>
      </c>
      <c r="N30" s="83">
        <v>9.9000000000000005E-2</v>
      </c>
      <c r="O30" s="83">
        <v>0.14899999999999999</v>
      </c>
      <c r="P30" s="83">
        <v>8.6999999999999994E-2</v>
      </c>
      <c r="Q30" s="83">
        <v>0.109</v>
      </c>
      <c r="R30" s="83">
        <v>0.111</v>
      </c>
      <c r="S30" s="86">
        <v>3.4000000000000002E-2</v>
      </c>
      <c r="T30" s="86">
        <v>4.2000000000000003E-2</v>
      </c>
      <c r="U30" s="86">
        <v>5.7000000000000002E-2</v>
      </c>
      <c r="V30" s="86">
        <v>3.4000000000000002E-2</v>
      </c>
      <c r="W30" s="86">
        <v>1.9E-2</v>
      </c>
      <c r="X30" s="86">
        <v>2.4E-2</v>
      </c>
      <c r="Y30" s="86">
        <v>4.2999999999999997E-2</v>
      </c>
      <c r="Z30" s="86">
        <v>1.9E-2</v>
      </c>
      <c r="AA30" s="86">
        <v>4.3999999999999997E-2</v>
      </c>
      <c r="AB30" s="86">
        <v>5.0999999999999997E-2</v>
      </c>
      <c r="AC30" s="86">
        <v>6.8000000000000005E-2</v>
      </c>
      <c r="AD30" s="86">
        <v>0.17299999999999999</v>
      </c>
      <c r="AE30" s="86">
        <v>0.04</v>
      </c>
      <c r="AF30" s="86">
        <v>2.1000000000000001E-2</v>
      </c>
      <c r="AG30" s="9">
        <v>10</v>
      </c>
      <c r="AH30" s="9">
        <v>9</v>
      </c>
      <c r="AI30" s="9">
        <v>12</v>
      </c>
      <c r="AJ30" s="9">
        <v>8</v>
      </c>
      <c r="AK30" s="9">
        <v>4</v>
      </c>
      <c r="AL30" s="9">
        <v>8</v>
      </c>
      <c r="AM30" s="9">
        <v>13</v>
      </c>
      <c r="AN30" s="9">
        <v>6</v>
      </c>
      <c r="AO30" s="9">
        <v>11</v>
      </c>
      <c r="AP30" s="9">
        <v>8</v>
      </c>
      <c r="AQ30" s="9">
        <v>11</v>
      </c>
      <c r="AR30" s="9">
        <v>8</v>
      </c>
      <c r="AS30" s="9">
        <v>13</v>
      </c>
      <c r="AT30" s="9">
        <v>11</v>
      </c>
      <c r="AU30" s="9">
        <v>5.0587800046413695E-2</v>
      </c>
      <c r="AV30" s="9">
        <v>7.7156334125954323E-2</v>
      </c>
      <c r="AW30" s="9">
        <v>7.9883262010030695E-2</v>
      </c>
      <c r="AX30" s="9">
        <v>7.5920434489444799E-2</v>
      </c>
      <c r="AY30" s="9">
        <v>6.7449257078894584E-2</v>
      </c>
      <c r="AZ30" s="9">
        <v>6.4401009733498271E-2</v>
      </c>
      <c r="BA30" s="9">
        <v>5.0990512604630792E-2</v>
      </c>
      <c r="BB30" s="9">
        <v>5.3039594691914181E-2</v>
      </c>
      <c r="BC30" s="9">
        <v>5.6252429036989904E-2</v>
      </c>
      <c r="BD30" s="9">
        <v>9.3810352928779914E-2</v>
      </c>
      <c r="BE30" s="9">
        <v>7.4331988047232983E-2</v>
      </c>
      <c r="BF30" s="9">
        <v>9.0600744936019217E-2</v>
      </c>
      <c r="BG30" s="9">
        <v>7.8587733878582824E-2</v>
      </c>
      <c r="BH30" s="9">
        <v>8.6840513963241522E-2</v>
      </c>
      <c r="BI30" s="87" t="s">
        <v>606</v>
      </c>
      <c r="BJ30" s="88">
        <f t="shared" si="25"/>
        <v>0.183</v>
      </c>
      <c r="BK30" s="88">
        <f t="shared" si="26"/>
        <v>0.13400000000000001</v>
      </c>
      <c r="BL30" s="89">
        <v>0.127</v>
      </c>
      <c r="BM30" s="89">
        <v>0.13100000000000001</v>
      </c>
      <c r="BN30" s="89">
        <v>0.11899999999999999</v>
      </c>
      <c r="BO30" s="89">
        <v>0.14399999999999999</v>
      </c>
      <c r="BP30" s="88">
        <f t="shared" si="1"/>
        <v>0.125</v>
      </c>
      <c r="BQ30" s="88">
        <f t="shared" si="2"/>
        <v>0.14199999999999999</v>
      </c>
      <c r="BR30" s="89">
        <v>0.124</v>
      </c>
      <c r="BS30" s="89">
        <v>0.13900000000000001</v>
      </c>
      <c r="BT30" s="89">
        <v>0.115</v>
      </c>
      <c r="BU30" s="89">
        <v>0.125</v>
      </c>
      <c r="BV30" s="88">
        <f t="shared" si="3"/>
        <v>0.14599999999999999</v>
      </c>
      <c r="BW30" s="88">
        <f t="shared" si="4"/>
        <v>0.13900000000000001</v>
      </c>
      <c r="BX30" s="88">
        <f t="shared" si="5"/>
        <v>0.154</v>
      </c>
      <c r="BY30" s="88">
        <f t="shared" si="6"/>
        <v>9.9000000000000005E-2</v>
      </c>
      <c r="BZ30" s="88">
        <f t="shared" si="7"/>
        <v>0.14899999999999999</v>
      </c>
      <c r="CA30" s="88">
        <f t="shared" si="8"/>
        <v>0.156</v>
      </c>
      <c r="CB30" s="88">
        <f t="shared" si="9"/>
        <v>0.17299999999999999</v>
      </c>
      <c r="CC30" s="88">
        <f t="shared" si="10"/>
        <v>8.6999999999999994E-2</v>
      </c>
      <c r="CD30" s="88">
        <f t="shared" si="11"/>
        <v>0.109</v>
      </c>
      <c r="CE30" s="88">
        <f t="shared" si="12"/>
        <v>0.111</v>
      </c>
      <c r="CF30" s="90">
        <f t="shared" si="13"/>
        <v>0.13966666666666666</v>
      </c>
      <c r="CG30" s="91">
        <f t="shared" si="14"/>
        <v>0.12833333333333333</v>
      </c>
      <c r="CH30" s="92">
        <f t="shared" si="15"/>
        <v>0.13740000000000002</v>
      </c>
      <c r="CI30" s="89">
        <f t="shared" si="16"/>
        <v>0.12719999999999998</v>
      </c>
      <c r="CJ30" s="93">
        <f t="shared" si="17"/>
        <v>2.2765470930043687E-2</v>
      </c>
      <c r="CK30" s="94">
        <f t="shared" si="18"/>
        <v>1.0191499726078915E-2</v>
      </c>
      <c r="CL30" s="95">
        <f t="shared" si="19"/>
        <v>2.2142718893577613E-2</v>
      </c>
      <c r="CM30" s="89">
        <f t="shared" si="20"/>
        <v>3.5835736353534063E-2</v>
      </c>
      <c r="CN30" s="96">
        <f t="shared" si="21"/>
        <v>6</v>
      </c>
      <c r="CO30" s="96">
        <f t="shared" si="22"/>
        <v>6</v>
      </c>
      <c r="CP30" s="96">
        <f t="shared" si="23"/>
        <v>5</v>
      </c>
      <c r="CQ30" s="9">
        <f t="shared" si="24"/>
        <v>5</v>
      </c>
      <c r="CR30" s="28" t="s">
        <v>323</v>
      </c>
      <c r="CS30" s="97" t="s">
        <v>355</v>
      </c>
      <c r="CT30" s="97">
        <v>10.74</v>
      </c>
      <c r="CU30" s="97">
        <v>9.4</v>
      </c>
      <c r="CV30" s="98">
        <v>0.13966666666666666</v>
      </c>
      <c r="CW30" s="99">
        <v>0.12833333333333333</v>
      </c>
      <c r="CX30" s="100">
        <v>0.13740000000000002</v>
      </c>
      <c r="CY30" s="88">
        <v>0.12719999999999998</v>
      </c>
      <c r="CZ30" s="101">
        <v>2.2765470930043687E-2</v>
      </c>
      <c r="DA30" s="102">
        <v>1.0191499726078915E-2</v>
      </c>
      <c r="DB30" s="103">
        <v>2.2142718893577613E-2</v>
      </c>
      <c r="DC30" s="88">
        <v>3.5835736353534063E-2</v>
      </c>
      <c r="DE30" s="28" t="s">
        <v>575</v>
      </c>
      <c r="DF30" s="43">
        <v>-0.30488974113135203</v>
      </c>
      <c r="DG30" s="46">
        <v>-6.3470757430489133E-2</v>
      </c>
      <c r="DH30" s="49">
        <v>-0.16216216216216206</v>
      </c>
      <c r="DI30" s="114">
        <v>0.12882758620689683</v>
      </c>
      <c r="DK30" s="28" t="s">
        <v>575</v>
      </c>
      <c r="DL30" s="115">
        <v>1</v>
      </c>
      <c r="DM30" s="116">
        <v>0.69511025886864797</v>
      </c>
      <c r="DN30" s="117">
        <v>0.93652924256951087</v>
      </c>
      <c r="DO30" s="118">
        <v>0.784659635666347</v>
      </c>
      <c r="DS30" s="51" t="s">
        <v>185</v>
      </c>
      <c r="DT30" s="43">
        <v>-0.30622009569378017</v>
      </c>
      <c r="DU30" s="11"/>
      <c r="DV30" s="51" t="s">
        <v>623</v>
      </c>
      <c r="DW30" s="54">
        <v>-0.15058823529411769</v>
      </c>
      <c r="DZ30" s="51" t="s">
        <v>279</v>
      </c>
      <c r="EA30" s="49">
        <v>-0.1938144329896907</v>
      </c>
      <c r="ED30" s="51" t="s">
        <v>154</v>
      </c>
      <c r="EE30" s="114">
        <v>-5.1458885941644605E-2</v>
      </c>
      <c r="EG30" s="68" t="s">
        <v>4</v>
      </c>
      <c r="EH30" s="120">
        <v>-0.35469263958306618</v>
      </c>
    </row>
    <row r="31" spans="1:138" x14ac:dyDescent="0.2">
      <c r="A31" s="83" t="s">
        <v>379</v>
      </c>
      <c r="B31" s="83" t="s">
        <v>385</v>
      </c>
      <c r="C31" s="84">
        <v>4.5999999999999996</v>
      </c>
      <c r="D31" s="85">
        <v>8.9</v>
      </c>
      <c r="E31" s="83">
        <v>0.224</v>
      </c>
      <c r="F31" s="83">
        <v>0.17599999999999999</v>
      </c>
      <c r="G31" s="83">
        <v>0.16300000000000001</v>
      </c>
      <c r="H31" s="83">
        <v>0.17</v>
      </c>
      <c r="I31" s="83"/>
      <c r="J31" s="83">
        <v>0.17799999999999999</v>
      </c>
      <c r="K31" s="83">
        <v>0.16300000000000001</v>
      </c>
      <c r="L31" s="83">
        <v>0.16900000000000001</v>
      </c>
      <c r="M31" s="83">
        <v>0.2</v>
      </c>
      <c r="N31" s="83">
        <v>0.15</v>
      </c>
      <c r="O31" s="83">
        <v>0.19600000000000001</v>
      </c>
      <c r="P31" s="83">
        <v>0.16400000000000001</v>
      </c>
      <c r="Q31" s="83">
        <v>0.11600000000000001</v>
      </c>
      <c r="R31" s="83">
        <v>0.158</v>
      </c>
      <c r="S31" s="86">
        <v>5.8999999999999997E-2</v>
      </c>
      <c r="T31" s="86">
        <v>6.4000000000000001E-2</v>
      </c>
      <c r="U31" s="86">
        <v>0.05</v>
      </c>
      <c r="V31" s="86">
        <v>4.4999999999999998E-2</v>
      </c>
      <c r="W31" s="86"/>
      <c r="X31" s="86">
        <v>4.5999999999999999E-2</v>
      </c>
      <c r="Y31" s="86">
        <v>0.16800000000000001</v>
      </c>
      <c r="Z31" s="86">
        <v>5.2999999999999999E-2</v>
      </c>
      <c r="AA31" s="86">
        <v>6.3E-2</v>
      </c>
      <c r="AB31" s="86">
        <v>2.1999999999999999E-2</v>
      </c>
      <c r="AC31" s="86">
        <v>4.7E-2</v>
      </c>
      <c r="AD31" s="86">
        <v>6.3E-2</v>
      </c>
      <c r="AE31" s="86">
        <v>4.5999999999999999E-2</v>
      </c>
      <c r="AF31" s="86">
        <v>3.5999999999999997E-2</v>
      </c>
      <c r="AG31" s="9">
        <v>8</v>
      </c>
      <c r="AH31" s="9">
        <v>8</v>
      </c>
      <c r="AI31" s="9">
        <v>10</v>
      </c>
      <c r="AJ31" s="9">
        <v>11</v>
      </c>
      <c r="AK31" s="9">
        <v>0</v>
      </c>
      <c r="AL31" s="9">
        <v>9</v>
      </c>
      <c r="AM31" s="9">
        <v>7</v>
      </c>
      <c r="AN31" s="9">
        <v>9</v>
      </c>
      <c r="AO31" s="9">
        <v>9</v>
      </c>
      <c r="AP31" s="9">
        <v>7</v>
      </c>
      <c r="AQ31" s="9">
        <v>10</v>
      </c>
      <c r="AR31" s="9">
        <v>8</v>
      </c>
      <c r="AS31" s="9">
        <v>8</v>
      </c>
      <c r="AT31" s="9">
        <v>12</v>
      </c>
      <c r="AU31" s="9">
        <v>5.0587800046413695E-2</v>
      </c>
      <c r="AV31" s="9">
        <v>7.7156334125954323E-2</v>
      </c>
      <c r="AW31" s="9">
        <v>7.9883262010030695E-2</v>
      </c>
      <c r="AX31" s="9">
        <v>7.5920434489444799E-2</v>
      </c>
      <c r="AY31" s="9">
        <v>6.7449257078894584E-2</v>
      </c>
      <c r="AZ31" s="9">
        <v>6.4401009733498271E-2</v>
      </c>
      <c r="BA31" s="9">
        <v>5.0990512604630792E-2</v>
      </c>
      <c r="BB31" s="9">
        <v>5.3039594691914181E-2</v>
      </c>
      <c r="BC31" s="9">
        <v>5.6252429036989904E-2</v>
      </c>
      <c r="BD31" s="9">
        <v>9.3810352928779914E-2</v>
      </c>
      <c r="BE31" s="9">
        <v>7.4331988047232983E-2</v>
      </c>
      <c r="BF31" s="9">
        <v>9.0600744936019217E-2</v>
      </c>
      <c r="BG31" s="9">
        <v>7.8587733878582824E-2</v>
      </c>
      <c r="BH31" s="9">
        <v>8.6840513963241522E-2</v>
      </c>
      <c r="BI31" s="87" t="s">
        <v>168</v>
      </c>
      <c r="BJ31" s="88">
        <f t="shared" si="25"/>
        <v>0.224</v>
      </c>
      <c r="BK31" s="88">
        <f t="shared" si="26"/>
        <v>0.17599999999999999</v>
      </c>
      <c r="BL31" s="89">
        <v>0.19</v>
      </c>
      <c r="BM31" s="89">
        <v>0.222</v>
      </c>
      <c r="BN31" s="89">
        <v>0.22</v>
      </c>
      <c r="BO31" s="89">
        <v>0.20499999999999999</v>
      </c>
      <c r="BP31" s="88">
        <f t="shared" si="1"/>
        <v>0.16300000000000001</v>
      </c>
      <c r="BQ31" s="88">
        <f t="shared" si="2"/>
        <v>0.17</v>
      </c>
      <c r="BR31" s="89">
        <v>0.2</v>
      </c>
      <c r="BS31" s="89">
        <v>0.23899999999999999</v>
      </c>
      <c r="BT31" s="89">
        <v>0.223</v>
      </c>
      <c r="BU31" s="89">
        <v>0.20699999999999999</v>
      </c>
      <c r="BV31" s="88" t="str">
        <f t="shared" si="3"/>
        <v/>
      </c>
      <c r="BW31" s="88">
        <f t="shared" si="4"/>
        <v>0.16300000000000001</v>
      </c>
      <c r="BX31" s="88">
        <f t="shared" si="5"/>
        <v>0.16900000000000001</v>
      </c>
      <c r="BY31" s="88">
        <f t="shared" si="6"/>
        <v>0.15</v>
      </c>
      <c r="BZ31" s="88">
        <f t="shared" si="7"/>
        <v>0.19600000000000001</v>
      </c>
      <c r="CA31" s="88">
        <f t="shared" si="8"/>
        <v>0.17799999999999999</v>
      </c>
      <c r="CB31" s="88">
        <f t="shared" si="9"/>
        <v>0.2</v>
      </c>
      <c r="CC31" s="88">
        <f t="shared" si="10"/>
        <v>0.16400000000000001</v>
      </c>
      <c r="CD31" s="88">
        <f t="shared" si="11"/>
        <v>0.11600000000000001</v>
      </c>
      <c r="CE31" s="88">
        <f t="shared" si="12"/>
        <v>0.158</v>
      </c>
      <c r="CF31" s="90">
        <f t="shared" si="13"/>
        <v>0.20616666666666669</v>
      </c>
      <c r="CG31" s="91">
        <f t="shared" si="14"/>
        <v>0.20033333333333334</v>
      </c>
      <c r="CH31" s="92">
        <f t="shared" si="15"/>
        <v>0.16949999999999998</v>
      </c>
      <c r="CI31" s="89">
        <f t="shared" si="16"/>
        <v>0.16320000000000001</v>
      </c>
      <c r="CJ31" s="93">
        <f t="shared" si="17"/>
        <v>1.9661298702442494E-2</v>
      </c>
      <c r="CK31" s="94">
        <f t="shared" si="18"/>
        <v>2.9554469487146386E-2</v>
      </c>
      <c r="CL31" s="95">
        <f t="shared" si="19"/>
        <v>1.9364916731037088E-2</v>
      </c>
      <c r="CM31" s="89">
        <f t="shared" si="20"/>
        <v>3.0938648968563548E-2</v>
      </c>
      <c r="CN31" s="96">
        <f t="shared" si="21"/>
        <v>6</v>
      </c>
      <c r="CO31" s="96">
        <f t="shared" si="22"/>
        <v>6</v>
      </c>
      <c r="CP31" s="96">
        <f t="shared" si="23"/>
        <v>4</v>
      </c>
      <c r="CQ31" s="9">
        <f t="shared" si="24"/>
        <v>5</v>
      </c>
      <c r="CR31" s="28" t="s">
        <v>379</v>
      </c>
      <c r="CS31" s="97" t="s">
        <v>385</v>
      </c>
      <c r="CT31" s="97">
        <v>4.5999999999999996</v>
      </c>
      <c r="CU31" s="97">
        <v>8.9</v>
      </c>
      <c r="CV31" s="98">
        <v>0.20616666666666669</v>
      </c>
      <c r="CW31" s="99">
        <v>0.20033333333333334</v>
      </c>
      <c r="CX31" s="100">
        <v>0.16949999999999998</v>
      </c>
      <c r="CY31" s="88">
        <v>0.16320000000000001</v>
      </c>
      <c r="CZ31" s="101">
        <v>1.9661298702442494E-2</v>
      </c>
      <c r="DA31" s="102">
        <v>2.9554469487146386E-2</v>
      </c>
      <c r="DB31" s="103">
        <v>1.9364916731037088E-2</v>
      </c>
      <c r="DC31" s="88">
        <v>3.0938648968563548E-2</v>
      </c>
      <c r="DE31" s="28" t="s">
        <v>52</v>
      </c>
      <c r="DF31" s="43">
        <v>-0.29615004935834144</v>
      </c>
      <c r="DG31" s="46">
        <v>2.171767028627869E-3</v>
      </c>
      <c r="DH31" s="49">
        <v>-0.2872340425531914</v>
      </c>
      <c r="DI31" s="114">
        <v>1.4866760168303017E-2</v>
      </c>
      <c r="DK31" s="28" t="s">
        <v>52</v>
      </c>
      <c r="DL31" s="115">
        <v>1</v>
      </c>
      <c r="DM31" s="116">
        <v>0.70384995064165856</v>
      </c>
      <c r="DN31" s="117">
        <v>1.0021717670286279</v>
      </c>
      <c r="DO31" s="118">
        <v>0.71431391905231989</v>
      </c>
      <c r="DS31" s="51" t="s">
        <v>575</v>
      </c>
      <c r="DT31" s="43">
        <v>-0.30488974113135203</v>
      </c>
      <c r="DU31" s="11"/>
      <c r="DV31" s="51" t="s">
        <v>11</v>
      </c>
      <c r="DW31" s="54">
        <v>-0.15046728971962609</v>
      </c>
      <c r="DZ31" s="51" t="s">
        <v>5</v>
      </c>
      <c r="EA31" s="49">
        <v>-0.1923076923076924</v>
      </c>
      <c r="ED31" s="51" t="s">
        <v>373</v>
      </c>
      <c r="EE31" s="114">
        <v>-4.7125710675931631E-2</v>
      </c>
      <c r="EG31" s="68" t="s">
        <v>380</v>
      </c>
      <c r="EH31" s="120">
        <v>-0.33899176954732479</v>
      </c>
    </row>
    <row r="32" spans="1:138" x14ac:dyDescent="0.2">
      <c r="A32" s="83" t="s">
        <v>75</v>
      </c>
      <c r="B32" s="83" t="s">
        <v>617</v>
      </c>
      <c r="C32" s="84">
        <v>8.48</v>
      </c>
      <c r="D32" s="85">
        <v>8.9</v>
      </c>
      <c r="E32" s="83">
        <v>0.189</v>
      </c>
      <c r="F32" s="83">
        <v>0.153</v>
      </c>
      <c r="G32" s="83">
        <v>0.122</v>
      </c>
      <c r="H32" s="83">
        <v>0.155</v>
      </c>
      <c r="I32" s="83">
        <v>0.19</v>
      </c>
      <c r="J32" s="83">
        <v>0.13</v>
      </c>
      <c r="K32" s="83">
        <v>0.126</v>
      </c>
      <c r="L32" s="83">
        <v>0.215</v>
      </c>
      <c r="M32" s="83">
        <v>0.20200000000000001</v>
      </c>
      <c r="N32" s="83">
        <v>0.104</v>
      </c>
      <c r="O32" s="83">
        <v>0.17699999999999999</v>
      </c>
      <c r="P32" s="83">
        <v>0.125</v>
      </c>
      <c r="Q32" s="83">
        <v>0.106</v>
      </c>
      <c r="R32" s="83">
        <v>9.6000000000000002E-2</v>
      </c>
      <c r="S32" s="86">
        <v>2.5999999999999999E-2</v>
      </c>
      <c r="T32" s="86">
        <v>3.5999999999999997E-2</v>
      </c>
      <c r="U32" s="86">
        <v>2.1999999999999999E-2</v>
      </c>
      <c r="V32" s="86">
        <v>0.03</v>
      </c>
      <c r="W32" s="86">
        <v>6.6000000000000003E-2</v>
      </c>
      <c r="X32" s="86">
        <v>3.9E-2</v>
      </c>
      <c r="Y32" s="86">
        <v>4.4999999999999998E-2</v>
      </c>
      <c r="Z32" s="86">
        <v>5.6000000000000001E-2</v>
      </c>
      <c r="AA32" s="86">
        <v>4.1000000000000002E-2</v>
      </c>
      <c r="AB32" s="86">
        <v>0.02</v>
      </c>
      <c r="AC32" s="86">
        <v>2.5999999999999999E-2</v>
      </c>
      <c r="AD32" s="86">
        <v>1.6E-2</v>
      </c>
      <c r="AE32" s="86">
        <v>3.3000000000000002E-2</v>
      </c>
      <c r="AF32" s="86">
        <v>2.5999999999999999E-2</v>
      </c>
      <c r="AG32" s="9">
        <v>7</v>
      </c>
      <c r="AH32" s="9">
        <v>9</v>
      </c>
      <c r="AI32" s="9">
        <v>10</v>
      </c>
      <c r="AJ32" s="9">
        <v>11</v>
      </c>
      <c r="AK32" s="9">
        <v>6</v>
      </c>
      <c r="AL32" s="9">
        <v>8</v>
      </c>
      <c r="AM32" s="9">
        <v>7</v>
      </c>
      <c r="AN32" s="9">
        <v>8</v>
      </c>
      <c r="AO32" s="9">
        <v>9</v>
      </c>
      <c r="AP32" s="9">
        <v>9</v>
      </c>
      <c r="AQ32" s="9">
        <v>12</v>
      </c>
      <c r="AR32" s="9">
        <v>8</v>
      </c>
      <c r="AS32" s="9">
        <v>12</v>
      </c>
      <c r="AT32" s="9">
        <v>9</v>
      </c>
      <c r="AU32" s="9">
        <v>5.0587800046413695E-2</v>
      </c>
      <c r="AV32" s="9">
        <v>7.7156334125954323E-2</v>
      </c>
      <c r="AW32" s="9">
        <v>7.9883262010030695E-2</v>
      </c>
      <c r="AX32" s="9">
        <v>7.5920434489444799E-2</v>
      </c>
      <c r="AY32" s="9">
        <v>6.7449257078894584E-2</v>
      </c>
      <c r="AZ32" s="9">
        <v>6.4401009733498271E-2</v>
      </c>
      <c r="BA32" s="9">
        <v>5.0990512604630792E-2</v>
      </c>
      <c r="BB32" s="9">
        <v>5.3039594691914181E-2</v>
      </c>
      <c r="BC32" s="9">
        <v>5.6252429036989904E-2</v>
      </c>
      <c r="BD32" s="9">
        <v>9.3810352928779914E-2</v>
      </c>
      <c r="BE32" s="9">
        <v>7.4331988047232983E-2</v>
      </c>
      <c r="BF32" s="9">
        <v>9.0600744936019217E-2</v>
      </c>
      <c r="BG32" s="9">
        <v>7.8587733878582824E-2</v>
      </c>
      <c r="BH32" s="9">
        <v>8.6840513963241522E-2</v>
      </c>
      <c r="BI32" s="87" t="s">
        <v>434</v>
      </c>
      <c r="BJ32" s="88">
        <f t="shared" si="25"/>
        <v>0.189</v>
      </c>
      <c r="BK32" s="88">
        <f t="shared" si="26"/>
        <v>0.153</v>
      </c>
      <c r="BL32" s="89">
        <v>0.152</v>
      </c>
      <c r="BM32" s="89">
        <v>0.14599999999999999</v>
      </c>
      <c r="BN32" s="89">
        <v>0.13500000000000001</v>
      </c>
      <c r="BO32" s="89">
        <v>0.17299999999999999</v>
      </c>
      <c r="BP32" s="88">
        <f t="shared" si="1"/>
        <v>0.122</v>
      </c>
      <c r="BQ32" s="88">
        <f t="shared" si="2"/>
        <v>0.155</v>
      </c>
      <c r="BR32" s="89">
        <v>0.107</v>
      </c>
      <c r="BS32" s="89">
        <v>0.13100000000000001</v>
      </c>
      <c r="BT32" s="89">
        <v>0.13100000000000001</v>
      </c>
      <c r="BU32" s="89">
        <v>0.151</v>
      </c>
      <c r="BV32" s="88">
        <f t="shared" si="3"/>
        <v>0.19</v>
      </c>
      <c r="BW32" s="88">
        <f t="shared" si="4"/>
        <v>0.126</v>
      </c>
      <c r="BX32" s="88">
        <f t="shared" si="5"/>
        <v>0.215</v>
      </c>
      <c r="BY32" s="88">
        <f t="shared" si="6"/>
        <v>0.104</v>
      </c>
      <c r="BZ32" s="88">
        <f t="shared" si="7"/>
        <v>0.17699999999999999</v>
      </c>
      <c r="CA32" s="88">
        <f t="shared" si="8"/>
        <v>0.13</v>
      </c>
      <c r="CB32" s="88">
        <f t="shared" si="9"/>
        <v>0.20200000000000001</v>
      </c>
      <c r="CC32" s="88">
        <f t="shared" si="10"/>
        <v>0.125</v>
      </c>
      <c r="CD32" s="88">
        <f t="shared" si="11"/>
        <v>0.106</v>
      </c>
      <c r="CE32" s="88">
        <f t="shared" si="12"/>
        <v>9.6000000000000002E-2</v>
      </c>
      <c r="CF32" s="90">
        <f t="shared" si="13"/>
        <v>0.158</v>
      </c>
      <c r="CG32" s="91">
        <f t="shared" si="14"/>
        <v>0.13283333333333333</v>
      </c>
      <c r="CH32" s="92">
        <f t="shared" si="15"/>
        <v>0.16240000000000002</v>
      </c>
      <c r="CI32" s="89">
        <f t="shared" si="16"/>
        <v>0.1318</v>
      </c>
      <c r="CJ32" s="93">
        <f t="shared" si="17"/>
        <v>1.9595917942265451E-2</v>
      </c>
      <c r="CK32" s="94">
        <f t="shared" si="18"/>
        <v>1.7960141053640646E-2</v>
      </c>
      <c r="CL32" s="95">
        <f t="shared" si="19"/>
        <v>4.6035855591049869E-2</v>
      </c>
      <c r="CM32" s="89">
        <f t="shared" si="20"/>
        <v>4.1607691596626681E-2</v>
      </c>
      <c r="CN32" s="96">
        <f t="shared" si="21"/>
        <v>6</v>
      </c>
      <c r="CO32" s="96">
        <f t="shared" si="22"/>
        <v>6</v>
      </c>
      <c r="CP32" s="96">
        <f t="shared" si="23"/>
        <v>5</v>
      </c>
      <c r="CQ32" s="9">
        <f t="shared" si="24"/>
        <v>5</v>
      </c>
      <c r="CR32" s="28" t="s">
        <v>75</v>
      </c>
      <c r="CS32" s="97" t="s">
        <v>617</v>
      </c>
      <c r="CT32" s="97">
        <v>8.48</v>
      </c>
      <c r="CU32" s="97">
        <v>8.9</v>
      </c>
      <c r="CV32" s="98">
        <v>0.158</v>
      </c>
      <c r="CW32" s="99">
        <v>0.13283333333333333</v>
      </c>
      <c r="CX32" s="100">
        <v>0.16240000000000002</v>
      </c>
      <c r="CY32" s="88">
        <v>0.1318</v>
      </c>
      <c r="CZ32" s="101">
        <v>1.9595917942265451E-2</v>
      </c>
      <c r="DA32" s="102">
        <v>1.7960141053640646E-2</v>
      </c>
      <c r="DB32" s="103">
        <v>4.6035855591049869E-2</v>
      </c>
      <c r="DC32" s="88">
        <v>4.1607691596626681E-2</v>
      </c>
      <c r="DE32" s="28" t="s">
        <v>214</v>
      </c>
      <c r="DF32" s="43">
        <v>-0.28988764044943827</v>
      </c>
      <c r="DG32" s="46">
        <v>-0.27325842696629232</v>
      </c>
      <c r="DH32" s="49">
        <v>-5.5658627087198265E-2</v>
      </c>
      <c r="DI32" s="114">
        <v>-3.3544303797468311E-2</v>
      </c>
      <c r="DK32" s="28" t="s">
        <v>214</v>
      </c>
      <c r="DL32" s="115">
        <v>1</v>
      </c>
      <c r="DM32" s="116">
        <v>0.71011235955056173</v>
      </c>
      <c r="DN32" s="117">
        <v>0.72674157303370768</v>
      </c>
      <c r="DO32" s="118">
        <v>0.68629213483146068</v>
      </c>
      <c r="DS32" s="51" t="s">
        <v>52</v>
      </c>
      <c r="DT32" s="43">
        <v>-0.29615004935834144</v>
      </c>
      <c r="DU32" s="11"/>
      <c r="DV32" s="51" t="s">
        <v>502</v>
      </c>
      <c r="DW32" s="54">
        <v>-0.14587280108254397</v>
      </c>
      <c r="DZ32" s="51" t="s">
        <v>373</v>
      </c>
      <c r="EA32" s="49">
        <v>-0.19163987138263672</v>
      </c>
      <c r="ED32" s="51" t="s">
        <v>608</v>
      </c>
      <c r="EE32" s="114">
        <v>-3.9999999999999813E-2</v>
      </c>
      <c r="EG32" s="68" t="s">
        <v>498</v>
      </c>
      <c r="EH32" s="120">
        <v>-0.33216934938232734</v>
      </c>
    </row>
    <row r="33" spans="1:138" x14ac:dyDescent="0.2">
      <c r="A33" s="83" t="s">
        <v>400</v>
      </c>
      <c r="B33" s="83" t="s">
        <v>316</v>
      </c>
      <c r="C33" s="84">
        <v>3.32</v>
      </c>
      <c r="D33" s="85">
        <v>8.5</v>
      </c>
      <c r="E33" s="83">
        <v>0.27600000000000002</v>
      </c>
      <c r="F33" s="83">
        <v>0.23799999999999999</v>
      </c>
      <c r="G33" s="83">
        <v>0.13300000000000001</v>
      </c>
      <c r="H33" s="83">
        <v>0.26500000000000001</v>
      </c>
      <c r="I33" s="83">
        <v>0.218</v>
      </c>
      <c r="J33" s="83">
        <v>0.18099999999999999</v>
      </c>
      <c r="K33" s="83">
        <v>0.20499999999999999</v>
      </c>
      <c r="L33" s="83">
        <v>0.28899999999999998</v>
      </c>
      <c r="M33" s="83">
        <v>0.28899999999999998</v>
      </c>
      <c r="N33" s="83">
        <v>0.123</v>
      </c>
      <c r="O33" s="83">
        <v>0.23300000000000001</v>
      </c>
      <c r="P33" s="83">
        <v>0.187</v>
      </c>
      <c r="Q33" s="83">
        <v>0.161</v>
      </c>
      <c r="R33" s="83">
        <v>0.158</v>
      </c>
      <c r="S33" s="86">
        <v>3.1E-2</v>
      </c>
      <c r="T33" s="86">
        <v>3.5999999999999997E-2</v>
      </c>
      <c r="U33" s="86">
        <v>5.7000000000000002E-2</v>
      </c>
      <c r="V33" s="86">
        <v>6.7000000000000004E-2</v>
      </c>
      <c r="W33" s="86">
        <v>9.1999999999999998E-2</v>
      </c>
      <c r="X33" s="86">
        <v>0.115</v>
      </c>
      <c r="Y33" s="86">
        <v>0.13200000000000001</v>
      </c>
      <c r="Z33" s="86">
        <v>4.8000000000000001E-2</v>
      </c>
      <c r="AA33" s="86">
        <v>3.6999999999999998E-2</v>
      </c>
      <c r="AB33" s="86">
        <v>1.4999999999999999E-2</v>
      </c>
      <c r="AC33" s="86">
        <v>1.6E-2</v>
      </c>
      <c r="AD33" s="86">
        <v>3.2000000000000001E-2</v>
      </c>
      <c r="AE33" s="86">
        <v>2.7E-2</v>
      </c>
      <c r="AF33" s="86">
        <v>5.1999999999999998E-2</v>
      </c>
      <c r="AG33" s="9">
        <v>7</v>
      </c>
      <c r="AH33" s="9">
        <v>8</v>
      </c>
      <c r="AI33" s="9">
        <v>13</v>
      </c>
      <c r="AJ33" s="9">
        <v>9</v>
      </c>
      <c r="AK33" s="9">
        <v>8</v>
      </c>
      <c r="AL33" s="9">
        <v>11</v>
      </c>
      <c r="AM33" s="9">
        <v>10</v>
      </c>
      <c r="AN33" s="9">
        <v>7</v>
      </c>
      <c r="AO33" s="9">
        <v>8</v>
      </c>
      <c r="AP33" s="9">
        <v>8</v>
      </c>
      <c r="AQ33" s="9">
        <v>8</v>
      </c>
      <c r="AR33" s="9">
        <v>3</v>
      </c>
      <c r="AS33" s="9">
        <v>9</v>
      </c>
      <c r="AT33" s="9">
        <v>10</v>
      </c>
      <c r="AU33" s="9">
        <v>5.0587800046413695E-2</v>
      </c>
      <c r="AV33" s="9">
        <v>7.7156334125954323E-2</v>
      </c>
      <c r="AW33" s="9">
        <v>7.9883262010030695E-2</v>
      </c>
      <c r="AX33" s="9">
        <v>7.5920434489444799E-2</v>
      </c>
      <c r="AY33" s="9">
        <v>6.7449257078894584E-2</v>
      </c>
      <c r="AZ33" s="9">
        <v>6.4401009733498271E-2</v>
      </c>
      <c r="BA33" s="9">
        <v>5.0990512604630792E-2</v>
      </c>
      <c r="BB33" s="9">
        <v>5.3039594691914181E-2</v>
      </c>
      <c r="BC33" s="9">
        <v>5.6252429036989904E-2</v>
      </c>
      <c r="BD33" s="9">
        <v>9.3810352928779914E-2</v>
      </c>
      <c r="BE33" s="9">
        <v>7.4331988047232983E-2</v>
      </c>
      <c r="BF33" s="9">
        <v>9.0600744936019217E-2</v>
      </c>
      <c r="BG33" s="9">
        <v>7.8587733878582824E-2</v>
      </c>
      <c r="BH33" s="9">
        <v>8.6840513963241522E-2</v>
      </c>
      <c r="BI33" s="87" t="s">
        <v>172</v>
      </c>
      <c r="BJ33" s="88">
        <f t="shared" si="25"/>
        <v>0.27600000000000002</v>
      </c>
      <c r="BK33" s="88">
        <f t="shared" si="26"/>
        <v>0.23799999999999999</v>
      </c>
      <c r="BL33" s="89">
        <v>0.36699999999999999</v>
      </c>
      <c r="BM33" s="89">
        <v>0.34</v>
      </c>
      <c r="BN33" s="89">
        <v>0.17899999999999999</v>
      </c>
      <c r="BO33" s="89">
        <v>0.35099999999999998</v>
      </c>
      <c r="BP33" s="88">
        <f t="shared" si="1"/>
        <v>0.13300000000000001</v>
      </c>
      <c r="BQ33" s="88">
        <f t="shared" si="2"/>
        <v>0.26500000000000001</v>
      </c>
      <c r="BR33" s="89">
        <v>0.245</v>
      </c>
      <c r="BS33" s="89">
        <v>0.316</v>
      </c>
      <c r="BT33" s="89">
        <v>0.26300000000000001</v>
      </c>
      <c r="BU33" s="89">
        <v>0.27400000000000002</v>
      </c>
      <c r="BV33" s="88">
        <f t="shared" si="3"/>
        <v>0.218</v>
      </c>
      <c r="BW33" s="88">
        <f t="shared" si="4"/>
        <v>0.20499999999999999</v>
      </c>
      <c r="BX33" s="88">
        <f t="shared" si="5"/>
        <v>0.28899999999999998</v>
      </c>
      <c r="BY33" s="88">
        <f t="shared" si="6"/>
        <v>0.123</v>
      </c>
      <c r="BZ33" s="88">
        <f t="shared" si="7"/>
        <v>0.23300000000000001</v>
      </c>
      <c r="CA33" s="88">
        <f t="shared" si="8"/>
        <v>0.18099999999999999</v>
      </c>
      <c r="CB33" s="88">
        <f t="shared" si="9"/>
        <v>0.28899999999999998</v>
      </c>
      <c r="CC33" s="88">
        <f t="shared" si="10"/>
        <v>0.187</v>
      </c>
      <c r="CD33" s="88">
        <f t="shared" si="11"/>
        <v>0.161</v>
      </c>
      <c r="CE33" s="88">
        <f t="shared" si="12"/>
        <v>0.158</v>
      </c>
      <c r="CF33" s="90">
        <f t="shared" si="13"/>
        <v>0.29183333333333333</v>
      </c>
      <c r="CG33" s="91">
        <f t="shared" si="14"/>
        <v>0.24933333333333332</v>
      </c>
      <c r="CH33" s="92">
        <f t="shared" si="15"/>
        <v>0.21360000000000001</v>
      </c>
      <c r="CI33" s="89">
        <f t="shared" si="16"/>
        <v>0.19520000000000001</v>
      </c>
      <c r="CJ33" s="93">
        <f t="shared" si="17"/>
        <v>7.3960575083396055E-2</v>
      </c>
      <c r="CK33" s="94">
        <f t="shared" si="18"/>
        <v>6.17046729726905E-2</v>
      </c>
      <c r="CL33" s="95">
        <f t="shared" si="19"/>
        <v>5.9923284289164186E-2</v>
      </c>
      <c r="CM33" s="89">
        <f t="shared" si="20"/>
        <v>5.3899907235541535E-2</v>
      </c>
      <c r="CN33" s="96">
        <f t="shared" si="21"/>
        <v>6</v>
      </c>
      <c r="CO33" s="96">
        <f t="shared" si="22"/>
        <v>6</v>
      </c>
      <c r="CP33" s="96">
        <f t="shared" si="23"/>
        <v>5</v>
      </c>
      <c r="CQ33" s="9">
        <f t="shared" si="24"/>
        <v>5</v>
      </c>
      <c r="CR33" s="28" t="s">
        <v>400</v>
      </c>
      <c r="CS33" s="97" t="s">
        <v>316</v>
      </c>
      <c r="CT33" s="97">
        <v>3.32</v>
      </c>
      <c r="CU33" s="97">
        <v>8.5</v>
      </c>
      <c r="CV33" s="98">
        <v>0.29183333333333333</v>
      </c>
      <c r="CW33" s="99">
        <v>0.24933333333333332</v>
      </c>
      <c r="CX33" s="100">
        <v>0.21360000000000001</v>
      </c>
      <c r="CY33" s="88">
        <v>0.19520000000000001</v>
      </c>
      <c r="CZ33" s="101">
        <v>7.3960575083396055E-2</v>
      </c>
      <c r="DA33" s="102">
        <v>6.17046729726905E-2</v>
      </c>
      <c r="DB33" s="103">
        <v>5.9923284289164186E-2</v>
      </c>
      <c r="DC33" s="88">
        <v>5.3899907235541535E-2</v>
      </c>
      <c r="DE33" s="28" t="s">
        <v>98</v>
      </c>
      <c r="DF33" s="43">
        <v>-0.28883774453394717</v>
      </c>
      <c r="DG33" s="46">
        <v>-0.41588032220943616</v>
      </c>
      <c r="DH33" s="49">
        <v>0.20271867612293115</v>
      </c>
      <c r="DI33" s="114">
        <v>-1.2135922330097082E-2</v>
      </c>
      <c r="DK33" s="28" t="s">
        <v>98</v>
      </c>
      <c r="DL33" s="115">
        <v>1</v>
      </c>
      <c r="DM33" s="116">
        <v>0.71116225546605283</v>
      </c>
      <c r="DN33" s="117">
        <v>0.58411967779056384</v>
      </c>
      <c r="DO33" s="118">
        <v>0.70253164556962011</v>
      </c>
      <c r="DS33" s="51" t="s">
        <v>214</v>
      </c>
      <c r="DT33" s="43">
        <v>-0.28988764044943827</v>
      </c>
      <c r="DU33" s="11"/>
      <c r="DV33" s="51" t="s">
        <v>277</v>
      </c>
      <c r="DW33" s="54">
        <v>-0.14068965517241383</v>
      </c>
      <c r="DZ33" s="51" t="s">
        <v>247</v>
      </c>
      <c r="EA33" s="49">
        <v>-0.18966977138018626</v>
      </c>
      <c r="ED33" s="51" t="s">
        <v>214</v>
      </c>
      <c r="EE33" s="114">
        <v>-3.3544303797468311E-2</v>
      </c>
      <c r="EG33" s="68" t="s">
        <v>87</v>
      </c>
      <c r="EH33" s="120">
        <v>-0.32223980754621429</v>
      </c>
    </row>
    <row r="34" spans="1:138" x14ac:dyDescent="0.2">
      <c r="A34" s="83" t="s">
        <v>572</v>
      </c>
      <c r="B34" s="83" t="s">
        <v>353</v>
      </c>
      <c r="C34" s="84">
        <v>14.73</v>
      </c>
      <c r="D34" s="85">
        <v>8.3000000000000007</v>
      </c>
      <c r="E34" s="83">
        <v>0.19400000000000001</v>
      </c>
      <c r="F34" s="83">
        <v>0.14799999999999999</v>
      </c>
      <c r="G34" s="83">
        <v>0.128</v>
      </c>
      <c r="H34" s="83">
        <v>0.14399999999999999</v>
      </c>
      <c r="I34" s="83">
        <v>0.16800000000000001</v>
      </c>
      <c r="J34" s="83">
        <v>0.155</v>
      </c>
      <c r="K34" s="83">
        <v>0.187</v>
      </c>
      <c r="L34" s="83">
        <v>0.224</v>
      </c>
      <c r="M34" s="83">
        <v>0.192</v>
      </c>
      <c r="N34" s="83">
        <v>5.8999999999999997E-2</v>
      </c>
      <c r="O34" s="83">
        <v>0.20300000000000001</v>
      </c>
      <c r="P34" s="83">
        <v>-8.0000000000000002E-3</v>
      </c>
      <c r="Q34" s="83">
        <v>0.13900000000000001</v>
      </c>
      <c r="R34" s="83">
        <v>0.11799999999999999</v>
      </c>
      <c r="S34" s="86">
        <v>2.5999999999999999E-2</v>
      </c>
      <c r="T34" s="86">
        <v>3.5999999999999997E-2</v>
      </c>
      <c r="U34" s="86">
        <v>3.2000000000000001E-2</v>
      </c>
      <c r="V34" s="86">
        <v>4.8000000000000001E-2</v>
      </c>
      <c r="W34" s="86">
        <v>6.5000000000000002E-2</v>
      </c>
      <c r="X34" s="86">
        <v>0.02</v>
      </c>
      <c r="Y34" s="86">
        <v>8.8999999999999996E-2</v>
      </c>
      <c r="Z34" s="86">
        <v>0.05</v>
      </c>
      <c r="AA34" s="86">
        <v>0.10100000000000001</v>
      </c>
      <c r="AB34" s="86">
        <v>0.123</v>
      </c>
      <c r="AC34" s="86">
        <v>6.6000000000000003E-2</v>
      </c>
      <c r="AD34" s="86">
        <v>0.13700000000000001</v>
      </c>
      <c r="AE34" s="86">
        <v>0.06</v>
      </c>
      <c r="AF34" s="86">
        <v>5.6000000000000001E-2</v>
      </c>
      <c r="AG34" s="9">
        <v>7</v>
      </c>
      <c r="AH34" s="9">
        <v>6</v>
      </c>
      <c r="AI34" s="9">
        <v>8</v>
      </c>
      <c r="AJ34" s="9">
        <v>10</v>
      </c>
      <c r="AK34" s="9">
        <v>9</v>
      </c>
      <c r="AL34" s="9">
        <v>7</v>
      </c>
      <c r="AM34" s="9">
        <v>9</v>
      </c>
      <c r="AN34" s="9">
        <v>9</v>
      </c>
      <c r="AO34" s="9">
        <v>7</v>
      </c>
      <c r="AP34" s="9">
        <v>8</v>
      </c>
      <c r="AQ34" s="9">
        <v>10</v>
      </c>
      <c r="AR34" s="9">
        <v>9</v>
      </c>
      <c r="AS34" s="9">
        <v>9</v>
      </c>
      <c r="AT34" s="9">
        <v>8</v>
      </c>
      <c r="AU34" s="9">
        <v>5.0587800046413695E-2</v>
      </c>
      <c r="AV34" s="9">
        <v>7.7156334125954323E-2</v>
      </c>
      <c r="AW34" s="9">
        <v>7.9883262010030695E-2</v>
      </c>
      <c r="AX34" s="9">
        <v>7.5920434489444799E-2</v>
      </c>
      <c r="AY34" s="9">
        <v>6.7449257078894584E-2</v>
      </c>
      <c r="AZ34" s="9">
        <v>6.4401009733498271E-2</v>
      </c>
      <c r="BA34" s="9">
        <v>5.0990512604630792E-2</v>
      </c>
      <c r="BB34" s="9">
        <v>5.3039594691914181E-2</v>
      </c>
      <c r="BC34" s="9">
        <v>5.6252429036989904E-2</v>
      </c>
      <c r="BD34" s="9">
        <v>9.3810352928779914E-2</v>
      </c>
      <c r="BE34" s="9">
        <v>7.4331988047232983E-2</v>
      </c>
      <c r="BF34" s="9">
        <v>9.0600744936019217E-2</v>
      </c>
      <c r="BG34" s="9">
        <v>7.8587733878582824E-2</v>
      </c>
      <c r="BH34" s="9">
        <v>8.6840513963241522E-2</v>
      </c>
      <c r="BI34" s="87" t="s">
        <v>517</v>
      </c>
      <c r="BJ34" s="88">
        <f t="shared" si="25"/>
        <v>0.19400000000000001</v>
      </c>
      <c r="BK34" s="88">
        <f t="shared" si="26"/>
        <v>0.14799999999999999</v>
      </c>
      <c r="BL34" s="89">
        <v>0.314</v>
      </c>
      <c r="BM34" s="89">
        <v>0.22700000000000001</v>
      </c>
      <c r="BN34" s="89">
        <v>0.255</v>
      </c>
      <c r="BO34" s="89">
        <v>0.24099999999999999</v>
      </c>
      <c r="BP34" s="88">
        <f t="shared" si="1"/>
        <v>0.128</v>
      </c>
      <c r="BQ34" s="88">
        <f t="shared" si="2"/>
        <v>0.14399999999999999</v>
      </c>
      <c r="BR34" s="89">
        <v>0.248</v>
      </c>
      <c r="BS34" s="89">
        <v>0.2</v>
      </c>
      <c r="BT34" s="89">
        <v>0.29199999999999998</v>
      </c>
      <c r="BU34" s="89">
        <v>0.27200000000000002</v>
      </c>
      <c r="BV34" s="88">
        <f t="shared" si="3"/>
        <v>0.16800000000000001</v>
      </c>
      <c r="BW34" s="88">
        <f t="shared" si="4"/>
        <v>0.187</v>
      </c>
      <c r="BX34" s="88">
        <f t="shared" si="5"/>
        <v>0.224</v>
      </c>
      <c r="BY34" s="88">
        <f t="shared" si="6"/>
        <v>5.8999999999999997E-2</v>
      </c>
      <c r="BZ34" s="88">
        <f t="shared" si="7"/>
        <v>0.20300000000000001</v>
      </c>
      <c r="CA34" s="88">
        <f t="shared" si="8"/>
        <v>0.155</v>
      </c>
      <c r="CB34" s="88">
        <f t="shared" si="9"/>
        <v>0.192</v>
      </c>
      <c r="CC34" s="88"/>
      <c r="CD34" s="88">
        <f t="shared" si="11"/>
        <v>0.13900000000000001</v>
      </c>
      <c r="CE34" s="88">
        <f t="shared" si="12"/>
        <v>0.11799999999999999</v>
      </c>
      <c r="CF34" s="90">
        <f t="shared" si="13"/>
        <v>0.22983333333333333</v>
      </c>
      <c r="CG34" s="91">
        <f t="shared" si="14"/>
        <v>0.214</v>
      </c>
      <c r="CH34" s="92">
        <f t="shared" si="15"/>
        <v>0.16819999999999999</v>
      </c>
      <c r="CI34" s="89">
        <f t="shared" si="16"/>
        <v>0.151</v>
      </c>
      <c r="CJ34" s="93">
        <f t="shared" si="17"/>
        <v>5.6268700595150323E-2</v>
      </c>
      <c r="CK34" s="94">
        <f t="shared" si="18"/>
        <v>6.7964696718222695E-2</v>
      </c>
      <c r="CL34" s="95">
        <f t="shared" si="19"/>
        <v>6.4425926458220276E-2</v>
      </c>
      <c r="CM34" s="89">
        <f t="shared" si="20"/>
        <v>3.1251666622224603E-2</v>
      </c>
      <c r="CN34" s="96">
        <f t="shared" si="21"/>
        <v>6</v>
      </c>
      <c r="CO34" s="96">
        <f t="shared" si="22"/>
        <v>6</v>
      </c>
      <c r="CP34" s="96">
        <f t="shared" si="23"/>
        <v>5</v>
      </c>
      <c r="CQ34" s="9">
        <f t="shared" si="24"/>
        <v>4</v>
      </c>
      <c r="CR34" s="28" t="s">
        <v>572</v>
      </c>
      <c r="CS34" s="97" t="s">
        <v>353</v>
      </c>
      <c r="CT34" s="97">
        <v>14.73</v>
      </c>
      <c r="CU34" s="97">
        <v>8.3000000000000007</v>
      </c>
      <c r="CV34" s="98">
        <v>0.22983333333333333</v>
      </c>
      <c r="CW34" s="99">
        <v>0.214</v>
      </c>
      <c r="CX34" s="100">
        <v>0.16819999999999999</v>
      </c>
      <c r="CY34" s="88">
        <v>0.151</v>
      </c>
      <c r="CZ34" s="101">
        <v>5.6268700595150323E-2</v>
      </c>
      <c r="DA34" s="102">
        <v>6.7964696718222695E-2</v>
      </c>
      <c r="DB34" s="103">
        <v>6.4425926458220276E-2</v>
      </c>
      <c r="DC34" s="88">
        <v>3.1251666622224603E-2</v>
      </c>
      <c r="DE34" s="28" t="s">
        <v>195</v>
      </c>
      <c r="DF34" s="43">
        <v>-0.28566493955094996</v>
      </c>
      <c r="DG34" s="46">
        <v>-0.22832469775474973</v>
      </c>
      <c r="DH34" s="49">
        <v>-0.10362578334825412</v>
      </c>
      <c r="DI34" s="114">
        <v>-3.1673114119922685E-2</v>
      </c>
      <c r="DK34" s="28" t="s">
        <v>195</v>
      </c>
      <c r="DL34" s="115">
        <v>1</v>
      </c>
      <c r="DM34" s="116">
        <v>0.71433506044905004</v>
      </c>
      <c r="DN34" s="117">
        <v>0.77167530224525027</v>
      </c>
      <c r="DO34" s="118">
        <v>0.6917098445595854</v>
      </c>
      <c r="DS34" s="51" t="s">
        <v>98</v>
      </c>
      <c r="DT34" s="43">
        <v>-0.28883774453394717</v>
      </c>
      <c r="DU34" s="11"/>
      <c r="DV34" s="51" t="s">
        <v>129</v>
      </c>
      <c r="DW34" s="54">
        <v>-0.13431085043988256</v>
      </c>
      <c r="DZ34" s="51" t="s">
        <v>75</v>
      </c>
      <c r="EA34" s="49">
        <v>-0.18842364532019718</v>
      </c>
      <c r="ED34" s="51" t="s">
        <v>195</v>
      </c>
      <c r="EE34" s="114">
        <v>-3.1673114119922685E-2</v>
      </c>
      <c r="EG34" s="68" t="s">
        <v>576</v>
      </c>
      <c r="EH34" s="120">
        <v>-0.25786967275131789</v>
      </c>
    </row>
    <row r="35" spans="1:138" x14ac:dyDescent="0.2">
      <c r="A35" s="83" t="s">
        <v>52</v>
      </c>
      <c r="B35" s="83" t="s">
        <v>217</v>
      </c>
      <c r="C35" s="84">
        <v>7.32</v>
      </c>
      <c r="D35" s="85">
        <v>7.4</v>
      </c>
      <c r="E35" s="83">
        <v>0.187</v>
      </c>
      <c r="F35" s="83">
        <v>0.183</v>
      </c>
      <c r="G35" s="83">
        <v>8.5000000000000006E-2</v>
      </c>
      <c r="H35" s="83">
        <v>0.16300000000000001</v>
      </c>
      <c r="I35" s="83">
        <v>0.155</v>
      </c>
      <c r="J35" s="83">
        <v>6.3E-2</v>
      </c>
      <c r="K35" s="83">
        <v>0.127</v>
      </c>
      <c r="L35" s="83">
        <v>0.25</v>
      </c>
      <c r="M35" s="83">
        <v>0.20300000000000001</v>
      </c>
      <c r="N35" s="83">
        <v>9.0999999999999998E-2</v>
      </c>
      <c r="O35" s="83">
        <v>0.223</v>
      </c>
      <c r="P35" s="83">
        <v>0.107</v>
      </c>
      <c r="Q35" s="83">
        <v>0.108</v>
      </c>
      <c r="R35" s="83">
        <v>0.122</v>
      </c>
      <c r="S35" s="86">
        <v>5.5E-2</v>
      </c>
      <c r="T35" s="86">
        <v>3.9E-2</v>
      </c>
      <c r="U35" s="86">
        <v>3.6999999999999998E-2</v>
      </c>
      <c r="V35" s="86">
        <v>3.6999999999999998E-2</v>
      </c>
      <c r="W35" s="86">
        <v>1.6E-2</v>
      </c>
      <c r="X35" s="86">
        <v>8.6999999999999994E-2</v>
      </c>
      <c r="Y35" s="86">
        <v>7.3999999999999996E-2</v>
      </c>
      <c r="Z35" s="86">
        <v>6.8000000000000005E-2</v>
      </c>
      <c r="AA35" s="86">
        <v>6.3E-2</v>
      </c>
      <c r="AB35" s="86">
        <v>6.7000000000000004E-2</v>
      </c>
      <c r="AC35" s="86">
        <v>4.5999999999999999E-2</v>
      </c>
      <c r="AD35" s="86">
        <v>8.1000000000000003E-2</v>
      </c>
      <c r="AE35" s="86">
        <v>3.5999999999999997E-2</v>
      </c>
      <c r="AF35" s="86">
        <v>5.6000000000000001E-2</v>
      </c>
      <c r="AG35" s="9">
        <v>6</v>
      </c>
      <c r="AH35" s="9">
        <v>5</v>
      </c>
      <c r="AI35" s="9">
        <v>6</v>
      </c>
      <c r="AJ35" s="9">
        <v>4</v>
      </c>
      <c r="AK35" s="9">
        <v>2</v>
      </c>
      <c r="AL35" s="9">
        <v>3</v>
      </c>
      <c r="AM35" s="9">
        <v>9</v>
      </c>
      <c r="AN35" s="9">
        <v>5</v>
      </c>
      <c r="AO35" s="9">
        <v>11</v>
      </c>
      <c r="AP35" s="9">
        <v>10</v>
      </c>
      <c r="AQ35" s="9">
        <v>11</v>
      </c>
      <c r="AR35" s="9">
        <v>6</v>
      </c>
      <c r="AS35" s="9">
        <v>14</v>
      </c>
      <c r="AT35" s="9">
        <v>11</v>
      </c>
      <c r="AU35" s="9">
        <v>5.0587800046413695E-2</v>
      </c>
      <c r="AV35" s="9">
        <v>7.7156334125954323E-2</v>
      </c>
      <c r="AW35" s="9">
        <v>7.9883262010030695E-2</v>
      </c>
      <c r="AX35" s="9">
        <v>7.5920434489444799E-2</v>
      </c>
      <c r="AY35" s="9">
        <v>6.7449257078894584E-2</v>
      </c>
      <c r="AZ35" s="9">
        <v>6.4401009733498271E-2</v>
      </c>
      <c r="BA35" s="9">
        <v>5.0990512604630792E-2</v>
      </c>
      <c r="BB35" s="9">
        <v>5.3039594691914181E-2</v>
      </c>
      <c r="BC35" s="9">
        <v>5.6252429036989904E-2</v>
      </c>
      <c r="BD35" s="9">
        <v>9.3810352928779914E-2</v>
      </c>
      <c r="BE35" s="9">
        <v>7.4331988047232983E-2</v>
      </c>
      <c r="BF35" s="9">
        <v>9.0600744936019217E-2</v>
      </c>
      <c r="BG35" s="9">
        <v>7.8587733878582824E-2</v>
      </c>
      <c r="BH35" s="9">
        <v>8.6840513963241522E-2</v>
      </c>
      <c r="BI35" s="87" t="s">
        <v>103</v>
      </c>
      <c r="BJ35" s="88">
        <f t="shared" si="25"/>
        <v>0.187</v>
      </c>
      <c r="BK35" s="88">
        <f t="shared" si="26"/>
        <v>0.183</v>
      </c>
      <c r="BL35" s="89">
        <v>0.19500000000000001</v>
      </c>
      <c r="BM35" s="89">
        <v>0.14499999999999999</v>
      </c>
      <c r="BN35" s="89">
        <v>0.127</v>
      </c>
      <c r="BO35" s="89">
        <v>0.17599999999999999</v>
      </c>
      <c r="BP35" s="88">
        <f t="shared" si="1"/>
        <v>8.5000000000000006E-2</v>
      </c>
      <c r="BQ35" s="88">
        <f t="shared" si="2"/>
        <v>0.16300000000000001</v>
      </c>
      <c r="BR35" s="89">
        <v>9.4E-2</v>
      </c>
      <c r="BS35" s="89">
        <v>0.124</v>
      </c>
      <c r="BT35" s="89">
        <v>0.13200000000000001</v>
      </c>
      <c r="BU35" s="89">
        <v>0.115</v>
      </c>
      <c r="BV35" s="88">
        <f t="shared" si="3"/>
        <v>0.155</v>
      </c>
      <c r="BW35" s="88">
        <f t="shared" si="4"/>
        <v>0.127</v>
      </c>
      <c r="BX35" s="88">
        <f t="shared" si="5"/>
        <v>0.25</v>
      </c>
      <c r="BY35" s="88">
        <f t="shared" si="6"/>
        <v>9.0999999999999998E-2</v>
      </c>
      <c r="BZ35" s="88">
        <f t="shared" si="7"/>
        <v>0.223</v>
      </c>
      <c r="CA35" s="88">
        <f t="shared" si="8"/>
        <v>6.3E-2</v>
      </c>
      <c r="CB35" s="88">
        <f t="shared" si="9"/>
        <v>0.20300000000000001</v>
      </c>
      <c r="CC35" s="88">
        <f t="shared" si="10"/>
        <v>0.107</v>
      </c>
      <c r="CD35" s="88">
        <f t="shared" si="11"/>
        <v>0.108</v>
      </c>
      <c r="CE35" s="88">
        <f t="shared" si="12"/>
        <v>0.122</v>
      </c>
      <c r="CF35" s="90">
        <f t="shared" si="13"/>
        <v>0.16883333333333331</v>
      </c>
      <c r="CG35" s="91">
        <f t="shared" si="14"/>
        <v>0.11883333333333333</v>
      </c>
      <c r="CH35" s="92">
        <f t="shared" si="15"/>
        <v>0.16919999999999999</v>
      </c>
      <c r="CI35" s="89">
        <f t="shared" si="16"/>
        <v>0.1206</v>
      </c>
      <c r="CJ35" s="93">
        <f t="shared" si="17"/>
        <v>2.6776233242684987E-2</v>
      </c>
      <c r="CK35" s="94">
        <f t="shared" si="18"/>
        <v>2.8024394135586009E-2</v>
      </c>
      <c r="CL35" s="95">
        <f t="shared" si="19"/>
        <v>6.6183079408561885E-2</v>
      </c>
      <c r="CM35" s="89">
        <f t="shared" si="20"/>
        <v>5.1120446007444052E-2</v>
      </c>
      <c r="CN35" s="96">
        <f t="shared" si="21"/>
        <v>6</v>
      </c>
      <c r="CO35" s="96">
        <f t="shared" si="22"/>
        <v>6</v>
      </c>
      <c r="CP35" s="96">
        <f t="shared" si="23"/>
        <v>5</v>
      </c>
      <c r="CQ35" s="9">
        <f t="shared" si="24"/>
        <v>5</v>
      </c>
      <c r="CR35" s="28" t="s">
        <v>52</v>
      </c>
      <c r="CS35" s="97" t="s">
        <v>217</v>
      </c>
      <c r="CT35" s="97">
        <v>7.32</v>
      </c>
      <c r="CU35" s="97">
        <v>7.4</v>
      </c>
      <c r="CV35" s="98">
        <v>0.16883333333333331</v>
      </c>
      <c r="CW35" s="99">
        <v>0.11883333333333333</v>
      </c>
      <c r="CX35" s="100">
        <v>0.16919999999999999</v>
      </c>
      <c r="CY35" s="88">
        <v>0.1206</v>
      </c>
      <c r="CZ35" s="101">
        <v>2.6776233242684987E-2</v>
      </c>
      <c r="DA35" s="102">
        <v>2.8024394135586009E-2</v>
      </c>
      <c r="DB35" s="103">
        <v>6.6183079408561885E-2</v>
      </c>
      <c r="DC35" s="88">
        <v>5.1120446007444052E-2</v>
      </c>
      <c r="DE35" s="28" t="s">
        <v>15</v>
      </c>
      <c r="DF35" s="43">
        <v>-0.26835236541598695</v>
      </c>
      <c r="DG35" s="46">
        <v>-0.33148450244698213</v>
      </c>
      <c r="DH35" s="49">
        <v>-5.1244509516837566E-2</v>
      </c>
      <c r="DI35" s="114">
        <v>-0.13311036789297659</v>
      </c>
      <c r="DK35" s="28" t="s">
        <v>15</v>
      </c>
      <c r="DL35" s="115">
        <v>1</v>
      </c>
      <c r="DM35" s="116">
        <v>0.73164763458401305</v>
      </c>
      <c r="DN35" s="117">
        <v>0.66851549755301787</v>
      </c>
      <c r="DO35" s="118">
        <v>0.63425774877650887</v>
      </c>
      <c r="DS35" s="51" t="s">
        <v>195</v>
      </c>
      <c r="DT35" s="43">
        <v>-0.28566493955094996</v>
      </c>
      <c r="DU35" s="11"/>
      <c r="DV35" s="51" t="s">
        <v>154</v>
      </c>
      <c r="DW35" s="54">
        <v>-0.1272727272727272</v>
      </c>
      <c r="DZ35" s="51" t="s">
        <v>623</v>
      </c>
      <c r="EA35" s="49">
        <v>-0.17313019390581719</v>
      </c>
      <c r="ED35" s="51" t="s">
        <v>243</v>
      </c>
      <c r="EE35" s="114">
        <v>-2.4369747899159577E-2</v>
      </c>
      <c r="EG35" s="68" t="s">
        <v>373</v>
      </c>
      <c r="EH35" s="120">
        <v>-0.25578104592389561</v>
      </c>
    </row>
    <row r="36" spans="1:138" x14ac:dyDescent="0.2">
      <c r="A36" s="83" t="s">
        <v>78</v>
      </c>
      <c r="B36" s="83" t="s">
        <v>427</v>
      </c>
      <c r="C36" s="84">
        <v>25.16</v>
      </c>
      <c r="D36" s="85">
        <v>6.9</v>
      </c>
      <c r="E36" s="83">
        <v>0.16200000000000001</v>
      </c>
      <c r="F36" s="83">
        <v>0.13500000000000001</v>
      </c>
      <c r="G36" s="83">
        <v>2.8000000000000001E-2</v>
      </c>
      <c r="H36" s="83">
        <v>0.11700000000000001</v>
      </c>
      <c r="I36" s="83">
        <v>0.28199999999999997</v>
      </c>
      <c r="J36" s="83">
        <v>2.9000000000000001E-2</v>
      </c>
      <c r="K36" s="83">
        <v>4.8000000000000001E-2</v>
      </c>
      <c r="L36" s="83">
        <v>0.17199999999999999</v>
      </c>
      <c r="M36" s="83">
        <v>0.16700000000000001</v>
      </c>
      <c r="N36" s="83">
        <v>3.7999999999999999E-2</v>
      </c>
      <c r="O36" s="83">
        <v>0.126</v>
      </c>
      <c r="P36" s="83">
        <v>5.0999999999999997E-2</v>
      </c>
      <c r="Q36" s="83">
        <v>2.9000000000000001E-2</v>
      </c>
      <c r="R36" s="83">
        <v>4.2000000000000003E-2</v>
      </c>
      <c r="S36" s="86">
        <v>4.4999999999999998E-2</v>
      </c>
      <c r="T36" s="86">
        <v>2.1000000000000001E-2</v>
      </c>
      <c r="U36" s="86">
        <v>2.4E-2</v>
      </c>
      <c r="V36" s="86">
        <v>5.7000000000000002E-2</v>
      </c>
      <c r="W36" s="86">
        <v>5.7000000000000002E-2</v>
      </c>
      <c r="X36" s="86">
        <v>0.03</v>
      </c>
      <c r="Y36" s="86">
        <v>1.7000000000000001E-2</v>
      </c>
      <c r="Z36" s="86">
        <v>5.8000000000000003E-2</v>
      </c>
      <c r="AA36" s="86">
        <v>4.5999999999999999E-2</v>
      </c>
      <c r="AB36" s="86">
        <v>0.06</v>
      </c>
      <c r="AC36" s="86">
        <v>2.5999999999999999E-2</v>
      </c>
      <c r="AD36" s="86">
        <v>5.8000000000000003E-2</v>
      </c>
      <c r="AE36" s="86">
        <v>3.6999999999999998E-2</v>
      </c>
      <c r="AF36" s="86">
        <v>1.7000000000000001E-2</v>
      </c>
      <c r="AG36" s="9">
        <v>6</v>
      </c>
      <c r="AH36" s="9">
        <v>7</v>
      </c>
      <c r="AI36" s="9">
        <v>7</v>
      </c>
      <c r="AJ36" s="9">
        <v>6</v>
      </c>
      <c r="AK36" s="9">
        <v>2</v>
      </c>
      <c r="AL36" s="9">
        <v>9</v>
      </c>
      <c r="AM36" s="9">
        <v>7</v>
      </c>
      <c r="AN36" s="9">
        <v>7</v>
      </c>
      <c r="AO36" s="9">
        <v>6</v>
      </c>
      <c r="AP36" s="9">
        <v>7</v>
      </c>
      <c r="AQ36" s="9">
        <v>7</v>
      </c>
      <c r="AR36" s="9">
        <v>8</v>
      </c>
      <c r="AS36" s="9">
        <v>9</v>
      </c>
      <c r="AT36" s="9">
        <v>9</v>
      </c>
      <c r="AU36" s="9">
        <v>5.0587800046413695E-2</v>
      </c>
      <c r="AV36" s="9">
        <v>7.7156334125954323E-2</v>
      </c>
      <c r="AW36" s="9">
        <v>7.9883262010030695E-2</v>
      </c>
      <c r="AX36" s="9">
        <v>7.5920434489444799E-2</v>
      </c>
      <c r="AY36" s="9">
        <v>6.7449257078894584E-2</v>
      </c>
      <c r="AZ36" s="9">
        <v>6.4401009733498271E-2</v>
      </c>
      <c r="BA36" s="9">
        <v>5.0990512604630792E-2</v>
      </c>
      <c r="BB36" s="9">
        <v>5.3039594691914181E-2</v>
      </c>
      <c r="BC36" s="9">
        <v>5.6252429036989904E-2</v>
      </c>
      <c r="BD36" s="9">
        <v>9.3810352928779914E-2</v>
      </c>
      <c r="BE36" s="9">
        <v>7.4331988047232983E-2</v>
      </c>
      <c r="BF36" s="9">
        <v>9.0600744936019217E-2</v>
      </c>
      <c r="BG36" s="9">
        <v>7.8587733878582824E-2</v>
      </c>
      <c r="BH36" s="9">
        <v>8.6840513963241522E-2</v>
      </c>
      <c r="BI36" s="87" t="s">
        <v>330</v>
      </c>
      <c r="BJ36" s="88">
        <f t="shared" si="25"/>
        <v>0.16200000000000001</v>
      </c>
      <c r="BK36" s="88">
        <f t="shared" si="26"/>
        <v>0.13500000000000001</v>
      </c>
      <c r="BL36" s="89">
        <v>0.104</v>
      </c>
      <c r="BM36" s="89">
        <v>8.5000000000000006E-2</v>
      </c>
      <c r="BN36" s="89">
        <v>6.9000000000000006E-2</v>
      </c>
      <c r="BO36" s="89">
        <v>0.128</v>
      </c>
      <c r="BP36" s="88">
        <f t="shared" si="1"/>
        <v>2.8000000000000001E-2</v>
      </c>
      <c r="BQ36" s="88">
        <f t="shared" si="2"/>
        <v>0.11700000000000001</v>
      </c>
      <c r="BR36" s="89">
        <v>4.2999999999999997E-2</v>
      </c>
      <c r="BS36" s="89">
        <v>5.5E-2</v>
      </c>
      <c r="BT36" s="89">
        <v>6.0999999999999999E-2</v>
      </c>
      <c r="BU36" s="89">
        <v>4.8000000000000001E-2</v>
      </c>
      <c r="BV36" s="88">
        <f t="shared" si="3"/>
        <v>0.28199999999999997</v>
      </c>
      <c r="BW36" s="88">
        <f t="shared" si="4"/>
        <v>4.8000000000000001E-2</v>
      </c>
      <c r="BX36" s="88">
        <f t="shared" si="5"/>
        <v>0.17199999999999999</v>
      </c>
      <c r="BY36" s="88">
        <f t="shared" si="6"/>
        <v>3.7999999999999999E-2</v>
      </c>
      <c r="BZ36" s="88">
        <f t="shared" si="7"/>
        <v>0.126</v>
      </c>
      <c r="CA36" s="88">
        <f t="shared" si="8"/>
        <v>2.9000000000000001E-2</v>
      </c>
      <c r="CB36" s="88">
        <f t="shared" si="9"/>
        <v>0.16700000000000001</v>
      </c>
      <c r="CC36" s="88">
        <f t="shared" si="10"/>
        <v>5.0999999999999997E-2</v>
      </c>
      <c r="CD36" s="88">
        <f t="shared" si="11"/>
        <v>2.9000000000000001E-2</v>
      </c>
      <c r="CE36" s="88">
        <f t="shared" si="12"/>
        <v>4.2000000000000003E-2</v>
      </c>
      <c r="CF36" s="90">
        <f t="shared" si="13"/>
        <v>0.11383333333333334</v>
      </c>
      <c r="CG36" s="91">
        <f t="shared" si="14"/>
        <v>5.8666666666666666E-2</v>
      </c>
      <c r="CH36" s="92">
        <f t="shared" si="15"/>
        <v>0.13320000000000001</v>
      </c>
      <c r="CI36" s="89">
        <f t="shared" si="16"/>
        <v>6.3600000000000004E-2</v>
      </c>
      <c r="CJ36" s="93">
        <f t="shared" si="17"/>
        <v>3.4371014920520769E-2</v>
      </c>
      <c r="CK36" s="94">
        <f t="shared" si="18"/>
        <v>3.072892231541267E-2</v>
      </c>
      <c r="CL36" s="95">
        <f t="shared" si="19"/>
        <v>0.10002599662087848</v>
      </c>
      <c r="CM36" s="89">
        <f t="shared" si="20"/>
        <v>5.8547416680840854E-2</v>
      </c>
      <c r="CN36" s="96">
        <f t="shared" si="21"/>
        <v>6</v>
      </c>
      <c r="CO36" s="96">
        <f t="shared" si="22"/>
        <v>6</v>
      </c>
      <c r="CP36" s="96">
        <f t="shared" si="23"/>
        <v>5</v>
      </c>
      <c r="CQ36" s="9">
        <f t="shared" si="24"/>
        <v>5</v>
      </c>
      <c r="CR36" s="28" t="s">
        <v>78</v>
      </c>
      <c r="CS36" s="97" t="s">
        <v>427</v>
      </c>
      <c r="CT36" s="97">
        <v>25.16</v>
      </c>
      <c r="CU36" s="97">
        <v>6.9</v>
      </c>
      <c r="CV36" s="98">
        <v>0.11383333333333334</v>
      </c>
      <c r="CW36" s="99">
        <v>5.8666666666666666E-2</v>
      </c>
      <c r="CX36" s="100">
        <v>0.13320000000000001</v>
      </c>
      <c r="CY36" s="88">
        <v>6.3600000000000004E-2</v>
      </c>
      <c r="CZ36" s="101">
        <v>3.4371014920520769E-2</v>
      </c>
      <c r="DA36" s="102">
        <v>3.072892231541267E-2</v>
      </c>
      <c r="DB36" s="103">
        <v>0.10002599662087848</v>
      </c>
      <c r="DC36" s="88">
        <v>5.8547416680840854E-2</v>
      </c>
      <c r="DE36" s="28" t="s">
        <v>373</v>
      </c>
      <c r="DF36" s="43">
        <v>-0.2575046904315198</v>
      </c>
      <c r="DG36" s="46">
        <v>-0.12476547842401486</v>
      </c>
      <c r="DH36" s="49">
        <v>-0.19163987138263672</v>
      </c>
      <c r="DI36" s="114">
        <v>-4.7125710675931631E-2</v>
      </c>
      <c r="DK36" s="28" t="s">
        <v>373</v>
      </c>
      <c r="DL36" s="115">
        <v>1</v>
      </c>
      <c r="DM36" s="116">
        <v>0.7424953095684802</v>
      </c>
      <c r="DN36" s="117">
        <v>0.87523452157598514</v>
      </c>
      <c r="DO36" s="118">
        <v>0.70750469043151976</v>
      </c>
      <c r="DS36" s="51" t="s">
        <v>15</v>
      </c>
      <c r="DT36" s="43">
        <v>-0.26835236541598695</v>
      </c>
      <c r="DU36" s="11"/>
      <c r="DV36" s="51" t="s">
        <v>373</v>
      </c>
      <c r="DW36" s="54">
        <v>-0.12476547842401486</v>
      </c>
      <c r="DZ36" s="51" t="s">
        <v>580</v>
      </c>
      <c r="EA36" s="49">
        <v>-0.17067583046964507</v>
      </c>
      <c r="ED36" s="51" t="s">
        <v>198</v>
      </c>
      <c r="EE36" s="114">
        <v>-1.8181818181818299E-2</v>
      </c>
      <c r="EG36" s="68" t="s">
        <v>408</v>
      </c>
      <c r="EH36" s="120">
        <v>-0.24945688266680932</v>
      </c>
    </row>
    <row r="37" spans="1:138" x14ac:dyDescent="0.2">
      <c r="A37" s="83" t="s">
        <v>623</v>
      </c>
      <c r="B37" s="83" t="s">
        <v>130</v>
      </c>
      <c r="C37" s="84">
        <v>16.97</v>
      </c>
      <c r="D37" s="85">
        <v>6.9</v>
      </c>
      <c r="E37" s="83">
        <v>0.2</v>
      </c>
      <c r="F37" s="83">
        <v>0.16700000000000001</v>
      </c>
      <c r="G37" s="83">
        <v>9.1999999999999998E-2</v>
      </c>
      <c r="H37" s="83">
        <v>0.129</v>
      </c>
      <c r="I37" s="83">
        <v>0.14299999999999999</v>
      </c>
      <c r="J37" s="83">
        <v>0.155</v>
      </c>
      <c r="K37" s="83">
        <v>0.112</v>
      </c>
      <c r="L37" s="83">
        <v>0.20399999999999999</v>
      </c>
      <c r="M37" s="83">
        <v>0.17499999999999999</v>
      </c>
      <c r="N37" s="83">
        <v>0.109</v>
      </c>
      <c r="O37" s="83">
        <v>0.154</v>
      </c>
      <c r="P37" s="83">
        <v>8.2000000000000003E-2</v>
      </c>
      <c r="Q37" s="83">
        <v>7.1999999999999995E-2</v>
      </c>
      <c r="R37" s="83">
        <v>0.113</v>
      </c>
      <c r="S37" s="86">
        <v>2.7E-2</v>
      </c>
      <c r="T37" s="86">
        <v>3.9E-2</v>
      </c>
      <c r="U37" s="86">
        <v>4.1000000000000002E-2</v>
      </c>
      <c r="V37" s="86">
        <v>6.8000000000000005E-2</v>
      </c>
      <c r="W37" s="86">
        <v>5.8999999999999997E-2</v>
      </c>
      <c r="X37" s="86">
        <v>4.3999999999999997E-2</v>
      </c>
      <c r="Y37" s="86">
        <v>5.0999999999999997E-2</v>
      </c>
      <c r="Z37" s="86">
        <v>0.182</v>
      </c>
      <c r="AA37" s="86">
        <v>0.12</v>
      </c>
      <c r="AB37" s="86">
        <v>1.0999999999999999E-2</v>
      </c>
      <c r="AC37" s="86">
        <v>4.1000000000000002E-2</v>
      </c>
      <c r="AD37" s="86">
        <v>5.3999999999999999E-2</v>
      </c>
      <c r="AE37" s="86">
        <v>3.6999999999999998E-2</v>
      </c>
      <c r="AF37" s="86">
        <v>2.4E-2</v>
      </c>
      <c r="AG37" s="9">
        <v>6</v>
      </c>
      <c r="AH37" s="9">
        <v>7</v>
      </c>
      <c r="AI37" s="9">
        <v>6</v>
      </c>
      <c r="AJ37" s="9">
        <v>4</v>
      </c>
      <c r="AK37" s="9">
        <v>3</v>
      </c>
      <c r="AL37" s="9">
        <v>4</v>
      </c>
      <c r="AM37" s="9">
        <v>5</v>
      </c>
      <c r="AN37" s="9">
        <v>9</v>
      </c>
      <c r="AO37" s="9">
        <v>11</v>
      </c>
      <c r="AP37" s="9">
        <v>7</v>
      </c>
      <c r="AQ37" s="9">
        <v>11</v>
      </c>
      <c r="AR37" s="9">
        <v>5</v>
      </c>
      <c r="AS37" s="9">
        <v>10</v>
      </c>
      <c r="AT37" s="9">
        <v>9</v>
      </c>
      <c r="AU37" s="9">
        <v>5.0587800046413695E-2</v>
      </c>
      <c r="AV37" s="9">
        <v>7.7156334125954323E-2</v>
      </c>
      <c r="AW37" s="9">
        <v>7.9883262010030695E-2</v>
      </c>
      <c r="AX37" s="9">
        <v>7.5920434489444799E-2</v>
      </c>
      <c r="AY37" s="9">
        <v>6.7449257078894584E-2</v>
      </c>
      <c r="AZ37" s="9">
        <v>6.4401009733498271E-2</v>
      </c>
      <c r="BA37" s="9">
        <v>5.0990512604630792E-2</v>
      </c>
      <c r="BB37" s="9">
        <v>5.3039594691914181E-2</v>
      </c>
      <c r="BC37" s="9">
        <v>5.6252429036989904E-2</v>
      </c>
      <c r="BD37" s="9">
        <v>9.3810352928779914E-2</v>
      </c>
      <c r="BE37" s="9">
        <v>7.4331988047232983E-2</v>
      </c>
      <c r="BF37" s="9">
        <v>9.0600744936019217E-2</v>
      </c>
      <c r="BG37" s="9">
        <v>7.8587733878582824E-2</v>
      </c>
      <c r="BH37" s="9">
        <v>8.6840513963241522E-2</v>
      </c>
      <c r="BI37" s="87" t="s">
        <v>152</v>
      </c>
      <c r="BJ37" s="88">
        <f t="shared" si="25"/>
        <v>0.2</v>
      </c>
      <c r="BK37" s="88">
        <f t="shared" si="26"/>
        <v>0.16700000000000001</v>
      </c>
      <c r="BL37" s="89">
        <v>0.15</v>
      </c>
      <c r="BM37" s="89">
        <v>0.18099999999999999</v>
      </c>
      <c r="BN37" s="89">
        <v>0.13700000000000001</v>
      </c>
      <c r="BO37" s="89">
        <v>0.185</v>
      </c>
      <c r="BP37" s="88">
        <f t="shared" ref="BP37:BP56" si="27">IF(AI37&lt;2,"",G37)</f>
        <v>9.1999999999999998E-2</v>
      </c>
      <c r="BQ37" s="88">
        <f t="shared" ref="BQ37:BQ56" si="28">IF(AJ37&lt;2,"",H37)</f>
        <v>0.129</v>
      </c>
      <c r="BR37" s="89">
        <v>0.107</v>
      </c>
      <c r="BS37" s="89">
        <v>0.14699999999999999</v>
      </c>
      <c r="BT37" s="89">
        <v>0.16500000000000001</v>
      </c>
      <c r="BU37" s="89">
        <v>0.19600000000000001</v>
      </c>
      <c r="BV37" s="88">
        <f t="shared" ref="BV37:BV61" si="29">IF(AK37&lt;2,"",I37)</f>
        <v>0.14299999999999999</v>
      </c>
      <c r="BW37" s="88">
        <f t="shared" ref="BW37:BW61" si="30">IF(AM37&lt;2,"",K37)</f>
        <v>0.112</v>
      </c>
      <c r="BX37" s="88">
        <f t="shared" ref="BX37:BX61" si="31">IF(AN37&lt;2,"",L37)</f>
        <v>0.20399999999999999</v>
      </c>
      <c r="BY37" s="88">
        <f t="shared" ref="BY37:BY61" si="32">IF(AP37&lt;2,"",N37)</f>
        <v>0.109</v>
      </c>
      <c r="BZ37" s="88">
        <f t="shared" ref="BZ37:BZ61" si="33">IF(AQ37&lt;2,"",O37)</f>
        <v>0.154</v>
      </c>
      <c r="CA37" s="88">
        <f t="shared" ref="CA37:CA61" si="34">IF(AL37&lt;2,"",J37)</f>
        <v>0.155</v>
      </c>
      <c r="CB37" s="88">
        <f t="shared" ref="CB37:CB61" si="35">IF(AO37&lt;2,"",M37)</f>
        <v>0.17499999999999999</v>
      </c>
      <c r="CC37" s="88">
        <f t="shared" ref="CC37:CC61" si="36">IF(AR37&lt;2,"",P37)</f>
        <v>8.2000000000000003E-2</v>
      </c>
      <c r="CD37" s="88">
        <f t="shared" ref="CD37:CD61" si="37">IF(AS37&lt;2,"",Q37)</f>
        <v>7.1999999999999995E-2</v>
      </c>
      <c r="CE37" s="88">
        <f t="shared" ref="CE37:CE61" si="38">IF(AT37&lt;2,"",R37)</f>
        <v>0.113</v>
      </c>
      <c r="CF37" s="90">
        <f t="shared" si="13"/>
        <v>0.17</v>
      </c>
      <c r="CG37" s="91">
        <f t="shared" si="14"/>
        <v>0.13933333333333334</v>
      </c>
      <c r="CH37" s="92">
        <f t="shared" si="15"/>
        <v>0.1444</v>
      </c>
      <c r="CI37" s="89">
        <f t="shared" si="16"/>
        <v>0.11939999999999999</v>
      </c>
      <c r="CJ37" s="93">
        <f t="shared" si="17"/>
        <v>2.3426480742954101E-2</v>
      </c>
      <c r="CK37" s="94">
        <f t="shared" si="18"/>
        <v>3.8265737503237328E-2</v>
      </c>
      <c r="CL37" s="95">
        <f t="shared" si="19"/>
        <v>3.8565528649300233E-2</v>
      </c>
      <c r="CM37" s="89">
        <f t="shared" si="20"/>
        <v>4.4847519440878787E-2</v>
      </c>
      <c r="CN37" s="96">
        <f t="shared" si="21"/>
        <v>6</v>
      </c>
      <c r="CO37" s="96">
        <f t="shared" si="22"/>
        <v>6</v>
      </c>
      <c r="CP37" s="96">
        <f t="shared" si="23"/>
        <v>5</v>
      </c>
      <c r="CQ37" s="9">
        <f t="shared" si="24"/>
        <v>5</v>
      </c>
      <c r="CR37" s="28" t="s">
        <v>623</v>
      </c>
      <c r="CS37" s="97" t="s">
        <v>130</v>
      </c>
      <c r="CT37" s="97">
        <v>16.97</v>
      </c>
      <c r="CU37" s="97">
        <v>6.9</v>
      </c>
      <c r="CV37" s="98">
        <v>0.17</v>
      </c>
      <c r="CW37" s="99">
        <v>0.13933333333333334</v>
      </c>
      <c r="CX37" s="100">
        <v>0.1444</v>
      </c>
      <c r="CY37" s="88">
        <v>0.11939999999999999</v>
      </c>
      <c r="CZ37" s="101">
        <v>2.3426480742954101E-2</v>
      </c>
      <c r="DA37" s="102">
        <v>3.8265737503237328E-2</v>
      </c>
      <c r="DB37" s="103">
        <v>3.8565528649300233E-2</v>
      </c>
      <c r="DC37" s="88">
        <v>4.4847519440878787E-2</v>
      </c>
      <c r="DE37" s="28" t="s">
        <v>243</v>
      </c>
      <c r="DF37" s="43">
        <v>-0.25624999999999998</v>
      </c>
      <c r="DG37" s="46">
        <v>2.1875000000000311E-2</v>
      </c>
      <c r="DH37" s="49">
        <v>-0.28990825688073407</v>
      </c>
      <c r="DI37" s="114">
        <v>-2.4369747899159577E-2</v>
      </c>
      <c r="DK37" s="28" t="s">
        <v>243</v>
      </c>
      <c r="DL37" s="115">
        <v>1</v>
      </c>
      <c r="DM37" s="116">
        <v>0.74375000000000002</v>
      </c>
      <c r="DN37" s="117">
        <v>1.0218750000000003</v>
      </c>
      <c r="DO37" s="118">
        <v>0.72562500000000008</v>
      </c>
      <c r="DS37" s="51" t="s">
        <v>373</v>
      </c>
      <c r="DT37" s="43">
        <v>-0.2575046904315198</v>
      </c>
      <c r="DU37" s="11"/>
      <c r="DV37" s="51" t="s">
        <v>418</v>
      </c>
      <c r="DW37" s="54">
        <v>-0.1186925434116447</v>
      </c>
      <c r="DZ37" s="51" t="s">
        <v>476</v>
      </c>
      <c r="EA37" s="49">
        <v>-0.16666666666666674</v>
      </c>
      <c r="ED37" s="51" t="s">
        <v>279</v>
      </c>
      <c r="EE37" s="114">
        <v>-1.4285714285714124E-2</v>
      </c>
      <c r="EG37" s="68" t="s">
        <v>165</v>
      </c>
      <c r="EH37" s="120">
        <v>-0.22248520710059139</v>
      </c>
    </row>
    <row r="38" spans="1:138" x14ac:dyDescent="0.2">
      <c r="A38" s="83" t="s">
        <v>11</v>
      </c>
      <c r="B38" s="83" t="s">
        <v>216</v>
      </c>
      <c r="C38" s="84">
        <v>9.93</v>
      </c>
      <c r="D38" s="85">
        <v>6.4</v>
      </c>
      <c r="E38" s="83">
        <v>0.17699999999999999</v>
      </c>
      <c r="F38" s="83">
        <v>0.124</v>
      </c>
      <c r="G38" s="83">
        <v>0.1</v>
      </c>
      <c r="H38" s="83">
        <v>0.121</v>
      </c>
      <c r="I38" s="83">
        <v>0.14099999999999999</v>
      </c>
      <c r="J38" s="83">
        <v>0.13700000000000001</v>
      </c>
      <c r="K38" s="83">
        <v>9.2999999999999999E-2</v>
      </c>
      <c r="L38" s="83">
        <v>0.157</v>
      </c>
      <c r="M38" s="83">
        <v>0.17199999999999999</v>
      </c>
      <c r="N38" s="83">
        <v>7.5999999999999998E-2</v>
      </c>
      <c r="O38" s="83">
        <v>0.13900000000000001</v>
      </c>
      <c r="P38" s="83">
        <v>0.13800000000000001</v>
      </c>
      <c r="Q38" s="83">
        <v>8.5000000000000006E-2</v>
      </c>
      <c r="R38" s="83">
        <v>7.2999999999999995E-2</v>
      </c>
      <c r="S38" s="86">
        <v>0.05</v>
      </c>
      <c r="T38" s="86">
        <v>3.2000000000000001E-2</v>
      </c>
      <c r="U38" s="86">
        <v>0.05</v>
      </c>
      <c r="V38" s="86">
        <v>2.8000000000000001E-2</v>
      </c>
      <c r="W38" s="86">
        <v>6.4000000000000001E-2</v>
      </c>
      <c r="X38" s="86">
        <v>5.2999999999999999E-2</v>
      </c>
      <c r="Y38" s="86">
        <v>4.8000000000000001E-2</v>
      </c>
      <c r="Z38" s="86">
        <v>0.105</v>
      </c>
      <c r="AA38" s="86">
        <v>5.8999999999999997E-2</v>
      </c>
      <c r="AB38" s="86">
        <v>2.7E-2</v>
      </c>
      <c r="AC38" s="86">
        <v>3.7999999999999999E-2</v>
      </c>
      <c r="AD38" s="86">
        <v>0.04</v>
      </c>
      <c r="AE38" s="86">
        <v>5.8000000000000003E-2</v>
      </c>
      <c r="AF38" s="86">
        <v>2.4E-2</v>
      </c>
      <c r="AG38" s="9">
        <v>6</v>
      </c>
      <c r="AH38" s="9">
        <v>7</v>
      </c>
      <c r="AI38" s="9">
        <v>6</v>
      </c>
      <c r="AJ38" s="9">
        <v>6</v>
      </c>
      <c r="AK38" s="9">
        <v>3</v>
      </c>
      <c r="AL38" s="9">
        <v>6</v>
      </c>
      <c r="AM38" s="9">
        <v>8</v>
      </c>
      <c r="AN38" s="9">
        <v>6</v>
      </c>
      <c r="AO38" s="9">
        <v>8</v>
      </c>
      <c r="AP38" s="9">
        <v>6</v>
      </c>
      <c r="AQ38" s="9">
        <v>9</v>
      </c>
      <c r="AR38" s="9">
        <v>3</v>
      </c>
      <c r="AS38" s="9">
        <v>8</v>
      </c>
      <c r="AT38" s="9">
        <v>7</v>
      </c>
      <c r="AU38" s="9">
        <v>5.0587800046413695E-2</v>
      </c>
      <c r="AV38" s="9">
        <v>7.7156334125954323E-2</v>
      </c>
      <c r="AW38" s="9">
        <v>7.9883262010030695E-2</v>
      </c>
      <c r="AX38" s="9">
        <v>7.5920434489444799E-2</v>
      </c>
      <c r="AY38" s="9">
        <v>6.7449257078894584E-2</v>
      </c>
      <c r="AZ38" s="9">
        <v>6.4401009733498271E-2</v>
      </c>
      <c r="BA38" s="9">
        <v>5.0990512604630792E-2</v>
      </c>
      <c r="BB38" s="9">
        <v>5.3039594691914181E-2</v>
      </c>
      <c r="BC38" s="9">
        <v>5.6252429036989904E-2</v>
      </c>
      <c r="BD38" s="9">
        <v>9.3810352928779914E-2</v>
      </c>
      <c r="BE38" s="9">
        <v>7.4331988047232983E-2</v>
      </c>
      <c r="BF38" s="9">
        <v>9.0600744936019217E-2</v>
      </c>
      <c r="BG38" s="9">
        <v>7.8587733878582824E-2</v>
      </c>
      <c r="BH38" s="9">
        <v>8.6840513963241522E-2</v>
      </c>
      <c r="BI38" s="87" t="s">
        <v>104</v>
      </c>
      <c r="BJ38" s="88">
        <f t="shared" si="25"/>
        <v>0.17699999999999999</v>
      </c>
      <c r="BK38" s="88">
        <f t="shared" si="26"/>
        <v>0.124</v>
      </c>
      <c r="BL38" s="89">
        <v>0.121</v>
      </c>
      <c r="BM38" s="89">
        <v>0.13100000000000001</v>
      </c>
      <c r="BN38" s="89">
        <v>0.14399999999999999</v>
      </c>
      <c r="BO38" s="89">
        <v>0.159</v>
      </c>
      <c r="BP38" s="88">
        <f t="shared" si="27"/>
        <v>0.1</v>
      </c>
      <c r="BQ38" s="88">
        <f t="shared" si="28"/>
        <v>0.121</v>
      </c>
      <c r="BR38" s="89">
        <v>0.12</v>
      </c>
      <c r="BS38" s="89">
        <v>0.126</v>
      </c>
      <c r="BT38" s="89">
        <v>0.10199999999999999</v>
      </c>
      <c r="BU38" s="89">
        <v>9.9000000000000005E-2</v>
      </c>
      <c r="BV38" s="88">
        <f t="shared" si="29"/>
        <v>0.14099999999999999</v>
      </c>
      <c r="BW38" s="88">
        <f t="shared" si="30"/>
        <v>9.2999999999999999E-2</v>
      </c>
      <c r="BX38" s="88">
        <f t="shared" si="31"/>
        <v>0.157</v>
      </c>
      <c r="BY38" s="88">
        <f t="shared" si="32"/>
        <v>7.5999999999999998E-2</v>
      </c>
      <c r="BZ38" s="88">
        <f t="shared" si="33"/>
        <v>0.13900000000000001</v>
      </c>
      <c r="CA38" s="88">
        <f t="shared" si="34"/>
        <v>0.13700000000000001</v>
      </c>
      <c r="CB38" s="88">
        <f t="shared" si="35"/>
        <v>0.17199999999999999</v>
      </c>
      <c r="CC38" s="88">
        <f t="shared" si="36"/>
        <v>0.13800000000000001</v>
      </c>
      <c r="CD38" s="88">
        <f t="shared" si="37"/>
        <v>8.5000000000000006E-2</v>
      </c>
      <c r="CE38" s="88">
        <f t="shared" si="38"/>
        <v>7.2999999999999995E-2</v>
      </c>
      <c r="CF38" s="90">
        <f t="shared" si="13"/>
        <v>0.14266666666666666</v>
      </c>
      <c r="CG38" s="91">
        <f t="shared" si="14"/>
        <v>0.11133333333333333</v>
      </c>
      <c r="CH38" s="92">
        <f t="shared" si="15"/>
        <v>0.12120000000000002</v>
      </c>
      <c r="CI38" s="89">
        <f t="shared" si="16"/>
        <v>0.121</v>
      </c>
      <c r="CJ38" s="93">
        <f t="shared" si="17"/>
        <v>2.1914987261385022E-2</v>
      </c>
      <c r="CK38" s="94">
        <f t="shared" si="18"/>
        <v>1.2258330500792952E-2</v>
      </c>
      <c r="CL38" s="95">
        <f t="shared" si="19"/>
        <v>3.4744783781166279E-2</v>
      </c>
      <c r="CM38" s="89">
        <f t="shared" si="20"/>
        <v>4.1067018396762148E-2</v>
      </c>
      <c r="CN38" s="96">
        <f t="shared" si="21"/>
        <v>6</v>
      </c>
      <c r="CO38" s="96">
        <f t="shared" si="22"/>
        <v>6</v>
      </c>
      <c r="CP38" s="96">
        <f t="shared" si="23"/>
        <v>5</v>
      </c>
      <c r="CQ38" s="9">
        <f t="shared" si="24"/>
        <v>5</v>
      </c>
      <c r="CR38" s="28" t="s">
        <v>11</v>
      </c>
      <c r="CS38" s="97" t="s">
        <v>216</v>
      </c>
      <c r="CT38" s="97">
        <v>9.93</v>
      </c>
      <c r="CU38" s="97">
        <v>6.4</v>
      </c>
      <c r="CV38" s="98">
        <v>0.14266666666666666</v>
      </c>
      <c r="CW38" s="99">
        <v>0.11133333333333333</v>
      </c>
      <c r="CX38" s="100">
        <v>0.12120000000000002</v>
      </c>
      <c r="CY38" s="88">
        <v>0.121</v>
      </c>
      <c r="CZ38" s="101">
        <v>2.1914987261385022E-2</v>
      </c>
      <c r="DA38" s="102">
        <v>1.2258330500792952E-2</v>
      </c>
      <c r="DB38" s="103">
        <v>3.4744783781166279E-2</v>
      </c>
      <c r="DC38" s="88">
        <v>4.1067018396762148E-2</v>
      </c>
      <c r="DE38" s="28" t="s">
        <v>277</v>
      </c>
      <c r="DF38" s="43">
        <v>-0.2551724137931034</v>
      </c>
      <c r="DG38" s="46">
        <v>-0.14068965517241383</v>
      </c>
      <c r="DH38" s="49">
        <v>-0.2359550561797753</v>
      </c>
      <c r="DI38" s="114">
        <v>-0.11851851851851869</v>
      </c>
      <c r="DK38" s="28" t="s">
        <v>277</v>
      </c>
      <c r="DL38" s="115">
        <v>1</v>
      </c>
      <c r="DM38" s="116">
        <v>0.7448275862068966</v>
      </c>
      <c r="DN38" s="117">
        <v>0.85931034482758617</v>
      </c>
      <c r="DO38" s="118">
        <v>0.65655172413793095</v>
      </c>
      <c r="DS38" s="51" t="s">
        <v>243</v>
      </c>
      <c r="DT38" s="43">
        <v>-0.25624999999999998</v>
      </c>
      <c r="DU38" s="11"/>
      <c r="DV38" s="51" t="s">
        <v>198</v>
      </c>
      <c r="DW38" s="54">
        <v>-0.10938673341677096</v>
      </c>
      <c r="DZ38" s="51" t="s">
        <v>575</v>
      </c>
      <c r="EA38" s="49">
        <v>-0.16216216216216206</v>
      </c>
      <c r="ED38" s="51" t="s">
        <v>98</v>
      </c>
      <c r="EE38" s="114">
        <v>-1.2135922330097082E-2</v>
      </c>
      <c r="EG38" s="68" t="s">
        <v>459</v>
      </c>
      <c r="EH38" s="120">
        <v>-0.15414775470787057</v>
      </c>
    </row>
    <row r="39" spans="1:138" x14ac:dyDescent="0.2">
      <c r="A39" s="83" t="s">
        <v>277</v>
      </c>
      <c r="B39" s="83" t="s">
        <v>85</v>
      </c>
      <c r="C39" s="84">
        <v>3.34</v>
      </c>
      <c r="D39" s="85">
        <v>6.4</v>
      </c>
      <c r="E39" s="83">
        <v>0.16</v>
      </c>
      <c r="F39" s="83">
        <v>0.13300000000000001</v>
      </c>
      <c r="G39" s="83">
        <v>9.6000000000000002E-2</v>
      </c>
      <c r="H39" s="83">
        <v>0.14499999999999999</v>
      </c>
      <c r="I39" s="83">
        <v>0.14099999999999999</v>
      </c>
      <c r="J39" s="83">
        <v>0.1</v>
      </c>
      <c r="K39" s="83">
        <v>9.0999999999999998E-2</v>
      </c>
      <c r="L39" s="83">
        <v>0.17599999999999999</v>
      </c>
      <c r="M39" s="83">
        <v>0.16800000000000001</v>
      </c>
      <c r="N39" s="83">
        <v>9.1999999999999998E-2</v>
      </c>
      <c r="O39" s="83">
        <v>0.123</v>
      </c>
      <c r="P39" s="83">
        <v>0.09</v>
      </c>
      <c r="Q39" s="83">
        <v>5.1999999999999998E-2</v>
      </c>
      <c r="R39" s="83">
        <v>6.6000000000000003E-2</v>
      </c>
      <c r="S39" s="86">
        <v>5.2999999999999999E-2</v>
      </c>
      <c r="T39" s="86">
        <v>2.5999999999999999E-2</v>
      </c>
      <c r="U39" s="86">
        <v>2.1999999999999999E-2</v>
      </c>
      <c r="V39" s="86">
        <v>0.01</v>
      </c>
      <c r="W39" s="86">
        <v>1.9E-2</v>
      </c>
      <c r="X39" s="86">
        <v>2.4E-2</v>
      </c>
      <c r="Y39" s="86">
        <v>4.2000000000000003E-2</v>
      </c>
      <c r="Z39" s="86">
        <v>5.6000000000000001E-2</v>
      </c>
      <c r="AA39" s="86">
        <v>4.8000000000000001E-2</v>
      </c>
      <c r="AB39" s="86">
        <v>1.6E-2</v>
      </c>
      <c r="AC39" s="86">
        <v>4.2000000000000003E-2</v>
      </c>
      <c r="AD39" s="86">
        <v>2.1999999999999999E-2</v>
      </c>
      <c r="AE39" s="86">
        <v>0.02</v>
      </c>
      <c r="AF39" s="86">
        <v>0.04</v>
      </c>
      <c r="AG39" s="9">
        <v>7</v>
      </c>
      <c r="AH39" s="9">
        <v>7</v>
      </c>
      <c r="AI39" s="9">
        <v>7</v>
      </c>
      <c r="AJ39" s="9">
        <v>5</v>
      </c>
      <c r="AK39" s="9">
        <v>5</v>
      </c>
      <c r="AL39" s="9">
        <v>5</v>
      </c>
      <c r="AM39" s="9">
        <v>6</v>
      </c>
      <c r="AN39" s="9">
        <v>7</v>
      </c>
      <c r="AO39" s="9">
        <v>6</v>
      </c>
      <c r="AP39" s="9">
        <v>6</v>
      </c>
      <c r="AQ39" s="9">
        <v>8</v>
      </c>
      <c r="AR39" s="9">
        <v>7</v>
      </c>
      <c r="AS39" s="9">
        <v>7</v>
      </c>
      <c r="AT39" s="9">
        <v>7</v>
      </c>
      <c r="AU39" s="9">
        <v>5.0587800046413695E-2</v>
      </c>
      <c r="AV39" s="9">
        <v>7.7156334125954323E-2</v>
      </c>
      <c r="AW39" s="9">
        <v>7.9883262010030695E-2</v>
      </c>
      <c r="AX39" s="9">
        <v>7.5920434489444799E-2</v>
      </c>
      <c r="AY39" s="9">
        <v>6.7449257078894584E-2</v>
      </c>
      <c r="AZ39" s="9">
        <v>6.4401009733498271E-2</v>
      </c>
      <c r="BA39" s="9">
        <v>5.0990512604630792E-2</v>
      </c>
      <c r="BB39" s="9">
        <v>5.3039594691914181E-2</v>
      </c>
      <c r="BC39" s="9">
        <v>5.6252429036989904E-2</v>
      </c>
      <c r="BD39" s="9">
        <v>9.3810352928779914E-2</v>
      </c>
      <c r="BE39" s="9">
        <v>7.4331988047232983E-2</v>
      </c>
      <c r="BF39" s="9">
        <v>9.0600744936019217E-2</v>
      </c>
      <c r="BG39" s="9">
        <v>7.8587733878582824E-2</v>
      </c>
      <c r="BH39" s="9">
        <v>8.6840513963241522E-2</v>
      </c>
      <c r="BI39" s="87" t="s">
        <v>527</v>
      </c>
      <c r="BJ39" s="88">
        <f t="shared" si="25"/>
        <v>0.16</v>
      </c>
      <c r="BK39" s="88">
        <f t="shared" si="26"/>
        <v>0.13300000000000001</v>
      </c>
      <c r="BL39" s="89">
        <v>0.14399999999999999</v>
      </c>
      <c r="BM39" s="89">
        <v>0.16500000000000001</v>
      </c>
      <c r="BN39" s="89">
        <v>0.108</v>
      </c>
      <c r="BO39" s="89">
        <v>0.16</v>
      </c>
      <c r="BP39" s="88">
        <f t="shared" si="27"/>
        <v>9.6000000000000002E-2</v>
      </c>
      <c r="BQ39" s="88">
        <f t="shared" si="28"/>
        <v>0.14499999999999999</v>
      </c>
      <c r="BR39" s="89">
        <v>0.13200000000000001</v>
      </c>
      <c r="BS39" s="89">
        <v>8.3000000000000004E-2</v>
      </c>
      <c r="BT39" s="89"/>
      <c r="BU39" s="89">
        <v>8.4000000000000005E-2</v>
      </c>
      <c r="BV39" s="88">
        <f t="shared" si="29"/>
        <v>0.14099999999999999</v>
      </c>
      <c r="BW39" s="88">
        <f t="shared" si="30"/>
        <v>9.0999999999999998E-2</v>
      </c>
      <c r="BX39" s="88">
        <f t="shared" si="31"/>
        <v>0.17599999999999999</v>
      </c>
      <c r="BY39" s="88">
        <f t="shared" si="32"/>
        <v>9.1999999999999998E-2</v>
      </c>
      <c r="BZ39" s="88">
        <f t="shared" si="33"/>
        <v>0.123</v>
      </c>
      <c r="CA39" s="88">
        <f t="shared" si="34"/>
        <v>0.1</v>
      </c>
      <c r="CB39" s="88">
        <f t="shared" si="35"/>
        <v>0.16800000000000001</v>
      </c>
      <c r="CC39" s="88">
        <f t="shared" si="36"/>
        <v>0.09</v>
      </c>
      <c r="CD39" s="88">
        <f t="shared" si="37"/>
        <v>5.1999999999999998E-2</v>
      </c>
      <c r="CE39" s="88">
        <f t="shared" si="38"/>
        <v>6.6000000000000003E-2</v>
      </c>
      <c r="CF39" s="90">
        <f t="shared" si="13"/>
        <v>0.14500000000000002</v>
      </c>
      <c r="CG39" s="91">
        <f t="shared" si="14"/>
        <v>0.10800000000000001</v>
      </c>
      <c r="CH39" s="92">
        <f t="shared" si="15"/>
        <v>0.1246</v>
      </c>
      <c r="CI39" s="89">
        <f t="shared" si="16"/>
        <v>9.5199999999999993E-2</v>
      </c>
      <c r="CJ39" s="93">
        <f t="shared" si="17"/>
        <v>2.1743964679882783E-2</v>
      </c>
      <c r="CK39" s="94">
        <f t="shared" si="18"/>
        <v>2.8679260799399947E-2</v>
      </c>
      <c r="CL39" s="95">
        <f t="shared" si="19"/>
        <v>3.5725341146026879E-2</v>
      </c>
      <c r="CM39" s="89">
        <f t="shared" si="20"/>
        <v>4.4913249715423646E-2</v>
      </c>
      <c r="CN39" s="96">
        <f t="shared" si="21"/>
        <v>6</v>
      </c>
      <c r="CO39" s="96">
        <f t="shared" si="22"/>
        <v>5</v>
      </c>
      <c r="CP39" s="96">
        <f t="shared" si="23"/>
        <v>5</v>
      </c>
      <c r="CQ39" s="9">
        <f t="shared" si="24"/>
        <v>5</v>
      </c>
      <c r="CR39" s="28" t="s">
        <v>277</v>
      </c>
      <c r="CS39" s="97" t="s">
        <v>85</v>
      </c>
      <c r="CT39" s="97">
        <v>3.34</v>
      </c>
      <c r="CU39" s="97">
        <v>6.4</v>
      </c>
      <c r="CV39" s="98">
        <v>0.14500000000000002</v>
      </c>
      <c r="CW39" s="99">
        <v>0.10800000000000001</v>
      </c>
      <c r="CX39" s="100">
        <v>0.1246</v>
      </c>
      <c r="CY39" s="88">
        <v>9.5199999999999993E-2</v>
      </c>
      <c r="CZ39" s="101">
        <v>2.1743964679882783E-2</v>
      </c>
      <c r="DA39" s="102">
        <v>2.8679260799399947E-2</v>
      </c>
      <c r="DB39" s="103">
        <v>3.5725341146026879E-2</v>
      </c>
      <c r="DC39" s="88">
        <v>4.4913249715423646E-2</v>
      </c>
      <c r="DE39" s="28" t="s">
        <v>429</v>
      </c>
      <c r="DF39" s="43">
        <v>-0.24755927475592765</v>
      </c>
      <c r="DG39" s="46">
        <v>-0.15230125523012572</v>
      </c>
      <c r="DH39" s="49">
        <v>-0.11031589338598213</v>
      </c>
      <c r="DI39" s="114">
        <v>2.3169601482855295E-3</v>
      </c>
      <c r="DK39" s="28" t="s">
        <v>429</v>
      </c>
      <c r="DL39" s="115">
        <v>1</v>
      </c>
      <c r="DM39" s="116">
        <v>0.75244072524407235</v>
      </c>
      <c r="DN39" s="117">
        <v>0.84769874476987428</v>
      </c>
      <c r="DO39" s="118">
        <v>0.75418410041841</v>
      </c>
      <c r="DS39" s="51" t="s">
        <v>277</v>
      </c>
      <c r="DT39" s="43">
        <v>-0.2551724137931034</v>
      </c>
      <c r="DU39" s="11"/>
      <c r="DV39" s="51" t="s">
        <v>380</v>
      </c>
      <c r="DW39" s="54">
        <v>-0.10350194552529179</v>
      </c>
      <c r="DZ39" s="51" t="s">
        <v>380</v>
      </c>
      <c r="EA39" s="49">
        <v>-0.15625000000000011</v>
      </c>
      <c r="ED39" s="51" t="s">
        <v>380</v>
      </c>
      <c r="EE39" s="114">
        <v>-9.4267515923567302E-3</v>
      </c>
      <c r="EG39" s="68" t="s">
        <v>198</v>
      </c>
      <c r="EH39" s="120">
        <v>-0.14858419805708711</v>
      </c>
    </row>
    <row r="40" spans="1:138" x14ac:dyDescent="0.2">
      <c r="A40" s="83" t="s">
        <v>563</v>
      </c>
      <c r="B40" s="83" t="s">
        <v>255</v>
      </c>
      <c r="C40" s="84">
        <v>6.56</v>
      </c>
      <c r="D40" s="85">
        <v>5.5</v>
      </c>
      <c r="E40" s="83">
        <v>0.25600000000000001</v>
      </c>
      <c r="F40" s="83">
        <v>0.31900000000000001</v>
      </c>
      <c r="G40" s="83">
        <v>0.217</v>
      </c>
      <c r="H40" s="83"/>
      <c r="I40" s="83"/>
      <c r="J40" s="83">
        <v>0.36299999999999999</v>
      </c>
      <c r="K40" s="83">
        <v>0.30199999999999999</v>
      </c>
      <c r="L40" s="83">
        <v>0.32700000000000001</v>
      </c>
      <c r="M40" s="83">
        <v>0.29399999999999998</v>
      </c>
      <c r="N40" s="83">
        <v>0.247</v>
      </c>
      <c r="O40" s="83">
        <v>0.24099999999999999</v>
      </c>
      <c r="P40" s="83">
        <v>0.45800000000000002</v>
      </c>
      <c r="Q40" s="83">
        <v>0.23499999999999999</v>
      </c>
      <c r="R40" s="83">
        <v>0.27600000000000002</v>
      </c>
      <c r="S40" s="86">
        <v>0.16500000000000001</v>
      </c>
      <c r="T40" s="86">
        <v>5.8999999999999997E-2</v>
      </c>
      <c r="U40" s="86">
        <v>0.107</v>
      </c>
      <c r="V40" s="86"/>
      <c r="W40" s="86"/>
      <c r="X40" s="86">
        <v>0.13300000000000001</v>
      </c>
      <c r="Y40" s="86">
        <v>0.16600000000000001</v>
      </c>
      <c r="Z40" s="86">
        <v>0.104</v>
      </c>
      <c r="AA40" s="86">
        <v>0.16200000000000001</v>
      </c>
      <c r="AB40" s="86">
        <v>6.7000000000000004E-2</v>
      </c>
      <c r="AC40" s="86">
        <v>4.9000000000000002E-2</v>
      </c>
      <c r="AD40" s="86">
        <v>0.17499999999999999</v>
      </c>
      <c r="AE40" s="86">
        <v>0.17799999999999999</v>
      </c>
      <c r="AF40" s="86">
        <v>5.5E-2</v>
      </c>
      <c r="AG40" s="9">
        <v>8</v>
      </c>
      <c r="AH40" s="9">
        <v>5</v>
      </c>
      <c r="AI40" s="9">
        <v>8</v>
      </c>
      <c r="AJ40" s="9">
        <v>0</v>
      </c>
      <c r="AK40" s="9">
        <v>0</v>
      </c>
      <c r="AL40" s="9">
        <v>2</v>
      </c>
      <c r="AM40" s="9">
        <v>5</v>
      </c>
      <c r="AN40" s="9">
        <v>5</v>
      </c>
      <c r="AO40" s="9">
        <v>4</v>
      </c>
      <c r="AP40" s="9">
        <v>6</v>
      </c>
      <c r="AQ40" s="9">
        <v>6</v>
      </c>
      <c r="AR40" s="9">
        <v>3</v>
      </c>
      <c r="AS40" s="9">
        <v>8</v>
      </c>
      <c r="AT40" s="9">
        <v>6</v>
      </c>
      <c r="AU40" s="9">
        <v>5.0587800046413695E-2</v>
      </c>
      <c r="AV40" s="9">
        <v>7.7156334125954323E-2</v>
      </c>
      <c r="AW40" s="9">
        <v>7.9883262010030695E-2</v>
      </c>
      <c r="AX40" s="9">
        <v>7.5920434489444799E-2</v>
      </c>
      <c r="AY40" s="9">
        <v>6.7449257078894584E-2</v>
      </c>
      <c r="AZ40" s="9">
        <v>6.4401009733498271E-2</v>
      </c>
      <c r="BA40" s="9">
        <v>5.0990512604630792E-2</v>
      </c>
      <c r="BB40" s="9">
        <v>5.3039594691914181E-2</v>
      </c>
      <c r="BC40" s="9">
        <v>5.6252429036989904E-2</v>
      </c>
      <c r="BD40" s="9">
        <v>9.3810352928779914E-2</v>
      </c>
      <c r="BE40" s="9">
        <v>7.4331988047232983E-2</v>
      </c>
      <c r="BF40" s="9">
        <v>9.0600744936019217E-2</v>
      </c>
      <c r="BG40" s="9">
        <v>7.8587733878582824E-2</v>
      </c>
      <c r="BH40" s="9">
        <v>8.6840513963241522E-2</v>
      </c>
      <c r="BI40" s="87" t="s">
        <v>88</v>
      </c>
      <c r="BJ40" s="88">
        <f t="shared" si="25"/>
        <v>0.25600000000000001</v>
      </c>
      <c r="BK40" s="88">
        <f t="shared" si="26"/>
        <v>0.31900000000000001</v>
      </c>
      <c r="BL40" s="89">
        <v>0.24099999999999999</v>
      </c>
      <c r="BM40" s="89">
        <v>0.215</v>
      </c>
      <c r="BN40" s="89">
        <v>0.25800000000000001</v>
      </c>
      <c r="BO40" s="89">
        <v>0.22700000000000001</v>
      </c>
      <c r="BP40" s="88">
        <f t="shared" si="27"/>
        <v>0.217</v>
      </c>
      <c r="BQ40" s="88" t="str">
        <f t="shared" si="28"/>
        <v/>
      </c>
      <c r="BR40" s="89">
        <v>0.188</v>
      </c>
      <c r="BS40" s="89">
        <v>0.32200000000000001</v>
      </c>
      <c r="BT40" s="89">
        <v>0.33500000000000002</v>
      </c>
      <c r="BU40" s="89">
        <v>0.42</v>
      </c>
      <c r="BV40" s="88" t="str">
        <f t="shared" si="29"/>
        <v/>
      </c>
      <c r="BW40" s="88">
        <f t="shared" si="30"/>
        <v>0.30199999999999999</v>
      </c>
      <c r="BX40" s="88">
        <f t="shared" si="31"/>
        <v>0.32700000000000001</v>
      </c>
      <c r="BY40" s="88">
        <f t="shared" si="32"/>
        <v>0.247</v>
      </c>
      <c r="BZ40" s="88">
        <f t="shared" si="33"/>
        <v>0.24099999999999999</v>
      </c>
      <c r="CA40" s="88">
        <f t="shared" si="34"/>
        <v>0.36299999999999999</v>
      </c>
      <c r="CB40" s="88">
        <f t="shared" si="35"/>
        <v>0.29399999999999998</v>
      </c>
      <c r="CC40" s="88">
        <f t="shared" si="36"/>
        <v>0.45800000000000002</v>
      </c>
      <c r="CD40" s="88">
        <f t="shared" si="37"/>
        <v>0.23499999999999999</v>
      </c>
      <c r="CE40" s="88">
        <f t="shared" si="38"/>
        <v>0.27600000000000002</v>
      </c>
      <c r="CF40" s="90">
        <f t="shared" si="13"/>
        <v>0.25266666666666665</v>
      </c>
      <c r="CG40" s="91">
        <f t="shared" si="14"/>
        <v>0.2964</v>
      </c>
      <c r="CH40" s="92">
        <f t="shared" si="15"/>
        <v>0.27925</v>
      </c>
      <c r="CI40" s="89">
        <f t="shared" si="16"/>
        <v>0.32520000000000004</v>
      </c>
      <c r="CJ40" s="93">
        <f t="shared" si="17"/>
        <v>3.647830405414524E-2</v>
      </c>
      <c r="CK40" s="94">
        <f t="shared" si="18"/>
        <v>9.4176961089217553E-2</v>
      </c>
      <c r="CL40" s="95">
        <f t="shared" si="19"/>
        <v>4.2034707881305124E-2</v>
      </c>
      <c r="CM40" s="89">
        <f t="shared" si="20"/>
        <v>8.7456846501574592E-2</v>
      </c>
      <c r="CN40" s="96">
        <f t="shared" si="21"/>
        <v>6</v>
      </c>
      <c r="CO40" s="96">
        <f t="shared" si="22"/>
        <v>5</v>
      </c>
      <c r="CP40" s="96">
        <f t="shared" si="23"/>
        <v>4</v>
      </c>
      <c r="CQ40" s="9">
        <f t="shared" si="24"/>
        <v>5</v>
      </c>
      <c r="CR40" s="28" t="s">
        <v>563</v>
      </c>
      <c r="CS40" s="97" t="s">
        <v>255</v>
      </c>
      <c r="CT40" s="97">
        <v>6.56</v>
      </c>
      <c r="CU40" s="97">
        <v>5.5</v>
      </c>
      <c r="CV40" s="98">
        <v>0.25266666666666665</v>
      </c>
      <c r="CW40" s="99">
        <v>0.2964</v>
      </c>
      <c r="CX40" s="100">
        <v>0.27925</v>
      </c>
      <c r="CY40" s="88">
        <v>0.32520000000000004</v>
      </c>
      <c r="CZ40" s="101">
        <v>3.647830405414524E-2</v>
      </c>
      <c r="DA40" s="102">
        <v>9.4176961089217553E-2</v>
      </c>
      <c r="DB40" s="103">
        <v>4.2034707881305124E-2</v>
      </c>
      <c r="DC40" s="88">
        <v>8.7456846501574592E-2</v>
      </c>
      <c r="DE40" s="28" t="s">
        <v>380</v>
      </c>
      <c r="DF40" s="43">
        <v>-0.23638132295719849</v>
      </c>
      <c r="DG40" s="46">
        <v>-0.10350194552529179</v>
      </c>
      <c r="DH40" s="49">
        <v>-0.15625000000000011</v>
      </c>
      <c r="DI40" s="114">
        <v>-9.4267515923567302E-3</v>
      </c>
      <c r="DK40" s="28" t="s">
        <v>380</v>
      </c>
      <c r="DL40" s="115">
        <v>1</v>
      </c>
      <c r="DM40" s="116">
        <v>0.76361867704280151</v>
      </c>
      <c r="DN40" s="117">
        <v>0.89649805447470821</v>
      </c>
      <c r="DO40" s="118">
        <v>0.756420233463035</v>
      </c>
      <c r="DS40" s="51" t="s">
        <v>429</v>
      </c>
      <c r="DT40" s="43">
        <v>-0.24755927475592765</v>
      </c>
      <c r="DU40" s="11"/>
      <c r="DV40" s="51" t="s">
        <v>149</v>
      </c>
      <c r="DW40" s="54">
        <v>-0.10085959885386819</v>
      </c>
      <c r="DZ40" s="51" t="s">
        <v>185</v>
      </c>
      <c r="EA40" s="49">
        <v>-0.15517241379310354</v>
      </c>
      <c r="ED40" s="51" t="s">
        <v>87</v>
      </c>
      <c r="EE40" s="114">
        <v>-9.1428571428570082E-3</v>
      </c>
      <c r="EG40" s="68" t="s">
        <v>154</v>
      </c>
      <c r="EH40" s="120">
        <v>-0.10737704918032775</v>
      </c>
    </row>
    <row r="41" spans="1:138" x14ac:dyDescent="0.2">
      <c r="A41" s="83" t="s">
        <v>429</v>
      </c>
      <c r="B41" s="83" t="s">
        <v>151</v>
      </c>
      <c r="C41" s="84">
        <v>14.75</v>
      </c>
      <c r="D41" s="85">
        <v>5.5</v>
      </c>
      <c r="E41" s="83">
        <v>0.27500000000000002</v>
      </c>
      <c r="F41" s="83">
        <v>0.22900000000000001</v>
      </c>
      <c r="G41" s="83">
        <v>0.115</v>
      </c>
      <c r="H41" s="83">
        <v>0.25600000000000001</v>
      </c>
      <c r="I41" s="83">
        <v>0.221</v>
      </c>
      <c r="J41" s="83">
        <v>0.151</v>
      </c>
      <c r="K41" s="83">
        <v>0.16700000000000001</v>
      </c>
      <c r="L41" s="83">
        <v>0.28599999999999998</v>
      </c>
      <c r="M41" s="83">
        <v>0.32900000000000001</v>
      </c>
      <c r="N41" s="83">
        <v>0.10299999999999999</v>
      </c>
      <c r="O41" s="83">
        <v>0.23599999999999999</v>
      </c>
      <c r="P41" s="83"/>
      <c r="Q41" s="83">
        <v>0.113</v>
      </c>
      <c r="R41" s="83">
        <v>0.128</v>
      </c>
      <c r="S41" s="86">
        <v>6.9000000000000006E-2</v>
      </c>
      <c r="T41" s="86">
        <v>1.7999999999999999E-2</v>
      </c>
      <c r="U41" s="86">
        <v>2.5999999999999999E-2</v>
      </c>
      <c r="V41" s="86">
        <v>5.1999999999999998E-2</v>
      </c>
      <c r="W41" s="86">
        <v>1.7999999999999999E-2</v>
      </c>
      <c r="X41" s="86">
        <v>0.02</v>
      </c>
      <c r="Y41" s="86">
        <v>0.03</v>
      </c>
      <c r="Z41" s="86">
        <v>3.5999999999999997E-2</v>
      </c>
      <c r="AA41" s="86">
        <v>3.2000000000000001E-2</v>
      </c>
      <c r="AB41" s="86">
        <v>1E-3</v>
      </c>
      <c r="AC41" s="86">
        <v>4.3999999999999997E-2</v>
      </c>
      <c r="AD41" s="86"/>
      <c r="AE41" s="86">
        <v>2.7E-2</v>
      </c>
      <c r="AF41" s="86">
        <v>2.8000000000000001E-2</v>
      </c>
      <c r="AG41" s="9">
        <v>6</v>
      </c>
      <c r="AH41" s="9">
        <v>6</v>
      </c>
      <c r="AI41" s="9">
        <v>9</v>
      </c>
      <c r="AJ41" s="9">
        <v>6</v>
      </c>
      <c r="AK41" s="9">
        <v>4</v>
      </c>
      <c r="AL41" s="9">
        <v>3</v>
      </c>
      <c r="AM41" s="9">
        <v>7</v>
      </c>
      <c r="AN41" s="9">
        <v>4</v>
      </c>
      <c r="AO41" s="9">
        <v>6</v>
      </c>
      <c r="AP41" s="9">
        <v>2</v>
      </c>
      <c r="AQ41" s="9">
        <v>7</v>
      </c>
      <c r="AR41" s="9">
        <v>0</v>
      </c>
      <c r="AS41" s="9">
        <v>4</v>
      </c>
      <c r="AT41" s="9">
        <v>7</v>
      </c>
      <c r="AU41" s="9">
        <v>5.0587800046413695E-2</v>
      </c>
      <c r="AV41" s="9">
        <v>7.7156334125954323E-2</v>
      </c>
      <c r="AW41" s="9">
        <v>7.9883262010030695E-2</v>
      </c>
      <c r="AX41" s="9">
        <v>7.5920434489444799E-2</v>
      </c>
      <c r="AY41" s="9">
        <v>6.7449257078894584E-2</v>
      </c>
      <c r="AZ41" s="9">
        <v>6.4401009733498271E-2</v>
      </c>
      <c r="BA41" s="9">
        <v>5.0990512604630792E-2</v>
      </c>
      <c r="BB41" s="9">
        <v>5.3039594691914181E-2</v>
      </c>
      <c r="BC41" s="9">
        <v>5.6252429036989904E-2</v>
      </c>
      <c r="BD41" s="9">
        <v>9.3810352928779914E-2</v>
      </c>
      <c r="BE41" s="9">
        <v>7.4331988047232983E-2</v>
      </c>
      <c r="BF41" s="9">
        <v>9.0600744936019217E-2</v>
      </c>
      <c r="BG41" s="9">
        <v>7.8587733878582824E-2</v>
      </c>
      <c r="BH41" s="9">
        <v>8.6840513963241522E-2</v>
      </c>
      <c r="BI41" s="87" t="s">
        <v>398</v>
      </c>
      <c r="BJ41" s="88">
        <f t="shared" si="25"/>
        <v>0.27500000000000002</v>
      </c>
      <c r="BK41" s="88">
        <f t="shared" si="26"/>
        <v>0.22900000000000001</v>
      </c>
      <c r="BL41" s="89">
        <v>0.26200000000000001</v>
      </c>
      <c r="BM41" s="89">
        <v>0.20300000000000001</v>
      </c>
      <c r="BN41" s="89">
        <v>0.22</v>
      </c>
      <c r="BO41" s="89">
        <v>0.245</v>
      </c>
      <c r="BP41" s="88">
        <f t="shared" si="27"/>
        <v>0.115</v>
      </c>
      <c r="BQ41" s="88">
        <f t="shared" si="28"/>
        <v>0.25600000000000001</v>
      </c>
      <c r="BR41" s="89">
        <v>0.20799999999999999</v>
      </c>
      <c r="BS41" s="89">
        <v>0.16500000000000001</v>
      </c>
      <c r="BT41" s="89">
        <v>0.17199999999999999</v>
      </c>
      <c r="BU41" s="89">
        <v>0.16300000000000001</v>
      </c>
      <c r="BV41" s="88">
        <f t="shared" si="29"/>
        <v>0.221</v>
      </c>
      <c r="BW41" s="88">
        <f t="shared" si="30"/>
        <v>0.16700000000000001</v>
      </c>
      <c r="BX41" s="88">
        <f t="shared" si="31"/>
        <v>0.28599999999999998</v>
      </c>
      <c r="BY41" s="88">
        <f t="shared" si="32"/>
        <v>0.10299999999999999</v>
      </c>
      <c r="BZ41" s="88">
        <f t="shared" si="33"/>
        <v>0.23599999999999999</v>
      </c>
      <c r="CA41" s="88">
        <f t="shared" si="34"/>
        <v>0.151</v>
      </c>
      <c r="CB41" s="88">
        <f t="shared" si="35"/>
        <v>0.32900000000000001</v>
      </c>
      <c r="CC41" s="88" t="str">
        <f t="shared" si="36"/>
        <v/>
      </c>
      <c r="CD41" s="88">
        <f t="shared" si="37"/>
        <v>0.113</v>
      </c>
      <c r="CE41" s="88">
        <f t="shared" si="38"/>
        <v>0.128</v>
      </c>
      <c r="CF41" s="90">
        <f t="shared" si="13"/>
        <v>0.23900000000000002</v>
      </c>
      <c r="CG41" s="91">
        <f t="shared" si="14"/>
        <v>0.17983333333333332</v>
      </c>
      <c r="CH41" s="92">
        <f t="shared" si="15"/>
        <v>0.20259999999999997</v>
      </c>
      <c r="CI41" s="89">
        <f t="shared" si="16"/>
        <v>0.18024999999999999</v>
      </c>
      <c r="CJ41" s="93">
        <f t="shared" si="17"/>
        <v>2.6899814125751497E-2</v>
      </c>
      <c r="CK41" s="94">
        <f t="shared" si="18"/>
        <v>4.7671444981945636E-2</v>
      </c>
      <c r="CL41" s="95">
        <f t="shared" si="19"/>
        <v>6.9994999821415882E-2</v>
      </c>
      <c r="CM41" s="89">
        <f t="shared" si="20"/>
        <v>0.10039048759718225</v>
      </c>
      <c r="CN41" s="96">
        <f t="shared" si="21"/>
        <v>6</v>
      </c>
      <c r="CO41" s="96">
        <f t="shared" si="22"/>
        <v>6</v>
      </c>
      <c r="CP41" s="96">
        <f t="shared" si="23"/>
        <v>5</v>
      </c>
      <c r="CQ41" s="9">
        <f t="shared" si="24"/>
        <v>4</v>
      </c>
      <c r="CR41" s="28" t="s">
        <v>429</v>
      </c>
      <c r="CS41" s="97" t="s">
        <v>151</v>
      </c>
      <c r="CT41" s="97">
        <v>14.75</v>
      </c>
      <c r="CU41" s="97">
        <v>5.5</v>
      </c>
      <c r="CV41" s="98">
        <v>0.23900000000000002</v>
      </c>
      <c r="CW41" s="99">
        <v>0.17983333333333332</v>
      </c>
      <c r="CX41" s="100">
        <v>0.20259999999999997</v>
      </c>
      <c r="CY41" s="88">
        <v>0.18024999999999999</v>
      </c>
      <c r="CZ41" s="101">
        <v>2.6899814125751497E-2</v>
      </c>
      <c r="DA41" s="102">
        <v>4.7671444981945636E-2</v>
      </c>
      <c r="DB41" s="103">
        <v>6.9994999821415882E-2</v>
      </c>
      <c r="DC41" s="88">
        <v>0.10039048759718225</v>
      </c>
      <c r="DE41" s="28" t="s">
        <v>11</v>
      </c>
      <c r="DF41" s="43">
        <v>-0.21962616822429915</v>
      </c>
      <c r="DG41" s="46">
        <v>-0.15046728971962609</v>
      </c>
      <c r="DH41" s="49">
        <v>-1.6501650165018367E-3</v>
      </c>
      <c r="DI41" s="114">
        <v>8.6826347305389184E-2</v>
      </c>
      <c r="DK41" s="28" t="s">
        <v>11</v>
      </c>
      <c r="DL41" s="115">
        <v>1</v>
      </c>
      <c r="DM41" s="116">
        <v>0.78037383177570085</v>
      </c>
      <c r="DN41" s="117">
        <v>0.84953271028037391</v>
      </c>
      <c r="DO41" s="118">
        <v>0.84813084112149528</v>
      </c>
      <c r="DS41" s="51" t="s">
        <v>380</v>
      </c>
      <c r="DT41" s="43">
        <v>-0.23638132295719849</v>
      </c>
      <c r="DU41" s="11"/>
      <c r="DV41" s="51" t="s">
        <v>55</v>
      </c>
      <c r="DW41" s="54">
        <v>-9.8531810766721017E-2</v>
      </c>
      <c r="DZ41" s="51" t="s">
        <v>55</v>
      </c>
      <c r="EA41" s="49">
        <v>-0.14006514657980451</v>
      </c>
      <c r="ED41" s="51" t="s">
        <v>323</v>
      </c>
      <c r="EE41" s="114">
        <v>-8.8311688311689673E-3</v>
      </c>
      <c r="EG41" s="68" t="s">
        <v>323</v>
      </c>
      <c r="EH41" s="120">
        <v>-8.51528384279443E-2</v>
      </c>
    </row>
    <row r="42" spans="1:138" x14ac:dyDescent="0.2">
      <c r="A42" s="83" t="s">
        <v>580</v>
      </c>
      <c r="B42" s="83" t="s">
        <v>409</v>
      </c>
      <c r="C42" s="84">
        <v>2.75</v>
      </c>
      <c r="D42" s="85">
        <v>5.2</v>
      </c>
      <c r="E42" s="83">
        <v>0.32</v>
      </c>
      <c r="F42" s="83">
        <v>0.29699999999999999</v>
      </c>
      <c r="G42" s="83">
        <v>0.18</v>
      </c>
      <c r="H42" s="83">
        <v>0.27600000000000002</v>
      </c>
      <c r="I42" s="83">
        <v>0.27400000000000002</v>
      </c>
      <c r="J42" s="83"/>
      <c r="K42" s="83">
        <v>0.26800000000000002</v>
      </c>
      <c r="L42" s="83">
        <v>0.40200000000000002</v>
      </c>
      <c r="M42" s="83">
        <v>0.32800000000000001</v>
      </c>
      <c r="N42" s="83">
        <v>0.17599999999999999</v>
      </c>
      <c r="O42" s="83">
        <v>0.33500000000000002</v>
      </c>
      <c r="P42" s="83">
        <v>-4.0000000000000001E-3</v>
      </c>
      <c r="Q42" s="83">
        <v>0.21299999999999999</v>
      </c>
      <c r="R42" s="83">
        <v>0.183</v>
      </c>
      <c r="S42" s="86">
        <v>2.8000000000000001E-2</v>
      </c>
      <c r="T42" s="86">
        <v>0.04</v>
      </c>
      <c r="U42" s="86">
        <v>0.113</v>
      </c>
      <c r="V42" s="86">
        <v>4.7E-2</v>
      </c>
      <c r="W42" s="86">
        <v>5.1999999999999998E-2</v>
      </c>
      <c r="X42" s="86"/>
      <c r="Y42" s="86">
        <v>0.18099999999999999</v>
      </c>
      <c r="Z42" s="86">
        <v>4.9000000000000002E-2</v>
      </c>
      <c r="AA42" s="86">
        <v>0.1</v>
      </c>
      <c r="AB42" s="86">
        <v>7.0999999999999994E-2</v>
      </c>
      <c r="AC42" s="86">
        <v>5.0999999999999997E-2</v>
      </c>
      <c r="AD42" s="86">
        <v>0.16200000000000001</v>
      </c>
      <c r="AE42" s="86">
        <v>9.4E-2</v>
      </c>
      <c r="AF42" s="86">
        <v>7.8E-2</v>
      </c>
      <c r="AG42" s="9">
        <v>3</v>
      </c>
      <c r="AH42" s="9">
        <v>5</v>
      </c>
      <c r="AI42" s="9">
        <v>5</v>
      </c>
      <c r="AJ42" s="9">
        <v>6</v>
      </c>
      <c r="AK42" s="9">
        <v>7</v>
      </c>
      <c r="AL42" s="9">
        <v>0</v>
      </c>
      <c r="AM42" s="9">
        <v>3</v>
      </c>
      <c r="AN42" s="9">
        <v>4</v>
      </c>
      <c r="AO42" s="9">
        <v>5</v>
      </c>
      <c r="AP42" s="9">
        <v>7</v>
      </c>
      <c r="AQ42" s="9">
        <v>7</v>
      </c>
      <c r="AR42" s="9">
        <v>3</v>
      </c>
      <c r="AS42" s="9">
        <v>5</v>
      </c>
      <c r="AT42" s="9">
        <v>7</v>
      </c>
      <c r="AU42" s="9">
        <v>5.0587800046413695E-2</v>
      </c>
      <c r="AV42" s="9">
        <v>7.7156334125954323E-2</v>
      </c>
      <c r="AW42" s="9">
        <v>7.9883262010030695E-2</v>
      </c>
      <c r="AX42" s="9">
        <v>7.5920434489444799E-2</v>
      </c>
      <c r="AY42" s="9">
        <v>6.7449257078894584E-2</v>
      </c>
      <c r="AZ42" s="9">
        <v>6.4401009733498271E-2</v>
      </c>
      <c r="BA42" s="9">
        <v>5.0990512604630792E-2</v>
      </c>
      <c r="BB42" s="9">
        <v>5.3039594691914181E-2</v>
      </c>
      <c r="BC42" s="9">
        <v>5.6252429036989904E-2</v>
      </c>
      <c r="BD42" s="9">
        <v>9.3810352928779914E-2</v>
      </c>
      <c r="BE42" s="9">
        <v>7.4331988047232983E-2</v>
      </c>
      <c r="BF42" s="9">
        <v>9.0600744936019217E-2</v>
      </c>
      <c r="BG42" s="9">
        <v>7.8587733878582824E-2</v>
      </c>
      <c r="BH42" s="9">
        <v>8.6840513963241522E-2</v>
      </c>
      <c r="BI42" s="87" t="s">
        <v>483</v>
      </c>
      <c r="BJ42" s="88">
        <f t="shared" si="25"/>
        <v>0.32</v>
      </c>
      <c r="BK42" s="88">
        <f t="shared" si="26"/>
        <v>0.29699999999999999</v>
      </c>
      <c r="BL42" s="89"/>
      <c r="BM42" s="89">
        <v>0.28699999999999998</v>
      </c>
      <c r="BN42" s="89"/>
      <c r="BO42" s="89"/>
      <c r="BP42" s="88">
        <f t="shared" si="27"/>
        <v>0.18</v>
      </c>
      <c r="BQ42" s="88">
        <f t="shared" si="28"/>
        <v>0.27600000000000002</v>
      </c>
      <c r="BR42" s="89">
        <v>0.379</v>
      </c>
      <c r="BS42" s="89">
        <v>0.30399999999999999</v>
      </c>
      <c r="BT42" s="89">
        <v>0.28599999999999998</v>
      </c>
      <c r="BU42" s="89">
        <v>0.25700000000000001</v>
      </c>
      <c r="BV42" s="88">
        <f t="shared" si="29"/>
        <v>0.27400000000000002</v>
      </c>
      <c r="BW42" s="88">
        <f t="shared" si="30"/>
        <v>0.26800000000000002</v>
      </c>
      <c r="BX42" s="88">
        <f t="shared" si="31"/>
        <v>0.40200000000000002</v>
      </c>
      <c r="BY42" s="88">
        <f t="shared" si="32"/>
        <v>0.17599999999999999</v>
      </c>
      <c r="BZ42" s="88">
        <f t="shared" si="33"/>
        <v>0.33500000000000002</v>
      </c>
      <c r="CA42" s="88" t="str">
        <f t="shared" si="34"/>
        <v/>
      </c>
      <c r="CB42" s="88">
        <f t="shared" si="35"/>
        <v>0.32800000000000001</v>
      </c>
      <c r="CC42" s="88"/>
      <c r="CD42" s="88">
        <f t="shared" si="37"/>
        <v>0.21299999999999999</v>
      </c>
      <c r="CE42" s="88">
        <f t="shared" si="38"/>
        <v>0.183</v>
      </c>
      <c r="CF42" s="90">
        <f t="shared" si="13"/>
        <v>0.30133333333333329</v>
      </c>
      <c r="CG42" s="91">
        <f t="shared" si="14"/>
        <v>0.28033333333333332</v>
      </c>
      <c r="CH42" s="92">
        <f t="shared" si="15"/>
        <v>0.29100000000000004</v>
      </c>
      <c r="CI42" s="89">
        <f t="shared" si="16"/>
        <v>0.24133333333333332</v>
      </c>
      <c r="CJ42" s="93">
        <f t="shared" si="17"/>
        <v>1.6921386861996089E-2</v>
      </c>
      <c r="CK42" s="94">
        <f t="shared" si="18"/>
        <v>6.4741537413523523E-2</v>
      </c>
      <c r="CL42" s="95">
        <f t="shared" si="19"/>
        <v>8.4113019206303596E-2</v>
      </c>
      <c r="CM42" s="89">
        <f t="shared" si="20"/>
        <v>7.653975002136694E-2</v>
      </c>
      <c r="CN42" s="96">
        <f t="shared" si="21"/>
        <v>3</v>
      </c>
      <c r="CO42" s="96">
        <f t="shared" si="22"/>
        <v>6</v>
      </c>
      <c r="CP42" s="96">
        <f t="shared" si="23"/>
        <v>5</v>
      </c>
      <c r="CQ42" s="9">
        <f t="shared" si="24"/>
        <v>3</v>
      </c>
      <c r="CR42" s="28" t="s">
        <v>580</v>
      </c>
      <c r="CS42" s="97" t="s">
        <v>409</v>
      </c>
      <c r="CT42" s="97">
        <v>2.75</v>
      </c>
      <c r="CU42" s="97">
        <v>5.2</v>
      </c>
      <c r="CV42" s="98">
        <v>0.30133333333333329</v>
      </c>
      <c r="CW42" s="99">
        <v>0.28033333333333332</v>
      </c>
      <c r="CX42" s="100">
        <v>0.29100000000000004</v>
      </c>
      <c r="CY42" s="88">
        <v>0.24133333333333332</v>
      </c>
      <c r="CZ42" s="101">
        <v>1.6921386861996089E-2</v>
      </c>
      <c r="DA42" s="102">
        <v>6.4741537413523523E-2</v>
      </c>
      <c r="DB42" s="103">
        <v>8.4113019206303596E-2</v>
      </c>
      <c r="DC42" s="88">
        <v>7.653975002136694E-2</v>
      </c>
      <c r="DE42" s="28" t="s">
        <v>460</v>
      </c>
      <c r="DF42" s="43">
        <v>-0.19861111111111107</v>
      </c>
      <c r="DG42" s="46">
        <v>-1.6666666666667052E-3</v>
      </c>
      <c r="DH42" s="49">
        <v>-0.24540901502504164</v>
      </c>
      <c r="DI42" s="114">
        <v>-5.9965337954939191E-2</v>
      </c>
      <c r="DK42" s="28" t="s">
        <v>460</v>
      </c>
      <c r="DL42" s="115">
        <v>1</v>
      </c>
      <c r="DM42" s="116">
        <v>0.80138888888888893</v>
      </c>
      <c r="DN42" s="117">
        <v>0.99833333333333329</v>
      </c>
      <c r="DO42" s="118">
        <v>0.75333333333333341</v>
      </c>
      <c r="DS42" s="51" t="s">
        <v>11</v>
      </c>
      <c r="DT42" s="43">
        <v>-0.21962616822429915</v>
      </c>
      <c r="DU42" s="11"/>
      <c r="DV42" s="51" t="s">
        <v>408</v>
      </c>
      <c r="DW42" s="54">
        <v>-9.2238470191226107E-2</v>
      </c>
      <c r="DZ42" s="51" t="s">
        <v>429</v>
      </c>
      <c r="EA42" s="49">
        <v>-0.11031589338598213</v>
      </c>
      <c r="ED42" s="51" t="s">
        <v>75</v>
      </c>
      <c r="EE42" s="114">
        <v>-7.7791718946047528E-3</v>
      </c>
      <c r="EG42" s="68" t="s">
        <v>277</v>
      </c>
      <c r="EH42" s="120">
        <v>-7.5311266322502068E-2</v>
      </c>
    </row>
    <row r="43" spans="1:138" x14ac:dyDescent="0.2">
      <c r="A43" s="83" t="s">
        <v>274</v>
      </c>
      <c r="B43" s="83" t="s">
        <v>574</v>
      </c>
      <c r="C43" s="84">
        <v>8.6</v>
      </c>
      <c r="D43" s="85">
        <v>4.9000000000000004</v>
      </c>
      <c r="E43" s="83">
        <v>0.187</v>
      </c>
      <c r="F43" s="83">
        <v>0.153</v>
      </c>
      <c r="G43" s="83">
        <v>2.7E-2</v>
      </c>
      <c r="H43" s="83">
        <v>0.16200000000000001</v>
      </c>
      <c r="I43" s="83">
        <v>0.159</v>
      </c>
      <c r="J43" s="83">
        <v>3.4000000000000002E-2</v>
      </c>
      <c r="K43" s="83">
        <v>4.3999999999999997E-2</v>
      </c>
      <c r="L43" s="83">
        <v>0.18</v>
      </c>
      <c r="M43" s="83">
        <v>0.19700000000000001</v>
      </c>
      <c r="N43" s="83">
        <v>0.129</v>
      </c>
      <c r="O43" s="83">
        <v>0.13500000000000001</v>
      </c>
      <c r="P43" s="83">
        <v>0.03</v>
      </c>
      <c r="Q43" s="83">
        <v>1.9E-2</v>
      </c>
      <c r="R43" s="83">
        <v>3.1E-2</v>
      </c>
      <c r="S43" s="86">
        <v>7.6999999999999999E-2</v>
      </c>
      <c r="T43" s="86">
        <v>5.8000000000000003E-2</v>
      </c>
      <c r="U43" s="86">
        <v>0.06</v>
      </c>
      <c r="V43" s="86"/>
      <c r="W43" s="86"/>
      <c r="X43" s="86">
        <v>3.7999999999999999E-2</v>
      </c>
      <c r="Y43" s="86">
        <v>1.9E-2</v>
      </c>
      <c r="Z43" s="86">
        <v>5.0999999999999997E-2</v>
      </c>
      <c r="AA43" s="86">
        <v>6.0999999999999999E-2</v>
      </c>
      <c r="AB43" s="86">
        <v>0.121</v>
      </c>
      <c r="AC43" s="86">
        <v>3.6999999999999998E-2</v>
      </c>
      <c r="AD43" s="86">
        <v>1.2999999999999999E-2</v>
      </c>
      <c r="AE43" s="86">
        <v>2.1999999999999999E-2</v>
      </c>
      <c r="AF43" s="86">
        <v>0.111</v>
      </c>
      <c r="AG43" s="9">
        <v>7</v>
      </c>
      <c r="AH43" s="9">
        <v>7</v>
      </c>
      <c r="AI43" s="9">
        <v>9</v>
      </c>
      <c r="AJ43" s="9">
        <v>1</v>
      </c>
      <c r="AK43" s="9">
        <v>1</v>
      </c>
      <c r="AL43" s="9">
        <v>6</v>
      </c>
      <c r="AM43" s="9">
        <v>4</v>
      </c>
      <c r="AN43" s="9">
        <v>5</v>
      </c>
      <c r="AO43" s="9">
        <v>2</v>
      </c>
      <c r="AP43" s="9">
        <v>2</v>
      </c>
      <c r="AQ43" s="9">
        <v>5</v>
      </c>
      <c r="AR43" s="9">
        <v>5</v>
      </c>
      <c r="AS43" s="9">
        <v>7</v>
      </c>
      <c r="AT43" s="9">
        <v>8</v>
      </c>
      <c r="AU43" s="9">
        <v>5.0587800046413695E-2</v>
      </c>
      <c r="AV43" s="9">
        <v>7.7156334125954323E-2</v>
      </c>
      <c r="AW43" s="9">
        <v>7.9883262010030695E-2</v>
      </c>
      <c r="AX43" s="9">
        <v>7.5920434489444799E-2</v>
      </c>
      <c r="AY43" s="9">
        <v>6.7449257078894584E-2</v>
      </c>
      <c r="AZ43" s="9">
        <v>6.4401009733498271E-2</v>
      </c>
      <c r="BA43" s="9">
        <v>5.0990512604630792E-2</v>
      </c>
      <c r="BB43" s="9">
        <v>5.3039594691914181E-2</v>
      </c>
      <c r="BC43" s="9">
        <v>5.6252429036989904E-2</v>
      </c>
      <c r="BD43" s="9">
        <v>9.3810352928779914E-2</v>
      </c>
      <c r="BE43" s="9">
        <v>7.4331988047232983E-2</v>
      </c>
      <c r="BF43" s="9">
        <v>9.0600744936019217E-2</v>
      </c>
      <c r="BG43" s="9">
        <v>7.8587733878582824E-2</v>
      </c>
      <c r="BH43" s="9">
        <v>8.6840513963241522E-2</v>
      </c>
      <c r="BI43" s="87" t="s">
        <v>31</v>
      </c>
      <c r="BJ43" s="88">
        <f t="shared" si="25"/>
        <v>0.187</v>
      </c>
      <c r="BK43" s="88">
        <f t="shared" si="26"/>
        <v>0.153</v>
      </c>
      <c r="BL43" s="89">
        <v>0.114</v>
      </c>
      <c r="BM43" s="89">
        <v>0.113</v>
      </c>
      <c r="BN43" s="89">
        <v>8.8999999999999996E-2</v>
      </c>
      <c r="BO43" s="89">
        <v>0.14799999999999999</v>
      </c>
      <c r="BP43" s="88">
        <f t="shared" si="27"/>
        <v>2.7E-2</v>
      </c>
      <c r="BQ43" s="88" t="str">
        <f t="shared" si="28"/>
        <v/>
      </c>
      <c r="BR43" s="89">
        <v>0.124</v>
      </c>
      <c r="BS43" s="89">
        <v>6.9000000000000006E-2</v>
      </c>
      <c r="BT43" s="89">
        <v>4.2999999999999997E-2</v>
      </c>
      <c r="BU43" s="89">
        <v>7.0000000000000007E-2</v>
      </c>
      <c r="BV43" s="88" t="str">
        <f t="shared" si="29"/>
        <v/>
      </c>
      <c r="BW43" s="88">
        <f t="shared" si="30"/>
        <v>4.3999999999999997E-2</v>
      </c>
      <c r="BX43" s="88">
        <f t="shared" si="31"/>
        <v>0.18</v>
      </c>
      <c r="BY43" s="88">
        <f t="shared" si="32"/>
        <v>0.129</v>
      </c>
      <c r="BZ43" s="88">
        <f t="shared" si="33"/>
        <v>0.13500000000000001</v>
      </c>
      <c r="CA43" s="88">
        <f t="shared" si="34"/>
        <v>3.4000000000000002E-2</v>
      </c>
      <c r="CB43" s="88">
        <f t="shared" si="35"/>
        <v>0.19700000000000001</v>
      </c>
      <c r="CC43" s="88">
        <f t="shared" si="36"/>
        <v>0.03</v>
      </c>
      <c r="CD43" s="88">
        <f t="shared" si="37"/>
        <v>1.9E-2</v>
      </c>
      <c r="CE43" s="88">
        <f t="shared" si="38"/>
        <v>3.1E-2</v>
      </c>
      <c r="CF43" s="90">
        <f t="shared" si="13"/>
        <v>0.13399999999999998</v>
      </c>
      <c r="CG43" s="91">
        <f t="shared" si="14"/>
        <v>6.6600000000000006E-2</v>
      </c>
      <c r="CH43" s="92">
        <f t="shared" si="15"/>
        <v>0.122</v>
      </c>
      <c r="CI43" s="89">
        <f t="shared" si="16"/>
        <v>6.2200000000000012E-2</v>
      </c>
      <c r="CJ43" s="93">
        <f t="shared" si="17"/>
        <v>3.5304390661785971E-2</v>
      </c>
      <c r="CK43" s="94">
        <f t="shared" si="18"/>
        <v>3.6868685900096836E-2</v>
      </c>
      <c r="CL43" s="95">
        <f t="shared" si="19"/>
        <v>5.6762663785273504E-2</v>
      </c>
      <c r="CM43" s="89">
        <f t="shared" si="20"/>
        <v>7.5569173609349449E-2</v>
      </c>
      <c r="CN43" s="96">
        <f t="shared" si="21"/>
        <v>6</v>
      </c>
      <c r="CO43" s="96">
        <f t="shared" si="22"/>
        <v>5</v>
      </c>
      <c r="CP43" s="96">
        <f t="shared" si="23"/>
        <v>4</v>
      </c>
      <c r="CQ43" s="9">
        <f t="shared" si="24"/>
        <v>5</v>
      </c>
      <c r="CR43" s="28" t="s">
        <v>274</v>
      </c>
      <c r="CS43" s="97" t="s">
        <v>574</v>
      </c>
      <c r="CT43" s="97">
        <v>8.6</v>
      </c>
      <c r="CU43" s="97">
        <v>4.9000000000000004</v>
      </c>
      <c r="CV43" s="98">
        <v>0.13399999999999998</v>
      </c>
      <c r="CW43" s="99">
        <v>6.6600000000000006E-2</v>
      </c>
      <c r="CX43" s="100">
        <v>0.122</v>
      </c>
      <c r="CY43" s="88">
        <v>6.2200000000000012E-2</v>
      </c>
      <c r="CZ43" s="101">
        <v>3.5304390661785971E-2</v>
      </c>
      <c r="DA43" s="102">
        <v>3.6868685900096836E-2</v>
      </c>
      <c r="DB43" s="103">
        <v>5.6762663785273504E-2</v>
      </c>
      <c r="DC43" s="88">
        <v>7.5569173609349449E-2</v>
      </c>
      <c r="DE43" s="28" t="s">
        <v>84</v>
      </c>
      <c r="DF43" s="43">
        <v>-0.19547872340425532</v>
      </c>
      <c r="DG43" s="46">
        <v>-8.085106382978724E-2</v>
      </c>
      <c r="DH43" s="49">
        <v>-0.23090277777777779</v>
      </c>
      <c r="DI43" s="114">
        <v>-0.12132231404958682</v>
      </c>
      <c r="DK43" s="28" t="s">
        <v>84</v>
      </c>
      <c r="DL43" s="115">
        <v>1</v>
      </c>
      <c r="DM43" s="116">
        <v>0.80452127659574468</v>
      </c>
      <c r="DN43" s="117">
        <v>0.91914893617021276</v>
      </c>
      <c r="DO43" s="118">
        <v>0.70691489361702131</v>
      </c>
      <c r="DS43" s="51" t="s">
        <v>460</v>
      </c>
      <c r="DT43" s="43">
        <v>-0.19861111111111107</v>
      </c>
      <c r="DU43" s="11"/>
      <c r="DV43" s="51" t="s">
        <v>274</v>
      </c>
      <c r="DW43" s="54">
        <v>-8.9552238805970075E-2</v>
      </c>
      <c r="DZ43" s="51" t="s">
        <v>195</v>
      </c>
      <c r="EA43" s="49">
        <v>-0.10362578334825412</v>
      </c>
      <c r="ED43" s="51" t="s">
        <v>429</v>
      </c>
      <c r="EE43" s="114">
        <v>2.3169601482855295E-3</v>
      </c>
      <c r="EG43" s="68" t="s">
        <v>55</v>
      </c>
      <c r="EH43" s="120">
        <v>-6.2664466665718566E-2</v>
      </c>
    </row>
    <row r="44" spans="1:138" x14ac:dyDescent="0.2">
      <c r="A44" s="83" t="s">
        <v>233</v>
      </c>
      <c r="B44" s="83" t="s">
        <v>367</v>
      </c>
      <c r="C44" s="84">
        <v>8.1300000000000008</v>
      </c>
      <c r="D44" s="85">
        <v>4.7</v>
      </c>
      <c r="E44" s="83">
        <v>0.16400000000000001</v>
      </c>
      <c r="F44" s="83">
        <v>0.193</v>
      </c>
      <c r="G44" s="83">
        <v>0.121</v>
      </c>
      <c r="H44" s="83">
        <v>0.19500000000000001</v>
      </c>
      <c r="I44" s="83">
        <v>0.16800000000000001</v>
      </c>
      <c r="J44" s="83">
        <v>0.14099999999999999</v>
      </c>
      <c r="K44" s="83">
        <v>0.14899999999999999</v>
      </c>
      <c r="L44" s="83">
        <v>0.216</v>
      </c>
      <c r="M44" s="83">
        <v>0.20799999999999999</v>
      </c>
      <c r="N44" s="83">
        <v>0.126</v>
      </c>
      <c r="O44" s="83">
        <v>0.17199999999999999</v>
      </c>
      <c r="P44" s="83">
        <v>0.20799999999999999</v>
      </c>
      <c r="Q44" s="83">
        <v>0.127</v>
      </c>
      <c r="R44" s="83">
        <v>0.155</v>
      </c>
      <c r="S44" s="86">
        <v>8.6999999999999994E-2</v>
      </c>
      <c r="T44" s="86">
        <v>4.8000000000000001E-2</v>
      </c>
      <c r="U44" s="86">
        <v>3.4000000000000002E-2</v>
      </c>
      <c r="V44" s="86">
        <v>0.20599999999999999</v>
      </c>
      <c r="W44" s="86">
        <v>0.04</v>
      </c>
      <c r="X44" s="86">
        <v>6.0999999999999999E-2</v>
      </c>
      <c r="Y44" s="86">
        <v>5.5E-2</v>
      </c>
      <c r="Z44" s="86">
        <v>2.1000000000000001E-2</v>
      </c>
      <c r="AA44" s="86">
        <v>4.3999999999999997E-2</v>
      </c>
      <c r="AB44" s="86">
        <v>1.9E-2</v>
      </c>
      <c r="AC44" s="86">
        <v>9.1999999999999998E-2</v>
      </c>
      <c r="AD44" s="86">
        <v>9.1999999999999998E-2</v>
      </c>
      <c r="AE44" s="86">
        <v>5.7000000000000002E-2</v>
      </c>
      <c r="AF44" s="86">
        <v>3.9E-2</v>
      </c>
      <c r="AG44" s="9">
        <v>6</v>
      </c>
      <c r="AH44" s="9">
        <v>5</v>
      </c>
      <c r="AI44" s="9">
        <v>8</v>
      </c>
      <c r="AJ44" s="9">
        <v>4</v>
      </c>
      <c r="AK44" s="9">
        <v>3</v>
      </c>
      <c r="AL44" s="9">
        <v>5</v>
      </c>
      <c r="AM44" s="9">
        <v>4</v>
      </c>
      <c r="AN44" s="9">
        <v>3</v>
      </c>
      <c r="AO44" s="9">
        <v>3</v>
      </c>
      <c r="AP44" s="9">
        <v>4</v>
      </c>
      <c r="AQ44" s="9">
        <v>5</v>
      </c>
      <c r="AR44" s="9">
        <v>4</v>
      </c>
      <c r="AS44" s="9">
        <v>6</v>
      </c>
      <c r="AT44" s="9">
        <v>6</v>
      </c>
      <c r="AU44" s="9">
        <v>5.0587800046413695E-2</v>
      </c>
      <c r="AV44" s="9">
        <v>7.7156334125954323E-2</v>
      </c>
      <c r="AW44" s="9">
        <v>7.9883262010030695E-2</v>
      </c>
      <c r="AX44" s="9">
        <v>7.5920434489444799E-2</v>
      </c>
      <c r="AY44" s="9">
        <v>6.7449257078894584E-2</v>
      </c>
      <c r="AZ44" s="9">
        <v>6.4401009733498271E-2</v>
      </c>
      <c r="BA44" s="9">
        <v>5.0990512604630792E-2</v>
      </c>
      <c r="BB44" s="9">
        <v>5.3039594691914181E-2</v>
      </c>
      <c r="BC44" s="9">
        <v>5.6252429036989904E-2</v>
      </c>
      <c r="BD44" s="9">
        <v>9.3810352928779914E-2</v>
      </c>
      <c r="BE44" s="9">
        <v>7.4331988047232983E-2</v>
      </c>
      <c r="BF44" s="9">
        <v>9.0600744936019217E-2</v>
      </c>
      <c r="BG44" s="9">
        <v>7.8587733878582824E-2</v>
      </c>
      <c r="BH44" s="9">
        <v>8.6840513963241522E-2</v>
      </c>
      <c r="BI44" s="87" t="s">
        <v>410</v>
      </c>
      <c r="BJ44" s="88">
        <f t="shared" si="25"/>
        <v>0.16400000000000001</v>
      </c>
      <c r="BK44" s="88">
        <f t="shared" si="26"/>
        <v>0.193</v>
      </c>
      <c r="BL44" s="89">
        <v>0.11899999999999999</v>
      </c>
      <c r="BM44" s="89">
        <v>0.18</v>
      </c>
      <c r="BN44" s="89">
        <v>0.14699999999999999</v>
      </c>
      <c r="BO44" s="89">
        <v>0.20899999999999999</v>
      </c>
      <c r="BP44" s="88">
        <f t="shared" si="27"/>
        <v>0.121</v>
      </c>
      <c r="BQ44" s="88">
        <f t="shared" si="28"/>
        <v>0.19500000000000001</v>
      </c>
      <c r="BR44" s="89">
        <v>5.1999999999999998E-2</v>
      </c>
      <c r="BS44" s="89">
        <v>7.5999999999999998E-2</v>
      </c>
      <c r="BT44" s="89">
        <v>7.0000000000000007E-2</v>
      </c>
      <c r="BU44" s="89">
        <v>0.16500000000000001</v>
      </c>
      <c r="BV44" s="88">
        <f t="shared" si="29"/>
        <v>0.16800000000000001</v>
      </c>
      <c r="BW44" s="88">
        <f t="shared" si="30"/>
        <v>0.14899999999999999</v>
      </c>
      <c r="BX44" s="88">
        <f t="shared" si="31"/>
        <v>0.216</v>
      </c>
      <c r="BY44" s="88">
        <f t="shared" si="32"/>
        <v>0.126</v>
      </c>
      <c r="BZ44" s="88">
        <f t="shared" si="33"/>
        <v>0.17199999999999999</v>
      </c>
      <c r="CA44" s="88">
        <f t="shared" si="34"/>
        <v>0.14099999999999999</v>
      </c>
      <c r="CB44" s="88">
        <f t="shared" si="35"/>
        <v>0.20799999999999999</v>
      </c>
      <c r="CC44" s="88">
        <f t="shared" si="36"/>
        <v>0.20799999999999999</v>
      </c>
      <c r="CD44" s="88">
        <f t="shared" si="37"/>
        <v>0.127</v>
      </c>
      <c r="CE44" s="88">
        <f t="shared" si="38"/>
        <v>0.155</v>
      </c>
      <c r="CF44" s="90">
        <f t="shared" si="13"/>
        <v>0.16866666666666666</v>
      </c>
      <c r="CG44" s="91">
        <f t="shared" si="14"/>
        <v>0.11316666666666668</v>
      </c>
      <c r="CH44" s="92">
        <f t="shared" si="15"/>
        <v>0.16619999999999999</v>
      </c>
      <c r="CI44" s="89">
        <f t="shared" si="16"/>
        <v>0.1678</v>
      </c>
      <c r="CJ44" s="93">
        <f t="shared" si="17"/>
        <v>3.2574018276329768E-2</v>
      </c>
      <c r="CK44" s="94">
        <f t="shared" si="18"/>
        <v>5.7325096307521937E-2</v>
      </c>
      <c r="CL44" s="95">
        <f t="shared" si="19"/>
        <v>3.3274614948936715E-2</v>
      </c>
      <c r="CM44" s="89">
        <f t="shared" si="20"/>
        <v>3.8009209410352213E-2</v>
      </c>
      <c r="CN44" s="96">
        <f t="shared" si="21"/>
        <v>6</v>
      </c>
      <c r="CO44" s="96">
        <f t="shared" si="22"/>
        <v>6</v>
      </c>
      <c r="CP44" s="96">
        <f t="shared" si="23"/>
        <v>5</v>
      </c>
      <c r="CQ44" s="9">
        <f t="shared" si="24"/>
        <v>5</v>
      </c>
      <c r="CR44" s="28" t="s">
        <v>233</v>
      </c>
      <c r="CS44" s="97" t="s">
        <v>367</v>
      </c>
      <c r="CT44" s="97">
        <v>8.1300000000000008</v>
      </c>
      <c r="CU44" s="97">
        <v>4.7</v>
      </c>
      <c r="CV44" s="98">
        <v>0.16866666666666666</v>
      </c>
      <c r="CW44" s="99">
        <v>0.11316666666666668</v>
      </c>
      <c r="CX44" s="100">
        <v>0.16619999999999999</v>
      </c>
      <c r="CY44" s="88">
        <v>0.1678</v>
      </c>
      <c r="CZ44" s="101">
        <v>3.2574018276329768E-2</v>
      </c>
      <c r="DA44" s="102">
        <v>5.7325096307521937E-2</v>
      </c>
      <c r="DB44" s="103">
        <v>3.3274614948936715E-2</v>
      </c>
      <c r="DC44" s="88">
        <v>3.8009209410352213E-2</v>
      </c>
      <c r="DE44" s="28" t="s">
        <v>149</v>
      </c>
      <c r="DF44" s="43">
        <v>-0.19484240687679089</v>
      </c>
      <c r="DG44" s="46">
        <v>-0.10085959885386819</v>
      </c>
      <c r="DH44" s="49">
        <v>5.4015296367112775E-2</v>
      </c>
      <c r="DI44" s="114">
        <v>0.17704626334519569</v>
      </c>
      <c r="DK44" s="28" t="s">
        <v>149</v>
      </c>
      <c r="DL44" s="115">
        <v>1</v>
      </c>
      <c r="DM44" s="116">
        <v>0.80515759312320911</v>
      </c>
      <c r="DN44" s="117">
        <v>0.89914040114613181</v>
      </c>
      <c r="DO44" s="118">
        <v>0.94770773638968486</v>
      </c>
      <c r="DS44" s="51" t="s">
        <v>84</v>
      </c>
      <c r="DT44" s="43">
        <v>-0.19547872340425532</v>
      </c>
      <c r="DU44" s="11"/>
      <c r="DV44" s="51" t="s">
        <v>84</v>
      </c>
      <c r="DW44" s="54">
        <v>-8.085106382978724E-2</v>
      </c>
      <c r="DZ44" s="51" t="s">
        <v>572</v>
      </c>
      <c r="EA44" s="49">
        <v>-0.10225921521997616</v>
      </c>
      <c r="ED44" s="51" t="s">
        <v>5</v>
      </c>
      <c r="EE44" s="114">
        <v>9.6153846153845812E-3</v>
      </c>
      <c r="EG44" s="68" t="s">
        <v>563</v>
      </c>
      <c r="EH44" s="120">
        <v>-4.933456339934883E-2</v>
      </c>
    </row>
    <row r="45" spans="1:138" x14ac:dyDescent="0.2">
      <c r="A45" s="83" t="s">
        <v>408</v>
      </c>
      <c r="B45" s="83" t="s">
        <v>358</v>
      </c>
      <c r="C45" s="84">
        <v>8.6</v>
      </c>
      <c r="D45" s="85">
        <v>4.5999999999999996</v>
      </c>
      <c r="E45" s="83">
        <v>0.191</v>
      </c>
      <c r="F45" s="83">
        <v>0.156</v>
      </c>
      <c r="G45" s="83">
        <v>2.8000000000000001E-2</v>
      </c>
      <c r="H45" s="83">
        <v>0.16200000000000001</v>
      </c>
      <c r="I45" s="83">
        <v>0.159</v>
      </c>
      <c r="J45" s="83">
        <v>4.2000000000000003E-2</v>
      </c>
      <c r="K45" s="83">
        <v>5.5E-2</v>
      </c>
      <c r="L45" s="83">
        <v>0.18</v>
      </c>
      <c r="M45" s="83">
        <v>0.27600000000000002</v>
      </c>
      <c r="N45" s="83">
        <v>0.124</v>
      </c>
      <c r="O45" s="83">
        <v>0.17899999999999999</v>
      </c>
      <c r="P45" s="83">
        <v>2.7E-2</v>
      </c>
      <c r="Q45" s="83">
        <v>1.9E-2</v>
      </c>
      <c r="R45" s="83">
        <v>3.2000000000000001E-2</v>
      </c>
      <c r="S45" s="86">
        <v>0.08</v>
      </c>
      <c r="T45" s="86">
        <v>7.3999999999999996E-2</v>
      </c>
      <c r="U45" s="86">
        <v>6.2E-2</v>
      </c>
      <c r="V45" s="86"/>
      <c r="W45" s="86"/>
      <c r="X45" s="86">
        <v>4.2000000000000003E-2</v>
      </c>
      <c r="Y45" s="86">
        <v>1.6E-2</v>
      </c>
      <c r="Z45" s="86">
        <v>2.5000000000000001E-2</v>
      </c>
      <c r="AA45" s="86">
        <v>5.0999999999999997E-2</v>
      </c>
      <c r="AB45" s="86">
        <v>0.113</v>
      </c>
      <c r="AC45" s="86">
        <v>3.9E-2</v>
      </c>
      <c r="AD45" s="86">
        <v>0.08</v>
      </c>
      <c r="AE45" s="86">
        <v>2.4E-2</v>
      </c>
      <c r="AF45" s="86">
        <v>0.11799999999999999</v>
      </c>
      <c r="AG45" s="9">
        <v>6</v>
      </c>
      <c r="AH45" s="9">
        <v>7</v>
      </c>
      <c r="AI45" s="9">
        <v>8</v>
      </c>
      <c r="AJ45" s="9">
        <v>1</v>
      </c>
      <c r="AK45" s="9">
        <v>1</v>
      </c>
      <c r="AL45" s="9">
        <v>5</v>
      </c>
      <c r="AM45" s="9">
        <v>3</v>
      </c>
      <c r="AN45" s="9">
        <v>3</v>
      </c>
      <c r="AO45" s="9">
        <v>2</v>
      </c>
      <c r="AP45" s="9">
        <v>2</v>
      </c>
      <c r="AQ45" s="9">
        <v>6</v>
      </c>
      <c r="AR45" s="9">
        <v>6</v>
      </c>
      <c r="AS45" s="9">
        <v>7</v>
      </c>
      <c r="AT45" s="9">
        <v>7</v>
      </c>
      <c r="AU45" s="9">
        <v>5.0587800046413695E-2</v>
      </c>
      <c r="AV45" s="9">
        <v>7.7156334125954323E-2</v>
      </c>
      <c r="AW45" s="9">
        <v>7.9883262010030695E-2</v>
      </c>
      <c r="AX45" s="9">
        <v>7.5920434489444799E-2</v>
      </c>
      <c r="AY45" s="9">
        <v>6.7449257078894584E-2</v>
      </c>
      <c r="AZ45" s="9">
        <v>6.4401009733498271E-2</v>
      </c>
      <c r="BA45" s="9">
        <v>5.0990512604630792E-2</v>
      </c>
      <c r="BB45" s="9">
        <v>5.3039594691914181E-2</v>
      </c>
      <c r="BC45" s="9">
        <v>5.6252429036989904E-2</v>
      </c>
      <c r="BD45" s="9">
        <v>9.3810352928779914E-2</v>
      </c>
      <c r="BE45" s="9">
        <v>7.4331988047232983E-2</v>
      </c>
      <c r="BF45" s="9">
        <v>9.0600744936019217E-2</v>
      </c>
      <c r="BG45" s="9">
        <v>7.8587733878582824E-2</v>
      </c>
      <c r="BH45" s="9">
        <v>8.6840513963241522E-2</v>
      </c>
      <c r="BI45" s="87" t="s">
        <v>578</v>
      </c>
      <c r="BJ45" s="88">
        <f t="shared" si="25"/>
        <v>0.191</v>
      </c>
      <c r="BK45" s="88">
        <f t="shared" si="26"/>
        <v>0.156</v>
      </c>
      <c r="BL45" s="89">
        <v>0.13500000000000001</v>
      </c>
      <c r="BM45" s="89">
        <v>0.13300000000000001</v>
      </c>
      <c r="BN45" s="89">
        <v>0.11</v>
      </c>
      <c r="BO45" s="89">
        <v>0.16400000000000001</v>
      </c>
      <c r="BP45" s="88">
        <f t="shared" si="27"/>
        <v>2.8000000000000001E-2</v>
      </c>
      <c r="BQ45" s="88" t="str">
        <f t="shared" si="28"/>
        <v/>
      </c>
      <c r="BR45" s="89">
        <v>0.124</v>
      </c>
      <c r="BS45" s="89">
        <v>6.9000000000000006E-2</v>
      </c>
      <c r="BT45" s="89">
        <v>4.2999999999999997E-2</v>
      </c>
      <c r="BU45" s="89">
        <v>7.0999999999999994E-2</v>
      </c>
      <c r="BV45" s="88" t="str">
        <f t="shared" si="29"/>
        <v/>
      </c>
      <c r="BW45" s="88">
        <f t="shared" si="30"/>
        <v>5.5E-2</v>
      </c>
      <c r="BX45" s="88">
        <f t="shared" si="31"/>
        <v>0.18</v>
      </c>
      <c r="BY45" s="88">
        <f t="shared" si="32"/>
        <v>0.124</v>
      </c>
      <c r="BZ45" s="88">
        <f t="shared" si="33"/>
        <v>0.17899999999999999</v>
      </c>
      <c r="CA45" s="88">
        <f t="shared" si="34"/>
        <v>4.2000000000000003E-2</v>
      </c>
      <c r="CB45" s="88">
        <f t="shared" si="35"/>
        <v>0.27600000000000002</v>
      </c>
      <c r="CC45" s="88">
        <f t="shared" si="36"/>
        <v>2.7E-2</v>
      </c>
      <c r="CD45" s="88">
        <f t="shared" si="37"/>
        <v>1.9E-2</v>
      </c>
      <c r="CE45" s="88">
        <f t="shared" si="38"/>
        <v>3.2000000000000001E-2</v>
      </c>
      <c r="CF45" s="90">
        <f t="shared" si="13"/>
        <v>0.14816666666666667</v>
      </c>
      <c r="CG45" s="91">
        <f t="shared" si="14"/>
        <v>6.7000000000000004E-2</v>
      </c>
      <c r="CH45" s="92">
        <f t="shared" si="15"/>
        <v>0.13450000000000001</v>
      </c>
      <c r="CI45" s="89">
        <f t="shared" si="16"/>
        <v>7.9200000000000007E-2</v>
      </c>
      <c r="CJ45" s="93">
        <f t="shared" si="17"/>
        <v>2.8308420419844511E-2</v>
      </c>
      <c r="CK45" s="94">
        <f t="shared" si="18"/>
        <v>3.6626493143624872E-2</v>
      </c>
      <c r="CL45" s="95">
        <f t="shared" si="19"/>
        <v>5.910724715859015E-2</v>
      </c>
      <c r="CM45" s="89">
        <f t="shared" si="20"/>
        <v>0.1103299596664478</v>
      </c>
      <c r="CN45" s="96">
        <f t="shared" si="21"/>
        <v>6</v>
      </c>
      <c r="CO45" s="96">
        <f t="shared" si="22"/>
        <v>5</v>
      </c>
      <c r="CP45" s="96">
        <f t="shared" si="23"/>
        <v>4</v>
      </c>
      <c r="CQ45" s="9">
        <f t="shared" si="24"/>
        <v>5</v>
      </c>
      <c r="CR45" s="28" t="s">
        <v>408</v>
      </c>
      <c r="CS45" s="97" t="s">
        <v>358</v>
      </c>
      <c r="CT45" s="97">
        <v>8.6</v>
      </c>
      <c r="CU45" s="97">
        <v>4.5999999999999996</v>
      </c>
      <c r="CV45" s="98">
        <v>0.14816666666666667</v>
      </c>
      <c r="CW45" s="99">
        <v>6.7000000000000004E-2</v>
      </c>
      <c r="CX45" s="100">
        <v>0.13450000000000001</v>
      </c>
      <c r="CY45" s="88">
        <v>7.9200000000000007E-2</v>
      </c>
      <c r="CZ45" s="101">
        <v>2.8308420419844511E-2</v>
      </c>
      <c r="DA45" s="102">
        <v>3.6626493143624872E-2</v>
      </c>
      <c r="DB45" s="103">
        <v>5.910724715859015E-2</v>
      </c>
      <c r="DC45" s="88">
        <v>0.1103299596664478</v>
      </c>
      <c r="DE45" s="28" t="s">
        <v>247</v>
      </c>
      <c r="DF45" s="43">
        <v>-0.19329529243937238</v>
      </c>
      <c r="DG45" s="46">
        <v>1.0841654778887211E-2</v>
      </c>
      <c r="DH45" s="49">
        <v>-0.18966977138018626</v>
      </c>
      <c r="DI45" s="114">
        <v>1.5384615384615552E-2</v>
      </c>
      <c r="DK45" s="28" t="s">
        <v>247</v>
      </c>
      <c r="DL45" s="115">
        <v>1</v>
      </c>
      <c r="DM45" s="116">
        <v>0.80670470756062762</v>
      </c>
      <c r="DN45" s="117">
        <v>1.0108416547788872</v>
      </c>
      <c r="DO45" s="118">
        <v>0.81911554921540652</v>
      </c>
      <c r="DS45" s="51" t="s">
        <v>149</v>
      </c>
      <c r="DT45" s="43">
        <v>-0.19484240687679089</v>
      </c>
      <c r="DU45" s="11"/>
      <c r="DV45" s="51" t="s">
        <v>378</v>
      </c>
      <c r="DW45" s="54">
        <v>-7.2429906542056055E-2</v>
      </c>
      <c r="DZ45" s="51" t="s">
        <v>400</v>
      </c>
      <c r="EA45" s="49">
        <v>-8.6142322097378266E-2</v>
      </c>
      <c r="ED45" s="51" t="s">
        <v>129</v>
      </c>
      <c r="EE45" s="114">
        <v>1.2987012987013102E-2</v>
      </c>
      <c r="EG45" s="68" t="s">
        <v>623</v>
      </c>
      <c r="EH45" s="120">
        <v>-4.0256533782970116E-2</v>
      </c>
    </row>
    <row r="46" spans="1:138" x14ac:dyDescent="0.2">
      <c r="A46" s="83" t="s">
        <v>135</v>
      </c>
      <c r="B46" s="83" t="s">
        <v>183</v>
      </c>
      <c r="C46" s="84">
        <v>16.190000000000001</v>
      </c>
      <c r="D46" s="85">
        <v>4.4000000000000004</v>
      </c>
      <c r="E46" s="83">
        <v>0.20200000000000001</v>
      </c>
      <c r="F46" s="83">
        <v>0.12</v>
      </c>
      <c r="G46" s="83">
        <v>0.11600000000000001</v>
      </c>
      <c r="H46" s="83">
        <v>0.13100000000000001</v>
      </c>
      <c r="I46" s="83">
        <v>0.13200000000000001</v>
      </c>
      <c r="J46" s="83">
        <v>0.111</v>
      </c>
      <c r="K46" s="83">
        <v>9.8000000000000004E-2</v>
      </c>
      <c r="L46" s="83">
        <v>0.17100000000000001</v>
      </c>
      <c r="M46" s="83">
        <v>0.19400000000000001</v>
      </c>
      <c r="N46" s="83">
        <v>7.9000000000000001E-2</v>
      </c>
      <c r="O46" s="83">
        <v>0.104</v>
      </c>
      <c r="P46" s="83">
        <v>0.16900000000000001</v>
      </c>
      <c r="Q46" s="83">
        <v>7.9000000000000001E-2</v>
      </c>
      <c r="R46" s="83">
        <v>6.7000000000000004E-2</v>
      </c>
      <c r="S46" s="86">
        <v>0.112</v>
      </c>
      <c r="T46" s="86">
        <v>8.2000000000000003E-2</v>
      </c>
      <c r="U46" s="86">
        <v>4.5999999999999999E-2</v>
      </c>
      <c r="V46" s="86">
        <v>4.2999999999999997E-2</v>
      </c>
      <c r="W46" s="86">
        <v>6.0999999999999999E-2</v>
      </c>
      <c r="X46" s="86">
        <v>5.6000000000000001E-2</v>
      </c>
      <c r="Y46" s="86">
        <v>0.10199999999999999</v>
      </c>
      <c r="Z46" s="86">
        <v>9.2999999999999999E-2</v>
      </c>
      <c r="AA46" s="86">
        <v>4.2000000000000003E-2</v>
      </c>
      <c r="AB46" s="86">
        <v>0.124</v>
      </c>
      <c r="AC46" s="86">
        <v>8.4000000000000005E-2</v>
      </c>
      <c r="AD46" s="86"/>
      <c r="AE46" s="86">
        <v>8.3000000000000004E-2</v>
      </c>
      <c r="AF46" s="86">
        <v>4.9000000000000002E-2</v>
      </c>
      <c r="AG46" s="9">
        <v>4</v>
      </c>
      <c r="AH46" s="9">
        <v>5</v>
      </c>
      <c r="AI46" s="9">
        <v>2</v>
      </c>
      <c r="AJ46" s="9">
        <v>4</v>
      </c>
      <c r="AK46" s="9">
        <v>4</v>
      </c>
      <c r="AL46" s="9">
        <v>3</v>
      </c>
      <c r="AM46" s="9">
        <v>7</v>
      </c>
      <c r="AN46" s="9">
        <v>6</v>
      </c>
      <c r="AO46" s="9">
        <v>5</v>
      </c>
      <c r="AP46" s="9">
        <v>4</v>
      </c>
      <c r="AQ46" s="9">
        <v>5</v>
      </c>
      <c r="AR46" s="9">
        <v>1</v>
      </c>
      <c r="AS46" s="9">
        <v>7</v>
      </c>
      <c r="AT46" s="9">
        <v>5</v>
      </c>
      <c r="AU46" s="9">
        <v>5.0587800046413695E-2</v>
      </c>
      <c r="AV46" s="9">
        <v>7.7156334125954323E-2</v>
      </c>
      <c r="AW46" s="9">
        <v>7.9883262010030695E-2</v>
      </c>
      <c r="AX46" s="9">
        <v>7.5920434489444799E-2</v>
      </c>
      <c r="AY46" s="9">
        <v>6.7449257078894584E-2</v>
      </c>
      <c r="AZ46" s="9">
        <v>6.4401009733498271E-2</v>
      </c>
      <c r="BA46" s="9">
        <v>5.0990512604630792E-2</v>
      </c>
      <c r="BB46" s="9">
        <v>5.3039594691914181E-2</v>
      </c>
      <c r="BC46" s="9">
        <v>5.6252429036989904E-2</v>
      </c>
      <c r="BD46" s="9">
        <v>9.3810352928779914E-2</v>
      </c>
      <c r="BE46" s="9">
        <v>7.4331988047232983E-2</v>
      </c>
      <c r="BF46" s="9">
        <v>9.0600744936019217E-2</v>
      </c>
      <c r="BG46" s="9">
        <v>7.8587733878582824E-2</v>
      </c>
      <c r="BH46" s="9">
        <v>8.6840513963241522E-2</v>
      </c>
      <c r="BI46" s="87" t="s">
        <v>118</v>
      </c>
      <c r="BJ46" s="88">
        <f t="shared" si="25"/>
        <v>0.20200000000000001</v>
      </c>
      <c r="BK46" s="88">
        <f t="shared" si="26"/>
        <v>0.12</v>
      </c>
      <c r="BL46" s="89">
        <v>0.17299999999999999</v>
      </c>
      <c r="BM46" s="89">
        <v>0.13700000000000001</v>
      </c>
      <c r="BN46" s="89">
        <v>0.125</v>
      </c>
      <c r="BO46" s="89">
        <v>0.122</v>
      </c>
      <c r="BP46" s="88">
        <f t="shared" si="27"/>
        <v>0.11600000000000001</v>
      </c>
      <c r="BQ46" s="88">
        <f t="shared" si="28"/>
        <v>0.13100000000000001</v>
      </c>
      <c r="BR46" s="89">
        <v>4.4999999999999998E-2</v>
      </c>
      <c r="BS46" s="89">
        <v>7.9000000000000001E-2</v>
      </c>
      <c r="BT46" s="89">
        <v>5.0999999999999997E-2</v>
      </c>
      <c r="BU46" s="89">
        <v>8.1000000000000003E-2</v>
      </c>
      <c r="BV46" s="88">
        <f t="shared" si="29"/>
        <v>0.13200000000000001</v>
      </c>
      <c r="BW46" s="88">
        <f t="shared" si="30"/>
        <v>9.8000000000000004E-2</v>
      </c>
      <c r="BX46" s="88">
        <f t="shared" si="31"/>
        <v>0.17100000000000001</v>
      </c>
      <c r="BY46" s="88">
        <f t="shared" si="32"/>
        <v>7.9000000000000001E-2</v>
      </c>
      <c r="BZ46" s="88">
        <f t="shared" si="33"/>
        <v>0.104</v>
      </c>
      <c r="CA46" s="88">
        <f t="shared" si="34"/>
        <v>0.111</v>
      </c>
      <c r="CB46" s="88">
        <f t="shared" si="35"/>
        <v>0.19400000000000001</v>
      </c>
      <c r="CC46" s="88" t="str">
        <f t="shared" si="36"/>
        <v/>
      </c>
      <c r="CD46" s="88">
        <f t="shared" si="37"/>
        <v>7.9000000000000001E-2</v>
      </c>
      <c r="CE46" s="88">
        <f t="shared" si="38"/>
        <v>6.7000000000000004E-2</v>
      </c>
      <c r="CF46" s="90">
        <f t="shared" si="13"/>
        <v>0.14649999999999999</v>
      </c>
      <c r="CG46" s="91">
        <f t="shared" si="14"/>
        <v>8.3833333333333329E-2</v>
      </c>
      <c r="CH46" s="92">
        <f t="shared" si="15"/>
        <v>0.11680000000000001</v>
      </c>
      <c r="CI46" s="89">
        <f t="shared" si="16"/>
        <v>0.11275</v>
      </c>
      <c r="CJ46" s="93">
        <f t="shared" si="17"/>
        <v>3.3578266780761597E-2</v>
      </c>
      <c r="CK46" s="94">
        <f t="shared" si="18"/>
        <v>3.4283620967842154E-2</v>
      </c>
      <c r="CL46" s="95">
        <f t="shared" si="19"/>
        <v>3.575891497235336E-2</v>
      </c>
      <c r="CM46" s="89">
        <f t="shared" si="20"/>
        <v>5.7261825561770785E-2</v>
      </c>
      <c r="CN46" s="96">
        <f t="shared" si="21"/>
        <v>6</v>
      </c>
      <c r="CO46" s="96">
        <f t="shared" si="22"/>
        <v>6</v>
      </c>
      <c r="CP46" s="96">
        <f t="shared" si="23"/>
        <v>5</v>
      </c>
      <c r="CQ46" s="9">
        <f t="shared" si="24"/>
        <v>4</v>
      </c>
      <c r="CR46" s="28" t="s">
        <v>135</v>
      </c>
      <c r="CS46" s="97" t="s">
        <v>183</v>
      </c>
      <c r="CT46" s="97">
        <v>16.190000000000001</v>
      </c>
      <c r="CU46" s="97">
        <v>4.4000000000000004</v>
      </c>
      <c r="CV46" s="98">
        <v>0.14649999999999999</v>
      </c>
      <c r="CW46" s="99">
        <v>8.3833333333333329E-2</v>
      </c>
      <c r="CX46" s="100">
        <v>0.11680000000000001</v>
      </c>
      <c r="CY46" s="88">
        <v>0.11275</v>
      </c>
      <c r="CZ46" s="101">
        <v>3.3578266780761597E-2</v>
      </c>
      <c r="DA46" s="102">
        <v>3.4283620967842154E-2</v>
      </c>
      <c r="DB46" s="103">
        <v>3.575891497235336E-2</v>
      </c>
      <c r="DC46" s="88">
        <v>5.7261825561770785E-2</v>
      </c>
      <c r="DE46" s="28" t="s">
        <v>623</v>
      </c>
      <c r="DF46" s="43">
        <v>-0.18039215686274512</v>
      </c>
      <c r="DG46" s="46">
        <v>-0.15058823529411769</v>
      </c>
      <c r="DH46" s="49">
        <v>-0.17313019390581719</v>
      </c>
      <c r="DI46" s="114">
        <v>-0.14306220095693789</v>
      </c>
      <c r="DK46" s="28" t="s">
        <v>623</v>
      </c>
      <c r="DL46" s="115">
        <v>1</v>
      </c>
      <c r="DM46" s="116">
        <v>0.81960784313725488</v>
      </c>
      <c r="DN46" s="117">
        <v>0.84941176470588231</v>
      </c>
      <c r="DO46" s="118">
        <v>0.70235294117647051</v>
      </c>
      <c r="DS46" s="51" t="s">
        <v>247</v>
      </c>
      <c r="DT46" s="43">
        <v>-0.19329529243937238</v>
      </c>
      <c r="DU46" s="11"/>
      <c r="DV46" s="51" t="s">
        <v>531</v>
      </c>
      <c r="DW46" s="54">
        <v>-7.1111111111111458E-2</v>
      </c>
      <c r="DZ46" s="51" t="s">
        <v>331</v>
      </c>
      <c r="EA46" s="49">
        <v>-7.638888888888884E-2</v>
      </c>
      <c r="ED46" s="51" t="s">
        <v>52</v>
      </c>
      <c r="EE46" s="114">
        <v>1.4866760168303017E-2</v>
      </c>
      <c r="EG46" s="68" t="s">
        <v>52</v>
      </c>
      <c r="EH46" s="120">
        <v>-3.0106382978723256E-2</v>
      </c>
    </row>
    <row r="47" spans="1:138" x14ac:dyDescent="0.2">
      <c r="A47" s="83" t="s">
        <v>98</v>
      </c>
      <c r="B47" s="83" t="s">
        <v>377</v>
      </c>
      <c r="C47" s="84">
        <v>13.93</v>
      </c>
      <c r="D47" s="85">
        <v>4.3</v>
      </c>
      <c r="E47" s="83">
        <v>0.17299999999999999</v>
      </c>
      <c r="F47" s="83">
        <v>8.1000000000000003E-2</v>
      </c>
      <c r="G47" s="83">
        <v>6.4000000000000001E-2</v>
      </c>
      <c r="H47" s="83">
        <v>8.8999999999999996E-2</v>
      </c>
      <c r="I47" s="83">
        <v>0.10199999999999999</v>
      </c>
      <c r="J47" s="83">
        <v>2.9000000000000001E-2</v>
      </c>
      <c r="K47" s="83">
        <v>5.5E-2</v>
      </c>
      <c r="L47" s="83">
        <v>3.6999999999999998E-2</v>
      </c>
      <c r="M47" s="83">
        <v>0.20899999999999999</v>
      </c>
      <c r="N47" s="83">
        <v>0.09</v>
      </c>
      <c r="O47" s="83">
        <v>0.13900000000000001</v>
      </c>
      <c r="P47" s="83">
        <v>0.153</v>
      </c>
      <c r="Q47" s="83">
        <v>5.8000000000000003E-2</v>
      </c>
      <c r="R47" s="83">
        <v>0.111</v>
      </c>
      <c r="S47" s="86">
        <v>7.3999999999999996E-2</v>
      </c>
      <c r="T47" s="86">
        <v>0.14099999999999999</v>
      </c>
      <c r="U47" s="86">
        <v>9.4E-2</v>
      </c>
      <c r="V47" s="86">
        <v>0.10199999999999999</v>
      </c>
      <c r="W47" s="86">
        <v>0.121</v>
      </c>
      <c r="X47" s="86">
        <v>0.161</v>
      </c>
      <c r="Y47" s="86">
        <v>0.214</v>
      </c>
      <c r="Z47" s="86">
        <v>0.23899999999999999</v>
      </c>
      <c r="AA47" s="86">
        <v>0.122</v>
      </c>
      <c r="AB47" s="86">
        <v>1.7999999999999999E-2</v>
      </c>
      <c r="AC47" s="86">
        <v>5.0999999999999997E-2</v>
      </c>
      <c r="AD47" s="86"/>
      <c r="AE47" s="86">
        <v>3.7999999999999999E-2</v>
      </c>
      <c r="AF47" s="86">
        <v>9.2999999999999999E-2</v>
      </c>
      <c r="AG47" s="9">
        <v>5</v>
      </c>
      <c r="AH47" s="9">
        <v>5</v>
      </c>
      <c r="AI47" s="9">
        <v>6</v>
      </c>
      <c r="AJ47" s="9">
        <v>8</v>
      </c>
      <c r="AK47" s="9">
        <v>6</v>
      </c>
      <c r="AL47" s="9">
        <v>4</v>
      </c>
      <c r="AM47" s="9">
        <v>3</v>
      </c>
      <c r="AN47" s="9">
        <v>2</v>
      </c>
      <c r="AO47" s="9">
        <v>5</v>
      </c>
      <c r="AP47" s="9">
        <v>3</v>
      </c>
      <c r="AQ47" s="9">
        <v>3</v>
      </c>
      <c r="AR47" s="9">
        <v>1</v>
      </c>
      <c r="AS47" s="9">
        <v>4</v>
      </c>
      <c r="AT47" s="9">
        <v>5</v>
      </c>
      <c r="AU47" s="9">
        <v>5.0587800046413695E-2</v>
      </c>
      <c r="AV47" s="9">
        <v>7.7156334125954323E-2</v>
      </c>
      <c r="AW47" s="9">
        <v>7.9883262010030695E-2</v>
      </c>
      <c r="AX47" s="9">
        <v>7.5920434489444799E-2</v>
      </c>
      <c r="AY47" s="9">
        <v>6.7449257078894584E-2</v>
      </c>
      <c r="AZ47" s="9">
        <v>6.4401009733498271E-2</v>
      </c>
      <c r="BA47" s="9">
        <v>5.0990512604630792E-2</v>
      </c>
      <c r="BB47" s="9">
        <v>5.3039594691914181E-2</v>
      </c>
      <c r="BC47" s="9">
        <v>5.6252429036989904E-2</v>
      </c>
      <c r="BD47" s="9">
        <v>9.3810352928779914E-2</v>
      </c>
      <c r="BE47" s="9">
        <v>7.4331988047232983E-2</v>
      </c>
      <c r="BF47" s="9">
        <v>9.0600744936019217E-2</v>
      </c>
      <c r="BG47" s="9">
        <v>7.8587733878582824E-2</v>
      </c>
      <c r="BH47" s="9">
        <v>8.6840513963241522E-2</v>
      </c>
      <c r="BI47" s="87" t="s">
        <v>189</v>
      </c>
      <c r="BJ47" s="88">
        <f t="shared" si="25"/>
        <v>0.17299999999999999</v>
      </c>
      <c r="BK47" s="88">
        <f t="shared" si="26"/>
        <v>8.1000000000000003E-2</v>
      </c>
      <c r="BL47" s="89">
        <v>0.19600000000000001</v>
      </c>
      <c r="BM47" s="89">
        <v>0.14000000000000001</v>
      </c>
      <c r="BN47" s="89">
        <v>0.11600000000000001</v>
      </c>
      <c r="BO47" s="89">
        <v>0.16300000000000001</v>
      </c>
      <c r="BP47" s="88">
        <f t="shared" si="27"/>
        <v>6.4000000000000001E-2</v>
      </c>
      <c r="BQ47" s="88">
        <f t="shared" si="28"/>
        <v>8.8999999999999996E-2</v>
      </c>
      <c r="BR47" s="89"/>
      <c r="BS47" s="89"/>
      <c r="BT47" s="89"/>
      <c r="BU47" s="89">
        <v>0.156</v>
      </c>
      <c r="BV47" s="88">
        <f t="shared" si="29"/>
        <v>0.10199999999999999</v>
      </c>
      <c r="BW47" s="88">
        <f t="shared" si="30"/>
        <v>5.5E-2</v>
      </c>
      <c r="BX47" s="88">
        <f t="shared" si="31"/>
        <v>3.6999999999999998E-2</v>
      </c>
      <c r="BY47" s="88">
        <f t="shared" si="32"/>
        <v>0.09</v>
      </c>
      <c r="BZ47" s="88">
        <f t="shared" si="33"/>
        <v>0.13900000000000001</v>
      </c>
      <c r="CA47" s="88">
        <f t="shared" si="34"/>
        <v>2.9000000000000001E-2</v>
      </c>
      <c r="CB47" s="88">
        <f t="shared" si="35"/>
        <v>0.20899999999999999</v>
      </c>
      <c r="CC47" s="88" t="str">
        <f t="shared" si="36"/>
        <v/>
      </c>
      <c r="CD47" s="88">
        <f t="shared" si="37"/>
        <v>5.8000000000000003E-2</v>
      </c>
      <c r="CE47" s="88">
        <f t="shared" si="38"/>
        <v>0.111</v>
      </c>
      <c r="CF47" s="90">
        <f t="shared" si="13"/>
        <v>0.14483333333333334</v>
      </c>
      <c r="CG47" s="91">
        <f t="shared" si="14"/>
        <v>0.10299999999999999</v>
      </c>
      <c r="CH47" s="92">
        <f t="shared" si="15"/>
        <v>8.4600000000000009E-2</v>
      </c>
      <c r="CI47" s="89">
        <f t="shared" si="16"/>
        <v>0.10174999999999999</v>
      </c>
      <c r="CJ47" s="93">
        <f t="shared" si="17"/>
        <v>4.1643326796338746E-2</v>
      </c>
      <c r="CK47" s="94">
        <f t="shared" si="18"/>
        <v>4.7570999569065159E-2</v>
      </c>
      <c r="CL47" s="95">
        <f t="shared" si="19"/>
        <v>4.0103615797082437E-2</v>
      </c>
      <c r="CM47" s="89">
        <f t="shared" si="20"/>
        <v>7.915122656451172E-2</v>
      </c>
      <c r="CN47" s="96">
        <f t="shared" si="21"/>
        <v>6</v>
      </c>
      <c r="CO47" s="96">
        <f t="shared" si="22"/>
        <v>3</v>
      </c>
      <c r="CP47" s="96">
        <f t="shared" si="23"/>
        <v>5</v>
      </c>
      <c r="CQ47" s="9">
        <f t="shared" si="24"/>
        <v>4</v>
      </c>
      <c r="CR47" s="28" t="s">
        <v>98</v>
      </c>
      <c r="CS47" s="97" t="s">
        <v>377</v>
      </c>
      <c r="CT47" s="97">
        <v>13.93</v>
      </c>
      <c r="CU47" s="97">
        <v>4.3</v>
      </c>
      <c r="CV47" s="98">
        <v>0.14483333333333334</v>
      </c>
      <c r="CW47" s="99">
        <v>0.10299999999999999</v>
      </c>
      <c r="CX47" s="100">
        <v>8.4600000000000009E-2</v>
      </c>
      <c r="CY47" s="88">
        <v>0.10174999999999999</v>
      </c>
      <c r="CZ47" s="101">
        <v>4.1643326796338746E-2</v>
      </c>
      <c r="DA47" s="102">
        <v>4.7570999569065159E-2</v>
      </c>
      <c r="DB47" s="103">
        <v>4.0103615797082437E-2</v>
      </c>
      <c r="DC47" s="88">
        <v>7.915122656451172E-2</v>
      </c>
      <c r="DE47" s="28" t="s">
        <v>531</v>
      </c>
      <c r="DF47" s="43">
        <v>-0.17407407407407427</v>
      </c>
      <c r="DG47" s="46">
        <v>-7.1111111111111458E-2</v>
      </c>
      <c r="DH47" s="49">
        <v>-0.20813397129186595</v>
      </c>
      <c r="DI47" s="114">
        <v>-0.10941704035874433</v>
      </c>
      <c r="DK47" s="28" t="s">
        <v>531</v>
      </c>
      <c r="DL47" s="115">
        <v>1</v>
      </c>
      <c r="DM47" s="116">
        <v>0.82592592592592573</v>
      </c>
      <c r="DN47" s="117">
        <v>0.92888888888888854</v>
      </c>
      <c r="DO47" s="118">
        <v>0.73555555555555541</v>
      </c>
      <c r="DS47" s="51" t="s">
        <v>623</v>
      </c>
      <c r="DT47" s="43">
        <v>-0.18039215686274512</v>
      </c>
      <c r="DU47" s="11"/>
      <c r="DV47" s="51" t="s">
        <v>90</v>
      </c>
      <c r="DW47" s="54">
        <v>-6.9306930693069257E-2</v>
      </c>
      <c r="DZ47" s="51" t="s">
        <v>323</v>
      </c>
      <c r="EA47" s="49">
        <v>-7.4235807860262293E-2</v>
      </c>
      <c r="ED47" s="51" t="s">
        <v>247</v>
      </c>
      <c r="EE47" s="114">
        <v>1.5384615384615552E-2</v>
      </c>
      <c r="EG47" s="68" t="s">
        <v>274</v>
      </c>
      <c r="EH47" s="120">
        <v>-2.5490100695626849E-2</v>
      </c>
    </row>
    <row r="48" spans="1:138" x14ac:dyDescent="0.2">
      <c r="A48" s="83" t="s">
        <v>32</v>
      </c>
      <c r="B48" s="83" t="s">
        <v>321</v>
      </c>
      <c r="C48" s="84">
        <v>6.43</v>
      </c>
      <c r="D48" s="85">
        <v>4</v>
      </c>
      <c r="E48" s="83">
        <v>0.20899999999999999</v>
      </c>
      <c r="F48" s="83">
        <v>0.17799999999999999</v>
      </c>
      <c r="G48" s="83">
        <v>0.109</v>
      </c>
      <c r="H48" s="83">
        <v>0.14399999999999999</v>
      </c>
      <c r="I48" s="83">
        <v>0.128</v>
      </c>
      <c r="J48" s="83"/>
      <c r="K48" s="83">
        <v>0.16900000000000001</v>
      </c>
      <c r="L48" s="83">
        <v>0.104</v>
      </c>
      <c r="M48" s="83">
        <v>0.21199999999999999</v>
      </c>
      <c r="N48" s="83">
        <v>9.7000000000000003E-2</v>
      </c>
      <c r="O48" s="83">
        <v>0.16</v>
      </c>
      <c r="P48" s="83">
        <v>4.1000000000000002E-2</v>
      </c>
      <c r="Q48" s="83">
        <v>0.10299999999999999</v>
      </c>
      <c r="R48" s="83">
        <v>0.16300000000000001</v>
      </c>
      <c r="S48" s="86">
        <v>5.2999999999999999E-2</v>
      </c>
      <c r="T48" s="86">
        <v>2.7E-2</v>
      </c>
      <c r="U48" s="86">
        <v>8.3000000000000004E-2</v>
      </c>
      <c r="V48" s="86">
        <v>4.1000000000000002E-2</v>
      </c>
      <c r="W48" s="86">
        <v>7.5999999999999998E-2</v>
      </c>
      <c r="X48" s="86"/>
      <c r="Y48" s="86"/>
      <c r="Z48" s="86">
        <v>8.5000000000000006E-2</v>
      </c>
      <c r="AA48" s="86">
        <v>8.4000000000000005E-2</v>
      </c>
      <c r="AB48" s="86">
        <v>3.4000000000000002E-2</v>
      </c>
      <c r="AC48" s="86">
        <v>0.10299999999999999</v>
      </c>
      <c r="AD48" s="86"/>
      <c r="AE48" s="86">
        <v>5.0999999999999997E-2</v>
      </c>
      <c r="AF48" s="86">
        <v>4.9000000000000002E-2</v>
      </c>
      <c r="AG48" s="9">
        <v>8</v>
      </c>
      <c r="AH48" s="9">
        <v>6</v>
      </c>
      <c r="AI48" s="9">
        <v>3</v>
      </c>
      <c r="AJ48" s="9">
        <v>4</v>
      </c>
      <c r="AK48" s="9">
        <v>3</v>
      </c>
      <c r="AL48" s="9">
        <v>0</v>
      </c>
      <c r="AM48" s="9">
        <v>1</v>
      </c>
      <c r="AN48" s="9">
        <v>2</v>
      </c>
      <c r="AO48" s="9">
        <v>2</v>
      </c>
      <c r="AP48" s="9">
        <v>3</v>
      </c>
      <c r="AQ48" s="9">
        <v>7</v>
      </c>
      <c r="AR48" s="9">
        <v>1</v>
      </c>
      <c r="AS48" s="9">
        <v>8</v>
      </c>
      <c r="AT48" s="9">
        <v>4</v>
      </c>
      <c r="AU48" s="9">
        <v>5.0587800046413695E-2</v>
      </c>
      <c r="AV48" s="9">
        <v>7.7156334125954323E-2</v>
      </c>
      <c r="AW48" s="9">
        <v>7.9883262010030695E-2</v>
      </c>
      <c r="AX48" s="9">
        <v>7.5920434489444799E-2</v>
      </c>
      <c r="AY48" s="9">
        <v>6.7449257078894584E-2</v>
      </c>
      <c r="AZ48" s="9">
        <v>6.4401009733498271E-2</v>
      </c>
      <c r="BA48" s="9">
        <v>5.0990512604630792E-2</v>
      </c>
      <c r="BB48" s="9">
        <v>5.3039594691914181E-2</v>
      </c>
      <c r="BC48" s="9">
        <v>5.6252429036989904E-2</v>
      </c>
      <c r="BD48" s="9">
        <v>9.3810352928779914E-2</v>
      </c>
      <c r="BE48" s="9">
        <v>7.4331988047232983E-2</v>
      </c>
      <c r="BF48" s="9">
        <v>9.0600744936019217E-2</v>
      </c>
      <c r="BG48" s="9">
        <v>7.8587733878582824E-2</v>
      </c>
      <c r="BH48" s="9">
        <v>8.6840513963241522E-2</v>
      </c>
      <c r="BI48" s="87" t="s">
        <v>0</v>
      </c>
      <c r="BJ48" s="88">
        <f t="shared" si="25"/>
        <v>0.20899999999999999</v>
      </c>
      <c r="BK48" s="88">
        <f t="shared" si="26"/>
        <v>0.17799999999999999</v>
      </c>
      <c r="BL48" s="89">
        <v>0.127</v>
      </c>
      <c r="BM48" s="89">
        <v>0.11799999999999999</v>
      </c>
      <c r="BN48" s="89">
        <v>0.107</v>
      </c>
      <c r="BO48" s="89">
        <v>0.156</v>
      </c>
      <c r="BP48" s="88">
        <f t="shared" si="27"/>
        <v>0.109</v>
      </c>
      <c r="BQ48" s="88">
        <f t="shared" si="28"/>
        <v>0.14399999999999999</v>
      </c>
      <c r="BR48" s="89">
        <v>0.13600000000000001</v>
      </c>
      <c r="BS48" s="89">
        <v>0.14000000000000001</v>
      </c>
      <c r="BT48" s="89">
        <v>0.152</v>
      </c>
      <c r="BU48" s="89">
        <v>0.16300000000000001</v>
      </c>
      <c r="BV48" s="88">
        <f t="shared" si="29"/>
        <v>0.128</v>
      </c>
      <c r="BW48" s="88" t="str">
        <f t="shared" si="30"/>
        <v/>
      </c>
      <c r="BX48" s="88">
        <f t="shared" si="31"/>
        <v>0.104</v>
      </c>
      <c r="BY48" s="88">
        <f t="shared" si="32"/>
        <v>9.7000000000000003E-2</v>
      </c>
      <c r="BZ48" s="88">
        <f t="shared" si="33"/>
        <v>0.16</v>
      </c>
      <c r="CA48" s="88" t="str">
        <f t="shared" si="34"/>
        <v/>
      </c>
      <c r="CB48" s="88">
        <f t="shared" si="35"/>
        <v>0.21199999999999999</v>
      </c>
      <c r="CC48" s="88" t="str">
        <f t="shared" si="36"/>
        <v/>
      </c>
      <c r="CD48" s="88">
        <f t="shared" si="37"/>
        <v>0.10299999999999999</v>
      </c>
      <c r="CE48" s="88">
        <f t="shared" si="38"/>
        <v>0.16300000000000001</v>
      </c>
      <c r="CF48" s="90">
        <f t="shared" si="13"/>
        <v>0.14916666666666667</v>
      </c>
      <c r="CG48" s="91">
        <f t="shared" si="14"/>
        <v>0.14066666666666669</v>
      </c>
      <c r="CH48" s="92">
        <f t="shared" si="15"/>
        <v>0.12225</v>
      </c>
      <c r="CI48" s="89">
        <f t="shared" si="16"/>
        <v>0.15933333333333333</v>
      </c>
      <c r="CJ48" s="93">
        <f t="shared" si="17"/>
        <v>3.9239860686127115E-2</v>
      </c>
      <c r="CK48" s="94">
        <f t="shared" si="18"/>
        <v>1.8239152027072391E-2</v>
      </c>
      <c r="CL48" s="95">
        <f t="shared" si="19"/>
        <v>2.8453177912727667E-2</v>
      </c>
      <c r="CM48" s="89">
        <f t="shared" si="20"/>
        <v>5.4592429267558105E-2</v>
      </c>
      <c r="CN48" s="96">
        <f t="shared" si="21"/>
        <v>6</v>
      </c>
      <c r="CO48" s="96">
        <f t="shared" si="22"/>
        <v>6</v>
      </c>
      <c r="CP48" s="96">
        <f t="shared" si="23"/>
        <v>4</v>
      </c>
      <c r="CQ48" s="9">
        <f t="shared" si="24"/>
        <v>3</v>
      </c>
      <c r="CR48" s="28" t="s">
        <v>32</v>
      </c>
      <c r="CS48" s="97" t="s">
        <v>321</v>
      </c>
      <c r="CT48" s="97">
        <v>6.43</v>
      </c>
      <c r="CU48" s="97">
        <v>4</v>
      </c>
      <c r="CV48" s="98">
        <v>0.14916666666666667</v>
      </c>
      <c r="CW48" s="99">
        <v>0.14066666666666669</v>
      </c>
      <c r="CX48" s="100">
        <v>0.12225</v>
      </c>
      <c r="CY48" s="88">
        <v>0.15933333333333333</v>
      </c>
      <c r="CZ48" s="101">
        <v>3.9239860686127115E-2</v>
      </c>
      <c r="DA48" s="102">
        <v>1.8239152027072391E-2</v>
      </c>
      <c r="DB48" s="103">
        <v>2.8453177912727667E-2</v>
      </c>
      <c r="DC48" s="88">
        <v>5.4592429267558105E-2</v>
      </c>
      <c r="DE48" s="28" t="s">
        <v>75</v>
      </c>
      <c r="DF48" s="43">
        <v>-0.15928270042194093</v>
      </c>
      <c r="DG48" s="46">
        <v>2.7848101265822933E-2</v>
      </c>
      <c r="DH48" s="49">
        <v>-0.18842364532019718</v>
      </c>
      <c r="DI48" s="114">
        <v>-7.7791718946047528E-3</v>
      </c>
      <c r="DK48" s="28" t="s">
        <v>75</v>
      </c>
      <c r="DL48" s="115">
        <v>1</v>
      </c>
      <c r="DM48" s="116">
        <v>0.84071729957805907</v>
      </c>
      <c r="DN48" s="117">
        <v>1.0278481012658229</v>
      </c>
      <c r="DO48" s="118">
        <v>0.83417721518987342</v>
      </c>
      <c r="DS48" s="51" t="s">
        <v>531</v>
      </c>
      <c r="DT48" s="43">
        <v>-0.17407407407407427</v>
      </c>
      <c r="DU48" s="11"/>
      <c r="DV48" s="51" t="s">
        <v>575</v>
      </c>
      <c r="DW48" s="54">
        <v>-6.3470757430489133E-2</v>
      </c>
      <c r="DZ48" s="51" t="s">
        <v>111</v>
      </c>
      <c r="EA48" s="49">
        <v>-6.5671641791044566E-2</v>
      </c>
      <c r="ED48" s="51" t="s">
        <v>90</v>
      </c>
      <c r="EE48" s="114">
        <v>3.6286019210245657E-2</v>
      </c>
      <c r="EG48" s="68" t="s">
        <v>247</v>
      </c>
      <c r="EH48" s="120">
        <v>-1.8756385701029332E-2</v>
      </c>
    </row>
    <row r="49" spans="1:138" x14ac:dyDescent="0.2">
      <c r="A49" s="83" t="s">
        <v>87</v>
      </c>
      <c r="B49" s="83" t="s">
        <v>426</v>
      </c>
      <c r="C49" s="84">
        <v>25.16</v>
      </c>
      <c r="D49" s="85">
        <v>3.9</v>
      </c>
      <c r="E49" s="83">
        <v>0.185</v>
      </c>
      <c r="F49" s="83">
        <v>0.13500000000000001</v>
      </c>
      <c r="G49" s="83">
        <v>0.03</v>
      </c>
      <c r="H49" s="83">
        <v>0.12</v>
      </c>
      <c r="I49" s="83">
        <v>0.32200000000000001</v>
      </c>
      <c r="J49" s="83">
        <v>3.5999999999999997E-2</v>
      </c>
      <c r="K49" s="83">
        <v>5.2999999999999999E-2</v>
      </c>
      <c r="L49" s="83">
        <v>0.14599999999999999</v>
      </c>
      <c r="M49" s="83">
        <v>0.16700000000000001</v>
      </c>
      <c r="N49" s="83">
        <v>2.7E-2</v>
      </c>
      <c r="O49" s="83">
        <v>0.126</v>
      </c>
      <c r="P49" s="83">
        <v>2.5000000000000001E-2</v>
      </c>
      <c r="Q49" s="83">
        <v>2.8000000000000001E-2</v>
      </c>
      <c r="R49" s="83">
        <v>3.3000000000000002E-2</v>
      </c>
      <c r="S49" s="86">
        <v>4.7E-2</v>
      </c>
      <c r="T49" s="86">
        <v>4.8000000000000001E-2</v>
      </c>
      <c r="U49" s="86">
        <v>8.0000000000000002E-3</v>
      </c>
      <c r="V49" s="86">
        <v>3.1E-2</v>
      </c>
      <c r="W49" s="86"/>
      <c r="X49" s="86">
        <v>0.02</v>
      </c>
      <c r="Y49" s="86">
        <v>3.5000000000000003E-2</v>
      </c>
      <c r="Z49" s="86">
        <v>2.4E-2</v>
      </c>
      <c r="AA49" s="86">
        <v>4.5999999999999999E-2</v>
      </c>
      <c r="AB49" s="86">
        <v>6.2E-2</v>
      </c>
      <c r="AC49" s="86">
        <v>3.1E-2</v>
      </c>
      <c r="AD49" s="86">
        <v>5.6000000000000001E-2</v>
      </c>
      <c r="AE49" s="86">
        <v>8.0000000000000002E-3</v>
      </c>
      <c r="AF49" s="86">
        <v>1.0999999999999999E-2</v>
      </c>
      <c r="AG49" s="9">
        <v>4</v>
      </c>
      <c r="AH49" s="9">
        <v>5</v>
      </c>
      <c r="AI49" s="9">
        <v>4</v>
      </c>
      <c r="AJ49" s="9">
        <v>3</v>
      </c>
      <c r="AK49" s="9">
        <v>1</v>
      </c>
      <c r="AL49" s="9">
        <v>4</v>
      </c>
      <c r="AM49" s="9">
        <v>5</v>
      </c>
      <c r="AN49" s="9">
        <v>4</v>
      </c>
      <c r="AO49" s="9">
        <v>4</v>
      </c>
      <c r="AP49" s="9">
        <v>3</v>
      </c>
      <c r="AQ49" s="9">
        <v>5</v>
      </c>
      <c r="AR49" s="9">
        <v>5</v>
      </c>
      <c r="AS49" s="9">
        <v>4</v>
      </c>
      <c r="AT49" s="9">
        <v>4</v>
      </c>
      <c r="AU49" s="9">
        <v>5.0587800046413695E-2</v>
      </c>
      <c r="AV49" s="9">
        <v>7.7156334125954323E-2</v>
      </c>
      <c r="AW49" s="9">
        <v>7.9883262010030695E-2</v>
      </c>
      <c r="AX49" s="9">
        <v>7.5920434489444799E-2</v>
      </c>
      <c r="AY49" s="9">
        <v>6.7449257078894584E-2</v>
      </c>
      <c r="AZ49" s="9">
        <v>6.4401009733498271E-2</v>
      </c>
      <c r="BA49" s="9">
        <v>5.0990512604630792E-2</v>
      </c>
      <c r="BB49" s="9">
        <v>5.3039594691914181E-2</v>
      </c>
      <c r="BC49" s="9">
        <v>5.6252429036989904E-2</v>
      </c>
      <c r="BD49" s="9">
        <v>9.3810352928779914E-2</v>
      </c>
      <c r="BE49" s="9">
        <v>7.4331988047232983E-2</v>
      </c>
      <c r="BF49" s="9">
        <v>9.0600744936019217E-2</v>
      </c>
      <c r="BG49" s="9">
        <v>7.8587733878582824E-2</v>
      </c>
      <c r="BH49" s="9">
        <v>8.6840513963241522E-2</v>
      </c>
      <c r="BI49" s="87" t="s">
        <v>329</v>
      </c>
      <c r="BJ49" s="88">
        <f t="shared" si="25"/>
        <v>0.185</v>
      </c>
      <c r="BK49" s="88">
        <f t="shared" si="26"/>
        <v>0.13500000000000001</v>
      </c>
      <c r="BL49" s="89">
        <v>0.104</v>
      </c>
      <c r="BM49" s="89">
        <v>7.5999999999999998E-2</v>
      </c>
      <c r="BN49" s="89">
        <v>8.1000000000000003E-2</v>
      </c>
      <c r="BO49" s="89">
        <v>0.128</v>
      </c>
      <c r="BP49" s="88">
        <f t="shared" si="27"/>
        <v>0.03</v>
      </c>
      <c r="BQ49" s="88">
        <f t="shared" si="28"/>
        <v>0.12</v>
      </c>
      <c r="BR49" s="89">
        <v>4.2999999999999997E-2</v>
      </c>
      <c r="BS49" s="89">
        <v>5.5E-2</v>
      </c>
      <c r="BT49" s="89">
        <v>5.7000000000000002E-2</v>
      </c>
      <c r="BU49" s="89">
        <v>4.4999999999999998E-2</v>
      </c>
      <c r="BV49" s="88" t="str">
        <f t="shared" si="29"/>
        <v/>
      </c>
      <c r="BW49" s="88">
        <f t="shared" si="30"/>
        <v>5.2999999999999999E-2</v>
      </c>
      <c r="BX49" s="88">
        <f t="shared" si="31"/>
        <v>0.14599999999999999</v>
      </c>
      <c r="BY49" s="88">
        <f t="shared" si="32"/>
        <v>2.7E-2</v>
      </c>
      <c r="BZ49" s="88">
        <f t="shared" si="33"/>
        <v>0.126</v>
      </c>
      <c r="CA49" s="88">
        <f t="shared" si="34"/>
        <v>3.5999999999999997E-2</v>
      </c>
      <c r="CB49" s="88">
        <f t="shared" si="35"/>
        <v>0.16700000000000001</v>
      </c>
      <c r="CC49" s="88">
        <f t="shared" si="36"/>
        <v>2.5000000000000001E-2</v>
      </c>
      <c r="CD49" s="88">
        <f t="shared" si="37"/>
        <v>2.8000000000000001E-2</v>
      </c>
      <c r="CE49" s="88">
        <f t="shared" si="38"/>
        <v>3.3000000000000002E-2</v>
      </c>
      <c r="CF49" s="90">
        <f t="shared" si="13"/>
        <v>0.11816666666666666</v>
      </c>
      <c r="CG49" s="91">
        <f t="shared" si="14"/>
        <v>5.8333333333333327E-2</v>
      </c>
      <c r="CH49" s="92">
        <f t="shared" si="15"/>
        <v>8.7999999999999995E-2</v>
      </c>
      <c r="CI49" s="89">
        <f t="shared" si="16"/>
        <v>5.7800000000000004E-2</v>
      </c>
      <c r="CJ49" s="93">
        <f t="shared" si="17"/>
        <v>4.0513783662682823E-2</v>
      </c>
      <c r="CK49" s="94">
        <f t="shared" si="18"/>
        <v>3.1721706553504765E-2</v>
      </c>
      <c r="CL49" s="95">
        <f t="shared" si="19"/>
        <v>5.7020464162731398E-2</v>
      </c>
      <c r="CM49" s="89">
        <f t="shared" si="20"/>
        <v>6.1193953949716301E-2</v>
      </c>
      <c r="CN49" s="96">
        <f t="shared" si="21"/>
        <v>6</v>
      </c>
      <c r="CO49" s="96">
        <f t="shared" si="22"/>
        <v>6</v>
      </c>
      <c r="CP49" s="96">
        <f t="shared" si="23"/>
        <v>4</v>
      </c>
      <c r="CQ49" s="9">
        <f t="shared" si="24"/>
        <v>5</v>
      </c>
      <c r="CR49" s="28" t="s">
        <v>87</v>
      </c>
      <c r="CS49" s="97" t="s">
        <v>426</v>
      </c>
      <c r="CT49" s="97">
        <v>25.16</v>
      </c>
      <c r="CU49" s="97">
        <v>3.9</v>
      </c>
      <c r="CV49" s="98">
        <v>0.11816666666666666</v>
      </c>
      <c r="CW49" s="99">
        <v>5.8333333333333327E-2</v>
      </c>
      <c r="CX49" s="100">
        <v>8.7999999999999995E-2</v>
      </c>
      <c r="CY49" s="88">
        <v>5.7800000000000004E-2</v>
      </c>
      <c r="CZ49" s="101">
        <v>4.0513783662682823E-2</v>
      </c>
      <c r="DA49" s="102">
        <v>3.1721706553504765E-2</v>
      </c>
      <c r="DB49" s="103">
        <v>5.7020464162731398E-2</v>
      </c>
      <c r="DC49" s="88">
        <v>6.1193953949716301E-2</v>
      </c>
      <c r="DE49" s="28" t="s">
        <v>55</v>
      </c>
      <c r="DF49" s="43">
        <v>-0.14942903752039149</v>
      </c>
      <c r="DG49" s="46">
        <v>-9.8531810766721017E-2</v>
      </c>
      <c r="DH49" s="49">
        <v>-0.14006514657980451</v>
      </c>
      <c r="DI49" s="114">
        <v>-8.8607594936708889E-2</v>
      </c>
      <c r="DK49" s="28" t="s">
        <v>55</v>
      </c>
      <c r="DL49" s="115">
        <v>1</v>
      </c>
      <c r="DM49" s="116">
        <v>0.85057096247960851</v>
      </c>
      <c r="DN49" s="117">
        <v>0.90146818923327898</v>
      </c>
      <c r="DO49" s="118">
        <v>0.77520391517128884</v>
      </c>
      <c r="DS49" s="51" t="s">
        <v>75</v>
      </c>
      <c r="DT49" s="43">
        <v>-0.15928270042194093</v>
      </c>
      <c r="DU49" s="11"/>
      <c r="DV49" s="51" t="s">
        <v>524</v>
      </c>
      <c r="DW49" s="54">
        <v>-5.6140350877193046E-2</v>
      </c>
      <c r="DZ49" s="51" t="s">
        <v>524</v>
      </c>
      <c r="EA49" s="49">
        <v>-5.762081784386619E-2</v>
      </c>
      <c r="ED49" s="51" t="s">
        <v>418</v>
      </c>
      <c r="EE49" s="114">
        <v>4.0000000000000036E-2</v>
      </c>
      <c r="EG49" s="68" t="s">
        <v>378</v>
      </c>
      <c r="EH49" s="120">
        <v>2.5143936667866074E-2</v>
      </c>
    </row>
    <row r="50" spans="1:138" x14ac:dyDescent="0.2">
      <c r="A50" s="83" t="s">
        <v>149</v>
      </c>
      <c r="B50" s="83" t="s">
        <v>356</v>
      </c>
      <c r="C50" s="84">
        <v>12.76</v>
      </c>
      <c r="D50" s="85">
        <v>3.9</v>
      </c>
      <c r="E50" s="83">
        <v>0.25700000000000001</v>
      </c>
      <c r="F50" s="83">
        <v>0.23200000000000001</v>
      </c>
      <c r="G50" s="83">
        <v>0.121</v>
      </c>
      <c r="H50" s="83">
        <v>0.218</v>
      </c>
      <c r="I50" s="83">
        <v>0.23899999999999999</v>
      </c>
      <c r="J50" s="83">
        <v>0.16900000000000001</v>
      </c>
      <c r="K50" s="83">
        <v>0.17</v>
      </c>
      <c r="L50" s="83">
        <v>0.30499999999999999</v>
      </c>
      <c r="M50" s="83">
        <v>0.26100000000000001</v>
      </c>
      <c r="N50" s="83">
        <v>0.13900000000000001</v>
      </c>
      <c r="O50" s="83">
        <v>0.193</v>
      </c>
      <c r="P50" s="83">
        <v>0.28399999999999997</v>
      </c>
      <c r="Q50" s="83">
        <v>9.8000000000000004E-2</v>
      </c>
      <c r="R50" s="83">
        <v>0.16800000000000001</v>
      </c>
      <c r="S50" s="86">
        <v>6.9000000000000006E-2</v>
      </c>
      <c r="T50" s="86">
        <v>0.01</v>
      </c>
      <c r="U50" s="86">
        <v>2.3E-2</v>
      </c>
      <c r="V50" s="86">
        <v>3.7999999999999999E-2</v>
      </c>
      <c r="W50" s="86">
        <v>2.7E-2</v>
      </c>
      <c r="X50" s="86">
        <v>2.5999999999999999E-2</v>
      </c>
      <c r="Y50" s="86">
        <v>3.9E-2</v>
      </c>
      <c r="Z50" s="86">
        <v>4.3999999999999997E-2</v>
      </c>
      <c r="AA50" s="86">
        <v>7.9000000000000001E-2</v>
      </c>
      <c r="AB50" s="86">
        <v>4.2000000000000003E-2</v>
      </c>
      <c r="AC50" s="86">
        <v>4.7E-2</v>
      </c>
      <c r="AD50" s="86">
        <v>0.10100000000000001</v>
      </c>
      <c r="AE50" s="86"/>
      <c r="AF50" s="86">
        <v>0.05</v>
      </c>
      <c r="AG50" s="9">
        <v>5</v>
      </c>
      <c r="AH50" s="9">
        <v>3</v>
      </c>
      <c r="AI50" s="9">
        <v>5</v>
      </c>
      <c r="AJ50" s="9">
        <v>5</v>
      </c>
      <c r="AK50" s="9">
        <v>3</v>
      </c>
      <c r="AL50" s="9">
        <v>5</v>
      </c>
      <c r="AM50" s="9">
        <v>5</v>
      </c>
      <c r="AN50" s="9">
        <v>4</v>
      </c>
      <c r="AO50" s="9">
        <v>4</v>
      </c>
      <c r="AP50" s="9">
        <v>4</v>
      </c>
      <c r="AQ50" s="9">
        <v>4</v>
      </c>
      <c r="AR50" s="9">
        <v>3</v>
      </c>
      <c r="AS50" s="9">
        <v>1</v>
      </c>
      <c r="AT50" s="9">
        <v>4</v>
      </c>
      <c r="AU50" s="9">
        <v>5.0587800046413695E-2</v>
      </c>
      <c r="AV50" s="9">
        <v>7.7156334125954323E-2</v>
      </c>
      <c r="AW50" s="9">
        <v>7.9883262010030695E-2</v>
      </c>
      <c r="AX50" s="9">
        <v>7.5920434489444799E-2</v>
      </c>
      <c r="AY50" s="9">
        <v>6.7449257078894584E-2</v>
      </c>
      <c r="AZ50" s="9">
        <v>6.4401009733498271E-2</v>
      </c>
      <c r="BA50" s="9">
        <v>5.0990512604630792E-2</v>
      </c>
      <c r="BB50" s="9">
        <v>5.3039594691914181E-2</v>
      </c>
      <c r="BC50" s="9">
        <v>5.6252429036989904E-2</v>
      </c>
      <c r="BD50" s="9">
        <v>9.3810352928779914E-2</v>
      </c>
      <c r="BE50" s="9">
        <v>7.4331988047232983E-2</v>
      </c>
      <c r="BF50" s="9">
        <v>9.0600744936019217E-2</v>
      </c>
      <c r="BG50" s="9">
        <v>7.8587733878582824E-2</v>
      </c>
      <c r="BH50" s="9">
        <v>8.6840513963241522E-2</v>
      </c>
      <c r="BI50" s="87" t="s">
        <v>625</v>
      </c>
      <c r="BJ50" s="88">
        <f t="shared" si="25"/>
        <v>0.25700000000000001</v>
      </c>
      <c r="BK50" s="88">
        <f t="shared" si="26"/>
        <v>0.23200000000000001</v>
      </c>
      <c r="BL50" s="89"/>
      <c r="BM50" s="89"/>
      <c r="BN50" s="89">
        <v>0.20899999999999999</v>
      </c>
      <c r="BO50" s="89"/>
      <c r="BP50" s="88">
        <f t="shared" si="27"/>
        <v>0.121</v>
      </c>
      <c r="BQ50" s="88">
        <f t="shared" si="28"/>
        <v>0.218</v>
      </c>
      <c r="BR50" s="89"/>
      <c r="BS50" s="89">
        <v>0.223</v>
      </c>
      <c r="BT50" s="89"/>
      <c r="BU50" s="89"/>
      <c r="BV50" s="88">
        <f t="shared" si="29"/>
        <v>0.23899999999999999</v>
      </c>
      <c r="BW50" s="88">
        <f t="shared" si="30"/>
        <v>0.17</v>
      </c>
      <c r="BX50" s="88">
        <f t="shared" si="31"/>
        <v>0.30499999999999999</v>
      </c>
      <c r="BY50" s="88">
        <f t="shared" si="32"/>
        <v>0.13900000000000001</v>
      </c>
      <c r="BZ50" s="88">
        <f t="shared" si="33"/>
        <v>0.193</v>
      </c>
      <c r="CA50" s="88">
        <f t="shared" si="34"/>
        <v>0.16900000000000001</v>
      </c>
      <c r="CB50" s="88">
        <f t="shared" si="35"/>
        <v>0.26100000000000001</v>
      </c>
      <c r="CC50" s="88">
        <f t="shared" si="36"/>
        <v>0.28399999999999997</v>
      </c>
      <c r="CD50" s="88" t="str">
        <f t="shared" si="37"/>
        <v/>
      </c>
      <c r="CE50" s="88">
        <f t="shared" si="38"/>
        <v>0.16800000000000001</v>
      </c>
      <c r="CF50" s="90">
        <f t="shared" si="13"/>
        <v>0.23266666666666666</v>
      </c>
      <c r="CG50" s="91">
        <f t="shared" si="14"/>
        <v>0.18733333333333332</v>
      </c>
      <c r="CH50" s="92">
        <f t="shared" si="15"/>
        <v>0.2092</v>
      </c>
      <c r="CI50" s="89">
        <f t="shared" si="16"/>
        <v>0.2205</v>
      </c>
      <c r="CJ50" s="93">
        <f t="shared" si="17"/>
        <v>2.4006943440041124E-2</v>
      </c>
      <c r="CK50" s="94">
        <f t="shared" si="18"/>
        <v>5.7500724633115147E-2</v>
      </c>
      <c r="CL50" s="95">
        <f t="shared" si="19"/>
        <v>6.4793518194337874E-2</v>
      </c>
      <c r="CM50" s="89">
        <f t="shared" si="20"/>
        <v>6.0775543326791082E-2</v>
      </c>
      <c r="CN50" s="96">
        <f t="shared" si="21"/>
        <v>3</v>
      </c>
      <c r="CO50" s="96">
        <f t="shared" si="22"/>
        <v>3</v>
      </c>
      <c r="CP50" s="96">
        <f t="shared" si="23"/>
        <v>5</v>
      </c>
      <c r="CQ50" s="9">
        <f t="shared" si="24"/>
        <v>4</v>
      </c>
      <c r="CR50" s="28" t="s">
        <v>149</v>
      </c>
      <c r="CS50" s="97" t="s">
        <v>356</v>
      </c>
      <c r="CT50" s="97">
        <v>12.76</v>
      </c>
      <c r="CU50" s="97">
        <v>3.9</v>
      </c>
      <c r="CV50" s="98">
        <v>0.23266666666666666</v>
      </c>
      <c r="CW50" s="99">
        <v>0.18733333333333332</v>
      </c>
      <c r="CX50" s="100">
        <v>0.2092</v>
      </c>
      <c r="CY50" s="88">
        <v>0.2205</v>
      </c>
      <c r="CZ50" s="101">
        <v>2.4006943440041124E-2</v>
      </c>
      <c r="DA50" s="102">
        <v>5.7500724633115147E-2</v>
      </c>
      <c r="DB50" s="103">
        <v>6.4793518194337874E-2</v>
      </c>
      <c r="DC50" s="88">
        <v>6.0775543326791082E-2</v>
      </c>
      <c r="DE50" s="28" t="s">
        <v>400</v>
      </c>
      <c r="DF50" s="43">
        <v>-0.14563106796116509</v>
      </c>
      <c r="DG50" s="46">
        <v>-0.26807538549400334</v>
      </c>
      <c r="DH50" s="49">
        <v>-8.6142322097378266E-2</v>
      </c>
      <c r="DI50" s="114">
        <v>-0.21711229946524058</v>
      </c>
      <c r="DK50" s="28" t="s">
        <v>400</v>
      </c>
      <c r="DL50" s="115">
        <v>1</v>
      </c>
      <c r="DM50" s="116">
        <v>0.85436893203883491</v>
      </c>
      <c r="DN50" s="117">
        <v>0.73192461450599666</v>
      </c>
      <c r="DO50" s="118">
        <v>0.66887492861222164</v>
      </c>
      <c r="DS50" s="51" t="s">
        <v>55</v>
      </c>
      <c r="DT50" s="43">
        <v>-0.14942903752039149</v>
      </c>
      <c r="DU50" s="11"/>
      <c r="DV50" s="51" t="s">
        <v>580</v>
      </c>
      <c r="DW50" s="54">
        <v>-3.4292035398229781E-2</v>
      </c>
      <c r="DZ50" s="51" t="s">
        <v>214</v>
      </c>
      <c r="EA50" s="49">
        <v>-5.5658627087198265E-2</v>
      </c>
      <c r="ED50" s="51" t="s">
        <v>498</v>
      </c>
      <c r="EE50" s="114">
        <v>6.3005780346820917E-2</v>
      </c>
      <c r="EG50" s="68" t="s">
        <v>502</v>
      </c>
      <c r="EH50" s="120">
        <v>2.889875189053992E-2</v>
      </c>
    </row>
    <row r="51" spans="1:138" x14ac:dyDescent="0.2">
      <c r="A51" s="83" t="s">
        <v>15</v>
      </c>
      <c r="B51" s="83" t="s">
        <v>59</v>
      </c>
      <c r="C51" s="84">
        <v>10.92</v>
      </c>
      <c r="D51" s="85">
        <v>3.8</v>
      </c>
      <c r="E51" s="83">
        <v>0.21</v>
      </c>
      <c r="F51" s="83">
        <v>0.188</v>
      </c>
      <c r="G51" s="83">
        <v>9.1999999999999998E-2</v>
      </c>
      <c r="H51" s="83">
        <v>0.20300000000000001</v>
      </c>
      <c r="I51" s="83">
        <v>0.16</v>
      </c>
      <c r="J51" s="83">
        <v>0.14299999999999999</v>
      </c>
      <c r="K51" s="83">
        <v>0.09</v>
      </c>
      <c r="L51" s="83">
        <v>0.20899999999999999</v>
      </c>
      <c r="M51" s="83">
        <v>0.217</v>
      </c>
      <c r="N51" s="83">
        <v>2.9000000000000001E-2</v>
      </c>
      <c r="O51" s="83">
        <v>0.19500000000000001</v>
      </c>
      <c r="P51" s="83">
        <v>9.7000000000000003E-2</v>
      </c>
      <c r="Q51" s="83">
        <v>0.109</v>
      </c>
      <c r="R51" s="83">
        <v>8.2000000000000003E-2</v>
      </c>
      <c r="S51" s="86">
        <v>0.124</v>
      </c>
      <c r="T51" s="86">
        <v>8.1000000000000003E-2</v>
      </c>
      <c r="U51" s="86">
        <v>7.1999999999999995E-2</v>
      </c>
      <c r="V51" s="86">
        <v>5.5E-2</v>
      </c>
      <c r="W51" s="86">
        <v>4.4999999999999998E-2</v>
      </c>
      <c r="X51" s="86">
        <v>1.9E-2</v>
      </c>
      <c r="Y51" s="86">
        <v>6.8000000000000005E-2</v>
      </c>
      <c r="Z51" s="86">
        <v>8.5999999999999993E-2</v>
      </c>
      <c r="AA51" s="86">
        <v>0.14000000000000001</v>
      </c>
      <c r="AB51" s="86">
        <v>4.9000000000000002E-2</v>
      </c>
      <c r="AC51" s="86">
        <v>0.13</v>
      </c>
      <c r="AD51" s="86">
        <v>3.7999999999999999E-2</v>
      </c>
      <c r="AE51" s="86">
        <v>5.7000000000000002E-2</v>
      </c>
      <c r="AF51" s="86">
        <v>8.2000000000000003E-2</v>
      </c>
      <c r="AG51" s="9">
        <v>2</v>
      </c>
      <c r="AH51" s="9">
        <v>3</v>
      </c>
      <c r="AI51" s="9">
        <v>3</v>
      </c>
      <c r="AJ51" s="9">
        <v>4</v>
      </c>
      <c r="AK51" s="9">
        <v>2</v>
      </c>
      <c r="AL51" s="9">
        <v>2</v>
      </c>
      <c r="AM51" s="9">
        <v>2</v>
      </c>
      <c r="AN51" s="9">
        <v>4</v>
      </c>
      <c r="AO51" s="9">
        <v>6</v>
      </c>
      <c r="AP51" s="9">
        <v>5</v>
      </c>
      <c r="AQ51" s="9">
        <v>6</v>
      </c>
      <c r="AR51" s="9">
        <v>4</v>
      </c>
      <c r="AS51" s="9">
        <v>6</v>
      </c>
      <c r="AT51" s="9">
        <v>4</v>
      </c>
      <c r="AU51" s="9">
        <v>5.0587800046413695E-2</v>
      </c>
      <c r="AV51" s="9">
        <v>7.7156334125954323E-2</v>
      </c>
      <c r="AW51" s="9">
        <v>7.9883262010030695E-2</v>
      </c>
      <c r="AX51" s="9">
        <v>7.5920434489444799E-2</v>
      </c>
      <c r="AY51" s="9">
        <v>6.7449257078894584E-2</v>
      </c>
      <c r="AZ51" s="9">
        <v>6.4401009733498271E-2</v>
      </c>
      <c r="BA51" s="9">
        <v>5.0990512604630792E-2</v>
      </c>
      <c r="BB51" s="9">
        <v>5.3039594691914181E-2</v>
      </c>
      <c r="BC51" s="9">
        <v>5.6252429036989904E-2</v>
      </c>
      <c r="BD51" s="9">
        <v>9.3810352928779914E-2</v>
      </c>
      <c r="BE51" s="9">
        <v>7.4331988047232983E-2</v>
      </c>
      <c r="BF51" s="9">
        <v>9.0600744936019217E-2</v>
      </c>
      <c r="BG51" s="9">
        <v>7.8587733878582824E-2</v>
      </c>
      <c r="BH51" s="9">
        <v>8.6840513963241522E-2</v>
      </c>
      <c r="BI51" s="87" t="s">
        <v>549</v>
      </c>
      <c r="BJ51" s="88">
        <f t="shared" si="25"/>
        <v>0.21</v>
      </c>
      <c r="BK51" s="88">
        <f t="shared" si="26"/>
        <v>0.188</v>
      </c>
      <c r="BL51" s="89">
        <v>0.16300000000000001</v>
      </c>
      <c r="BM51" s="89">
        <v>0.21199999999999999</v>
      </c>
      <c r="BN51" s="89">
        <v>0.214</v>
      </c>
      <c r="BO51" s="89">
        <v>0.23899999999999999</v>
      </c>
      <c r="BP51" s="88">
        <f t="shared" si="27"/>
        <v>9.1999999999999998E-2</v>
      </c>
      <c r="BQ51" s="88">
        <f t="shared" si="28"/>
        <v>0.20300000000000001</v>
      </c>
      <c r="BR51" s="89">
        <v>0.123</v>
      </c>
      <c r="BS51" s="89">
        <v>0.13500000000000001</v>
      </c>
      <c r="BT51" s="89">
        <v>0.16500000000000001</v>
      </c>
      <c r="BU51" s="89">
        <v>0.17899999999999999</v>
      </c>
      <c r="BV51" s="88">
        <f t="shared" si="29"/>
        <v>0.16</v>
      </c>
      <c r="BW51" s="88">
        <f t="shared" si="30"/>
        <v>0.09</v>
      </c>
      <c r="BX51" s="88">
        <f t="shared" si="31"/>
        <v>0.20899999999999999</v>
      </c>
      <c r="BY51" s="88">
        <f t="shared" si="32"/>
        <v>2.9000000000000001E-2</v>
      </c>
      <c r="BZ51" s="88">
        <f t="shared" si="33"/>
        <v>0.19500000000000001</v>
      </c>
      <c r="CA51" s="88">
        <f t="shared" si="34"/>
        <v>0.14299999999999999</v>
      </c>
      <c r="CB51" s="88">
        <f t="shared" si="35"/>
        <v>0.217</v>
      </c>
      <c r="CC51" s="88">
        <f t="shared" si="36"/>
        <v>9.7000000000000003E-2</v>
      </c>
      <c r="CD51" s="88">
        <f t="shared" si="37"/>
        <v>0.109</v>
      </c>
      <c r="CE51" s="88">
        <f t="shared" si="38"/>
        <v>8.2000000000000003E-2</v>
      </c>
      <c r="CF51" s="90">
        <f t="shared" si="13"/>
        <v>0.20433333333333334</v>
      </c>
      <c r="CG51" s="91">
        <f t="shared" si="14"/>
        <v>0.14949999999999999</v>
      </c>
      <c r="CH51" s="92">
        <f t="shared" si="15"/>
        <v>0.1366</v>
      </c>
      <c r="CI51" s="89">
        <f t="shared" si="16"/>
        <v>0.12959999999999999</v>
      </c>
      <c r="CJ51" s="93">
        <f t="shared" si="17"/>
        <v>2.5928105728468973E-2</v>
      </c>
      <c r="CK51" s="94">
        <f t="shared" si="18"/>
        <v>4.0475918766595009E-2</v>
      </c>
      <c r="CL51" s="95">
        <f t="shared" si="19"/>
        <v>7.5744966829486421E-2</v>
      </c>
      <c r="CM51" s="89">
        <f t="shared" si="20"/>
        <v>5.3784756204709197E-2</v>
      </c>
      <c r="CN51" s="96">
        <f t="shared" si="21"/>
        <v>6</v>
      </c>
      <c r="CO51" s="96">
        <f t="shared" si="22"/>
        <v>6</v>
      </c>
      <c r="CP51" s="96">
        <f t="shared" si="23"/>
        <v>5</v>
      </c>
      <c r="CQ51" s="9">
        <f t="shared" si="24"/>
        <v>5</v>
      </c>
      <c r="CR51" s="28" t="s">
        <v>15</v>
      </c>
      <c r="CS51" s="97" t="s">
        <v>59</v>
      </c>
      <c r="CT51" s="97">
        <v>10.92</v>
      </c>
      <c r="CU51" s="97">
        <v>3.8</v>
      </c>
      <c r="CV51" s="98">
        <v>0.20433333333333334</v>
      </c>
      <c r="CW51" s="99">
        <v>0.14949999999999999</v>
      </c>
      <c r="CX51" s="100">
        <v>0.1366</v>
      </c>
      <c r="CY51" s="88">
        <v>0.12959999999999999</v>
      </c>
      <c r="CZ51" s="101">
        <v>2.5928105728468973E-2</v>
      </c>
      <c r="DA51" s="102">
        <v>4.0475918766595009E-2</v>
      </c>
      <c r="DB51" s="103">
        <v>7.5744966829486421E-2</v>
      </c>
      <c r="DC51" s="88">
        <v>5.3784756204709197E-2</v>
      </c>
      <c r="DE51" s="28" t="s">
        <v>279</v>
      </c>
      <c r="DF51" s="43">
        <v>-0.10526315789473695</v>
      </c>
      <c r="DG51" s="46">
        <v>9.3984962406014949E-2</v>
      </c>
      <c r="DH51" s="49">
        <v>-0.1938144329896907</v>
      </c>
      <c r="DI51" s="114">
        <v>-1.4285714285714124E-2</v>
      </c>
      <c r="DK51" s="28" t="s">
        <v>279</v>
      </c>
      <c r="DL51" s="115">
        <v>1</v>
      </c>
      <c r="DM51" s="116">
        <v>0.89473684210526305</v>
      </c>
      <c r="DN51" s="117">
        <v>1.0939849624060149</v>
      </c>
      <c r="DO51" s="118">
        <v>0.88195488721804516</v>
      </c>
      <c r="DS51" s="51" t="s">
        <v>400</v>
      </c>
      <c r="DT51" s="43">
        <v>-0.14563106796116509</v>
      </c>
      <c r="DU51" s="11"/>
      <c r="DV51" s="51" t="s">
        <v>323</v>
      </c>
      <c r="DW51" s="54">
        <v>-1.6229116945107203E-2</v>
      </c>
      <c r="DZ51" s="51" t="s">
        <v>15</v>
      </c>
      <c r="EA51" s="49">
        <v>-5.1244509516837566E-2</v>
      </c>
      <c r="ED51" s="51" t="s">
        <v>78</v>
      </c>
      <c r="EE51" s="114">
        <v>8.4090909090909216E-2</v>
      </c>
      <c r="EG51" s="68" t="s">
        <v>78</v>
      </c>
      <c r="EH51" s="120">
        <v>7.8196020794207843E-2</v>
      </c>
    </row>
    <row r="52" spans="1:138" x14ac:dyDescent="0.2">
      <c r="A52" s="83" t="s">
        <v>111</v>
      </c>
      <c r="B52" s="83" t="s">
        <v>336</v>
      </c>
      <c r="C52" s="84">
        <v>5.68</v>
      </c>
      <c r="D52" s="85">
        <v>3.2</v>
      </c>
      <c r="E52" s="83">
        <v>0.14399999999999999</v>
      </c>
      <c r="F52" s="83">
        <v>0.23100000000000001</v>
      </c>
      <c r="G52" s="83">
        <v>0.222</v>
      </c>
      <c r="H52" s="83">
        <v>0.24199999999999999</v>
      </c>
      <c r="I52" s="83">
        <v>0.218</v>
      </c>
      <c r="J52" s="83">
        <v>0.19700000000000001</v>
      </c>
      <c r="K52" s="83">
        <v>9.0999999999999998E-2</v>
      </c>
      <c r="L52" s="83">
        <v>0.17699999999999999</v>
      </c>
      <c r="M52" s="83">
        <v>0.20100000000000001</v>
      </c>
      <c r="N52" s="83">
        <v>0.23599999999999999</v>
      </c>
      <c r="O52" s="83">
        <v>0.25900000000000001</v>
      </c>
      <c r="P52" s="83">
        <v>0.24199999999999999</v>
      </c>
      <c r="Q52" s="83">
        <v>0.13200000000000001</v>
      </c>
      <c r="R52" s="83">
        <v>0.16700000000000001</v>
      </c>
      <c r="S52" s="86"/>
      <c r="T52" s="86">
        <v>0.1</v>
      </c>
      <c r="U52" s="86">
        <v>0.127</v>
      </c>
      <c r="V52" s="86">
        <v>5.6000000000000001E-2</v>
      </c>
      <c r="W52" s="86">
        <v>0.158</v>
      </c>
      <c r="X52" s="86">
        <v>0.112</v>
      </c>
      <c r="Y52" s="86">
        <v>0.13500000000000001</v>
      </c>
      <c r="Z52" s="86"/>
      <c r="AA52" s="86">
        <v>6.8000000000000005E-2</v>
      </c>
      <c r="AB52" s="86">
        <v>0.182</v>
      </c>
      <c r="AC52" s="86">
        <v>7.3999999999999996E-2</v>
      </c>
      <c r="AD52" s="86">
        <v>0.14299999999999999</v>
      </c>
      <c r="AE52" s="86">
        <v>0.128</v>
      </c>
      <c r="AF52" s="86">
        <v>7.0999999999999994E-2</v>
      </c>
      <c r="AG52" s="9">
        <v>1</v>
      </c>
      <c r="AH52" s="9">
        <v>2</v>
      </c>
      <c r="AI52" s="9">
        <v>3</v>
      </c>
      <c r="AJ52" s="9">
        <v>4</v>
      </c>
      <c r="AK52" s="9">
        <v>2</v>
      </c>
      <c r="AL52" s="9">
        <v>4</v>
      </c>
      <c r="AM52" s="9">
        <v>3</v>
      </c>
      <c r="AN52" s="9">
        <v>1</v>
      </c>
      <c r="AO52" s="9">
        <v>2</v>
      </c>
      <c r="AP52" s="9">
        <v>6</v>
      </c>
      <c r="AQ52" s="9">
        <v>4</v>
      </c>
      <c r="AR52" s="9">
        <v>5</v>
      </c>
      <c r="AS52" s="9">
        <v>3</v>
      </c>
      <c r="AT52" s="9">
        <v>5</v>
      </c>
      <c r="AU52" s="9">
        <v>5.0587800046413695E-2</v>
      </c>
      <c r="AV52" s="9">
        <v>7.7156334125954323E-2</v>
      </c>
      <c r="AW52" s="9">
        <v>7.9883262010030695E-2</v>
      </c>
      <c r="AX52" s="9">
        <v>7.5920434489444799E-2</v>
      </c>
      <c r="AY52" s="9">
        <v>6.7449257078894584E-2</v>
      </c>
      <c r="AZ52" s="9">
        <v>6.4401009733498271E-2</v>
      </c>
      <c r="BA52" s="9">
        <v>5.0990512604630792E-2</v>
      </c>
      <c r="BB52" s="9">
        <v>5.3039594691914181E-2</v>
      </c>
      <c r="BC52" s="9">
        <v>5.6252429036989904E-2</v>
      </c>
      <c r="BD52" s="9">
        <v>9.3810352928779914E-2</v>
      </c>
      <c r="BE52" s="9">
        <v>7.4331988047232983E-2</v>
      </c>
      <c r="BF52" s="9">
        <v>9.0600744936019217E-2</v>
      </c>
      <c r="BG52" s="9">
        <v>7.8587733878582824E-2</v>
      </c>
      <c r="BH52" s="9">
        <v>8.6840513963241522E-2</v>
      </c>
      <c r="BI52" s="87" t="s">
        <v>423</v>
      </c>
      <c r="BJ52" s="88" t="str">
        <f t="shared" si="25"/>
        <v/>
      </c>
      <c r="BK52" s="88">
        <f t="shared" si="26"/>
        <v>0.23100000000000001</v>
      </c>
      <c r="BL52" s="89">
        <v>0.65300000000000002</v>
      </c>
      <c r="BM52" s="89">
        <v>0.36299999999999999</v>
      </c>
      <c r="BN52" s="89">
        <v>0.33600000000000002</v>
      </c>
      <c r="BO52" s="89">
        <v>0.39700000000000002</v>
      </c>
      <c r="BP52" s="88">
        <f t="shared" si="27"/>
        <v>0.222</v>
      </c>
      <c r="BQ52" s="88">
        <f t="shared" si="28"/>
        <v>0.24199999999999999</v>
      </c>
      <c r="BR52" s="89">
        <v>0.29399999999999998</v>
      </c>
      <c r="BS52" s="89">
        <v>0.318</v>
      </c>
      <c r="BT52" s="89">
        <v>0.30299999999999999</v>
      </c>
      <c r="BU52" s="89">
        <v>0.252</v>
      </c>
      <c r="BV52" s="88">
        <f t="shared" si="29"/>
        <v>0.218</v>
      </c>
      <c r="BW52" s="88">
        <f t="shared" si="30"/>
        <v>9.0999999999999998E-2</v>
      </c>
      <c r="BX52" s="88" t="str">
        <f t="shared" si="31"/>
        <v/>
      </c>
      <c r="BY52" s="88">
        <f t="shared" si="32"/>
        <v>0.23599999999999999</v>
      </c>
      <c r="BZ52" s="88">
        <f t="shared" si="33"/>
        <v>0.25900000000000001</v>
      </c>
      <c r="CA52" s="88">
        <f t="shared" si="34"/>
        <v>0.19700000000000001</v>
      </c>
      <c r="CB52" s="88">
        <f t="shared" si="35"/>
        <v>0.20100000000000001</v>
      </c>
      <c r="CC52" s="88">
        <f t="shared" si="36"/>
        <v>0.24199999999999999</v>
      </c>
      <c r="CD52" s="88">
        <f t="shared" si="37"/>
        <v>0.13200000000000001</v>
      </c>
      <c r="CE52" s="88">
        <f t="shared" si="38"/>
        <v>0.16700000000000001</v>
      </c>
      <c r="CF52" s="90">
        <f t="shared" si="13"/>
        <v>0.39600000000000002</v>
      </c>
      <c r="CG52" s="91">
        <f t="shared" si="14"/>
        <v>0.27183333333333332</v>
      </c>
      <c r="CH52" s="92">
        <f t="shared" si="15"/>
        <v>0.20099999999999998</v>
      </c>
      <c r="CI52" s="89">
        <f t="shared" si="16"/>
        <v>0.18780000000000002</v>
      </c>
      <c r="CJ52" s="93">
        <f t="shared" si="17"/>
        <v>0.15649600633882008</v>
      </c>
      <c r="CK52" s="94">
        <f t="shared" si="18"/>
        <v>3.8368824150170074E-2</v>
      </c>
      <c r="CL52" s="95">
        <f t="shared" si="19"/>
        <v>7.5228540683262887E-2</v>
      </c>
      <c r="CM52" s="89">
        <f t="shared" si="20"/>
        <v>4.1057277065095273E-2</v>
      </c>
      <c r="CN52" s="96">
        <f t="shared" si="21"/>
        <v>5</v>
      </c>
      <c r="CO52" s="96">
        <f t="shared" si="22"/>
        <v>6</v>
      </c>
      <c r="CP52" s="96">
        <f t="shared" si="23"/>
        <v>4</v>
      </c>
      <c r="CQ52" s="9">
        <f t="shared" si="24"/>
        <v>5</v>
      </c>
      <c r="CR52" s="28" t="s">
        <v>111</v>
      </c>
      <c r="CS52" s="97" t="s">
        <v>336</v>
      </c>
      <c r="CT52" s="97">
        <v>5.68</v>
      </c>
      <c r="CU52" s="97">
        <v>3.2</v>
      </c>
      <c r="CV52" s="98">
        <v>0.39600000000000002</v>
      </c>
      <c r="CW52" s="99">
        <v>0.27183333333333332</v>
      </c>
      <c r="CX52" s="100">
        <v>0.20099999999999998</v>
      </c>
      <c r="CY52" s="88">
        <v>0.18780000000000002</v>
      </c>
      <c r="CZ52" s="101">
        <v>0.15649600633882008</v>
      </c>
      <c r="DA52" s="102">
        <v>3.8368824150170074E-2</v>
      </c>
      <c r="DB52" s="103">
        <v>7.5228540683262887E-2</v>
      </c>
      <c r="DC52" s="88">
        <v>4.1057277065095273E-2</v>
      </c>
      <c r="DE52" s="28" t="s">
        <v>134</v>
      </c>
      <c r="DF52" s="43">
        <v>-8.8259783513738643E-2</v>
      </c>
      <c r="DG52" s="46">
        <v>-0.440743824590619</v>
      </c>
      <c r="DH52" s="49">
        <v>0.4236972704714641</v>
      </c>
      <c r="DI52" s="114">
        <v>-0.12671232876712324</v>
      </c>
      <c r="DK52" s="28" t="s">
        <v>134</v>
      </c>
      <c r="DL52" s="115">
        <v>1</v>
      </c>
      <c r="DM52" s="116">
        <v>0.91174021648626136</v>
      </c>
      <c r="DN52" s="117">
        <v>0.559256175409381</v>
      </c>
      <c r="DO52" s="118">
        <v>0.79621149042464601</v>
      </c>
      <c r="DS52" s="51" t="s">
        <v>279</v>
      </c>
      <c r="DT52" s="43">
        <v>-0.10526315789473695</v>
      </c>
      <c r="DU52" s="11"/>
      <c r="DV52" s="51" t="s">
        <v>233</v>
      </c>
      <c r="DW52" s="54">
        <v>-1.4624505928853782E-2</v>
      </c>
      <c r="DZ52" s="51" t="s">
        <v>379</v>
      </c>
      <c r="EA52" s="49">
        <v>-3.7168141592920145E-2</v>
      </c>
      <c r="ED52" s="51" t="s">
        <v>11</v>
      </c>
      <c r="EE52" s="114">
        <v>8.6826347305389184E-2</v>
      </c>
      <c r="EG52" s="68" t="s">
        <v>372</v>
      </c>
      <c r="EH52" s="120">
        <v>0.1167633833984647</v>
      </c>
    </row>
    <row r="53" spans="1:138" x14ac:dyDescent="0.2">
      <c r="A53" s="83" t="s">
        <v>195</v>
      </c>
      <c r="B53" s="83" t="s">
        <v>366</v>
      </c>
      <c r="C53" s="84">
        <v>12.49</v>
      </c>
      <c r="D53" s="85">
        <v>3.2</v>
      </c>
      <c r="E53" s="83">
        <v>0.26800000000000002</v>
      </c>
      <c r="F53" s="83">
        <v>0.13500000000000001</v>
      </c>
      <c r="G53" s="83">
        <v>0.114</v>
      </c>
      <c r="H53" s="83">
        <v>0.17399999999999999</v>
      </c>
      <c r="I53" s="83">
        <v>0.14199999999999999</v>
      </c>
      <c r="J53" s="83">
        <v>0.187</v>
      </c>
      <c r="K53" s="83">
        <v>0.246</v>
      </c>
      <c r="L53" s="83">
        <v>0.28000000000000003</v>
      </c>
      <c r="M53" s="83">
        <v>0.23200000000000001</v>
      </c>
      <c r="N53" s="83">
        <v>0.184</v>
      </c>
      <c r="O53" s="83">
        <v>0.26500000000000001</v>
      </c>
      <c r="P53" s="83">
        <v>0.221</v>
      </c>
      <c r="Q53" s="83">
        <v>0.27600000000000002</v>
      </c>
      <c r="R53" s="83">
        <v>0.106</v>
      </c>
      <c r="S53" s="86">
        <v>1.2999999999999999E-2</v>
      </c>
      <c r="T53" s="86"/>
      <c r="U53" s="86">
        <v>0.156</v>
      </c>
      <c r="V53" s="86">
        <v>6.7000000000000004E-2</v>
      </c>
      <c r="W53" s="86">
        <v>3.6999999999999998E-2</v>
      </c>
      <c r="X53" s="86">
        <v>0.125</v>
      </c>
      <c r="Y53" s="86">
        <v>0.106</v>
      </c>
      <c r="Z53" s="86">
        <v>0.126</v>
      </c>
      <c r="AA53" s="86">
        <v>4.3999999999999997E-2</v>
      </c>
      <c r="AB53" s="86">
        <v>0.125</v>
      </c>
      <c r="AC53" s="86">
        <v>9.1999999999999998E-2</v>
      </c>
      <c r="AD53" s="86"/>
      <c r="AE53" s="86">
        <v>0.13300000000000001</v>
      </c>
      <c r="AF53" s="86">
        <v>0.13800000000000001</v>
      </c>
      <c r="AG53" s="9">
        <v>3</v>
      </c>
      <c r="AH53" s="9">
        <v>1</v>
      </c>
      <c r="AI53" s="9">
        <v>5</v>
      </c>
      <c r="AJ53" s="9">
        <v>4</v>
      </c>
      <c r="AK53" s="9">
        <v>2</v>
      </c>
      <c r="AL53" s="9">
        <v>3</v>
      </c>
      <c r="AM53" s="9">
        <v>3</v>
      </c>
      <c r="AN53" s="9">
        <v>3</v>
      </c>
      <c r="AO53" s="9">
        <v>3</v>
      </c>
      <c r="AP53" s="9">
        <v>4</v>
      </c>
      <c r="AQ53" s="9">
        <v>5</v>
      </c>
      <c r="AR53" s="9">
        <v>1</v>
      </c>
      <c r="AS53" s="9">
        <v>5</v>
      </c>
      <c r="AT53" s="9">
        <v>3</v>
      </c>
      <c r="AU53" s="9">
        <v>5.0587800046413695E-2</v>
      </c>
      <c r="AV53" s="9">
        <v>7.7156334125954323E-2</v>
      </c>
      <c r="AW53" s="9">
        <v>7.9883262010030695E-2</v>
      </c>
      <c r="AX53" s="9">
        <v>7.5920434489444799E-2</v>
      </c>
      <c r="AY53" s="9">
        <v>6.7449257078894584E-2</v>
      </c>
      <c r="AZ53" s="9">
        <v>6.4401009733498271E-2</v>
      </c>
      <c r="BA53" s="9">
        <v>5.0990512604630792E-2</v>
      </c>
      <c r="BB53" s="9">
        <v>5.3039594691914181E-2</v>
      </c>
      <c r="BC53" s="9">
        <v>5.6252429036989904E-2</v>
      </c>
      <c r="BD53" s="9">
        <v>9.3810352928779914E-2</v>
      </c>
      <c r="BE53" s="9">
        <v>7.4331988047232983E-2</v>
      </c>
      <c r="BF53" s="9">
        <v>9.0600744936019217E-2</v>
      </c>
      <c r="BG53" s="9">
        <v>7.8587733878582824E-2</v>
      </c>
      <c r="BH53" s="9">
        <v>8.6840513963241522E-2</v>
      </c>
      <c r="BI53" s="87" t="s">
        <v>119</v>
      </c>
      <c r="BJ53" s="88">
        <f t="shared" ref="BJ53:BJ61" si="39">IF(AG53&lt;2,"",E53)</f>
        <v>0.26800000000000002</v>
      </c>
      <c r="BK53" s="88"/>
      <c r="BL53" s="89">
        <v>0.28399999999999997</v>
      </c>
      <c r="BM53" s="89">
        <v>0.28399999999999997</v>
      </c>
      <c r="BN53" s="89"/>
      <c r="BO53" s="89">
        <v>0.32200000000000001</v>
      </c>
      <c r="BP53" s="88">
        <f t="shared" si="27"/>
        <v>0.114</v>
      </c>
      <c r="BQ53" s="88">
        <f t="shared" si="28"/>
        <v>0.17399999999999999</v>
      </c>
      <c r="BR53" s="89"/>
      <c r="BS53" s="89">
        <v>0.23799999999999999</v>
      </c>
      <c r="BT53" s="89">
        <v>0.24</v>
      </c>
      <c r="BU53" s="89">
        <v>0.26800000000000002</v>
      </c>
      <c r="BV53" s="88">
        <f t="shared" si="29"/>
        <v>0.14199999999999999</v>
      </c>
      <c r="BW53" s="88">
        <f t="shared" si="30"/>
        <v>0.246</v>
      </c>
      <c r="BX53" s="88">
        <f t="shared" si="31"/>
        <v>0.28000000000000003</v>
      </c>
      <c r="BY53" s="88">
        <f t="shared" si="32"/>
        <v>0.184</v>
      </c>
      <c r="BZ53" s="88">
        <f t="shared" si="33"/>
        <v>0.26500000000000001</v>
      </c>
      <c r="CA53" s="88">
        <f t="shared" si="34"/>
        <v>0.187</v>
      </c>
      <c r="CB53" s="88">
        <f t="shared" si="35"/>
        <v>0.23200000000000001</v>
      </c>
      <c r="CC53" s="88" t="str">
        <f t="shared" si="36"/>
        <v/>
      </c>
      <c r="CD53" s="88">
        <f t="shared" si="37"/>
        <v>0.27600000000000002</v>
      </c>
      <c r="CE53" s="88">
        <f t="shared" si="38"/>
        <v>0.106</v>
      </c>
      <c r="CF53" s="90">
        <f t="shared" si="13"/>
        <v>0.28950000000000004</v>
      </c>
      <c r="CG53" s="91">
        <f t="shared" si="14"/>
        <v>0.20680000000000001</v>
      </c>
      <c r="CH53" s="92">
        <f t="shared" si="15"/>
        <v>0.22339999999999999</v>
      </c>
      <c r="CI53" s="89">
        <f t="shared" si="16"/>
        <v>0.20025000000000001</v>
      </c>
      <c r="CJ53" s="93">
        <f t="shared" si="17"/>
        <v>2.2941955743426352E-2</v>
      </c>
      <c r="CK53" s="94">
        <f t="shared" si="18"/>
        <v>6.2267166307774097E-2</v>
      </c>
      <c r="CL53" s="95">
        <f t="shared" si="19"/>
        <v>5.8359232345876463E-2</v>
      </c>
      <c r="CM53" s="89">
        <f t="shared" si="20"/>
        <v>7.2582711440121891E-2</v>
      </c>
      <c r="CN53" s="96">
        <f t="shared" si="21"/>
        <v>4</v>
      </c>
      <c r="CO53" s="96">
        <f t="shared" si="22"/>
        <v>5</v>
      </c>
      <c r="CP53" s="96">
        <f t="shared" si="23"/>
        <v>5</v>
      </c>
      <c r="CQ53" s="9">
        <f t="shared" si="24"/>
        <v>4</v>
      </c>
      <c r="CR53" s="28" t="s">
        <v>195</v>
      </c>
      <c r="CS53" s="97" t="s">
        <v>366</v>
      </c>
      <c r="CT53" s="97">
        <v>12.49</v>
      </c>
      <c r="CU53" s="97">
        <v>3.2</v>
      </c>
      <c r="CV53" s="98">
        <v>0.28950000000000004</v>
      </c>
      <c r="CW53" s="99">
        <v>0.20680000000000001</v>
      </c>
      <c r="CX53" s="100">
        <v>0.22339999999999999</v>
      </c>
      <c r="CY53" s="88">
        <v>0.20025000000000001</v>
      </c>
      <c r="CZ53" s="101">
        <v>2.2941955743426352E-2</v>
      </c>
      <c r="DA53" s="102">
        <v>6.2267166307774097E-2</v>
      </c>
      <c r="DB53" s="103">
        <v>5.8359232345876463E-2</v>
      </c>
      <c r="DC53" s="88">
        <v>7.2582711440121891E-2</v>
      </c>
      <c r="DE53" s="28" t="s">
        <v>323</v>
      </c>
      <c r="DF53" s="43">
        <v>-8.1145584725537012E-2</v>
      </c>
      <c r="DG53" s="46">
        <v>-1.6229116945107203E-2</v>
      </c>
      <c r="DH53" s="49">
        <v>-7.4235807860262293E-2</v>
      </c>
      <c r="DI53" s="114">
        <v>-8.8311688311689673E-3</v>
      </c>
      <c r="DK53" s="28" t="s">
        <v>323</v>
      </c>
      <c r="DL53" s="115">
        <v>1</v>
      </c>
      <c r="DM53" s="116">
        <v>0.91885441527446299</v>
      </c>
      <c r="DN53" s="117">
        <v>0.9837708830548928</v>
      </c>
      <c r="DO53" s="118">
        <v>0.91073985680190916</v>
      </c>
      <c r="DS53" s="51" t="s">
        <v>134</v>
      </c>
      <c r="DT53" s="43">
        <v>-8.8259783513738643E-2</v>
      </c>
      <c r="DU53" s="11"/>
      <c r="DV53" s="51" t="s">
        <v>460</v>
      </c>
      <c r="DW53" s="54">
        <v>-1.6666666666667052E-3</v>
      </c>
      <c r="DZ53" s="51" t="s">
        <v>135</v>
      </c>
      <c r="EA53" s="49">
        <v>-3.46746575342467E-2</v>
      </c>
      <c r="ED53" s="51" t="s">
        <v>563</v>
      </c>
      <c r="EE53" s="114">
        <v>9.7165991902834259E-2</v>
      </c>
      <c r="EG53" s="68" t="s">
        <v>243</v>
      </c>
      <c r="EH53" s="120">
        <v>0.13134929514432825</v>
      </c>
    </row>
    <row r="54" spans="1:138" x14ac:dyDescent="0.2">
      <c r="A54" s="83" t="s">
        <v>524</v>
      </c>
      <c r="B54" s="83" t="s">
        <v>167</v>
      </c>
      <c r="C54" s="84">
        <v>8.1199999999999992</v>
      </c>
      <c r="D54" s="85">
        <v>3</v>
      </c>
      <c r="E54" s="83">
        <v>0.17799999999999999</v>
      </c>
      <c r="F54" s="83">
        <v>0.22700000000000001</v>
      </c>
      <c r="G54" s="83">
        <v>0.26100000000000001</v>
      </c>
      <c r="H54" s="83">
        <v>0.17100000000000001</v>
      </c>
      <c r="I54" s="83">
        <v>0.307</v>
      </c>
      <c r="J54" s="83">
        <v>0.17100000000000001</v>
      </c>
      <c r="K54" s="83">
        <v>0.16800000000000001</v>
      </c>
      <c r="L54" s="83">
        <v>0.215</v>
      </c>
      <c r="M54" s="83">
        <v>0.17100000000000001</v>
      </c>
      <c r="N54" s="83"/>
      <c r="O54" s="83">
        <v>0.155</v>
      </c>
      <c r="P54" s="83">
        <v>8.1000000000000003E-2</v>
      </c>
      <c r="Q54" s="83">
        <v>0.19</v>
      </c>
      <c r="R54" s="83">
        <v>0.14599999999999999</v>
      </c>
      <c r="S54" s="86">
        <v>6.8000000000000005E-2</v>
      </c>
      <c r="T54" s="86">
        <v>6.2E-2</v>
      </c>
      <c r="U54" s="86">
        <v>0.28799999999999998</v>
      </c>
      <c r="V54" s="86">
        <v>5.0999999999999997E-2</v>
      </c>
      <c r="W54" s="86"/>
      <c r="X54" s="86">
        <v>9.0999999999999998E-2</v>
      </c>
      <c r="Y54" s="86">
        <v>9.7000000000000003E-2</v>
      </c>
      <c r="Z54" s="86">
        <v>6.5000000000000002E-2</v>
      </c>
      <c r="AA54" s="86"/>
      <c r="AB54" s="86"/>
      <c r="AC54" s="86">
        <v>0.10199999999999999</v>
      </c>
      <c r="AD54" s="86"/>
      <c r="AE54" s="86">
        <v>8.6999999999999994E-2</v>
      </c>
      <c r="AF54" s="86">
        <v>7.1999999999999995E-2</v>
      </c>
      <c r="AG54" s="9">
        <v>4</v>
      </c>
      <c r="AH54" s="9">
        <v>2</v>
      </c>
      <c r="AI54" s="9">
        <v>3</v>
      </c>
      <c r="AJ54" s="9">
        <v>4</v>
      </c>
      <c r="AK54" s="9">
        <v>1</v>
      </c>
      <c r="AL54" s="9">
        <v>3</v>
      </c>
      <c r="AM54" s="9">
        <v>4</v>
      </c>
      <c r="AN54" s="9">
        <v>3</v>
      </c>
      <c r="AO54" s="9">
        <v>1</v>
      </c>
      <c r="AP54" s="9">
        <v>0</v>
      </c>
      <c r="AQ54" s="9">
        <v>4</v>
      </c>
      <c r="AR54" s="9">
        <v>1</v>
      </c>
      <c r="AS54" s="9">
        <v>4</v>
      </c>
      <c r="AT54" s="9">
        <v>5</v>
      </c>
      <c r="AU54" s="9">
        <v>5.0587800046413695E-2</v>
      </c>
      <c r="AV54" s="9">
        <v>7.7156334125954323E-2</v>
      </c>
      <c r="AW54" s="9">
        <v>7.9883262010030695E-2</v>
      </c>
      <c r="AX54" s="9">
        <v>7.5920434489444799E-2</v>
      </c>
      <c r="AY54" s="9">
        <v>6.7449257078894584E-2</v>
      </c>
      <c r="AZ54" s="9">
        <v>6.4401009733498271E-2</v>
      </c>
      <c r="BA54" s="9">
        <v>5.0990512604630792E-2</v>
      </c>
      <c r="BB54" s="9">
        <v>5.3039594691914181E-2</v>
      </c>
      <c r="BC54" s="9">
        <v>5.6252429036989904E-2</v>
      </c>
      <c r="BD54" s="9">
        <v>9.3810352928779914E-2</v>
      </c>
      <c r="BE54" s="9">
        <v>7.4331988047232983E-2</v>
      </c>
      <c r="BF54" s="9">
        <v>9.0600744936019217E-2</v>
      </c>
      <c r="BG54" s="9">
        <v>7.8587733878582824E-2</v>
      </c>
      <c r="BH54" s="9">
        <v>8.6840513963241522E-2</v>
      </c>
      <c r="BI54" s="87" t="s">
        <v>246</v>
      </c>
      <c r="BJ54" s="88">
        <f t="shared" si="39"/>
        <v>0.17799999999999999</v>
      </c>
      <c r="BK54" s="88">
        <f t="shared" ref="BK54:BK61" si="40">IF(AH54&lt;2,"",F54)</f>
        <v>0.22700000000000001</v>
      </c>
      <c r="BL54" s="89">
        <v>0.214</v>
      </c>
      <c r="BM54" s="89">
        <v>0.19900000000000001</v>
      </c>
      <c r="BN54" s="89">
        <v>0.11799999999999999</v>
      </c>
      <c r="BO54" s="89">
        <v>0.20399999999999999</v>
      </c>
      <c r="BP54" s="88">
        <f t="shared" si="27"/>
        <v>0.26100000000000001</v>
      </c>
      <c r="BQ54" s="88">
        <f t="shared" si="28"/>
        <v>0.17100000000000001</v>
      </c>
      <c r="BR54" s="89">
        <v>0.14299999999999999</v>
      </c>
      <c r="BS54" s="89">
        <v>0.184</v>
      </c>
      <c r="BT54" s="89">
        <v>0.21299999999999999</v>
      </c>
      <c r="BU54" s="89">
        <v>0.22800000000000001</v>
      </c>
      <c r="BV54" s="88" t="str">
        <f t="shared" si="29"/>
        <v/>
      </c>
      <c r="BW54" s="88">
        <f t="shared" si="30"/>
        <v>0.16800000000000001</v>
      </c>
      <c r="BX54" s="88">
        <f t="shared" si="31"/>
        <v>0.215</v>
      </c>
      <c r="BY54" s="88" t="str">
        <f t="shared" si="32"/>
        <v/>
      </c>
      <c r="BZ54" s="88">
        <f t="shared" si="33"/>
        <v>0.155</v>
      </c>
      <c r="CA54" s="88">
        <f t="shared" si="34"/>
        <v>0.17100000000000001</v>
      </c>
      <c r="CB54" s="88" t="str">
        <f t="shared" si="35"/>
        <v/>
      </c>
      <c r="CC54" s="88" t="str">
        <f t="shared" si="36"/>
        <v/>
      </c>
      <c r="CD54" s="88">
        <f t="shared" si="37"/>
        <v>0.19</v>
      </c>
      <c r="CE54" s="88">
        <f t="shared" si="38"/>
        <v>0.14599999999999999</v>
      </c>
      <c r="CF54" s="90">
        <f t="shared" si="13"/>
        <v>0.19000000000000003</v>
      </c>
      <c r="CG54" s="91">
        <f t="shared" si="14"/>
        <v>0.20000000000000004</v>
      </c>
      <c r="CH54" s="92">
        <f t="shared" si="15"/>
        <v>0.17933333333333334</v>
      </c>
      <c r="CI54" s="89">
        <f t="shared" si="16"/>
        <v>0.16900000000000001</v>
      </c>
      <c r="CJ54" s="93">
        <f t="shared" si="17"/>
        <v>3.8858718455450754E-2</v>
      </c>
      <c r="CK54" s="94">
        <f t="shared" si="18"/>
        <v>4.2473521163190406E-2</v>
      </c>
      <c r="CL54" s="95">
        <f t="shared" si="19"/>
        <v>3.1564748269760176E-2</v>
      </c>
      <c r="CM54" s="89">
        <f t="shared" si="20"/>
        <v>2.2068076490713941E-2</v>
      </c>
      <c r="CN54" s="96">
        <f t="shared" si="21"/>
        <v>6</v>
      </c>
      <c r="CO54" s="96">
        <f t="shared" si="22"/>
        <v>6</v>
      </c>
      <c r="CP54" s="96">
        <f t="shared" si="23"/>
        <v>3</v>
      </c>
      <c r="CQ54" s="9">
        <f t="shared" si="24"/>
        <v>3</v>
      </c>
      <c r="CR54" s="28" t="s">
        <v>524</v>
      </c>
      <c r="CS54" s="97" t="s">
        <v>167</v>
      </c>
      <c r="CT54" s="97">
        <v>8.1199999999999992</v>
      </c>
      <c r="CU54" s="97">
        <v>3</v>
      </c>
      <c r="CV54" s="98">
        <v>0.19000000000000003</v>
      </c>
      <c r="CW54" s="99">
        <v>0.20000000000000004</v>
      </c>
      <c r="CX54" s="100">
        <v>0.17933333333333334</v>
      </c>
      <c r="CY54" s="88">
        <v>0.16900000000000001</v>
      </c>
      <c r="CZ54" s="101">
        <v>3.8858718455450754E-2</v>
      </c>
      <c r="DA54" s="102">
        <v>4.2473521163190406E-2</v>
      </c>
      <c r="DB54" s="103">
        <v>3.1564748269760176E-2</v>
      </c>
      <c r="DC54" s="88">
        <v>2.2068076490713941E-2</v>
      </c>
      <c r="DE54" s="28" t="s">
        <v>90</v>
      </c>
      <c r="DF54" s="43">
        <v>-7.2277227722772563E-2</v>
      </c>
      <c r="DG54" s="46">
        <v>-6.9306930693069257E-2</v>
      </c>
      <c r="DH54" s="49">
        <v>3.2978723404255117E-2</v>
      </c>
      <c r="DI54" s="114">
        <v>3.6286019210245657E-2</v>
      </c>
      <c r="DK54" s="28" t="s">
        <v>90</v>
      </c>
      <c r="DL54" s="115">
        <v>1</v>
      </c>
      <c r="DM54" s="116">
        <v>0.92772277227722744</v>
      </c>
      <c r="DN54" s="117">
        <v>0.93069306930693074</v>
      </c>
      <c r="DO54" s="118">
        <v>0.96138613861386124</v>
      </c>
      <c r="DS54" s="51" t="s">
        <v>323</v>
      </c>
      <c r="DT54" s="43">
        <v>-8.1145584725537012E-2</v>
      </c>
      <c r="DU54" s="11"/>
      <c r="DV54" s="51" t="s">
        <v>165</v>
      </c>
      <c r="DW54" s="54">
        <v>0</v>
      </c>
      <c r="DZ54" s="51" t="s">
        <v>11</v>
      </c>
      <c r="EA54" s="49">
        <v>-1.6501650165018367E-3</v>
      </c>
      <c r="ED54" s="51" t="s">
        <v>575</v>
      </c>
      <c r="EE54" s="114">
        <v>0.12882758620689683</v>
      </c>
      <c r="EG54" s="68" t="s">
        <v>84</v>
      </c>
      <c r="EH54" s="120">
        <v>0.18121693121693139</v>
      </c>
    </row>
    <row r="55" spans="1:138" x14ac:dyDescent="0.2">
      <c r="A55" s="83" t="s">
        <v>331</v>
      </c>
      <c r="B55" s="83" t="s">
        <v>124</v>
      </c>
      <c r="C55" s="84">
        <v>10.18</v>
      </c>
      <c r="D55" s="85">
        <v>3</v>
      </c>
      <c r="E55" s="83">
        <v>0.09</v>
      </c>
      <c r="F55" s="83">
        <v>7.2999999999999995E-2</v>
      </c>
      <c r="G55" s="83">
        <v>7.0000000000000001E-3</v>
      </c>
      <c r="H55" s="83"/>
      <c r="I55" s="83">
        <v>0.13100000000000001</v>
      </c>
      <c r="J55" s="83">
        <v>1.0999999999999999E-2</v>
      </c>
      <c r="K55" s="83">
        <v>1.4E-2</v>
      </c>
      <c r="L55" s="83">
        <v>8.5999999999999993E-2</v>
      </c>
      <c r="M55" s="83">
        <v>0.24299999999999999</v>
      </c>
      <c r="N55" s="83">
        <v>2.4E-2</v>
      </c>
      <c r="O55" s="83">
        <v>6.8000000000000005E-2</v>
      </c>
      <c r="P55" s="83">
        <v>1.7999999999999999E-2</v>
      </c>
      <c r="Q55" s="83">
        <v>7.0999999999999994E-2</v>
      </c>
      <c r="R55" s="83">
        <v>4.3999999999999997E-2</v>
      </c>
      <c r="S55" s="86">
        <v>0.13200000000000001</v>
      </c>
      <c r="T55" s="86">
        <v>0.108</v>
      </c>
      <c r="U55" s="86">
        <v>3.9E-2</v>
      </c>
      <c r="V55" s="86"/>
      <c r="W55" s="86"/>
      <c r="X55" s="86"/>
      <c r="Y55" s="86">
        <v>2.3E-2</v>
      </c>
      <c r="Z55" s="86">
        <v>0.05</v>
      </c>
      <c r="AA55" s="86"/>
      <c r="AB55" s="86">
        <v>1.9E-2</v>
      </c>
      <c r="AC55" s="86">
        <v>0.11600000000000001</v>
      </c>
      <c r="AD55" s="86">
        <v>4.2000000000000003E-2</v>
      </c>
      <c r="AE55" s="86">
        <v>1.7999999999999999E-2</v>
      </c>
      <c r="AF55" s="86">
        <v>2.4E-2</v>
      </c>
      <c r="AG55" s="9">
        <v>4</v>
      </c>
      <c r="AH55" s="9">
        <v>4</v>
      </c>
      <c r="AI55" s="9">
        <v>4</v>
      </c>
      <c r="AJ55" s="9">
        <v>0</v>
      </c>
      <c r="AK55" s="9">
        <v>1</v>
      </c>
      <c r="AL55" s="9">
        <v>1</v>
      </c>
      <c r="AM55" s="9">
        <v>4</v>
      </c>
      <c r="AN55" s="9">
        <v>4</v>
      </c>
      <c r="AO55" s="9">
        <v>1</v>
      </c>
      <c r="AP55" s="9">
        <v>2</v>
      </c>
      <c r="AQ55" s="9">
        <v>4</v>
      </c>
      <c r="AR55" s="9">
        <v>4</v>
      </c>
      <c r="AS55" s="9">
        <v>3</v>
      </c>
      <c r="AT55" s="9">
        <v>3</v>
      </c>
      <c r="AU55" s="9">
        <v>5.0587800046413695E-2</v>
      </c>
      <c r="AV55" s="9">
        <v>7.7156334125954323E-2</v>
      </c>
      <c r="AW55" s="9">
        <v>7.9883262010030695E-2</v>
      </c>
      <c r="AX55" s="9">
        <v>7.5920434489444799E-2</v>
      </c>
      <c r="AY55" s="9">
        <v>6.7449257078894584E-2</v>
      </c>
      <c r="AZ55" s="9">
        <v>6.4401009733498271E-2</v>
      </c>
      <c r="BA55" s="9">
        <v>5.0990512604630792E-2</v>
      </c>
      <c r="BB55" s="9">
        <v>5.3039594691914181E-2</v>
      </c>
      <c r="BC55" s="9">
        <v>5.6252429036989904E-2</v>
      </c>
      <c r="BD55" s="9">
        <v>9.3810352928779914E-2</v>
      </c>
      <c r="BE55" s="9">
        <v>7.4331988047232983E-2</v>
      </c>
      <c r="BF55" s="9">
        <v>9.0600744936019217E-2</v>
      </c>
      <c r="BG55" s="9">
        <v>7.8587733878582824E-2</v>
      </c>
      <c r="BH55" s="9">
        <v>8.6840513963241522E-2</v>
      </c>
      <c r="BI55" s="87" t="s">
        <v>30</v>
      </c>
      <c r="BJ55" s="88">
        <f t="shared" si="39"/>
        <v>0.09</v>
      </c>
      <c r="BK55" s="88">
        <f t="shared" si="40"/>
        <v>7.2999999999999995E-2</v>
      </c>
      <c r="BL55" s="89">
        <v>0.121</v>
      </c>
      <c r="BM55" s="89"/>
      <c r="BN55" s="89"/>
      <c r="BO55" s="89">
        <v>0.20300000000000001</v>
      </c>
      <c r="BP55" s="88">
        <f t="shared" si="27"/>
        <v>7.0000000000000001E-3</v>
      </c>
      <c r="BQ55" s="88" t="str">
        <f t="shared" si="28"/>
        <v/>
      </c>
      <c r="BR55" s="89"/>
      <c r="BS55" s="89"/>
      <c r="BT55" s="89">
        <v>6.8000000000000005E-2</v>
      </c>
      <c r="BU55" s="89">
        <v>0.08</v>
      </c>
      <c r="BV55" s="88" t="str">
        <f t="shared" si="29"/>
        <v/>
      </c>
      <c r="BW55" s="88">
        <f t="shared" si="30"/>
        <v>1.4E-2</v>
      </c>
      <c r="BX55" s="88">
        <f t="shared" si="31"/>
        <v>8.5999999999999993E-2</v>
      </c>
      <c r="BY55" s="88">
        <f t="shared" si="32"/>
        <v>2.4E-2</v>
      </c>
      <c r="BZ55" s="88">
        <f t="shared" si="33"/>
        <v>6.8000000000000005E-2</v>
      </c>
      <c r="CA55" s="88" t="str">
        <f t="shared" si="34"/>
        <v/>
      </c>
      <c r="CB55" s="88" t="str">
        <f t="shared" si="35"/>
        <v/>
      </c>
      <c r="CC55" s="88">
        <f t="shared" si="36"/>
        <v>1.7999999999999999E-2</v>
      </c>
      <c r="CD55" s="88">
        <f t="shared" si="37"/>
        <v>7.0999999999999994E-2</v>
      </c>
      <c r="CE55" s="88">
        <f t="shared" si="38"/>
        <v>4.3999999999999997E-2</v>
      </c>
      <c r="CF55" s="90">
        <f t="shared" si="13"/>
        <v>0.12175</v>
      </c>
      <c r="CG55" s="91">
        <f t="shared" si="14"/>
        <v>5.1666666666666673E-2</v>
      </c>
      <c r="CH55" s="92">
        <f t="shared" si="15"/>
        <v>4.8000000000000001E-2</v>
      </c>
      <c r="CI55" s="89">
        <f t="shared" si="16"/>
        <v>4.4333333333333336E-2</v>
      </c>
      <c r="CJ55" s="93">
        <f t="shared" si="17"/>
        <v>5.7696764785095792E-2</v>
      </c>
      <c r="CK55" s="94">
        <f t="shared" si="18"/>
        <v>3.914502948438451E-2</v>
      </c>
      <c r="CL55" s="95">
        <f t="shared" si="19"/>
        <v>3.4525353003264127E-2</v>
      </c>
      <c r="CM55" s="89">
        <f t="shared" si="20"/>
        <v>2.6501572280401255E-2</v>
      </c>
      <c r="CN55" s="96">
        <f t="shared" si="21"/>
        <v>4</v>
      </c>
      <c r="CO55" s="96">
        <f t="shared" si="22"/>
        <v>3</v>
      </c>
      <c r="CP55" s="96">
        <f t="shared" si="23"/>
        <v>4</v>
      </c>
      <c r="CQ55" s="9">
        <f t="shared" si="24"/>
        <v>3</v>
      </c>
      <c r="CR55" s="28" t="s">
        <v>331</v>
      </c>
      <c r="CS55" s="97" t="s">
        <v>124</v>
      </c>
      <c r="CT55" s="97">
        <v>10.18</v>
      </c>
      <c r="CU55" s="97">
        <v>3</v>
      </c>
      <c r="CV55" s="98">
        <v>0.12175</v>
      </c>
      <c r="CW55" s="99">
        <v>5.1666666666666673E-2</v>
      </c>
      <c r="CX55" s="100">
        <v>4.8000000000000001E-2</v>
      </c>
      <c r="CY55" s="88">
        <v>4.4333333333333336E-2</v>
      </c>
      <c r="CZ55" s="101">
        <v>5.7696764785095792E-2</v>
      </c>
      <c r="DA55" s="102">
        <v>3.914502948438451E-2</v>
      </c>
      <c r="DB55" s="103">
        <v>3.4525353003264127E-2</v>
      </c>
      <c r="DC55" s="88">
        <v>2.6501572280401255E-2</v>
      </c>
      <c r="DE55" s="28" t="s">
        <v>580</v>
      </c>
      <c r="DF55" s="43">
        <v>-6.9690265486725522E-2</v>
      </c>
      <c r="DG55" s="46">
        <v>-3.4292035398229781E-2</v>
      </c>
      <c r="DH55" s="49">
        <v>-0.17067583046964507</v>
      </c>
      <c r="DI55" s="114">
        <v>-0.13912009512485135</v>
      </c>
      <c r="DK55" s="28" t="s">
        <v>580</v>
      </c>
      <c r="DL55" s="115">
        <v>1</v>
      </c>
      <c r="DM55" s="116">
        <v>0.93030973451327448</v>
      </c>
      <c r="DN55" s="117">
        <v>0.96570796460177022</v>
      </c>
      <c r="DO55" s="118">
        <v>0.80088495575221241</v>
      </c>
      <c r="DS55" s="51" t="s">
        <v>90</v>
      </c>
      <c r="DT55" s="43">
        <v>-7.2277227722772563E-2</v>
      </c>
      <c r="DU55" s="11"/>
      <c r="DV55" s="51" t="s">
        <v>52</v>
      </c>
      <c r="DW55" s="54">
        <v>2.171767028627869E-3</v>
      </c>
      <c r="DZ55" s="51" t="s">
        <v>233</v>
      </c>
      <c r="EA55" s="49">
        <v>9.6269554753309894E-3</v>
      </c>
      <c r="ED55" s="51" t="s">
        <v>4</v>
      </c>
      <c r="EE55" s="114">
        <v>0.13013698630136972</v>
      </c>
      <c r="EG55" s="68" t="s">
        <v>75</v>
      </c>
      <c r="EH55" s="120">
        <v>0.18295109777183405</v>
      </c>
    </row>
    <row r="56" spans="1:138" x14ac:dyDescent="0.2">
      <c r="A56" s="83" t="s">
        <v>90</v>
      </c>
      <c r="B56" s="83" t="s">
        <v>311</v>
      </c>
      <c r="C56" s="84">
        <v>11.23</v>
      </c>
      <c r="D56" s="85">
        <v>2.9</v>
      </c>
      <c r="E56" s="83">
        <v>0.20499999999999999</v>
      </c>
      <c r="F56" s="83">
        <v>0.152</v>
      </c>
      <c r="G56" s="83">
        <v>0.19</v>
      </c>
      <c r="H56" s="83">
        <v>0.155</v>
      </c>
      <c r="I56" s="83">
        <v>0.192</v>
      </c>
      <c r="J56" s="83">
        <v>0.22</v>
      </c>
      <c r="K56" s="83">
        <v>0.184</v>
      </c>
      <c r="L56" s="83">
        <v>0.23200000000000001</v>
      </c>
      <c r="M56" s="83">
        <v>0.218</v>
      </c>
      <c r="N56" s="83">
        <v>8.2000000000000003E-2</v>
      </c>
      <c r="O56" s="83">
        <v>0.14799999999999999</v>
      </c>
      <c r="P56" s="83">
        <v>0.189</v>
      </c>
      <c r="Q56" s="83">
        <v>0.20699999999999999</v>
      </c>
      <c r="R56" s="83">
        <v>0.13700000000000001</v>
      </c>
      <c r="S56" s="86">
        <v>4.2000000000000003E-2</v>
      </c>
      <c r="T56" s="86">
        <v>4.7E-2</v>
      </c>
      <c r="U56" s="86">
        <v>5.7000000000000002E-2</v>
      </c>
      <c r="V56" s="86">
        <v>4.2999999999999997E-2</v>
      </c>
      <c r="W56" s="86"/>
      <c r="X56" s="86">
        <v>3.5999999999999997E-2</v>
      </c>
      <c r="Y56" s="86">
        <v>3.9E-2</v>
      </c>
      <c r="Z56" s="86">
        <v>3.4000000000000002E-2</v>
      </c>
      <c r="AA56" s="86">
        <v>5.0000000000000001E-3</v>
      </c>
      <c r="AB56" s="86"/>
      <c r="AC56" s="86">
        <v>1.4999999999999999E-2</v>
      </c>
      <c r="AD56" s="86">
        <v>4.8000000000000001E-2</v>
      </c>
      <c r="AE56" s="86">
        <v>5.2999999999999999E-2</v>
      </c>
      <c r="AF56" s="86">
        <v>1.7000000000000001E-2</v>
      </c>
      <c r="AG56" s="9">
        <v>4</v>
      </c>
      <c r="AH56" s="9">
        <v>5</v>
      </c>
      <c r="AI56" s="9">
        <v>5</v>
      </c>
      <c r="AJ56" s="9">
        <v>4</v>
      </c>
      <c r="AK56" s="9">
        <v>1</v>
      </c>
      <c r="AL56" s="9">
        <v>3</v>
      </c>
      <c r="AM56" s="9">
        <v>4</v>
      </c>
      <c r="AN56" s="9">
        <v>2</v>
      </c>
      <c r="AO56" s="9">
        <v>2</v>
      </c>
      <c r="AP56" s="9">
        <v>1</v>
      </c>
      <c r="AQ56" s="9">
        <v>2</v>
      </c>
      <c r="AR56" s="9">
        <v>2</v>
      </c>
      <c r="AS56" s="9">
        <v>3</v>
      </c>
      <c r="AT56" s="9">
        <v>3</v>
      </c>
      <c r="AU56" s="9">
        <v>5.0587800046413695E-2</v>
      </c>
      <c r="AV56" s="9">
        <v>7.7156334125954323E-2</v>
      </c>
      <c r="AW56" s="9">
        <v>7.9883262010030695E-2</v>
      </c>
      <c r="AX56" s="9">
        <v>7.5920434489444799E-2</v>
      </c>
      <c r="AY56" s="9">
        <v>6.7449257078894584E-2</v>
      </c>
      <c r="AZ56" s="9">
        <v>6.4401009733498271E-2</v>
      </c>
      <c r="BA56" s="9">
        <v>5.0990512604630792E-2</v>
      </c>
      <c r="BB56" s="9">
        <v>5.3039594691914181E-2</v>
      </c>
      <c r="BC56" s="9">
        <v>5.6252429036989904E-2</v>
      </c>
      <c r="BD56" s="9">
        <v>9.3810352928779914E-2</v>
      </c>
      <c r="BE56" s="9">
        <v>7.4331988047232983E-2</v>
      </c>
      <c r="BF56" s="9">
        <v>9.0600744936019217E-2</v>
      </c>
      <c r="BG56" s="9">
        <v>7.8587733878582824E-2</v>
      </c>
      <c r="BH56" s="9">
        <v>8.6840513963241522E-2</v>
      </c>
      <c r="BI56" s="87" t="s">
        <v>174</v>
      </c>
      <c r="BJ56" s="88">
        <f t="shared" si="39"/>
        <v>0.20499999999999999</v>
      </c>
      <c r="BK56" s="88">
        <f t="shared" si="40"/>
        <v>0.152</v>
      </c>
      <c r="BL56" s="89">
        <v>0.18099999999999999</v>
      </c>
      <c r="BM56" s="89">
        <v>0.154</v>
      </c>
      <c r="BN56" s="89"/>
      <c r="BO56" s="89">
        <v>0.318</v>
      </c>
      <c r="BP56" s="88">
        <f t="shared" si="27"/>
        <v>0.19</v>
      </c>
      <c r="BQ56" s="88">
        <f t="shared" si="28"/>
        <v>0.155</v>
      </c>
      <c r="BR56" s="89"/>
      <c r="BS56" s="89">
        <v>0.192</v>
      </c>
      <c r="BT56" s="89">
        <v>0.22500000000000001</v>
      </c>
      <c r="BU56" s="89">
        <v>0.17499999999999999</v>
      </c>
      <c r="BV56" s="88" t="str">
        <f t="shared" si="29"/>
        <v/>
      </c>
      <c r="BW56" s="88">
        <f t="shared" si="30"/>
        <v>0.184</v>
      </c>
      <c r="BX56" s="88">
        <f t="shared" si="31"/>
        <v>0.23200000000000001</v>
      </c>
      <c r="BY56" s="88" t="str">
        <f t="shared" si="32"/>
        <v/>
      </c>
      <c r="BZ56" s="88">
        <f t="shared" si="33"/>
        <v>0.14799999999999999</v>
      </c>
      <c r="CA56" s="88">
        <f t="shared" si="34"/>
        <v>0.22</v>
      </c>
      <c r="CB56" s="88">
        <f t="shared" si="35"/>
        <v>0.218</v>
      </c>
      <c r="CC56" s="88">
        <f t="shared" si="36"/>
        <v>0.189</v>
      </c>
      <c r="CD56" s="88">
        <f t="shared" si="37"/>
        <v>0.20699999999999999</v>
      </c>
      <c r="CE56" s="88">
        <f t="shared" si="38"/>
        <v>0.13700000000000001</v>
      </c>
      <c r="CF56" s="90">
        <f t="shared" si="13"/>
        <v>0.20200000000000001</v>
      </c>
      <c r="CG56" s="91">
        <f t="shared" si="14"/>
        <v>0.18739999999999996</v>
      </c>
      <c r="CH56" s="92">
        <f t="shared" si="15"/>
        <v>0.18800000000000003</v>
      </c>
      <c r="CI56" s="89">
        <f t="shared" si="16"/>
        <v>0.19419999999999998</v>
      </c>
      <c r="CJ56" s="93">
        <f t="shared" si="17"/>
        <v>6.8392251023050812E-2</v>
      </c>
      <c r="CK56" s="94">
        <f t="shared" si="18"/>
        <v>2.5715753926338823E-2</v>
      </c>
      <c r="CL56" s="95">
        <f t="shared" si="19"/>
        <v>4.2142615011410874E-2</v>
      </c>
      <c r="CM56" s="89">
        <f t="shared" si="20"/>
        <v>3.4259305305274462E-2</v>
      </c>
      <c r="CN56" s="96">
        <f t="shared" si="21"/>
        <v>5</v>
      </c>
      <c r="CO56" s="96">
        <f t="shared" si="22"/>
        <v>5</v>
      </c>
      <c r="CP56" s="96">
        <f t="shared" si="23"/>
        <v>3</v>
      </c>
      <c r="CQ56" s="9">
        <f t="shared" si="24"/>
        <v>5</v>
      </c>
      <c r="CR56" s="28" t="s">
        <v>90</v>
      </c>
      <c r="CS56" s="97" t="s">
        <v>311</v>
      </c>
      <c r="CT56" s="97">
        <v>11.23</v>
      </c>
      <c r="CU56" s="97">
        <v>2.9</v>
      </c>
      <c r="CV56" s="98">
        <v>0.20200000000000001</v>
      </c>
      <c r="CW56" s="99">
        <v>0.18739999999999996</v>
      </c>
      <c r="CX56" s="100">
        <v>0.18800000000000003</v>
      </c>
      <c r="CY56" s="88">
        <v>0.19419999999999998</v>
      </c>
      <c r="CZ56" s="101">
        <v>6.8392251023050812E-2</v>
      </c>
      <c r="DA56" s="102">
        <v>2.5715753926338823E-2</v>
      </c>
      <c r="DB56" s="103">
        <v>4.2142615011410874E-2</v>
      </c>
      <c r="DC56" s="88">
        <v>3.4259305305274462E-2</v>
      </c>
      <c r="DE56" s="28" t="s">
        <v>572</v>
      </c>
      <c r="DF56" s="43">
        <v>-6.8890500362581597E-2</v>
      </c>
      <c r="DG56" s="46">
        <v>-0.26816533720087021</v>
      </c>
      <c r="DH56" s="49">
        <v>-0.10225921521997616</v>
      </c>
      <c r="DI56" s="114">
        <v>-0.29439252336448596</v>
      </c>
      <c r="DK56" s="28" t="s">
        <v>572</v>
      </c>
      <c r="DL56" s="115">
        <v>1</v>
      </c>
      <c r="DM56" s="116">
        <v>0.9311094996374184</v>
      </c>
      <c r="DN56" s="117">
        <v>0.73183466279912979</v>
      </c>
      <c r="DO56" s="118">
        <v>0.65699782451051481</v>
      </c>
      <c r="DS56" s="51" t="s">
        <v>580</v>
      </c>
      <c r="DT56" s="43">
        <v>-6.9690265486725522E-2</v>
      </c>
      <c r="DU56" s="11"/>
      <c r="DV56" s="51" t="s">
        <v>247</v>
      </c>
      <c r="DW56" s="54">
        <v>1.0841654778887211E-2</v>
      </c>
      <c r="DZ56" s="51" t="s">
        <v>90</v>
      </c>
      <c r="EA56" s="49">
        <v>3.2978723404255117E-2</v>
      </c>
      <c r="ED56" s="51" t="s">
        <v>32</v>
      </c>
      <c r="EE56" s="114">
        <v>0.13270142180094768</v>
      </c>
      <c r="EG56" s="68" t="s">
        <v>531</v>
      </c>
      <c r="EH56" s="120">
        <v>0.19566323933624985</v>
      </c>
    </row>
    <row r="57" spans="1:138" x14ac:dyDescent="0.2">
      <c r="A57" s="83" t="s">
        <v>5</v>
      </c>
      <c r="B57" s="83" t="s">
        <v>265</v>
      </c>
      <c r="C57" s="84">
        <v>15.02</v>
      </c>
      <c r="D57" s="85">
        <v>2.7</v>
      </c>
      <c r="E57" s="83">
        <v>0.17499999999999999</v>
      </c>
      <c r="F57" s="83">
        <v>0.189</v>
      </c>
      <c r="G57" s="83">
        <v>5.7000000000000002E-2</v>
      </c>
      <c r="H57" s="83">
        <v>0.28100000000000003</v>
      </c>
      <c r="I57" s="83">
        <v>0.10199999999999999</v>
      </c>
      <c r="J57" s="83">
        <v>0.113</v>
      </c>
      <c r="K57" s="83">
        <v>0.122</v>
      </c>
      <c r="L57" s="83">
        <v>0.151</v>
      </c>
      <c r="M57" s="83">
        <v>7.0000000000000001E-3</v>
      </c>
      <c r="N57" s="83"/>
      <c r="O57" s="83">
        <v>0.14499999999999999</v>
      </c>
      <c r="P57" s="83">
        <v>0.14599999999999999</v>
      </c>
      <c r="Q57" s="83">
        <v>9.6000000000000002E-2</v>
      </c>
      <c r="R57" s="83">
        <v>6.5000000000000002E-2</v>
      </c>
      <c r="S57" s="86">
        <v>0.14199999999999999</v>
      </c>
      <c r="T57" s="86">
        <v>3.7999999999999999E-2</v>
      </c>
      <c r="U57" s="86">
        <v>2.3E-2</v>
      </c>
      <c r="V57" s="86">
        <v>0.21</v>
      </c>
      <c r="W57" s="86">
        <v>0.186</v>
      </c>
      <c r="X57" s="86">
        <v>3.9E-2</v>
      </c>
      <c r="Y57" s="86">
        <v>3.1E-2</v>
      </c>
      <c r="Z57" s="86">
        <v>9.2999999999999999E-2</v>
      </c>
      <c r="AA57" s="86"/>
      <c r="AB57" s="86"/>
      <c r="AC57" s="86">
        <v>0.14699999999999999</v>
      </c>
      <c r="AD57" s="86">
        <v>7.0000000000000007E-2</v>
      </c>
      <c r="AE57" s="86">
        <v>1E-3</v>
      </c>
      <c r="AF57" s="86">
        <v>2.8000000000000001E-2</v>
      </c>
      <c r="AG57" s="9">
        <v>3</v>
      </c>
      <c r="AH57" s="9">
        <v>2</v>
      </c>
      <c r="AI57" s="9">
        <v>3</v>
      </c>
      <c r="AJ57" s="9">
        <v>2</v>
      </c>
      <c r="AK57" s="9">
        <v>3</v>
      </c>
      <c r="AL57" s="9">
        <v>3</v>
      </c>
      <c r="AM57" s="9">
        <v>3</v>
      </c>
      <c r="AN57" s="9">
        <v>3</v>
      </c>
      <c r="AO57" s="9">
        <v>1</v>
      </c>
      <c r="AP57" s="9">
        <v>0</v>
      </c>
      <c r="AQ57" s="9">
        <v>4</v>
      </c>
      <c r="AR57" s="9">
        <v>2</v>
      </c>
      <c r="AS57" s="9">
        <v>2</v>
      </c>
      <c r="AT57" s="9">
        <v>4</v>
      </c>
      <c r="AU57" s="9">
        <v>5.0587800046413695E-2</v>
      </c>
      <c r="AV57" s="9">
        <v>7.7156334125954323E-2</v>
      </c>
      <c r="AW57" s="9">
        <v>7.9883262010030695E-2</v>
      </c>
      <c r="AX57" s="9">
        <v>7.5920434489444799E-2</v>
      </c>
      <c r="AY57" s="9">
        <v>6.7449257078894584E-2</v>
      </c>
      <c r="AZ57" s="9">
        <v>6.4401009733498271E-2</v>
      </c>
      <c r="BA57" s="9">
        <v>5.0990512604630792E-2</v>
      </c>
      <c r="BB57" s="9">
        <v>5.3039594691914181E-2</v>
      </c>
      <c r="BC57" s="9">
        <v>5.6252429036989904E-2</v>
      </c>
      <c r="BD57" s="9">
        <v>9.3810352928779914E-2</v>
      </c>
      <c r="BE57" s="9">
        <v>7.4331988047232983E-2</v>
      </c>
      <c r="BF57" s="9">
        <v>9.0600744936019217E-2</v>
      </c>
      <c r="BG57" s="9">
        <v>7.8587733878582824E-2</v>
      </c>
      <c r="BH57" s="9">
        <v>8.6840513963241522E-2</v>
      </c>
      <c r="BI57" s="87" t="s">
        <v>402</v>
      </c>
      <c r="BJ57" s="88">
        <f t="shared" si="39"/>
        <v>0.17499999999999999</v>
      </c>
      <c r="BK57" s="88">
        <f t="shared" si="40"/>
        <v>0.189</v>
      </c>
      <c r="BL57" s="89">
        <v>0.187</v>
      </c>
      <c r="BM57" s="89">
        <v>0.14399999999999999</v>
      </c>
      <c r="BN57" s="89">
        <v>0.14399999999999999</v>
      </c>
      <c r="BO57" s="89">
        <v>0.14699999999999999</v>
      </c>
      <c r="BP57" s="88">
        <f>IF(AI57&lt;2,"",G57)</f>
        <v>5.7000000000000002E-2</v>
      </c>
      <c r="BQ57" s="88"/>
      <c r="BR57" s="89">
        <v>0.106</v>
      </c>
      <c r="BS57" s="89">
        <v>0.14199999999999999</v>
      </c>
      <c r="BT57" s="89"/>
      <c r="BU57" s="89">
        <v>0.111</v>
      </c>
      <c r="BV57" s="88">
        <f t="shared" si="29"/>
        <v>0.10199999999999999</v>
      </c>
      <c r="BW57" s="88">
        <f t="shared" si="30"/>
        <v>0.122</v>
      </c>
      <c r="BX57" s="88">
        <f t="shared" si="31"/>
        <v>0.151</v>
      </c>
      <c r="BY57" s="88" t="str">
        <f t="shared" si="32"/>
        <v/>
      </c>
      <c r="BZ57" s="88">
        <f t="shared" si="33"/>
        <v>0.14499999999999999</v>
      </c>
      <c r="CA57" s="88">
        <f t="shared" si="34"/>
        <v>0.113</v>
      </c>
      <c r="CB57" s="88" t="str">
        <f t="shared" si="35"/>
        <v/>
      </c>
      <c r="CC57" s="88">
        <f t="shared" si="36"/>
        <v>0.14599999999999999</v>
      </c>
      <c r="CD57" s="88">
        <f t="shared" si="37"/>
        <v>9.6000000000000002E-2</v>
      </c>
      <c r="CE57" s="88">
        <f t="shared" si="38"/>
        <v>6.5000000000000002E-2</v>
      </c>
      <c r="CF57" s="90">
        <f t="shared" si="13"/>
        <v>0.16433333333333333</v>
      </c>
      <c r="CG57" s="91">
        <f t="shared" si="14"/>
        <v>0.104</v>
      </c>
      <c r="CH57" s="92">
        <f t="shared" si="15"/>
        <v>0.13</v>
      </c>
      <c r="CI57" s="89">
        <f t="shared" si="16"/>
        <v>0.105</v>
      </c>
      <c r="CJ57" s="93">
        <f t="shared" si="17"/>
        <v>2.174089847882708E-2</v>
      </c>
      <c r="CK57" s="94">
        <f t="shared" si="18"/>
        <v>3.5147309048251953E-2</v>
      </c>
      <c r="CL57" s="95">
        <f t="shared" si="19"/>
        <v>2.2464787260658901E-2</v>
      </c>
      <c r="CM57" s="89">
        <f t="shared" si="20"/>
        <v>3.3793490497431626E-2</v>
      </c>
      <c r="CN57" s="96">
        <f t="shared" si="21"/>
        <v>6</v>
      </c>
      <c r="CO57" s="96">
        <f t="shared" si="22"/>
        <v>4</v>
      </c>
      <c r="CP57" s="96">
        <f t="shared" si="23"/>
        <v>4</v>
      </c>
      <c r="CQ57" s="9">
        <f t="shared" si="24"/>
        <v>4</v>
      </c>
      <c r="CR57" s="28" t="s">
        <v>5</v>
      </c>
      <c r="CS57" s="97" t="s">
        <v>265</v>
      </c>
      <c r="CT57" s="97">
        <v>15.02</v>
      </c>
      <c r="CU57" s="97">
        <v>2.7</v>
      </c>
      <c r="CV57" s="98">
        <v>0.16433333333333333</v>
      </c>
      <c r="CW57" s="99">
        <v>0.104</v>
      </c>
      <c r="CX57" s="100">
        <v>0.13</v>
      </c>
      <c r="CY57" s="88">
        <v>0.105</v>
      </c>
      <c r="CZ57" s="101">
        <v>2.174089847882708E-2</v>
      </c>
      <c r="DA57" s="102">
        <v>3.5147309048251953E-2</v>
      </c>
      <c r="DB57" s="103">
        <v>2.2464787260658901E-2</v>
      </c>
      <c r="DC57" s="88">
        <v>3.3793490497431626E-2</v>
      </c>
      <c r="DE57" s="28" t="s">
        <v>32</v>
      </c>
      <c r="DF57" s="43">
        <v>-5.6983240223463572E-2</v>
      </c>
      <c r="DG57" s="46">
        <v>-0.18044692737430168</v>
      </c>
      <c r="DH57" s="49">
        <v>0.30334014996591674</v>
      </c>
      <c r="DI57" s="114">
        <v>0.13270142180094768</v>
      </c>
      <c r="DK57" s="28" t="s">
        <v>32</v>
      </c>
      <c r="DL57" s="115">
        <v>1</v>
      </c>
      <c r="DM57" s="116">
        <v>0.94301675977653643</v>
      </c>
      <c r="DN57" s="117">
        <v>0.81955307262569832</v>
      </c>
      <c r="DO57" s="118">
        <v>1.0681564245810056</v>
      </c>
      <c r="DS57" s="51" t="s">
        <v>572</v>
      </c>
      <c r="DT57" s="43">
        <v>-6.8890500362581597E-2</v>
      </c>
      <c r="DU57" s="11"/>
      <c r="DV57" s="51" t="s">
        <v>243</v>
      </c>
      <c r="DW57" s="54">
        <v>2.1875000000000311E-2</v>
      </c>
      <c r="DZ57" s="51" t="s">
        <v>544</v>
      </c>
      <c r="EA57" s="49">
        <v>4.4566898685228118E-2</v>
      </c>
      <c r="ED57" s="51" t="s">
        <v>165</v>
      </c>
      <c r="EE57" s="114">
        <v>0.1678571428571427</v>
      </c>
      <c r="EG57" s="68" t="s">
        <v>460</v>
      </c>
      <c r="EH57" s="120">
        <v>0.23562580991629378</v>
      </c>
    </row>
    <row r="58" spans="1:138" x14ac:dyDescent="0.2">
      <c r="A58" s="83" t="s">
        <v>544</v>
      </c>
      <c r="B58" s="83" t="s">
        <v>491</v>
      </c>
      <c r="C58" s="84">
        <v>2.9</v>
      </c>
      <c r="D58" s="85">
        <v>2.6</v>
      </c>
      <c r="E58" s="83">
        <v>0.65300000000000002</v>
      </c>
      <c r="F58" s="83">
        <v>0.46500000000000002</v>
      </c>
      <c r="G58" s="83">
        <v>0.51700000000000002</v>
      </c>
      <c r="H58" s="83">
        <v>0.41599999999999998</v>
      </c>
      <c r="I58" s="83">
        <v>0.48699999999999999</v>
      </c>
      <c r="J58" s="83">
        <v>0.622</v>
      </c>
      <c r="K58" s="83">
        <v>0.59099999999999997</v>
      </c>
      <c r="L58" s="83">
        <v>0.58299999999999996</v>
      </c>
      <c r="M58" s="83">
        <v>0.57499999999999996</v>
      </c>
      <c r="N58" s="83">
        <v>0.46400000000000002</v>
      </c>
      <c r="O58" s="83">
        <v>0.46100000000000002</v>
      </c>
      <c r="P58" s="83">
        <v>0.47</v>
      </c>
      <c r="Q58" s="83">
        <v>0.55000000000000004</v>
      </c>
      <c r="R58" s="83">
        <v>0.51900000000000002</v>
      </c>
      <c r="S58" s="86"/>
      <c r="T58" s="86">
        <v>1.7000000000000001E-2</v>
      </c>
      <c r="U58" s="86">
        <v>4.1000000000000002E-2</v>
      </c>
      <c r="V58" s="86">
        <v>8.9999999999999993E-3</v>
      </c>
      <c r="W58" s="86">
        <v>1.2999999999999999E-2</v>
      </c>
      <c r="X58" s="86">
        <v>3.2000000000000001E-2</v>
      </c>
      <c r="Y58" s="86">
        <v>2.5999999999999999E-2</v>
      </c>
      <c r="Z58" s="86">
        <v>1.7000000000000001E-2</v>
      </c>
      <c r="AA58" s="86"/>
      <c r="AB58" s="86">
        <v>0.188</v>
      </c>
      <c r="AC58" s="86">
        <v>0.02</v>
      </c>
      <c r="AD58" s="86">
        <v>8.6999999999999994E-2</v>
      </c>
      <c r="AE58" s="86">
        <v>3.4000000000000002E-2</v>
      </c>
      <c r="AF58" s="86">
        <v>5.0000000000000001E-3</v>
      </c>
      <c r="AG58" s="9">
        <v>1</v>
      </c>
      <c r="AH58" s="9">
        <v>2</v>
      </c>
      <c r="AI58" s="9">
        <v>2</v>
      </c>
      <c r="AJ58" s="9">
        <v>4</v>
      </c>
      <c r="AK58" s="9">
        <v>2</v>
      </c>
      <c r="AL58" s="9">
        <v>2</v>
      </c>
      <c r="AM58" s="9">
        <v>3</v>
      </c>
      <c r="AN58" s="9">
        <v>3</v>
      </c>
      <c r="AO58" s="9">
        <v>1</v>
      </c>
      <c r="AP58" s="9">
        <v>3</v>
      </c>
      <c r="AQ58" s="9">
        <v>2</v>
      </c>
      <c r="AR58" s="9">
        <v>4</v>
      </c>
      <c r="AS58" s="9">
        <v>4</v>
      </c>
      <c r="AT58" s="9">
        <v>3</v>
      </c>
      <c r="AU58" s="9">
        <v>5.0587800046413695E-2</v>
      </c>
      <c r="AV58" s="9">
        <v>7.7156334125954323E-2</v>
      </c>
      <c r="AW58" s="9">
        <v>7.9883262010030695E-2</v>
      </c>
      <c r="AX58" s="9">
        <v>7.5920434489444799E-2</v>
      </c>
      <c r="AY58" s="9">
        <v>6.7449257078894584E-2</v>
      </c>
      <c r="AZ58" s="9">
        <v>6.4401009733498271E-2</v>
      </c>
      <c r="BA58" s="9">
        <v>5.0990512604630792E-2</v>
      </c>
      <c r="BB58" s="9">
        <v>5.3039594691914181E-2</v>
      </c>
      <c r="BC58" s="9">
        <v>5.6252429036989904E-2</v>
      </c>
      <c r="BD58" s="9">
        <v>9.3810352928779914E-2</v>
      </c>
      <c r="BE58" s="9">
        <v>7.4331988047232983E-2</v>
      </c>
      <c r="BF58" s="9">
        <v>9.0600744936019217E-2</v>
      </c>
      <c r="BG58" s="9">
        <v>7.8587733878582824E-2</v>
      </c>
      <c r="BH58" s="9">
        <v>8.6840513963241522E-2</v>
      </c>
      <c r="BI58" s="87" t="s">
        <v>567</v>
      </c>
      <c r="BJ58" s="88" t="str">
        <f t="shared" si="39"/>
        <v/>
      </c>
      <c r="BK58" s="88">
        <f t="shared" si="40"/>
        <v>0.46500000000000002</v>
      </c>
      <c r="BL58" s="89">
        <v>0.42099999999999999</v>
      </c>
      <c r="BM58" s="89">
        <v>0.42499999999999999</v>
      </c>
      <c r="BN58" s="89"/>
      <c r="BO58" s="89">
        <v>0.504</v>
      </c>
      <c r="BP58" s="88">
        <f>IF(AI58&lt;2,"",G58)</f>
        <v>0.51700000000000002</v>
      </c>
      <c r="BQ58" s="88">
        <f>IF(AJ58&lt;2,"",H58)</f>
        <v>0.41599999999999998</v>
      </c>
      <c r="BR58" s="89"/>
      <c r="BS58" s="89">
        <v>0.47899999999999998</v>
      </c>
      <c r="BT58" s="89">
        <v>0.46100000000000002</v>
      </c>
      <c r="BU58" s="89">
        <v>0.31</v>
      </c>
      <c r="BV58" s="88">
        <f t="shared" si="29"/>
        <v>0.48699999999999999</v>
      </c>
      <c r="BW58" s="88">
        <f t="shared" si="30"/>
        <v>0.59099999999999997</v>
      </c>
      <c r="BX58" s="88">
        <f t="shared" si="31"/>
        <v>0.58299999999999996</v>
      </c>
      <c r="BY58" s="88">
        <f t="shared" si="32"/>
        <v>0.46400000000000002</v>
      </c>
      <c r="BZ58" s="88">
        <f t="shared" si="33"/>
        <v>0.46100000000000002</v>
      </c>
      <c r="CA58" s="88">
        <f t="shared" si="34"/>
        <v>0.622</v>
      </c>
      <c r="CB58" s="88" t="str">
        <f t="shared" si="35"/>
        <v/>
      </c>
      <c r="CC58" s="88">
        <f t="shared" si="36"/>
        <v>0.47</v>
      </c>
      <c r="CD58" s="88">
        <f t="shared" si="37"/>
        <v>0.55000000000000004</v>
      </c>
      <c r="CE58" s="88">
        <f t="shared" si="38"/>
        <v>0.51900000000000002</v>
      </c>
      <c r="CF58" s="90">
        <f t="shared" si="13"/>
        <v>0.45374999999999999</v>
      </c>
      <c r="CG58" s="91">
        <f t="shared" si="14"/>
        <v>0.43659999999999999</v>
      </c>
      <c r="CH58" s="92">
        <f t="shared" si="15"/>
        <v>0.51719999999999999</v>
      </c>
      <c r="CI58" s="89">
        <f t="shared" si="16"/>
        <v>0.54025000000000001</v>
      </c>
      <c r="CJ58" s="93">
        <f t="shared" si="17"/>
        <v>3.8947614389929809E-2</v>
      </c>
      <c r="CK58" s="94">
        <f t="shared" si="18"/>
        <v>7.9544327264739673E-2</v>
      </c>
      <c r="CL58" s="95">
        <f t="shared" si="19"/>
        <v>6.4569342570603344E-2</v>
      </c>
      <c r="CM58" s="89">
        <f t="shared" si="20"/>
        <v>6.3678227571648441E-2</v>
      </c>
      <c r="CN58" s="96">
        <f t="shared" si="21"/>
        <v>4</v>
      </c>
      <c r="CO58" s="96">
        <f t="shared" si="22"/>
        <v>5</v>
      </c>
      <c r="CP58" s="96">
        <f t="shared" si="23"/>
        <v>5</v>
      </c>
      <c r="CQ58" s="9">
        <f t="shared" si="24"/>
        <v>4</v>
      </c>
      <c r="CR58" s="28" t="s">
        <v>544</v>
      </c>
      <c r="CS58" s="97" t="s">
        <v>491</v>
      </c>
      <c r="CT58" s="97">
        <v>2.9</v>
      </c>
      <c r="CU58" s="97">
        <v>2.6</v>
      </c>
      <c r="CV58" s="98">
        <v>0.45374999999999999</v>
      </c>
      <c r="CW58" s="99">
        <v>0.43659999999999999</v>
      </c>
      <c r="CX58" s="100">
        <v>0.51719999999999999</v>
      </c>
      <c r="CY58" s="88">
        <v>0.54025000000000001</v>
      </c>
      <c r="CZ58" s="101">
        <v>3.8947614389929809E-2</v>
      </c>
      <c r="DA58" s="102">
        <v>7.9544327264739673E-2</v>
      </c>
      <c r="DB58" s="103">
        <v>6.4569342570603344E-2</v>
      </c>
      <c r="DC58" s="88">
        <v>6.3678227571648441E-2</v>
      </c>
      <c r="DE58" s="28" t="s">
        <v>544</v>
      </c>
      <c r="DF58" s="43">
        <v>-3.7796143250688696E-2</v>
      </c>
      <c r="DG58" s="46">
        <v>0.1398347107438016</v>
      </c>
      <c r="DH58" s="49">
        <v>4.4566898685228118E-2</v>
      </c>
      <c r="DI58" s="114">
        <v>0.23740265689418227</v>
      </c>
      <c r="DK58" s="28" t="s">
        <v>544</v>
      </c>
      <c r="DL58" s="115">
        <v>1</v>
      </c>
      <c r="DM58" s="116">
        <v>0.9622038567493113</v>
      </c>
      <c r="DN58" s="117">
        <v>1.1398347107438016</v>
      </c>
      <c r="DO58" s="118">
        <v>1.190633608815427</v>
      </c>
      <c r="DS58" s="51" t="s">
        <v>32</v>
      </c>
      <c r="DT58" s="43">
        <v>-5.6983240223463572E-2</v>
      </c>
      <c r="DU58" s="11"/>
      <c r="DV58" s="51" t="s">
        <v>75</v>
      </c>
      <c r="DW58" s="54">
        <v>2.7848101265822933E-2</v>
      </c>
      <c r="DZ58" s="51" t="s">
        <v>149</v>
      </c>
      <c r="EA58" s="49">
        <v>5.4015296367112775E-2</v>
      </c>
      <c r="ED58" s="51" t="s">
        <v>149</v>
      </c>
      <c r="EE58" s="114">
        <v>0.17704626334519569</v>
      </c>
      <c r="EG58" s="68" t="s">
        <v>379</v>
      </c>
      <c r="EH58" s="120">
        <v>0.3136283185840576</v>
      </c>
    </row>
    <row r="59" spans="1:138" x14ac:dyDescent="0.2">
      <c r="A59" s="83" t="s">
        <v>372</v>
      </c>
      <c r="B59" s="83" t="s">
        <v>383</v>
      </c>
      <c r="C59" s="84">
        <v>4.18</v>
      </c>
      <c r="D59" s="85">
        <v>2.5</v>
      </c>
      <c r="E59" s="83">
        <v>0.11700000000000001</v>
      </c>
      <c r="F59" s="83">
        <v>0.13800000000000001</v>
      </c>
      <c r="G59" s="83">
        <v>3.1E-2</v>
      </c>
      <c r="H59" s="83">
        <v>0.128</v>
      </c>
      <c r="I59" s="83">
        <v>0.10100000000000001</v>
      </c>
      <c r="J59" s="83">
        <v>2.5999999999999999E-2</v>
      </c>
      <c r="K59" s="83">
        <v>0.02</v>
      </c>
      <c r="L59" s="83">
        <v>0.16400000000000001</v>
      </c>
      <c r="M59" s="83">
        <v>0.193</v>
      </c>
      <c r="N59" s="83">
        <v>0.189</v>
      </c>
      <c r="O59" s="83">
        <v>0.16</v>
      </c>
      <c r="P59" s="83">
        <v>4.1000000000000002E-2</v>
      </c>
      <c r="Q59" s="83">
        <v>6.6000000000000003E-2</v>
      </c>
      <c r="R59" s="83">
        <v>2.5000000000000001E-2</v>
      </c>
      <c r="S59" s="86">
        <v>0.02</v>
      </c>
      <c r="T59" s="86">
        <v>1.7999999999999999E-2</v>
      </c>
      <c r="U59" s="86">
        <v>2E-3</v>
      </c>
      <c r="V59" s="86">
        <v>4.0000000000000001E-3</v>
      </c>
      <c r="W59" s="86">
        <v>2E-3</v>
      </c>
      <c r="X59" s="86">
        <v>4.0000000000000001E-3</v>
      </c>
      <c r="Y59" s="86">
        <v>3.0000000000000001E-3</v>
      </c>
      <c r="Z59" s="86">
        <v>5.0999999999999997E-2</v>
      </c>
      <c r="AA59" s="86">
        <v>5.6000000000000001E-2</v>
      </c>
      <c r="AB59" s="86">
        <v>0.16</v>
      </c>
      <c r="AC59" s="86">
        <v>1.9E-2</v>
      </c>
      <c r="AD59" s="86">
        <v>0.02</v>
      </c>
      <c r="AE59" s="86">
        <v>3.1E-2</v>
      </c>
      <c r="AF59" s="86">
        <v>2.1999999999999999E-2</v>
      </c>
      <c r="AG59" s="9">
        <v>2</v>
      </c>
      <c r="AH59" s="9">
        <v>2</v>
      </c>
      <c r="AI59" s="9">
        <v>2</v>
      </c>
      <c r="AJ59" s="9">
        <v>2</v>
      </c>
      <c r="AK59" s="9">
        <v>2</v>
      </c>
      <c r="AL59" s="9">
        <v>2</v>
      </c>
      <c r="AM59" s="9">
        <v>2</v>
      </c>
      <c r="AN59" s="9">
        <v>3</v>
      </c>
      <c r="AO59" s="9">
        <v>4</v>
      </c>
      <c r="AP59" s="9">
        <v>2</v>
      </c>
      <c r="AQ59" s="9">
        <v>3</v>
      </c>
      <c r="AR59" s="9">
        <v>2</v>
      </c>
      <c r="AS59" s="9">
        <v>4</v>
      </c>
      <c r="AT59" s="9">
        <v>3</v>
      </c>
      <c r="AU59" s="9">
        <v>5.0587800046413695E-2</v>
      </c>
      <c r="AV59" s="9">
        <v>7.7156334125954323E-2</v>
      </c>
      <c r="AW59" s="9">
        <v>7.9883262010030695E-2</v>
      </c>
      <c r="AX59" s="9">
        <v>7.5920434489444799E-2</v>
      </c>
      <c r="AY59" s="9">
        <v>6.7449257078894584E-2</v>
      </c>
      <c r="AZ59" s="9">
        <v>6.4401009733498271E-2</v>
      </c>
      <c r="BA59" s="9">
        <v>5.0990512604630792E-2</v>
      </c>
      <c r="BB59" s="9">
        <v>5.3039594691914181E-2</v>
      </c>
      <c r="BC59" s="9">
        <v>5.6252429036989904E-2</v>
      </c>
      <c r="BD59" s="9">
        <v>9.3810352928779914E-2</v>
      </c>
      <c r="BE59" s="9">
        <v>7.4331988047232983E-2</v>
      </c>
      <c r="BF59" s="9">
        <v>9.0600744936019217E-2</v>
      </c>
      <c r="BG59" s="9">
        <v>7.8587733878582824E-2</v>
      </c>
      <c r="BH59" s="9">
        <v>8.6840513963241522E-2</v>
      </c>
      <c r="BI59" s="87" t="s">
        <v>332</v>
      </c>
      <c r="BJ59" s="88">
        <f t="shared" si="39"/>
        <v>0.11700000000000001</v>
      </c>
      <c r="BK59" s="88">
        <f t="shared" si="40"/>
        <v>0.13800000000000001</v>
      </c>
      <c r="BL59" s="89">
        <v>0.28100000000000003</v>
      </c>
      <c r="BM59" s="89">
        <v>6.4000000000000001E-2</v>
      </c>
      <c r="BN59" s="89">
        <v>0.29399999999999998</v>
      </c>
      <c r="BO59" s="88"/>
      <c r="BP59" s="88">
        <f>IF(AI59&lt;2,"",G59)</f>
        <v>3.1E-2</v>
      </c>
      <c r="BQ59" s="88">
        <f>IF(AJ59&lt;2,"",H59)</f>
        <v>0.128</v>
      </c>
      <c r="BR59" s="89">
        <v>0.151</v>
      </c>
      <c r="BS59" s="89">
        <v>8.5999999999999993E-2</v>
      </c>
      <c r="BT59" s="89">
        <v>0.114</v>
      </c>
      <c r="BU59" s="89">
        <v>0.13400000000000001</v>
      </c>
      <c r="BV59" s="88">
        <f t="shared" si="29"/>
        <v>0.10100000000000001</v>
      </c>
      <c r="BW59" s="88">
        <f t="shared" si="30"/>
        <v>0.02</v>
      </c>
      <c r="BX59" s="88">
        <f t="shared" si="31"/>
        <v>0.16400000000000001</v>
      </c>
      <c r="BY59" s="88">
        <f t="shared" si="32"/>
        <v>0.189</v>
      </c>
      <c r="BZ59" s="88">
        <f t="shared" si="33"/>
        <v>0.16</v>
      </c>
      <c r="CA59" s="88">
        <f t="shared" si="34"/>
        <v>2.5999999999999999E-2</v>
      </c>
      <c r="CB59" s="88">
        <f t="shared" si="35"/>
        <v>0.193</v>
      </c>
      <c r="CC59" s="88">
        <f t="shared" si="36"/>
        <v>4.1000000000000002E-2</v>
      </c>
      <c r="CD59" s="88">
        <f t="shared" si="37"/>
        <v>6.6000000000000003E-2</v>
      </c>
      <c r="CE59" s="88">
        <f t="shared" si="38"/>
        <v>2.5000000000000001E-2</v>
      </c>
      <c r="CF59" s="90">
        <f t="shared" si="13"/>
        <v>0.17880000000000001</v>
      </c>
      <c r="CG59" s="91">
        <f t="shared" si="14"/>
        <v>0.10733333333333334</v>
      </c>
      <c r="CH59" s="92">
        <f t="shared" si="15"/>
        <v>0.1268</v>
      </c>
      <c r="CI59" s="89">
        <f t="shared" si="16"/>
        <v>7.0200000000000012E-2</v>
      </c>
      <c r="CJ59" s="93">
        <f t="shared" si="17"/>
        <v>0.10293055911632848</v>
      </c>
      <c r="CK59" s="94">
        <f t="shared" si="18"/>
        <v>4.3292801557148805E-2</v>
      </c>
      <c r="CL59" s="95">
        <f t="shared" si="19"/>
        <v>6.7872674914136094E-2</v>
      </c>
      <c r="CM59" s="89">
        <f t="shared" si="20"/>
        <v>7.0616570293380865E-2</v>
      </c>
      <c r="CN59" s="96">
        <f t="shared" si="21"/>
        <v>5</v>
      </c>
      <c r="CO59" s="96">
        <f t="shared" si="22"/>
        <v>6</v>
      </c>
      <c r="CP59" s="96">
        <f t="shared" si="23"/>
        <v>5</v>
      </c>
      <c r="CQ59" s="9">
        <f t="shared" si="24"/>
        <v>5</v>
      </c>
      <c r="CR59" s="28" t="s">
        <v>372</v>
      </c>
      <c r="CS59" s="97" t="s">
        <v>383</v>
      </c>
      <c r="CT59" s="97">
        <v>4.18</v>
      </c>
      <c r="CU59" s="97">
        <v>2.5</v>
      </c>
      <c r="CV59" s="98">
        <v>0.17880000000000001</v>
      </c>
      <c r="CW59" s="99">
        <v>0.10733333333333334</v>
      </c>
      <c r="CX59" s="100">
        <v>0.1268</v>
      </c>
      <c r="CY59" s="88">
        <v>7.0200000000000012E-2</v>
      </c>
      <c r="CZ59" s="101">
        <v>0.10293055911632848</v>
      </c>
      <c r="DA59" s="102">
        <v>4.3292801557148805E-2</v>
      </c>
      <c r="DB59" s="103">
        <v>6.7872674914136094E-2</v>
      </c>
      <c r="DC59" s="88">
        <v>7.0616570293380865E-2</v>
      </c>
      <c r="DE59" s="28" t="s">
        <v>379</v>
      </c>
      <c r="DF59" s="43">
        <v>-2.8294260307194952E-2</v>
      </c>
      <c r="DG59" s="46">
        <v>-0.1778496362166534</v>
      </c>
      <c r="DH59" s="49">
        <v>-3.7168141592920145E-2</v>
      </c>
      <c r="DI59" s="114">
        <v>-0.18535773710482528</v>
      </c>
      <c r="DK59" s="28" t="s">
        <v>379</v>
      </c>
      <c r="DL59" s="115">
        <v>1</v>
      </c>
      <c r="DM59" s="116">
        <v>0.97170573969280505</v>
      </c>
      <c r="DN59" s="117">
        <v>0.8221503637833466</v>
      </c>
      <c r="DO59" s="118">
        <v>0.7915925626515764</v>
      </c>
      <c r="DS59" s="51" t="s">
        <v>544</v>
      </c>
      <c r="DT59" s="43">
        <v>-3.7796143250688696E-2</v>
      </c>
      <c r="DU59" s="11"/>
      <c r="DV59" s="51" t="s">
        <v>279</v>
      </c>
      <c r="DW59" s="54">
        <v>9.3984962406014949E-2</v>
      </c>
      <c r="DZ59" s="51" t="s">
        <v>563</v>
      </c>
      <c r="EA59" s="49">
        <v>0.16454789615040299</v>
      </c>
      <c r="ED59" s="51" t="s">
        <v>408</v>
      </c>
      <c r="EE59" s="114">
        <v>0.18208955223880596</v>
      </c>
      <c r="EG59" s="68" t="s">
        <v>572</v>
      </c>
      <c r="EH59" s="120">
        <v>0.48437323987733794</v>
      </c>
    </row>
    <row r="60" spans="1:138" x14ac:dyDescent="0.2">
      <c r="A60" s="83" t="s">
        <v>134</v>
      </c>
      <c r="B60" s="83" t="s">
        <v>421</v>
      </c>
      <c r="C60" s="84">
        <v>18.48</v>
      </c>
      <c r="D60" s="85">
        <v>2.5</v>
      </c>
      <c r="E60" s="83">
        <v>0.182</v>
      </c>
      <c r="F60" s="83"/>
      <c r="G60" s="83">
        <v>0.14799999999999999</v>
      </c>
      <c r="H60" s="83"/>
      <c r="I60" s="83">
        <v>0.14199999999999999</v>
      </c>
      <c r="J60" s="83">
        <v>0.17599999999999999</v>
      </c>
      <c r="K60" s="83"/>
      <c r="L60" s="83"/>
      <c r="M60" s="83">
        <v>0.22700000000000001</v>
      </c>
      <c r="N60" s="83">
        <v>0.10299999999999999</v>
      </c>
      <c r="O60" s="83">
        <v>0.158</v>
      </c>
      <c r="P60" s="83">
        <v>0.154</v>
      </c>
      <c r="Q60" s="83">
        <v>0.20799999999999999</v>
      </c>
      <c r="R60" s="83">
        <v>0.249</v>
      </c>
      <c r="S60" s="86">
        <v>5.8999999999999997E-2</v>
      </c>
      <c r="T60" s="86"/>
      <c r="U60" s="86">
        <v>1.4999999999999999E-2</v>
      </c>
      <c r="V60" s="86"/>
      <c r="W60" s="86">
        <v>2.8000000000000001E-2</v>
      </c>
      <c r="X60" s="86">
        <v>6.0000000000000001E-3</v>
      </c>
      <c r="Y60" s="86"/>
      <c r="Z60" s="86"/>
      <c r="AA60" s="86">
        <v>4.2999999999999997E-2</v>
      </c>
      <c r="AB60" s="86">
        <v>2.5999999999999999E-2</v>
      </c>
      <c r="AC60" s="86">
        <v>2.3E-2</v>
      </c>
      <c r="AD60" s="86">
        <v>9.6000000000000002E-2</v>
      </c>
      <c r="AE60" s="86">
        <v>3.4000000000000002E-2</v>
      </c>
      <c r="AF60" s="86"/>
      <c r="AG60" s="9">
        <v>3</v>
      </c>
      <c r="AH60" s="9">
        <v>0</v>
      </c>
      <c r="AI60" s="9">
        <v>3</v>
      </c>
      <c r="AJ60" s="9">
        <v>0</v>
      </c>
      <c r="AK60" s="9">
        <v>2</v>
      </c>
      <c r="AL60" s="9">
        <v>2</v>
      </c>
      <c r="AM60" s="9">
        <v>0</v>
      </c>
      <c r="AN60" s="9">
        <v>0</v>
      </c>
      <c r="AO60" s="9">
        <v>4</v>
      </c>
      <c r="AP60" s="9">
        <v>2</v>
      </c>
      <c r="AQ60" s="9">
        <v>2</v>
      </c>
      <c r="AR60" s="9">
        <v>2</v>
      </c>
      <c r="AS60" s="9">
        <v>4</v>
      </c>
      <c r="AT60" s="9">
        <v>1</v>
      </c>
      <c r="AU60" s="9">
        <v>5.0587800046413695E-2</v>
      </c>
      <c r="AV60" s="9">
        <v>7.7156334125954323E-2</v>
      </c>
      <c r="AW60" s="9">
        <v>7.9883262010030695E-2</v>
      </c>
      <c r="AX60" s="9">
        <v>7.5920434489444799E-2</v>
      </c>
      <c r="AY60" s="9">
        <v>6.7449257078894584E-2</v>
      </c>
      <c r="AZ60" s="9">
        <v>6.4401009733498271E-2</v>
      </c>
      <c r="BA60" s="9">
        <v>5.0990512604630792E-2</v>
      </c>
      <c r="BB60" s="9">
        <v>5.3039594691914181E-2</v>
      </c>
      <c r="BC60" s="9">
        <v>5.6252429036989904E-2</v>
      </c>
      <c r="BD60" s="9">
        <v>9.3810352928779914E-2</v>
      </c>
      <c r="BE60" s="9">
        <v>7.4331988047232983E-2</v>
      </c>
      <c r="BF60" s="9">
        <v>9.0600744936019217E-2</v>
      </c>
      <c r="BG60" s="9">
        <v>7.8587733878582824E-2</v>
      </c>
      <c r="BH60" s="9">
        <v>8.6840513963241522E-2</v>
      </c>
      <c r="BI60" s="87" t="s">
        <v>46</v>
      </c>
      <c r="BJ60" s="88">
        <f t="shared" si="39"/>
        <v>0.182</v>
      </c>
      <c r="BK60" s="88" t="str">
        <f t="shared" si="40"/>
        <v/>
      </c>
      <c r="BL60" s="89">
        <v>0.27100000000000002</v>
      </c>
      <c r="BM60" s="89">
        <v>0.246</v>
      </c>
      <c r="BN60" s="89">
        <v>0.23</v>
      </c>
      <c r="BO60" s="89">
        <v>0.27200000000000002</v>
      </c>
      <c r="BP60" s="88">
        <f>IF(AI60&lt;2,"",G60)</f>
        <v>0.14799999999999999</v>
      </c>
      <c r="BQ60" s="88" t="str">
        <f>IF(AJ60&lt;2,"",H60)</f>
        <v/>
      </c>
      <c r="BR60" s="89">
        <v>0.17100000000000001</v>
      </c>
      <c r="BS60" s="89">
        <v>0.23599999999999999</v>
      </c>
      <c r="BT60" s="89">
        <v>0.29199999999999998</v>
      </c>
      <c r="BU60" s="89">
        <v>0.248</v>
      </c>
      <c r="BV60" s="88">
        <f t="shared" si="29"/>
        <v>0.14199999999999999</v>
      </c>
      <c r="BW60" s="88" t="str">
        <f t="shared" si="30"/>
        <v/>
      </c>
      <c r="BX60" s="88" t="str">
        <f t="shared" si="31"/>
        <v/>
      </c>
      <c r="BY60" s="88">
        <f t="shared" si="32"/>
        <v>0.10299999999999999</v>
      </c>
      <c r="BZ60" s="88">
        <f t="shared" si="33"/>
        <v>0.158</v>
      </c>
      <c r="CA60" s="88">
        <f t="shared" si="34"/>
        <v>0.17599999999999999</v>
      </c>
      <c r="CB60" s="88">
        <f t="shared" si="35"/>
        <v>0.22700000000000001</v>
      </c>
      <c r="CC60" s="88">
        <f t="shared" si="36"/>
        <v>0.154</v>
      </c>
      <c r="CD60" s="88">
        <f t="shared" si="37"/>
        <v>0.20799999999999999</v>
      </c>
      <c r="CE60" s="88" t="str">
        <f t="shared" si="38"/>
        <v/>
      </c>
      <c r="CF60" s="90">
        <f t="shared" si="13"/>
        <v>0.24020000000000002</v>
      </c>
      <c r="CG60" s="91">
        <f t="shared" si="14"/>
        <v>0.219</v>
      </c>
      <c r="CH60" s="92">
        <f t="shared" si="15"/>
        <v>0.13433333333333333</v>
      </c>
      <c r="CI60" s="89">
        <f t="shared" si="16"/>
        <v>0.19125</v>
      </c>
      <c r="CJ60" s="93">
        <f t="shared" si="17"/>
        <v>3.7029717795305825E-2</v>
      </c>
      <c r="CK60" s="94">
        <f t="shared" si="18"/>
        <v>5.8745212570898028E-2</v>
      </c>
      <c r="CL60" s="95">
        <f t="shared" si="19"/>
        <v>2.8290163190291543E-2</v>
      </c>
      <c r="CM60" s="89">
        <f t="shared" si="20"/>
        <v>3.2551241655785219E-2</v>
      </c>
      <c r="CN60" s="96">
        <f t="shared" si="21"/>
        <v>5</v>
      </c>
      <c r="CO60" s="96">
        <f t="shared" si="22"/>
        <v>5</v>
      </c>
      <c r="CP60" s="96">
        <f t="shared" si="23"/>
        <v>3</v>
      </c>
      <c r="CQ60" s="9">
        <f t="shared" si="24"/>
        <v>4</v>
      </c>
      <c r="CR60" s="28" t="s">
        <v>134</v>
      </c>
      <c r="CS60" s="97" t="s">
        <v>421</v>
      </c>
      <c r="CT60" s="97">
        <v>18.48</v>
      </c>
      <c r="CU60" s="97">
        <v>2.5</v>
      </c>
      <c r="CV60" s="98">
        <v>0.24020000000000002</v>
      </c>
      <c r="CW60" s="99">
        <v>0.219</v>
      </c>
      <c r="CX60" s="100">
        <v>0.13433333333333333</v>
      </c>
      <c r="CY60" s="88">
        <v>0.19125</v>
      </c>
      <c r="CZ60" s="101">
        <v>3.7029717795305825E-2</v>
      </c>
      <c r="DA60" s="102">
        <v>5.8745212570898028E-2</v>
      </c>
      <c r="DB60" s="103">
        <v>2.8290163190291543E-2</v>
      </c>
      <c r="DC60" s="88">
        <v>3.2551241655785219E-2</v>
      </c>
      <c r="DE60" s="28" t="s">
        <v>524</v>
      </c>
      <c r="DF60" s="43">
        <v>5.2631578947368363E-2</v>
      </c>
      <c r="DG60" s="46">
        <v>-5.6140350877193046E-2</v>
      </c>
      <c r="DH60" s="49">
        <v>-5.762081784386619E-2</v>
      </c>
      <c r="DI60" s="114">
        <v>-0.15500000000000014</v>
      </c>
      <c r="DK60" s="28" t="s">
        <v>524</v>
      </c>
      <c r="DL60" s="115">
        <v>1</v>
      </c>
      <c r="DM60" s="116">
        <v>1.0526315789473684</v>
      </c>
      <c r="DN60" s="117">
        <v>0.94385964912280695</v>
      </c>
      <c r="DO60" s="118">
        <v>0.88947368421052619</v>
      </c>
      <c r="DS60" s="51" t="s">
        <v>379</v>
      </c>
      <c r="DT60" s="43">
        <v>-2.8294260307194952E-2</v>
      </c>
      <c r="DU60" s="11"/>
      <c r="DV60" s="51" t="s">
        <v>563</v>
      </c>
      <c r="DW60" s="54">
        <v>0.10521108179419536</v>
      </c>
      <c r="DZ60" s="51" t="s">
        <v>98</v>
      </c>
      <c r="EA60" s="49">
        <v>0.20271867612293115</v>
      </c>
      <c r="ED60" s="51" t="s">
        <v>544</v>
      </c>
      <c r="EE60" s="114">
        <v>0.23740265689418227</v>
      </c>
      <c r="EG60" s="68" t="s">
        <v>548</v>
      </c>
      <c r="EH60" s="120">
        <v>0.81484607435357104</v>
      </c>
    </row>
    <row r="61" spans="1:138" x14ac:dyDescent="0.2">
      <c r="A61" s="83" t="s">
        <v>548</v>
      </c>
      <c r="B61" s="83" t="s">
        <v>456</v>
      </c>
      <c r="C61" s="84">
        <v>9.2899999999999991</v>
      </c>
      <c r="D61" s="85">
        <v>2.2999999999999998</v>
      </c>
      <c r="E61" s="83">
        <v>0.28899999999999998</v>
      </c>
      <c r="F61" s="83">
        <v>0.222</v>
      </c>
      <c r="G61" s="83">
        <v>0.21099999999999999</v>
      </c>
      <c r="H61" s="83"/>
      <c r="I61" s="83"/>
      <c r="J61" s="83">
        <v>3.9E-2</v>
      </c>
      <c r="K61" s="83">
        <v>3.1E-2</v>
      </c>
      <c r="L61" s="83">
        <v>0.123</v>
      </c>
      <c r="M61" s="83">
        <v>5.8000000000000003E-2</v>
      </c>
      <c r="N61" s="83">
        <v>0.23300000000000001</v>
      </c>
      <c r="O61" s="83">
        <v>0.219</v>
      </c>
      <c r="P61" s="83">
        <v>0.185</v>
      </c>
      <c r="Q61" s="83">
        <v>1.7999999999999999E-2</v>
      </c>
      <c r="R61" s="83">
        <v>7.3999999999999996E-2</v>
      </c>
      <c r="S61" s="86"/>
      <c r="T61" s="86">
        <v>4.7E-2</v>
      </c>
      <c r="U61" s="86"/>
      <c r="V61" s="86"/>
      <c r="W61" s="86"/>
      <c r="X61" s="86">
        <v>3.3000000000000002E-2</v>
      </c>
      <c r="Y61" s="86">
        <v>3.6999999999999998E-2</v>
      </c>
      <c r="Z61" s="86">
        <v>0.11700000000000001</v>
      </c>
      <c r="AA61" s="86">
        <v>4.2000000000000003E-2</v>
      </c>
      <c r="AB61" s="86"/>
      <c r="AC61" s="86">
        <v>0.111</v>
      </c>
      <c r="AD61" s="86"/>
      <c r="AE61" s="86">
        <v>2.5000000000000001E-2</v>
      </c>
      <c r="AF61" s="86">
        <v>0.105</v>
      </c>
      <c r="AG61" s="9">
        <v>1</v>
      </c>
      <c r="AH61" s="9">
        <v>3</v>
      </c>
      <c r="AI61" s="9">
        <v>1</v>
      </c>
      <c r="AJ61" s="9">
        <v>0</v>
      </c>
      <c r="AK61" s="9">
        <v>0</v>
      </c>
      <c r="AL61" s="9">
        <v>2</v>
      </c>
      <c r="AM61" s="9">
        <v>2</v>
      </c>
      <c r="AN61" s="9">
        <v>3</v>
      </c>
      <c r="AO61" s="9">
        <v>2</v>
      </c>
      <c r="AP61" s="9">
        <v>1</v>
      </c>
      <c r="AQ61" s="9">
        <v>6</v>
      </c>
      <c r="AR61" s="9">
        <v>1</v>
      </c>
      <c r="AS61" s="9">
        <v>2</v>
      </c>
      <c r="AT61" s="9">
        <v>4</v>
      </c>
      <c r="AU61" s="9">
        <v>5.0587800046413695E-2</v>
      </c>
      <c r="AV61" s="9">
        <v>7.7156334125954323E-2</v>
      </c>
      <c r="AW61" s="9">
        <v>7.9883262010030695E-2</v>
      </c>
      <c r="AX61" s="9">
        <v>7.5920434489444799E-2</v>
      </c>
      <c r="AY61" s="9">
        <v>6.7449257078894584E-2</v>
      </c>
      <c r="AZ61" s="9">
        <v>6.4401009733498271E-2</v>
      </c>
      <c r="BA61" s="9">
        <v>5.0990512604630792E-2</v>
      </c>
      <c r="BB61" s="9">
        <v>5.3039594691914181E-2</v>
      </c>
      <c r="BC61" s="9">
        <v>5.6252429036989904E-2</v>
      </c>
      <c r="BD61" s="9">
        <v>9.3810352928779914E-2</v>
      </c>
      <c r="BE61" s="9">
        <v>7.4331988047232983E-2</v>
      </c>
      <c r="BF61" s="9">
        <v>9.0600744936019217E-2</v>
      </c>
      <c r="BG61" s="9">
        <v>7.8587733878582824E-2</v>
      </c>
      <c r="BH61" s="9">
        <v>8.6840513963241522E-2</v>
      </c>
      <c r="BI61" s="87" t="s">
        <v>504</v>
      </c>
      <c r="BJ61" s="88" t="str">
        <f t="shared" si="39"/>
        <v/>
      </c>
      <c r="BK61" s="88">
        <f t="shared" si="40"/>
        <v>0.222</v>
      </c>
      <c r="BL61" s="89">
        <v>0.20799999999999999</v>
      </c>
      <c r="BM61" s="89">
        <v>0.21099999999999999</v>
      </c>
      <c r="BN61" s="89">
        <v>0.189</v>
      </c>
      <c r="BO61" s="89">
        <v>0.23699999999999999</v>
      </c>
      <c r="BP61" s="88" t="str">
        <f>IF(AI61&lt;2,"",G61)</f>
        <v/>
      </c>
      <c r="BQ61" s="88" t="str">
        <f>IF(AJ61&lt;2,"",H61)</f>
        <v/>
      </c>
      <c r="BR61" s="89">
        <v>0.13800000000000001</v>
      </c>
      <c r="BS61" s="89">
        <v>0.17399999999999999</v>
      </c>
      <c r="BT61" s="89">
        <v>0.11600000000000001</v>
      </c>
      <c r="BU61" s="89">
        <v>0.13400000000000001</v>
      </c>
      <c r="BV61" s="88" t="str">
        <f t="shared" si="29"/>
        <v/>
      </c>
      <c r="BW61" s="88">
        <f t="shared" si="30"/>
        <v>3.1E-2</v>
      </c>
      <c r="BX61" s="88">
        <f t="shared" si="31"/>
        <v>0.123</v>
      </c>
      <c r="BY61" s="88" t="str">
        <f t="shared" si="32"/>
        <v/>
      </c>
      <c r="BZ61" s="88">
        <f t="shared" si="33"/>
        <v>0.219</v>
      </c>
      <c r="CA61" s="88">
        <f t="shared" si="34"/>
        <v>3.9E-2</v>
      </c>
      <c r="CB61" s="88">
        <f t="shared" si="35"/>
        <v>5.8000000000000003E-2</v>
      </c>
      <c r="CC61" s="88" t="str">
        <f t="shared" si="36"/>
        <v/>
      </c>
      <c r="CD61" s="88">
        <f t="shared" si="37"/>
        <v>1.7999999999999999E-2</v>
      </c>
      <c r="CE61" s="88">
        <f t="shared" si="38"/>
        <v>7.3999999999999996E-2</v>
      </c>
      <c r="CF61" s="90">
        <f>IFERROR(AVERAGE(BJ61:BO61),"")</f>
        <v>0.21340000000000003</v>
      </c>
      <c r="CG61" s="91">
        <f>IFERROR(AVERAGE(BP61:BU61),"")</f>
        <v>0.14050000000000001</v>
      </c>
      <c r="CH61" s="92">
        <f>IFERROR(AVERAGE(BV61:BZ61),"")</f>
        <v>0.12433333333333334</v>
      </c>
      <c r="CI61" s="89">
        <f>IFERROR(AVERAGE(CA61:CE61),"")</f>
        <v>4.725E-2</v>
      </c>
      <c r="CJ61" s="93">
        <f t="shared" si="17"/>
        <v>1.7756688880531751E-2</v>
      </c>
      <c r="CK61" s="94">
        <f t="shared" si="18"/>
        <v>2.4296776192189097E-2</v>
      </c>
      <c r="CL61" s="95">
        <f t="shared" si="19"/>
        <v>9.4007091931052375E-2</v>
      </c>
      <c r="CM61" s="89">
        <f t="shared" si="20"/>
        <v>2.418505047889432E-2</v>
      </c>
      <c r="CN61" s="96">
        <f t="shared" si="21"/>
        <v>5</v>
      </c>
      <c r="CO61" s="96">
        <f t="shared" si="22"/>
        <v>4</v>
      </c>
      <c r="CP61" s="96">
        <f t="shared" si="23"/>
        <v>3</v>
      </c>
      <c r="CQ61" s="9">
        <f t="shared" si="24"/>
        <v>4</v>
      </c>
      <c r="CR61" s="28" t="s">
        <v>548</v>
      </c>
      <c r="CS61" s="97" t="s">
        <v>456</v>
      </c>
      <c r="CT61" s="97">
        <v>9.2899999999999991</v>
      </c>
      <c r="CU61" s="97">
        <v>2.2999999999999998</v>
      </c>
      <c r="CV61" s="98">
        <v>0.21340000000000003</v>
      </c>
      <c r="CW61" s="99">
        <v>0.14050000000000001</v>
      </c>
      <c r="CX61" s="100">
        <v>0.12433333333333334</v>
      </c>
      <c r="CY61" s="88">
        <v>4.725E-2</v>
      </c>
      <c r="CZ61" s="101">
        <v>1.7756688880531751E-2</v>
      </c>
      <c r="DA61" s="102">
        <v>2.4296776192189097E-2</v>
      </c>
      <c r="DB61" s="103">
        <v>9.4007091931052375E-2</v>
      </c>
      <c r="DC61" s="88">
        <v>2.418505047889432E-2</v>
      </c>
      <c r="DE61" s="28" t="s">
        <v>563</v>
      </c>
      <c r="DF61" s="43">
        <v>0.17308707124010558</v>
      </c>
      <c r="DG61" s="46">
        <v>0.10521108179419536</v>
      </c>
      <c r="DH61" s="49">
        <v>0.16454789615040299</v>
      </c>
      <c r="DI61" s="114">
        <v>9.7165991902834259E-2</v>
      </c>
      <c r="DK61" s="28" t="s">
        <v>563</v>
      </c>
      <c r="DL61" s="115">
        <v>1</v>
      </c>
      <c r="DM61" s="116">
        <v>1.1730870712401056</v>
      </c>
      <c r="DN61" s="117">
        <v>1.1052110817941954</v>
      </c>
      <c r="DO61" s="118">
        <v>1.2870712401055411</v>
      </c>
      <c r="DS61" s="51" t="s">
        <v>524</v>
      </c>
      <c r="DT61" s="43">
        <v>5.2631578947368363E-2</v>
      </c>
      <c r="DU61" s="11"/>
      <c r="DV61" s="51" t="s">
        <v>544</v>
      </c>
      <c r="DW61" s="54">
        <v>0.1398347107438016</v>
      </c>
      <c r="DZ61" s="51" t="s">
        <v>32</v>
      </c>
      <c r="EA61" s="49">
        <v>0.30334014996591674</v>
      </c>
      <c r="ED61" s="51" t="s">
        <v>135</v>
      </c>
      <c r="EE61" s="114">
        <v>0.34493041749502984</v>
      </c>
      <c r="EG61" s="68" t="s">
        <v>279</v>
      </c>
      <c r="EH61" s="120">
        <v>0.84123711340205976</v>
      </c>
    </row>
    <row r="62" spans="1:138" x14ac:dyDescent="0.2">
      <c r="CF62" s="9"/>
      <c r="CG62" s="9"/>
      <c r="CH62" s="9"/>
      <c r="CI62" s="9"/>
      <c r="CJ62" s="9"/>
      <c r="CK62" s="9"/>
      <c r="CL62" s="9"/>
      <c r="CM62" s="9"/>
      <c r="CN62" s="96"/>
      <c r="CO62" s="96"/>
      <c r="CP62" s="96"/>
      <c r="CU62" s="36" t="s">
        <v>752</v>
      </c>
      <c r="CV62" s="104">
        <f>AVERAGE(CV5:CV61)</f>
        <v>0.17959181286549711</v>
      </c>
      <c r="CW62" s="104">
        <f>AVERAGE(CW5:CW61)</f>
        <v>0.13459532163742693</v>
      </c>
      <c r="CX62" s="104">
        <f>AVERAGE(CX5:CX61)</f>
        <v>0.15184824561403507</v>
      </c>
      <c r="CY62" s="142">
        <f>AVERAGE(CY5:CY61)</f>
        <v>0.12900438596491232</v>
      </c>
      <c r="DS62" s="51" t="s">
        <v>563</v>
      </c>
      <c r="DT62" s="43">
        <v>0.17308707124010558</v>
      </c>
      <c r="DV62" s="51" t="s">
        <v>78</v>
      </c>
      <c r="DW62" s="54">
        <v>0.17013177159590054</v>
      </c>
      <c r="DZ62" s="51" t="s">
        <v>134</v>
      </c>
      <c r="EA62" s="49">
        <v>0.4236972704714641</v>
      </c>
      <c r="ED62" s="51" t="s">
        <v>233</v>
      </c>
      <c r="EE62" s="114">
        <v>0.48276877761413828</v>
      </c>
      <c r="EG62" s="68" t="s">
        <v>580</v>
      </c>
      <c r="EH62" s="120">
        <v>1.4490627102311024</v>
      </c>
    </row>
    <row r="63" spans="1:138" x14ac:dyDescent="0.2">
      <c r="CF63" s="9"/>
      <c r="CG63" s="9"/>
      <c r="CH63" s="9"/>
      <c r="CI63" s="9"/>
      <c r="CJ63" s="9"/>
      <c r="CK63" s="9"/>
      <c r="CL63" s="9"/>
      <c r="CM63" s="9"/>
      <c r="CN63" s="96"/>
      <c r="CO63" s="96"/>
      <c r="CP63" s="96"/>
      <c r="CU63" s="7" t="s">
        <v>664</v>
      </c>
      <c r="CV63" s="104">
        <f>STDEV(CV5:CV61)</f>
        <v>7.3164988870746198E-2</v>
      </c>
      <c r="CW63" s="104">
        <f>STDEV(CW5:CW61)</f>
        <v>7.6147728300594214E-2</v>
      </c>
      <c r="CX63" s="104">
        <f>STDEV(CX5:CX61)</f>
        <v>7.2536601781842902E-2</v>
      </c>
      <c r="CY63" s="142">
        <f>STDEV(CY5:CY61)</f>
        <v>8.1524328066714627E-2</v>
      </c>
    </row>
    <row r="64" spans="1:138" ht="48" customHeight="1" x14ac:dyDescent="0.2">
      <c r="A64" s="105"/>
      <c r="B64" s="105"/>
      <c r="D64" s="105"/>
      <c r="BK64" s="106"/>
      <c r="CF64" s="9"/>
      <c r="CG64" s="9"/>
      <c r="CH64" s="9"/>
      <c r="CI64" s="9"/>
      <c r="CJ64" s="9"/>
      <c r="CK64" s="9"/>
      <c r="CL64" s="9"/>
      <c r="CM64" s="9"/>
      <c r="CN64" s="96"/>
      <c r="CO64" s="96"/>
      <c r="CP64" s="96"/>
      <c r="CU64" s="7" t="s">
        <v>767</v>
      </c>
      <c r="CV64" s="9">
        <f>VAR(CV5:CV61)</f>
        <v>5.3531155964564158E-3</v>
      </c>
      <c r="CW64" s="9">
        <f>VAR(CW5:CW61)</f>
        <v>5.7984765253411164E-3</v>
      </c>
      <c r="CX64" s="9">
        <f>VAR(CX5:CX61)</f>
        <v>5.2615585980576541E-3</v>
      </c>
      <c r="CY64" s="141">
        <f>VAR(CY5:CY61)</f>
        <v>6.6462160667293147E-3</v>
      </c>
      <c r="DB64" s="9" t="s">
        <v>797</v>
      </c>
      <c r="DE64" s="9" t="s">
        <v>799</v>
      </c>
      <c r="DF64" s="121">
        <f>AVERAGE(DF5:DF61)</f>
        <v>-0.28061829022319607</v>
      </c>
      <c r="DG64" s="121">
        <f>AVERAGE(DG5:DG61)</f>
        <v>-0.15221668792075715</v>
      </c>
      <c r="DH64" s="121">
        <f>AVERAGE(DH5:DH61)</f>
        <v>-0.17893549628126509</v>
      </c>
      <c r="DI64" s="121">
        <f>AVERAGE(DI5:DI61)</f>
        <v>-3.5360624342128291E-2</v>
      </c>
      <c r="DS64" s="83" t="s">
        <v>713</v>
      </c>
      <c r="DV64" s="83" t="s">
        <v>712</v>
      </c>
      <c r="DZ64" s="83" t="s">
        <v>715</v>
      </c>
      <c r="EA64" s="9" t="s">
        <v>721</v>
      </c>
      <c r="ED64" s="83" t="s">
        <v>716</v>
      </c>
      <c r="EE64" s="9" t="s">
        <v>722</v>
      </c>
      <c r="EG64" s="83" t="s">
        <v>716</v>
      </c>
      <c r="EH64" s="9" t="s">
        <v>722</v>
      </c>
    </row>
    <row r="65" spans="1:139" ht="48" x14ac:dyDescent="0.2">
      <c r="A65" s="105"/>
      <c r="B65" s="105"/>
      <c r="D65" s="105"/>
      <c r="BK65" s="106"/>
      <c r="CF65" s="9"/>
      <c r="CG65" s="9"/>
      <c r="CH65" s="9"/>
      <c r="CI65" s="9"/>
      <c r="CJ65" s="9"/>
      <c r="CK65" s="9"/>
      <c r="CL65" s="9"/>
      <c r="CM65" s="9"/>
      <c r="CN65" s="96"/>
      <c r="CO65" s="96"/>
      <c r="CP65" s="96"/>
      <c r="CU65" s="37"/>
      <c r="CV65" s="38" t="s">
        <v>743</v>
      </c>
      <c r="CW65" s="38" t="s">
        <v>744</v>
      </c>
      <c r="CX65" s="38" t="s">
        <v>745</v>
      </c>
      <c r="CY65" s="39" t="s">
        <v>746</v>
      </c>
      <c r="DE65" s="37"/>
      <c r="DF65" s="42" t="s">
        <v>657</v>
      </c>
      <c r="DG65" s="45" t="s">
        <v>658</v>
      </c>
      <c r="DH65" s="48" t="s">
        <v>659</v>
      </c>
      <c r="DI65" s="50" t="s">
        <v>714</v>
      </c>
      <c r="DJ65" s="37"/>
      <c r="DK65" s="37"/>
      <c r="DL65" s="37"/>
      <c r="DS65" s="83" t="s">
        <v>723</v>
      </c>
      <c r="DT65" s="108">
        <v>55</v>
      </c>
      <c r="DU65" s="122">
        <f>DT65/57</f>
        <v>0.96491228070175439</v>
      </c>
      <c r="DV65" s="83" t="s">
        <v>723</v>
      </c>
      <c r="DW65" s="13">
        <v>48</v>
      </c>
      <c r="DX65" s="122">
        <f>DW65/57</f>
        <v>0.84210526315789469</v>
      </c>
      <c r="DZ65" s="83" t="s">
        <v>723</v>
      </c>
      <c r="EA65" s="108">
        <v>48</v>
      </c>
      <c r="EB65" s="122">
        <f>EA65/57</f>
        <v>0.84210526315789469</v>
      </c>
      <c r="ED65" s="83" t="s">
        <v>723</v>
      </c>
      <c r="EE65" s="9">
        <v>37</v>
      </c>
      <c r="EF65" s="9">
        <f>EE65/57</f>
        <v>0.64912280701754388</v>
      </c>
      <c r="EG65" s="83" t="s">
        <v>723</v>
      </c>
      <c r="EH65" s="9">
        <v>43</v>
      </c>
      <c r="EI65" s="9">
        <f>EH65/57</f>
        <v>0.75438596491228072</v>
      </c>
    </row>
    <row r="66" spans="1:139" ht="16" x14ac:dyDescent="0.2">
      <c r="A66" s="105"/>
      <c r="B66" s="105"/>
      <c r="D66" s="105"/>
      <c r="BK66" s="106"/>
      <c r="CF66" s="9"/>
      <c r="CG66" s="9"/>
      <c r="CH66" s="9"/>
      <c r="CI66" s="9"/>
      <c r="CJ66" s="9"/>
      <c r="CK66" s="9"/>
      <c r="CL66" s="9"/>
      <c r="CM66" s="9"/>
      <c r="CN66" s="96"/>
      <c r="CO66" s="96"/>
      <c r="CP66" s="96"/>
      <c r="CU66" s="7" t="s">
        <v>742</v>
      </c>
      <c r="CV66" s="107">
        <f>_xlfn.T.TEST(CV5:CV61,CW5:CW61,2,2)</f>
        <v>1.6940882094359771E-3</v>
      </c>
      <c r="CW66" s="107">
        <f>_xlfn.T.TEST(CV5:CV61,CX5:CX61,2,2)</f>
        <v>4.4412894595776471E-2</v>
      </c>
      <c r="CX66" s="9">
        <f>_xlfn.T.TEST(CX5:CX61,CY5:CY61,2,3)</f>
        <v>0.11685297275834065</v>
      </c>
      <c r="CY66" s="141">
        <f>_xlfn.T.TEST(CW5:CW61,CY5:CY61,2,3)</f>
        <v>0.70586681636968052</v>
      </c>
      <c r="DE66" s="7" t="s">
        <v>742</v>
      </c>
      <c r="DF66" s="107">
        <f>_xlfn.T.TEST(DF5:DF61,DG5:DG61,2,1)</f>
        <v>3.1846619163651543E-6</v>
      </c>
      <c r="DG66" s="107">
        <f>_xlfn.T.TEST(DF5:DF61,DH5:DH61,2,1)</f>
        <v>8.6444400389853682E-6</v>
      </c>
      <c r="DH66" s="9">
        <f>_xlfn.T.TEST(DH5:DH61,DI5:DI61,2,3)</f>
        <v>7.4767674176581244E-5</v>
      </c>
      <c r="DI66" s="9">
        <f>_xlfn.T.TEST(DG5:DG61,DI5:DI61,2,3)</f>
        <v>2.4013814175151321E-4</v>
      </c>
      <c r="DS66" s="83" t="s">
        <v>724</v>
      </c>
      <c r="DT66" s="9">
        <v>2</v>
      </c>
      <c r="DU66" s="122">
        <f>DT66/57</f>
        <v>3.5087719298245612E-2</v>
      </c>
      <c r="DV66" s="83" t="s">
        <v>724</v>
      </c>
      <c r="DW66" s="9">
        <v>8</v>
      </c>
      <c r="DX66" s="122">
        <f>DW66/57</f>
        <v>0.14035087719298245</v>
      </c>
      <c r="DZ66" s="83" t="s">
        <v>724</v>
      </c>
      <c r="EA66" s="9">
        <v>8</v>
      </c>
      <c r="EB66" s="122">
        <f>EA66/57</f>
        <v>0.14035087719298245</v>
      </c>
      <c r="ED66" s="83" t="s">
        <v>724</v>
      </c>
      <c r="EE66" s="9">
        <v>20</v>
      </c>
      <c r="EF66" s="9">
        <f>EE66/57</f>
        <v>0.35087719298245612</v>
      </c>
      <c r="EG66" s="83" t="s">
        <v>724</v>
      </c>
      <c r="EH66" s="9">
        <v>14</v>
      </c>
      <c r="EI66" s="9">
        <f>EH66/57</f>
        <v>0.24561403508771928</v>
      </c>
    </row>
    <row r="67" spans="1:139" ht="16" x14ac:dyDescent="0.2">
      <c r="A67" s="105"/>
      <c r="B67" s="105"/>
      <c r="D67" s="105"/>
      <c r="BK67" s="106"/>
      <c r="CF67" s="9"/>
      <c r="CG67" s="9"/>
      <c r="CH67" s="9"/>
      <c r="CI67" s="9"/>
      <c r="CJ67" s="9"/>
      <c r="CK67" s="9"/>
      <c r="CL67" s="9"/>
      <c r="CM67" s="9"/>
      <c r="CN67" s="96"/>
      <c r="CO67" s="96"/>
      <c r="CP67" s="96"/>
      <c r="CU67" s="7" t="s">
        <v>794</v>
      </c>
      <c r="DF67" s="9">
        <f>STDEV(DF5:DF61)</f>
        <v>0.17029962317903913</v>
      </c>
      <c r="DH67" s="9">
        <f>STDEV(DH5:DH61)</f>
        <v>0.20096410245547</v>
      </c>
      <c r="DS67" s="83" t="s">
        <v>772</v>
      </c>
      <c r="DT67" s="9">
        <f>COUNT(DT6:DT60)</f>
        <v>55</v>
      </c>
      <c r="DV67" s="83" t="s">
        <v>772</v>
      </c>
      <c r="DW67" s="9">
        <f>COUNT(DW6:DW53)</f>
        <v>48</v>
      </c>
      <c r="DZ67" s="83" t="s">
        <v>772</v>
      </c>
      <c r="EA67" s="9">
        <f>COUNT(EA6:EA53)</f>
        <v>48</v>
      </c>
      <c r="ED67" s="83" t="s">
        <v>772</v>
      </c>
      <c r="EE67" s="9">
        <f>COUNT(EE6:EE42)</f>
        <v>37</v>
      </c>
      <c r="EG67" s="83" t="s">
        <v>772</v>
      </c>
      <c r="EH67" s="9">
        <v>43</v>
      </c>
    </row>
    <row r="68" spans="1:139" ht="16" x14ac:dyDescent="0.2">
      <c r="A68" s="105"/>
      <c r="B68" s="105"/>
      <c r="C68" s="9" t="s">
        <v>648</v>
      </c>
      <c r="D68" s="105"/>
      <c r="E68" s="9" t="s">
        <v>648</v>
      </c>
      <c r="F68" s="9" t="s">
        <v>648</v>
      </c>
      <c r="G68" s="9" t="s">
        <v>648</v>
      </c>
      <c r="H68" s="9" t="s">
        <v>648</v>
      </c>
      <c r="I68" s="9" t="s">
        <v>648</v>
      </c>
      <c r="J68" s="9" t="s">
        <v>648</v>
      </c>
      <c r="K68" s="9" t="s">
        <v>648</v>
      </c>
      <c r="L68" s="9" t="s">
        <v>648</v>
      </c>
      <c r="M68" s="9" t="s">
        <v>648</v>
      </c>
      <c r="N68" s="9" t="s">
        <v>648</v>
      </c>
      <c r="O68" s="9" t="s">
        <v>648</v>
      </c>
      <c r="P68" s="9" t="s">
        <v>648</v>
      </c>
      <c r="Q68" s="9" t="s">
        <v>648</v>
      </c>
      <c r="R68" s="9" t="s">
        <v>648</v>
      </c>
      <c r="S68" s="9" t="s">
        <v>648</v>
      </c>
      <c r="T68" s="9" t="s">
        <v>648</v>
      </c>
      <c r="U68" s="9" t="s">
        <v>648</v>
      </c>
      <c r="V68" s="9" t="s">
        <v>648</v>
      </c>
      <c r="W68" s="9" t="s">
        <v>648</v>
      </c>
      <c r="X68" s="9" t="s">
        <v>648</v>
      </c>
      <c r="Y68" s="9" t="s">
        <v>648</v>
      </c>
      <c r="Z68" s="9" t="s">
        <v>648</v>
      </c>
      <c r="AA68" s="9" t="s">
        <v>648</v>
      </c>
      <c r="AB68" s="9" t="s">
        <v>648</v>
      </c>
      <c r="AC68" s="9" t="s">
        <v>648</v>
      </c>
      <c r="AD68" s="9" t="s">
        <v>648</v>
      </c>
      <c r="AE68" s="9" t="s">
        <v>648</v>
      </c>
      <c r="AF68" s="9" t="s">
        <v>648</v>
      </c>
      <c r="AG68" s="9" t="s">
        <v>648</v>
      </c>
      <c r="AH68" s="9" t="s">
        <v>648</v>
      </c>
      <c r="AI68" s="9" t="s">
        <v>648</v>
      </c>
      <c r="AJ68" s="9" t="s">
        <v>648</v>
      </c>
      <c r="AK68" s="9" t="s">
        <v>648</v>
      </c>
      <c r="AL68" s="9" t="s">
        <v>648</v>
      </c>
      <c r="AM68" s="9" t="s">
        <v>648</v>
      </c>
      <c r="AN68" s="9" t="s">
        <v>648</v>
      </c>
      <c r="AO68" s="9" t="s">
        <v>648</v>
      </c>
      <c r="AP68" s="9" t="s">
        <v>648</v>
      </c>
      <c r="AQ68" s="9" t="s">
        <v>648</v>
      </c>
      <c r="AR68" s="9" t="s">
        <v>648</v>
      </c>
      <c r="AS68" s="9" t="s">
        <v>648</v>
      </c>
      <c r="AT68" s="9" t="s">
        <v>648</v>
      </c>
      <c r="AU68" s="9" t="s">
        <v>648</v>
      </c>
      <c r="AV68" s="9" t="s">
        <v>648</v>
      </c>
      <c r="AW68" s="9" t="s">
        <v>648</v>
      </c>
      <c r="AX68" s="9" t="s">
        <v>648</v>
      </c>
      <c r="AY68" s="9" t="s">
        <v>648</v>
      </c>
      <c r="AZ68" s="9" t="s">
        <v>648</v>
      </c>
      <c r="BA68" s="9" t="s">
        <v>648</v>
      </c>
      <c r="BB68" s="9" t="s">
        <v>648</v>
      </c>
      <c r="BC68" s="9" t="s">
        <v>648</v>
      </c>
      <c r="BD68" s="9" t="s">
        <v>648</v>
      </c>
      <c r="BE68" s="9" t="s">
        <v>648</v>
      </c>
      <c r="BF68" s="9" t="s">
        <v>648</v>
      </c>
      <c r="BG68" s="9" t="s">
        <v>648</v>
      </c>
      <c r="BH68" s="9" t="s">
        <v>648</v>
      </c>
      <c r="BI68" s="9" t="s">
        <v>648</v>
      </c>
      <c r="BJ68" s="9" t="s">
        <v>648</v>
      </c>
      <c r="BK68" s="106"/>
      <c r="BL68" s="9" t="s">
        <v>648</v>
      </c>
      <c r="BM68" s="9" t="s">
        <v>648</v>
      </c>
      <c r="BN68" s="9" t="s">
        <v>648</v>
      </c>
      <c r="BO68" s="9" t="s">
        <v>648</v>
      </c>
      <c r="BP68" s="9" t="s">
        <v>648</v>
      </c>
      <c r="BQ68" s="9" t="s">
        <v>648</v>
      </c>
      <c r="BR68" s="9" t="s">
        <v>648</v>
      </c>
      <c r="BS68" s="9" t="s">
        <v>648</v>
      </c>
      <c r="BT68" s="9" t="s">
        <v>648</v>
      </c>
      <c r="BU68" s="9" t="s">
        <v>648</v>
      </c>
      <c r="BV68" s="9" t="s">
        <v>648</v>
      </c>
      <c r="BW68" s="9" t="s">
        <v>648</v>
      </c>
      <c r="BX68" s="9" t="s">
        <v>648</v>
      </c>
      <c r="BY68" s="9" t="s">
        <v>648</v>
      </c>
      <c r="BZ68" s="9" t="s">
        <v>648</v>
      </c>
      <c r="CA68" s="9" t="s">
        <v>648</v>
      </c>
      <c r="CB68" s="9" t="s">
        <v>648</v>
      </c>
      <c r="CC68" s="9" t="s">
        <v>648</v>
      </c>
      <c r="CD68" s="9" t="s">
        <v>648</v>
      </c>
      <c r="CF68" s="9"/>
      <c r="CG68" s="9"/>
      <c r="CH68" s="9"/>
      <c r="CI68" s="9"/>
      <c r="CJ68" s="9"/>
      <c r="CK68" s="9"/>
      <c r="CL68" s="9"/>
      <c r="CM68" s="9"/>
      <c r="CN68" s="96"/>
      <c r="CO68" s="96"/>
      <c r="CP68" s="96"/>
      <c r="CU68" s="7" t="s">
        <v>795</v>
      </c>
      <c r="CV68" s="108">
        <f>(CW62/CV62)-1</f>
        <v>-0.25054867763804856</v>
      </c>
      <c r="CX68" s="109"/>
      <c r="DG68" s="11"/>
      <c r="DH68" s="11"/>
      <c r="DS68" s="83" t="s">
        <v>773</v>
      </c>
      <c r="DT68" s="9">
        <f>COUNT(DT5:DT62)</f>
        <v>57</v>
      </c>
      <c r="DV68" s="83" t="s">
        <v>773</v>
      </c>
      <c r="DW68" s="9">
        <v>56</v>
      </c>
      <c r="DZ68" s="83" t="s">
        <v>773</v>
      </c>
      <c r="EA68" s="9">
        <f>COUNT(EA4:EA62)</f>
        <v>57</v>
      </c>
      <c r="ED68" s="83" t="s">
        <v>773</v>
      </c>
      <c r="EE68" s="9">
        <f>COUNT(EE4:EE62)</f>
        <v>57</v>
      </c>
      <c r="EG68" s="83" t="s">
        <v>773</v>
      </c>
      <c r="EH68" s="9">
        <f>COUNT(EH4:EH62)</f>
        <v>57</v>
      </c>
    </row>
    <row r="69" spans="1:139" ht="16" x14ac:dyDescent="0.2">
      <c r="A69" s="105"/>
      <c r="B69" s="105"/>
      <c r="C69" s="9" t="s">
        <v>648</v>
      </c>
      <c r="D69" s="9" t="s">
        <v>648</v>
      </c>
      <c r="E69" s="9" t="s">
        <v>648</v>
      </c>
      <c r="F69" s="9" t="s">
        <v>648</v>
      </c>
      <c r="G69" s="9" t="s">
        <v>648</v>
      </c>
      <c r="H69" s="9" t="s">
        <v>648</v>
      </c>
      <c r="I69" s="9" t="s">
        <v>648</v>
      </c>
      <c r="J69" s="9" t="s">
        <v>648</v>
      </c>
      <c r="K69" s="9" t="s">
        <v>648</v>
      </c>
      <c r="L69" s="9" t="s">
        <v>648</v>
      </c>
      <c r="M69" s="9" t="s">
        <v>648</v>
      </c>
      <c r="N69" s="9" t="s">
        <v>648</v>
      </c>
      <c r="O69" s="9" t="s">
        <v>648</v>
      </c>
      <c r="P69" s="9" t="s">
        <v>648</v>
      </c>
      <c r="Q69" s="9" t="s">
        <v>648</v>
      </c>
      <c r="R69" s="9" t="s">
        <v>648</v>
      </c>
      <c r="S69" s="9" t="s">
        <v>648</v>
      </c>
      <c r="T69" s="9" t="s">
        <v>648</v>
      </c>
      <c r="U69" s="9" t="s">
        <v>648</v>
      </c>
      <c r="V69" s="9" t="s">
        <v>648</v>
      </c>
      <c r="W69" s="9" t="s">
        <v>648</v>
      </c>
      <c r="X69" s="9" t="s">
        <v>648</v>
      </c>
      <c r="Y69" s="9" t="s">
        <v>648</v>
      </c>
      <c r="Z69" s="9" t="s">
        <v>648</v>
      </c>
      <c r="AA69" s="9" t="s">
        <v>648</v>
      </c>
      <c r="AB69" s="9" t="s">
        <v>648</v>
      </c>
      <c r="AC69" s="9" t="s">
        <v>648</v>
      </c>
      <c r="AD69" s="9" t="s">
        <v>648</v>
      </c>
      <c r="AE69" s="9" t="s">
        <v>648</v>
      </c>
      <c r="AF69" s="9" t="s">
        <v>648</v>
      </c>
      <c r="AG69" s="9" t="s">
        <v>648</v>
      </c>
      <c r="AH69" s="9" t="s">
        <v>648</v>
      </c>
      <c r="AI69" s="9" t="s">
        <v>648</v>
      </c>
      <c r="AJ69" s="9" t="s">
        <v>648</v>
      </c>
      <c r="AK69" s="9" t="s">
        <v>648</v>
      </c>
      <c r="AL69" s="9" t="s">
        <v>648</v>
      </c>
      <c r="AM69" s="9" t="s">
        <v>648</v>
      </c>
      <c r="AN69" s="9" t="s">
        <v>648</v>
      </c>
      <c r="AO69" s="9" t="s">
        <v>648</v>
      </c>
      <c r="AP69" s="9" t="s">
        <v>648</v>
      </c>
      <c r="AQ69" s="9" t="s">
        <v>648</v>
      </c>
      <c r="AR69" s="9" t="s">
        <v>648</v>
      </c>
      <c r="AS69" s="9" t="s">
        <v>648</v>
      </c>
      <c r="AT69" s="9" t="s">
        <v>648</v>
      </c>
      <c r="AU69" s="9" t="s">
        <v>648</v>
      </c>
      <c r="AV69" s="9" t="s">
        <v>648</v>
      </c>
      <c r="AW69" s="9" t="s">
        <v>648</v>
      </c>
      <c r="AX69" s="9" t="s">
        <v>648</v>
      </c>
      <c r="AY69" s="9" t="s">
        <v>648</v>
      </c>
      <c r="AZ69" s="9" t="s">
        <v>648</v>
      </c>
      <c r="BA69" s="9" t="s">
        <v>648</v>
      </c>
      <c r="BB69" s="9" t="s">
        <v>648</v>
      </c>
      <c r="BC69" s="9" t="s">
        <v>648</v>
      </c>
      <c r="BD69" s="9" t="s">
        <v>648</v>
      </c>
      <c r="BE69" s="9" t="s">
        <v>648</v>
      </c>
      <c r="BF69" s="9" t="s">
        <v>648</v>
      </c>
      <c r="BG69" s="9" t="s">
        <v>648</v>
      </c>
      <c r="BH69" s="9" t="s">
        <v>648</v>
      </c>
      <c r="BI69" s="9" t="s">
        <v>648</v>
      </c>
      <c r="BJ69" s="9" t="s">
        <v>648</v>
      </c>
      <c r="BK69" s="106"/>
      <c r="BL69" s="9" t="s">
        <v>648</v>
      </c>
      <c r="BM69" s="9" t="s">
        <v>648</v>
      </c>
      <c r="BN69" s="9" t="s">
        <v>648</v>
      </c>
      <c r="BO69" s="9" t="s">
        <v>648</v>
      </c>
      <c r="BP69" s="9" t="s">
        <v>648</v>
      </c>
      <c r="BQ69" s="9" t="s">
        <v>648</v>
      </c>
      <c r="BR69" s="9" t="s">
        <v>648</v>
      </c>
      <c r="BS69" s="9" t="s">
        <v>648</v>
      </c>
      <c r="BT69" s="9" t="s">
        <v>648</v>
      </c>
      <c r="BU69" s="9" t="s">
        <v>648</v>
      </c>
      <c r="BV69" s="9" t="s">
        <v>648</v>
      </c>
      <c r="BW69" s="9" t="s">
        <v>648</v>
      </c>
      <c r="BX69" s="9" t="s">
        <v>648</v>
      </c>
      <c r="BY69" s="9" t="s">
        <v>648</v>
      </c>
      <c r="CA69" s="9" t="s">
        <v>648</v>
      </c>
      <c r="CB69" s="9" t="s">
        <v>648</v>
      </c>
      <c r="CC69" s="9" t="s">
        <v>648</v>
      </c>
      <c r="CD69" s="9" t="s">
        <v>648</v>
      </c>
      <c r="CF69" s="9"/>
      <c r="CG69" s="9"/>
      <c r="CH69" s="9"/>
      <c r="CI69" s="9"/>
      <c r="CJ69" s="9"/>
      <c r="CK69" s="9"/>
      <c r="CL69" s="9"/>
      <c r="CM69" s="9"/>
      <c r="CN69" s="96"/>
      <c r="CO69" s="96"/>
      <c r="CP69" s="96"/>
      <c r="CU69" s="7" t="s">
        <v>796</v>
      </c>
      <c r="CV69" s="108">
        <f>(CY62/CX62)-1</f>
        <v>-0.15043874597792084</v>
      </c>
      <c r="CW69" s="109"/>
      <c r="DG69" s="11"/>
      <c r="DH69" s="11"/>
      <c r="DS69" s="83" t="s">
        <v>774</v>
      </c>
      <c r="DT69" s="57">
        <f>(1-_xlfn.BINOM.DIST(DT67,DT68,0.5,TRUE))*2</f>
        <v>8.8817841970012523E-16</v>
      </c>
      <c r="DV69" s="83" t="s">
        <v>774</v>
      </c>
      <c r="DW69" s="57">
        <f>(1-_xlfn.BINOM.DIST(DW67,DW68,0.5,TRUE))*2</f>
        <v>7.455210226936515E-9</v>
      </c>
      <c r="DZ69" s="83" t="s">
        <v>774</v>
      </c>
      <c r="EA69" s="57">
        <f>(1-_xlfn.BINOM.DIST(EA67,EA68,0.5,TRUE))*2</f>
        <v>2.7168525651433129E-8</v>
      </c>
      <c r="ED69" s="83" t="s">
        <v>774</v>
      </c>
      <c r="EE69" s="58">
        <f>(1-_xlfn.BINOM.DIST(EE67,EE68,0.5,TRUE))*2</f>
        <v>1.6348103897376287E-2</v>
      </c>
      <c r="EG69" s="83" t="s">
        <v>774</v>
      </c>
      <c r="EH69" s="58">
        <f>(1-_xlfn.BINOM.DIST(EH67,EH68,0.5,TRUE))*2</f>
        <v>4.7104376093898281E-5</v>
      </c>
    </row>
    <row r="70" spans="1:139" ht="16" x14ac:dyDescent="0.2">
      <c r="A70" s="105"/>
      <c r="B70" s="105"/>
      <c r="BK70" s="106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DG70" s="11"/>
      <c r="DH70" s="11"/>
      <c r="DT70" s="9">
        <v>0</v>
      </c>
      <c r="DW70" s="9">
        <v>0</v>
      </c>
      <c r="EA70" s="9">
        <v>0</v>
      </c>
      <c r="EE70" s="9">
        <v>0</v>
      </c>
    </row>
    <row r="71" spans="1:139" ht="16" x14ac:dyDescent="0.2">
      <c r="A71" s="105"/>
      <c r="B71" s="105"/>
      <c r="BK71" s="106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DG71" s="11"/>
      <c r="DH71" s="11"/>
    </row>
    <row r="72" spans="1:139" ht="16" x14ac:dyDescent="0.2">
      <c r="A72" s="105"/>
      <c r="B72" s="105"/>
      <c r="BK72" s="106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DG72" s="11"/>
      <c r="DH72" s="11"/>
    </row>
    <row r="73" spans="1:139" ht="16" x14ac:dyDescent="0.2">
      <c r="A73" s="105"/>
      <c r="B73" s="105"/>
      <c r="BK73" s="106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R73" s="9" t="s">
        <v>768</v>
      </c>
    </row>
    <row r="74" spans="1:139" ht="48" x14ac:dyDescent="0.2">
      <c r="A74" s="105"/>
      <c r="B74" s="105"/>
      <c r="BK74" s="106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R74" s="75" t="s">
        <v>556</v>
      </c>
      <c r="CS74" s="75" t="s">
        <v>493</v>
      </c>
      <c r="CT74" s="75" t="s">
        <v>126</v>
      </c>
      <c r="CU74" s="75" t="s">
        <v>218</v>
      </c>
      <c r="CV74" s="76" t="s">
        <v>660</v>
      </c>
      <c r="CW74" s="77" t="s">
        <v>661</v>
      </c>
      <c r="CX74" s="78" t="s">
        <v>662</v>
      </c>
      <c r="CY74" s="79" t="s">
        <v>663</v>
      </c>
      <c r="CZ74" s="80" t="s">
        <v>653</v>
      </c>
      <c r="DA74" s="81" t="s">
        <v>654</v>
      </c>
      <c r="DB74" s="82" t="s">
        <v>655</v>
      </c>
      <c r="DC74" s="79" t="s">
        <v>656</v>
      </c>
      <c r="DD74" s="123"/>
      <c r="DE74" s="123"/>
      <c r="DF74" s="8" t="s">
        <v>657</v>
      </c>
      <c r="DG74" s="8" t="s">
        <v>658</v>
      </c>
      <c r="DH74" s="8" t="s">
        <v>659</v>
      </c>
      <c r="DT74" s="124" t="s">
        <v>808</v>
      </c>
      <c r="DU74" s="124" t="s">
        <v>809</v>
      </c>
      <c r="DV74" s="124" t="s">
        <v>810</v>
      </c>
      <c r="DW74" s="124" t="s">
        <v>811</v>
      </c>
    </row>
    <row r="75" spans="1:139" ht="18" x14ac:dyDescent="0.2">
      <c r="A75" s="105"/>
      <c r="B75" s="105"/>
      <c r="BK75" s="106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R75" s="83" t="s">
        <v>279</v>
      </c>
      <c r="CS75" s="83" t="s">
        <v>404</v>
      </c>
      <c r="CT75" s="84">
        <v>2.77</v>
      </c>
      <c r="CU75" s="85" t="s">
        <v>687</v>
      </c>
      <c r="CV75" s="90">
        <v>8.8666666666666671E-2</v>
      </c>
      <c r="CW75" s="91">
        <v>7.9333333333333325E-2</v>
      </c>
      <c r="CX75" s="92">
        <v>9.7000000000000003E-2</v>
      </c>
      <c r="CY75" s="89">
        <v>7.8200000000000006E-2</v>
      </c>
      <c r="CZ75" s="93">
        <v>2.6454993227492334E-2</v>
      </c>
      <c r="DA75" s="94">
        <v>2.5664502073226885E-2</v>
      </c>
      <c r="DB75" s="95">
        <v>3.8736287896493152E-2</v>
      </c>
      <c r="DC75" s="89">
        <v>4.327470392735229E-2</v>
      </c>
      <c r="DD75" s="89"/>
      <c r="DE75" s="89"/>
      <c r="DF75" s="11">
        <f t="shared" ref="DF75:DF88" si="41">(CW75-CV75)/CV75</f>
        <v>-0.10526315789473699</v>
      </c>
      <c r="DG75" s="11">
        <f t="shared" ref="DG75:DG88" si="42">(CX75-CV75)/CV75</f>
        <v>9.3984962406015018E-2</v>
      </c>
      <c r="DH75" s="11">
        <f t="shared" ref="DH75:DH88" si="43">(CY75-CX75)/CX75</f>
        <v>-0.1938144329896907</v>
      </c>
      <c r="DT75" s="124">
        <v>-12.95</v>
      </c>
      <c r="DU75" s="124" t="s">
        <v>764</v>
      </c>
      <c r="DV75" s="124" t="s">
        <v>802</v>
      </c>
      <c r="DW75" s="124" t="s">
        <v>802</v>
      </c>
      <c r="DX75" s="125" t="s">
        <v>801</v>
      </c>
      <c r="EA75" s="126"/>
    </row>
    <row r="76" spans="1:139" ht="16" x14ac:dyDescent="0.2">
      <c r="A76" s="105"/>
      <c r="B76" s="105"/>
      <c r="BK76" s="106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R76" s="83" t="s">
        <v>243</v>
      </c>
      <c r="CS76" s="83" t="s">
        <v>301</v>
      </c>
      <c r="CT76" s="84">
        <v>11.21</v>
      </c>
      <c r="CU76" s="85" t="s">
        <v>690</v>
      </c>
      <c r="CV76" s="90">
        <v>0.10666666666666665</v>
      </c>
      <c r="CW76" s="91">
        <v>7.9333333333333325E-2</v>
      </c>
      <c r="CX76" s="92">
        <v>0.10900000000000001</v>
      </c>
      <c r="CY76" s="89">
        <v>7.7399999999999997E-2</v>
      </c>
      <c r="CZ76" s="93">
        <v>2.5001333297779815E-2</v>
      </c>
      <c r="DA76" s="94">
        <v>3.3755987123274413E-2</v>
      </c>
      <c r="DB76" s="95">
        <v>5.3183644102298963E-2</v>
      </c>
      <c r="DC76" s="89">
        <v>6.0904022855637389E-2</v>
      </c>
      <c r="DD76" s="89"/>
      <c r="DE76" s="89"/>
      <c r="DF76" s="11">
        <f t="shared" si="41"/>
        <v>-0.25624999999999992</v>
      </c>
      <c r="DG76" s="11">
        <f t="shared" si="42"/>
        <v>2.1875000000000328E-2</v>
      </c>
      <c r="DH76" s="11">
        <f t="shared" si="43"/>
        <v>-0.28990825688073407</v>
      </c>
      <c r="DT76" s="124">
        <v>-10.210000000000001</v>
      </c>
      <c r="DU76" s="124" t="s">
        <v>764</v>
      </c>
      <c r="DV76" s="124">
        <v>4.0000000000000002E-4</v>
      </c>
      <c r="DW76" s="124">
        <v>4.0000000000000002E-4</v>
      </c>
      <c r="DX76" s="125" t="s">
        <v>803</v>
      </c>
    </row>
    <row r="77" spans="1:139" ht="16" x14ac:dyDescent="0.2">
      <c r="A77" s="105"/>
      <c r="B77" s="105"/>
      <c r="BK77" s="106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R77" s="83" t="s">
        <v>378</v>
      </c>
      <c r="CS77" s="83" t="s">
        <v>3</v>
      </c>
      <c r="CT77" s="84">
        <v>5.81</v>
      </c>
      <c r="CU77" s="85" t="s">
        <v>669</v>
      </c>
      <c r="CV77" s="90">
        <v>0.107</v>
      </c>
      <c r="CW77" s="91">
        <v>5.0999999999999997E-2</v>
      </c>
      <c r="CX77" s="92">
        <v>7.9200000000000007E-2</v>
      </c>
      <c r="CY77" s="89">
        <v>4.5999999999999999E-2</v>
      </c>
      <c r="CZ77" s="93">
        <v>2.9718680993610698E-2</v>
      </c>
      <c r="DA77" s="94">
        <v>4.0899877750428547E-2</v>
      </c>
      <c r="DB77" s="95">
        <v>6.7239869125393162E-2</v>
      </c>
      <c r="DC77" s="89">
        <v>6.728670002311006E-2</v>
      </c>
      <c r="DD77" s="89"/>
      <c r="DE77" s="89"/>
      <c r="DF77" s="11">
        <f t="shared" si="41"/>
        <v>-0.52336448598130847</v>
      </c>
      <c r="DG77" s="11">
        <f t="shared" si="42"/>
        <v>-0.25981308411214948</v>
      </c>
      <c r="DH77" s="11">
        <f t="shared" si="43"/>
        <v>-0.41919191919191923</v>
      </c>
      <c r="DT77" s="124">
        <v>-24.62</v>
      </c>
      <c r="DU77" s="124" t="s">
        <v>764</v>
      </c>
      <c r="DV77" s="124" t="s">
        <v>802</v>
      </c>
      <c r="DW77" s="124" t="s">
        <v>802</v>
      </c>
      <c r="DX77" s="125" t="s">
        <v>804</v>
      </c>
    </row>
    <row r="78" spans="1:139" x14ac:dyDescent="0.2">
      <c r="A78" s="105"/>
      <c r="B78" s="105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R78" s="83" t="s">
        <v>84</v>
      </c>
      <c r="CS78" s="83" t="s">
        <v>485</v>
      </c>
      <c r="CT78" s="84">
        <v>7.49</v>
      </c>
      <c r="CU78" s="85" t="s">
        <v>694</v>
      </c>
      <c r="CV78" s="90">
        <v>0.12533333333333332</v>
      </c>
      <c r="CW78" s="91">
        <v>0.10083333333333333</v>
      </c>
      <c r="CX78" s="92">
        <v>0.1152</v>
      </c>
      <c r="CY78" s="89">
        <v>8.8599999999999998E-2</v>
      </c>
      <c r="CZ78" s="93">
        <v>2.8744854612028636E-2</v>
      </c>
      <c r="DA78" s="94">
        <v>3.6245919310546749E-2</v>
      </c>
      <c r="DB78" s="95">
        <v>4.7357153630681853E-2</v>
      </c>
      <c r="DC78" s="89">
        <v>5.2898960292240151E-2</v>
      </c>
      <c r="DD78" s="89"/>
      <c r="DE78" s="89"/>
      <c r="DF78" s="11">
        <f t="shared" si="41"/>
        <v>-0.19547872340425529</v>
      </c>
      <c r="DG78" s="11">
        <f t="shared" si="42"/>
        <v>-8.0851063829787198E-2</v>
      </c>
      <c r="DH78" s="11">
        <f t="shared" si="43"/>
        <v>-0.23090277777777776</v>
      </c>
      <c r="DT78" s="124">
        <v>2.7370000000000001</v>
      </c>
      <c r="DU78" s="124" t="s">
        <v>763</v>
      </c>
      <c r="DV78" s="124">
        <v>0.33040000000000003</v>
      </c>
      <c r="DW78" s="124">
        <v>0.33040000000000003</v>
      </c>
      <c r="DX78" s="125" t="s">
        <v>805</v>
      </c>
    </row>
    <row r="79" spans="1:139" x14ac:dyDescent="0.2">
      <c r="A79" s="105"/>
      <c r="B79" s="105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R79" s="83" t="s">
        <v>78</v>
      </c>
      <c r="CS79" s="83" t="s">
        <v>427</v>
      </c>
      <c r="CT79" s="84">
        <v>25.16</v>
      </c>
      <c r="CU79" s="85" t="s">
        <v>666</v>
      </c>
      <c r="CV79" s="90">
        <v>0.11383333333333334</v>
      </c>
      <c r="CW79" s="91">
        <v>5.8666666666666666E-2</v>
      </c>
      <c r="CX79" s="92">
        <v>0.13320000000000001</v>
      </c>
      <c r="CY79" s="89">
        <v>6.3600000000000004E-2</v>
      </c>
      <c r="CZ79" s="93">
        <v>3.4371014920520769E-2</v>
      </c>
      <c r="DA79" s="94">
        <v>3.072892231541267E-2</v>
      </c>
      <c r="DB79" s="95">
        <v>0.10002599662087848</v>
      </c>
      <c r="DC79" s="89">
        <v>5.8547416680840854E-2</v>
      </c>
      <c r="DD79" s="89"/>
      <c r="DE79" s="89"/>
      <c r="DF79" s="11">
        <f t="shared" si="41"/>
        <v>-0.4846266471449488</v>
      </c>
      <c r="DG79" s="11">
        <f t="shared" si="42"/>
        <v>0.17013177159590046</v>
      </c>
      <c r="DH79" s="11">
        <f t="shared" si="43"/>
        <v>-0.52252252252252251</v>
      </c>
      <c r="DT79" s="124">
        <v>-11.67</v>
      </c>
      <c r="DU79" s="124" t="s">
        <v>764</v>
      </c>
      <c r="DV79" s="124" t="s">
        <v>802</v>
      </c>
      <c r="DW79" s="124" t="s">
        <v>802</v>
      </c>
      <c r="DX79" s="125" t="s">
        <v>806</v>
      </c>
    </row>
    <row r="80" spans="1:139" x14ac:dyDescent="0.2">
      <c r="B80" s="105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R80" s="83" t="s">
        <v>576</v>
      </c>
      <c r="CS80" s="83" t="s">
        <v>611</v>
      </c>
      <c r="CT80" s="84">
        <v>12.75</v>
      </c>
      <c r="CU80" s="85" t="s">
        <v>671</v>
      </c>
      <c r="CV80" s="90">
        <v>0.12883333333333333</v>
      </c>
      <c r="CW80" s="91">
        <v>7.7333333333333337E-2</v>
      </c>
      <c r="CX80" s="92">
        <v>0.10179999999999997</v>
      </c>
      <c r="CY80" s="89">
        <v>7.1599999999999983E-2</v>
      </c>
      <c r="CZ80" s="93">
        <v>2.1839566540265171E-2</v>
      </c>
      <c r="DA80" s="94">
        <v>3.9271703129182794E-2</v>
      </c>
      <c r="DB80" s="95">
        <v>4.8545854611902826E-2</v>
      </c>
      <c r="DC80" s="89">
        <v>6.2420349246059187E-2</v>
      </c>
      <c r="DD80" s="89"/>
      <c r="DE80" s="89"/>
      <c r="DF80" s="11">
        <f t="shared" si="41"/>
        <v>-0.39974126778783953</v>
      </c>
      <c r="DG80" s="11">
        <f t="shared" si="42"/>
        <v>-0.20983182406209591</v>
      </c>
      <c r="DH80" s="11">
        <f t="shared" si="43"/>
        <v>-0.29666011787819252</v>
      </c>
      <c r="DT80" s="124">
        <v>-14.41</v>
      </c>
      <c r="DU80" s="124" t="s">
        <v>764</v>
      </c>
      <c r="DV80" s="124" t="s">
        <v>802</v>
      </c>
      <c r="DW80" s="124" t="s">
        <v>802</v>
      </c>
      <c r="DX80" s="125" t="s">
        <v>807</v>
      </c>
    </row>
    <row r="81" spans="2:112" x14ac:dyDescent="0.2">
      <c r="B81" s="105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R81" s="83" t="s">
        <v>154</v>
      </c>
      <c r="CS81" s="83" t="s">
        <v>136</v>
      </c>
      <c r="CT81" s="84">
        <v>8.51</v>
      </c>
      <c r="CU81" s="85" t="s">
        <v>673</v>
      </c>
      <c r="CV81" s="90">
        <v>0.11366666666666665</v>
      </c>
      <c r="CW81" s="91">
        <v>6.2833333333333338E-2</v>
      </c>
      <c r="CX81" s="92">
        <v>9.9199999999999997E-2</v>
      </c>
      <c r="CY81" s="89">
        <v>5.96E-2</v>
      </c>
      <c r="CZ81" s="93">
        <v>3.7649258514168241E-2</v>
      </c>
      <c r="DA81" s="94">
        <v>4.444959692355676E-2</v>
      </c>
      <c r="DB81" s="95">
        <v>5.8759680053587775E-2</v>
      </c>
      <c r="DC81" s="89">
        <v>6.818210909028849E-2</v>
      </c>
      <c r="DD81" s="89"/>
      <c r="DE81" s="89"/>
      <c r="DF81" s="11">
        <f t="shared" si="41"/>
        <v>-0.44721407624633419</v>
      </c>
      <c r="DG81" s="11">
        <f t="shared" si="42"/>
        <v>-0.1272727272727272</v>
      </c>
      <c r="DH81" s="11">
        <f t="shared" si="43"/>
        <v>-0.39919354838709675</v>
      </c>
    </row>
    <row r="82" spans="2:112" x14ac:dyDescent="0.2">
      <c r="B82" s="105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R82" s="83" t="s">
        <v>502</v>
      </c>
      <c r="CS82" s="83" t="s">
        <v>261</v>
      </c>
      <c r="CT82" s="84">
        <v>19.91</v>
      </c>
      <c r="CU82" s="85" t="s">
        <v>670</v>
      </c>
      <c r="CV82" s="90">
        <v>0.12316666666666666</v>
      </c>
      <c r="CW82" s="91">
        <v>7.8333333333333338E-2</v>
      </c>
      <c r="CX82" s="92">
        <v>0.1052</v>
      </c>
      <c r="CY82" s="89">
        <v>6.5799999999999997E-2</v>
      </c>
      <c r="CZ82" s="93">
        <v>3.022195669817997E-2</v>
      </c>
      <c r="DA82" s="94">
        <v>4.2902991348700445E-2</v>
      </c>
      <c r="DB82" s="95">
        <v>6.9979997142040493E-2</v>
      </c>
      <c r="DC82" s="89">
        <v>6.9567952391888038E-2</v>
      </c>
      <c r="DD82" s="89"/>
      <c r="DE82" s="89"/>
      <c r="DF82" s="11">
        <f t="shared" si="41"/>
        <v>-0.36400541271989167</v>
      </c>
      <c r="DG82" s="11">
        <f t="shared" si="42"/>
        <v>-0.14587280108254391</v>
      </c>
      <c r="DH82" s="11">
        <f t="shared" si="43"/>
        <v>-0.37452471482889738</v>
      </c>
    </row>
    <row r="83" spans="2:112" x14ac:dyDescent="0.2"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R83" s="83" t="s">
        <v>87</v>
      </c>
      <c r="CS83" s="83" t="s">
        <v>426</v>
      </c>
      <c r="CT83" s="84">
        <v>25.16</v>
      </c>
      <c r="CU83" s="85" t="s">
        <v>665</v>
      </c>
      <c r="CV83" s="90">
        <v>0.11816666666666666</v>
      </c>
      <c r="CW83" s="91">
        <v>5.8333333333333327E-2</v>
      </c>
      <c r="CX83" s="92">
        <v>8.7999999999999995E-2</v>
      </c>
      <c r="CY83" s="89">
        <v>5.7800000000000004E-2</v>
      </c>
      <c r="CZ83" s="93">
        <v>4.0513783662682823E-2</v>
      </c>
      <c r="DA83" s="94">
        <v>3.1721706553504765E-2</v>
      </c>
      <c r="DB83" s="95">
        <v>5.7020464162731398E-2</v>
      </c>
      <c r="DC83" s="89">
        <v>6.1193953949716301E-2</v>
      </c>
      <c r="DD83" s="89"/>
      <c r="DE83" s="89"/>
      <c r="DF83" s="11">
        <f t="shared" si="41"/>
        <v>-0.50634696755994357</v>
      </c>
      <c r="DG83" s="11">
        <f t="shared" si="42"/>
        <v>-0.25528913963328631</v>
      </c>
      <c r="DH83" s="11">
        <f t="shared" si="43"/>
        <v>-0.34318181818181809</v>
      </c>
    </row>
    <row r="84" spans="2:112" x14ac:dyDescent="0.2"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R84" s="83" t="s">
        <v>198</v>
      </c>
      <c r="CS84" s="83" t="s">
        <v>211</v>
      </c>
      <c r="CT84" s="84">
        <v>12.25</v>
      </c>
      <c r="CU84" s="85" t="s">
        <v>675</v>
      </c>
      <c r="CV84" s="90">
        <v>0.13316666666666666</v>
      </c>
      <c r="CW84" s="91">
        <v>7.8833333333333339E-2</v>
      </c>
      <c r="CX84" s="92">
        <v>0.1186</v>
      </c>
      <c r="CY84" s="89">
        <v>7.7399999999999997E-2</v>
      </c>
      <c r="CZ84" s="93">
        <v>3.4213545075988103E-2</v>
      </c>
      <c r="DA84" s="94">
        <v>4.4972954835841822E-2</v>
      </c>
      <c r="DB84" s="95">
        <v>6.6721810526993358E-2</v>
      </c>
      <c r="DC84" s="89">
        <v>6.9060118737227824E-2</v>
      </c>
      <c r="DD84" s="89"/>
      <c r="DE84" s="89"/>
      <c r="DF84" s="11">
        <f t="shared" si="41"/>
        <v>-0.40801001251564445</v>
      </c>
      <c r="DG84" s="11">
        <f t="shared" si="42"/>
        <v>-0.10938673341677091</v>
      </c>
      <c r="DH84" s="11">
        <f t="shared" si="43"/>
        <v>-0.34738617200674538</v>
      </c>
    </row>
    <row r="85" spans="2:112" x14ac:dyDescent="0.2"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R85" s="83" t="s">
        <v>75</v>
      </c>
      <c r="CS85" s="83" t="s">
        <v>617</v>
      </c>
      <c r="CT85" s="84">
        <v>8.48</v>
      </c>
      <c r="CU85" s="85" t="s">
        <v>703</v>
      </c>
      <c r="CV85" s="90">
        <v>0.158</v>
      </c>
      <c r="CW85" s="91">
        <v>0.13283333333333333</v>
      </c>
      <c r="CX85" s="92">
        <v>0.16240000000000002</v>
      </c>
      <c r="CY85" s="89">
        <v>0.1318</v>
      </c>
      <c r="CZ85" s="93">
        <v>1.9595917942265451E-2</v>
      </c>
      <c r="DA85" s="94">
        <v>1.7960141053640646E-2</v>
      </c>
      <c r="DB85" s="95">
        <v>4.6035855591049869E-2</v>
      </c>
      <c r="DC85" s="89">
        <v>4.1607691596626681E-2</v>
      </c>
      <c r="DD85" s="89"/>
      <c r="DE85" s="89"/>
      <c r="DF85" s="11">
        <f t="shared" si="41"/>
        <v>-0.15928270042194095</v>
      </c>
      <c r="DG85" s="11">
        <f t="shared" si="42"/>
        <v>2.7848101265822881E-2</v>
      </c>
      <c r="DH85" s="11">
        <f t="shared" si="43"/>
        <v>-0.18842364532019712</v>
      </c>
    </row>
    <row r="86" spans="2:112" x14ac:dyDescent="0.2"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R86" s="83" t="s">
        <v>418</v>
      </c>
      <c r="CS86" s="83" t="s">
        <v>51</v>
      </c>
      <c r="CT86" s="84">
        <v>16.399999999999999</v>
      </c>
      <c r="CU86" s="85" t="s">
        <v>678</v>
      </c>
      <c r="CV86" s="90">
        <v>0.16316666666666668</v>
      </c>
      <c r="CW86" s="91">
        <v>0.11</v>
      </c>
      <c r="CX86" s="92">
        <v>0.14379999999999998</v>
      </c>
      <c r="CY86" s="89">
        <v>0.11440000000000002</v>
      </c>
      <c r="CZ86" s="93">
        <v>3.156844415974059E-2</v>
      </c>
      <c r="DA86" s="94">
        <v>3.7512664528129659E-2</v>
      </c>
      <c r="DB86" s="95">
        <v>5.7329747949908264E-2</v>
      </c>
      <c r="DC86" s="89">
        <v>7.0712799407179408E-2</v>
      </c>
      <c r="DD86" s="89"/>
      <c r="DE86" s="89"/>
      <c r="DF86" s="11">
        <f t="shared" si="41"/>
        <v>-0.32584269662921356</v>
      </c>
      <c r="DG86" s="11">
        <f t="shared" si="42"/>
        <v>-0.11869254341164472</v>
      </c>
      <c r="DH86" s="11">
        <f t="shared" si="43"/>
        <v>-0.20445062586926266</v>
      </c>
    </row>
    <row r="87" spans="2:112" x14ac:dyDescent="0.2"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R87" s="83" t="s">
        <v>498</v>
      </c>
      <c r="CS87" s="83" t="s">
        <v>345</v>
      </c>
      <c r="CT87" s="84">
        <v>23.21</v>
      </c>
      <c r="CU87" s="85" t="s">
        <v>683</v>
      </c>
      <c r="CV87" s="90">
        <v>0.20816666666666664</v>
      </c>
      <c r="CW87" s="91">
        <v>0.11533333333333333</v>
      </c>
      <c r="CX87" s="92">
        <v>0.17460000000000001</v>
      </c>
      <c r="CY87" s="89">
        <v>0.1226</v>
      </c>
      <c r="CZ87" s="93">
        <v>2.4028455353323645E-2</v>
      </c>
      <c r="DA87" s="94">
        <v>5.2469673780829507E-2</v>
      </c>
      <c r="DB87" s="95">
        <v>8.3518261476158595E-2</v>
      </c>
      <c r="DC87" s="89">
        <v>7.3704138282731479E-2</v>
      </c>
      <c r="DD87" s="89"/>
      <c r="DE87" s="89"/>
      <c r="DF87" s="11">
        <f t="shared" si="41"/>
        <v>-0.44595676541232981</v>
      </c>
      <c r="DG87" s="11">
        <f t="shared" si="42"/>
        <v>-0.16124899919935934</v>
      </c>
      <c r="DH87" s="11">
        <f t="shared" si="43"/>
        <v>-0.29782359679266895</v>
      </c>
    </row>
    <row r="88" spans="2:112" x14ac:dyDescent="0.2"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R88" s="83" t="s">
        <v>247</v>
      </c>
      <c r="CS88" s="83" t="s">
        <v>38</v>
      </c>
      <c r="CT88" s="84">
        <v>12.24</v>
      </c>
      <c r="CU88" s="85" t="s">
        <v>698</v>
      </c>
      <c r="CV88" s="90">
        <v>0.23366666666666669</v>
      </c>
      <c r="CW88" s="91">
        <v>0.1885</v>
      </c>
      <c r="CX88" s="92">
        <v>0.23620000000000002</v>
      </c>
      <c r="CY88" s="89">
        <v>0.19140000000000001</v>
      </c>
      <c r="CZ88" s="93">
        <v>3.6549509800634303E-2</v>
      </c>
      <c r="DA88" s="94">
        <v>4.1049969549318728E-2</v>
      </c>
      <c r="DB88" s="95">
        <v>6.5621642771268557E-2</v>
      </c>
      <c r="DC88" s="89">
        <v>8.1818702018548309E-2</v>
      </c>
      <c r="DD88" s="89"/>
      <c r="DE88" s="89"/>
      <c r="DF88" s="11">
        <f t="shared" si="41"/>
        <v>-0.19329529243937241</v>
      </c>
      <c r="DG88" s="11">
        <f t="shared" si="42"/>
        <v>1.0841654778887296E-2</v>
      </c>
      <c r="DH88" s="11">
        <f t="shared" si="43"/>
        <v>-0.18966977138018629</v>
      </c>
    </row>
    <row r="89" spans="2:112" x14ac:dyDescent="0.2"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R89" s="83" t="s">
        <v>373</v>
      </c>
      <c r="CS89" s="83" t="s">
        <v>292</v>
      </c>
      <c r="CT89" s="84">
        <v>12.88</v>
      </c>
      <c r="CU89" s="85" t="s">
        <v>692</v>
      </c>
      <c r="CV89" s="90">
        <v>0.35533333333333333</v>
      </c>
      <c r="CW89" s="91">
        <v>0.26383333333333331</v>
      </c>
      <c r="CX89" s="92">
        <v>0.31100000000000005</v>
      </c>
      <c r="CY89" s="89">
        <v>0.25140000000000001</v>
      </c>
      <c r="CZ89" s="93">
        <v>2.2527020812052947E-2</v>
      </c>
      <c r="DA89" s="94">
        <v>6.9109815993581333E-2</v>
      </c>
      <c r="DB89" s="95">
        <v>8.1920693356440658E-2</v>
      </c>
      <c r="DC89" s="89">
        <v>0.1089325479367851</v>
      </c>
      <c r="DD89" s="89"/>
      <c r="DE89" s="89"/>
      <c r="DF89" s="11">
        <f>(CW89-CV89)/CV89</f>
        <v>-0.25750469043151974</v>
      </c>
      <c r="DG89" s="11">
        <f>(CX89-CV89)/CV89</f>
        <v>-0.12476547842401486</v>
      </c>
      <c r="DH89" s="11">
        <f>(CY89-CX89)/CX89</f>
        <v>-0.19163987138263675</v>
      </c>
    </row>
    <row r="90" spans="2:112" x14ac:dyDescent="0.2"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R90" s="83"/>
      <c r="CS90" s="83"/>
      <c r="CT90" s="84"/>
      <c r="CU90" s="85"/>
      <c r="CV90" s="90"/>
      <c r="CW90" s="91"/>
      <c r="CX90" s="92"/>
      <c r="CY90" s="89"/>
      <c r="CZ90" s="93"/>
      <c r="DA90" s="94"/>
      <c r="DB90" s="95"/>
      <c r="DC90" s="89"/>
      <c r="DD90" s="89"/>
      <c r="DE90" s="89"/>
      <c r="DF90" s="11"/>
      <c r="DG90" s="11"/>
      <c r="DH90" s="11"/>
    </row>
    <row r="91" spans="2:112" x14ac:dyDescent="0.2"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R91" s="83"/>
      <c r="CS91" s="83"/>
      <c r="CT91" s="84"/>
      <c r="CU91" s="85"/>
      <c r="CV91" s="90"/>
      <c r="CW91" s="91"/>
      <c r="CX91" s="92"/>
      <c r="CY91" s="89"/>
      <c r="CZ91" s="93"/>
      <c r="DA91" s="94"/>
      <c r="DB91" s="95"/>
      <c r="DC91" s="89"/>
      <c r="DD91" s="89"/>
      <c r="DE91" s="89"/>
      <c r="DF91" s="11"/>
      <c r="DG91" s="11"/>
      <c r="DH91" s="11"/>
    </row>
    <row r="92" spans="2:112" ht="48" x14ac:dyDescent="0.2"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R92" s="75" t="s">
        <v>556</v>
      </c>
      <c r="CS92" s="75" t="s">
        <v>493</v>
      </c>
      <c r="CT92" s="75" t="s">
        <v>126</v>
      </c>
      <c r="CU92" s="75" t="s">
        <v>218</v>
      </c>
      <c r="CV92" s="76" t="s">
        <v>649</v>
      </c>
      <c r="CW92" s="77" t="s">
        <v>650</v>
      </c>
      <c r="CX92" s="78" t="s">
        <v>651</v>
      </c>
      <c r="CY92" s="79" t="s">
        <v>652</v>
      </c>
      <c r="CZ92" s="80" t="s">
        <v>653</v>
      </c>
      <c r="DA92" s="81" t="s">
        <v>654</v>
      </c>
      <c r="DB92" s="82" t="s">
        <v>655</v>
      </c>
      <c r="DC92" s="79" t="s">
        <v>656</v>
      </c>
      <c r="DD92" s="123"/>
      <c r="DE92" s="123"/>
      <c r="DF92" s="8" t="s">
        <v>657</v>
      </c>
      <c r="DG92" s="8" t="s">
        <v>658</v>
      </c>
      <c r="DH92" s="8" t="s">
        <v>659</v>
      </c>
    </row>
    <row r="93" spans="2:112" x14ac:dyDescent="0.2"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R93" s="83" t="s">
        <v>4</v>
      </c>
      <c r="CS93" s="83" t="s">
        <v>92</v>
      </c>
      <c r="CT93" s="84">
        <v>6.93</v>
      </c>
      <c r="CU93" s="85" t="s">
        <v>672</v>
      </c>
      <c r="CV93" s="90">
        <v>9.6833333333333327E-2</v>
      </c>
      <c r="CW93" s="91">
        <v>4.8666666666666664E-2</v>
      </c>
      <c r="CX93" s="92">
        <v>8.1000000000000003E-2</v>
      </c>
      <c r="CY93" s="89">
        <v>5.4999999999999993E-2</v>
      </c>
      <c r="CZ93" s="93">
        <v>1.7792320440759523E-2</v>
      </c>
      <c r="DA93" s="94">
        <v>3.262310020011383E-2</v>
      </c>
      <c r="DB93" s="95">
        <v>5.2867759551545199E-2</v>
      </c>
      <c r="DC93" s="89">
        <v>6.0675365676689595E-2</v>
      </c>
      <c r="DD93" s="89"/>
      <c r="DE93" s="89"/>
      <c r="DF93" s="11">
        <f t="shared" ref="DF93:DF114" si="44">(CW93-CV93)/CV93</f>
        <v>-0.4974182444061962</v>
      </c>
      <c r="DG93" s="11">
        <f t="shared" ref="DG93:DG114" si="45">(CX93-CV93)/CV93</f>
        <v>-0.16351118760757308</v>
      </c>
      <c r="DH93" s="11">
        <f t="shared" ref="DH93:DH114" si="46">(CY93-CX93)/CX93</f>
        <v>-0.32098765432098775</v>
      </c>
    </row>
    <row r="94" spans="2:112" x14ac:dyDescent="0.2"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R94" s="83" t="s">
        <v>258</v>
      </c>
      <c r="CS94" s="83" t="s">
        <v>41</v>
      </c>
      <c r="CT94" s="84">
        <v>15.41</v>
      </c>
      <c r="CU94" s="85">
        <v>6.1</v>
      </c>
      <c r="CV94" s="90">
        <v>0.123</v>
      </c>
      <c r="CW94" s="91">
        <v>0.11899999999999999</v>
      </c>
      <c r="CX94" s="92">
        <v>0.2092</v>
      </c>
      <c r="CY94" s="89">
        <v>0.11639999999999999</v>
      </c>
      <c r="CZ94" s="93">
        <v>4.2426406871192892E-3</v>
      </c>
      <c r="DA94" s="94">
        <v>3.2526911934581182E-2</v>
      </c>
      <c r="DB94" s="95">
        <v>6.3334035083831508E-2</v>
      </c>
      <c r="DC94" s="89">
        <v>4.2435833914275821E-2</v>
      </c>
      <c r="DD94" s="89"/>
      <c r="DE94" s="89"/>
      <c r="DF94" s="11">
        <f t="shared" si="44"/>
        <v>-3.2520325203252064E-2</v>
      </c>
      <c r="DG94" s="11">
        <f t="shared" si="45"/>
        <v>0.70081300813008129</v>
      </c>
      <c r="DH94" s="11">
        <f t="shared" si="46"/>
        <v>-0.44359464627151057</v>
      </c>
    </row>
    <row r="95" spans="2:112" x14ac:dyDescent="0.2"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R95" s="83" t="s">
        <v>98</v>
      </c>
      <c r="CS95" s="83" t="s">
        <v>377</v>
      </c>
      <c r="CT95" s="84">
        <v>13.93</v>
      </c>
      <c r="CU95" s="85" t="s">
        <v>677</v>
      </c>
      <c r="CV95" s="90">
        <v>0.14483333333333334</v>
      </c>
      <c r="CW95" s="91">
        <v>0.10299999999999999</v>
      </c>
      <c r="CX95" s="92">
        <v>8.4600000000000009E-2</v>
      </c>
      <c r="CY95" s="89">
        <v>0.10174999999999999</v>
      </c>
      <c r="CZ95" s="93">
        <v>4.1643326796338746E-2</v>
      </c>
      <c r="DA95" s="94">
        <v>4.7570999569065159E-2</v>
      </c>
      <c r="DB95" s="95">
        <v>4.0103615797082437E-2</v>
      </c>
      <c r="DC95" s="89">
        <v>7.915122656451172E-2</v>
      </c>
      <c r="DD95" s="89"/>
      <c r="DE95" s="89"/>
      <c r="DF95" s="11">
        <f t="shared" si="44"/>
        <v>-0.28883774453394717</v>
      </c>
      <c r="DG95" s="11">
        <f t="shared" si="45"/>
        <v>-0.4158803222094361</v>
      </c>
      <c r="DH95" s="11">
        <f t="shared" si="46"/>
        <v>0.20271867612293124</v>
      </c>
    </row>
    <row r="96" spans="2:112" x14ac:dyDescent="0.2"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R96" s="83" t="s">
        <v>608</v>
      </c>
      <c r="CS96" s="83" t="s">
        <v>327</v>
      </c>
      <c r="CT96" s="84">
        <v>19.5</v>
      </c>
      <c r="CU96" s="85" t="s">
        <v>667</v>
      </c>
      <c r="CV96" s="90">
        <v>0.13983333333333334</v>
      </c>
      <c r="CW96" s="91">
        <v>4.9166666666666664E-2</v>
      </c>
      <c r="CX96" s="92">
        <v>7.7800000000000008E-2</v>
      </c>
      <c r="CY96" s="89">
        <v>4.7200000000000006E-2</v>
      </c>
      <c r="CZ96" s="93">
        <v>2.1395482389202275E-2</v>
      </c>
      <c r="DA96" s="94">
        <v>2.415298463268396E-2</v>
      </c>
      <c r="DB96" s="95">
        <v>4.8556153060142618E-2</v>
      </c>
      <c r="DC96" s="89">
        <v>3.0128060010561591E-2</v>
      </c>
      <c r="DD96" s="89"/>
      <c r="DE96" s="89"/>
      <c r="DF96" s="11">
        <f t="shared" si="44"/>
        <v>-0.6483909415971395</v>
      </c>
      <c r="DG96" s="11">
        <f t="shared" si="45"/>
        <v>-0.44362336114421924</v>
      </c>
      <c r="DH96" s="11">
        <f t="shared" si="46"/>
        <v>-0.39331619537275064</v>
      </c>
    </row>
    <row r="97" spans="84:112" x14ac:dyDescent="0.2"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R97" s="83" t="s">
        <v>129</v>
      </c>
      <c r="CS97" s="83" t="s">
        <v>203</v>
      </c>
      <c r="CT97" s="84">
        <v>14.22</v>
      </c>
      <c r="CU97" s="85" t="s">
        <v>701</v>
      </c>
      <c r="CV97" s="90">
        <v>0.11366666666666665</v>
      </c>
      <c r="CW97" s="91">
        <v>7.6999999999999999E-2</v>
      </c>
      <c r="CX97" s="92">
        <v>9.8400000000000001E-2</v>
      </c>
      <c r="CY97" s="89">
        <v>7.8E-2</v>
      </c>
      <c r="CZ97" s="93">
        <v>1.657307052620818E-2</v>
      </c>
      <c r="DA97" s="94">
        <v>4.7074409183759297E-2</v>
      </c>
      <c r="DB97" s="95">
        <v>5.4793247759190193E-2</v>
      </c>
      <c r="DC97" s="89">
        <v>4.8795491595023423E-2</v>
      </c>
      <c r="DD97" s="89"/>
      <c r="DE97" s="89"/>
      <c r="DF97" s="11">
        <f t="shared" si="44"/>
        <v>-0.32258064516129026</v>
      </c>
      <c r="DG97" s="11">
        <f t="shared" si="45"/>
        <v>-0.13431085043988258</v>
      </c>
      <c r="DH97" s="11">
        <f t="shared" si="46"/>
        <v>-0.20731707317073172</v>
      </c>
    </row>
    <row r="98" spans="84:112" x14ac:dyDescent="0.2"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R98" s="83" t="s">
        <v>476</v>
      </c>
      <c r="CS98" s="83" t="s">
        <v>603</v>
      </c>
      <c r="CT98" s="84">
        <v>25.42</v>
      </c>
      <c r="CU98" s="85" t="s">
        <v>674</v>
      </c>
      <c r="CV98" s="90">
        <v>0.14116666666666669</v>
      </c>
      <c r="CW98" s="91">
        <v>9.0000000000000011E-2</v>
      </c>
      <c r="CX98" s="92">
        <v>9.240000000000001E-2</v>
      </c>
      <c r="CY98" s="89">
        <v>7.6999999999999999E-2</v>
      </c>
      <c r="CZ98" s="93">
        <v>2.6064663179612712E-2</v>
      </c>
      <c r="DA98" s="94">
        <v>2.9407482041140465E-2</v>
      </c>
      <c r="DB98" s="95">
        <v>2.7437201023428021E-2</v>
      </c>
      <c r="DC98" s="89">
        <v>2.149418526020469E-2</v>
      </c>
      <c r="DD98" s="89"/>
      <c r="DE98" s="89"/>
      <c r="DF98" s="11">
        <f t="shared" si="44"/>
        <v>-0.36245572609208976</v>
      </c>
      <c r="DG98" s="11">
        <f t="shared" si="45"/>
        <v>-0.34545454545454551</v>
      </c>
      <c r="DH98" s="11">
        <f t="shared" si="46"/>
        <v>-0.16666666666666677</v>
      </c>
    </row>
    <row r="99" spans="84:112" x14ac:dyDescent="0.2"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R99" s="83" t="s">
        <v>460</v>
      </c>
      <c r="CS99" s="83" t="s">
        <v>271</v>
      </c>
      <c r="CT99" s="84">
        <v>7.22</v>
      </c>
      <c r="CU99" s="85" t="s">
        <v>691</v>
      </c>
      <c r="CV99" s="90">
        <v>0.12</v>
      </c>
      <c r="CW99" s="91">
        <v>9.6166666666666664E-2</v>
      </c>
      <c r="CX99" s="92">
        <v>0.11979999999999999</v>
      </c>
      <c r="CY99" s="89">
        <v>9.0400000000000008E-2</v>
      </c>
      <c r="CZ99" s="93">
        <v>2.2090722034374635E-2</v>
      </c>
      <c r="DA99" s="94">
        <v>3.1479623038827322E-2</v>
      </c>
      <c r="DB99" s="95">
        <v>4.9068319718531248E-2</v>
      </c>
      <c r="DC99" s="89">
        <v>5.2376521457614962E-2</v>
      </c>
      <c r="DD99" s="89"/>
      <c r="DE99" s="89"/>
      <c r="DF99" s="11">
        <f t="shared" si="44"/>
        <v>-0.1986111111111111</v>
      </c>
      <c r="DG99" s="11">
        <f t="shared" si="45"/>
        <v>-1.6666666666667145E-3</v>
      </c>
      <c r="DH99" s="11">
        <f t="shared" si="46"/>
        <v>-0.24540901502504162</v>
      </c>
    </row>
    <row r="100" spans="84:112" x14ac:dyDescent="0.2"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R100" s="83" t="s">
        <v>165</v>
      </c>
      <c r="CS100" s="83" t="s">
        <v>289</v>
      </c>
      <c r="CT100" s="84">
        <v>8.92</v>
      </c>
      <c r="CU100" s="85" t="s">
        <v>681</v>
      </c>
      <c r="CV100" s="90">
        <v>0.13099999999999998</v>
      </c>
      <c r="CW100" s="91">
        <v>7.4666666666666673E-2</v>
      </c>
      <c r="CX100" s="92">
        <v>0.13100000000000001</v>
      </c>
      <c r="CY100" s="89">
        <v>8.72E-2</v>
      </c>
      <c r="CZ100" s="93">
        <v>2.9590539028547691E-2</v>
      </c>
      <c r="DA100" s="94">
        <v>4.3191048455283723E-2</v>
      </c>
      <c r="DB100" s="95">
        <v>6.3737743919909814E-2</v>
      </c>
      <c r="DC100" s="89">
        <v>6.8272981478766551E-2</v>
      </c>
      <c r="DD100" s="89"/>
      <c r="DE100" s="89"/>
      <c r="DF100" s="11">
        <f t="shared" si="44"/>
        <v>-0.43002544529262071</v>
      </c>
      <c r="DG100" s="11">
        <f t="shared" si="45"/>
        <v>2.1187462302006807E-16</v>
      </c>
      <c r="DH100" s="11">
        <f t="shared" si="46"/>
        <v>-0.33435114503816799</v>
      </c>
    </row>
    <row r="101" spans="84:112" x14ac:dyDescent="0.2"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R101" s="83" t="s">
        <v>233</v>
      </c>
      <c r="CS101" s="83" t="s">
        <v>367</v>
      </c>
      <c r="CT101" s="84">
        <v>8.1300000000000008</v>
      </c>
      <c r="CU101" s="85" t="s">
        <v>708</v>
      </c>
      <c r="CV101" s="90">
        <v>0.16866666666666666</v>
      </c>
      <c r="CW101" s="91">
        <v>0.11316666666666668</v>
      </c>
      <c r="CX101" s="92">
        <v>0.16619999999999999</v>
      </c>
      <c r="CY101" s="89">
        <v>0.1678</v>
      </c>
      <c r="CZ101" s="93">
        <v>3.2574018276329768E-2</v>
      </c>
      <c r="DA101" s="94">
        <v>5.7325096307521937E-2</v>
      </c>
      <c r="DB101" s="95">
        <v>3.3274614948936715E-2</v>
      </c>
      <c r="DC101" s="89">
        <v>3.8009209410352213E-2</v>
      </c>
      <c r="DD101" s="89"/>
      <c r="DE101" s="89"/>
      <c r="DF101" s="11">
        <f t="shared" si="44"/>
        <v>-0.32905138339920936</v>
      </c>
      <c r="DG101" s="11">
        <f t="shared" si="45"/>
        <v>-1.462450592885379E-2</v>
      </c>
      <c r="DH101" s="11">
        <f t="shared" si="46"/>
        <v>9.6269554753310362E-3</v>
      </c>
    </row>
    <row r="102" spans="84:112" x14ac:dyDescent="0.2"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R102" s="83" t="s">
        <v>5</v>
      </c>
      <c r="CS102" s="83" t="s">
        <v>265</v>
      </c>
      <c r="CT102" s="84">
        <v>15.02</v>
      </c>
      <c r="CU102" s="85" t="s">
        <v>709</v>
      </c>
      <c r="CV102" s="90">
        <v>0.16433333333333333</v>
      </c>
      <c r="CW102" s="91">
        <v>0.104</v>
      </c>
      <c r="CX102" s="92">
        <v>0.13</v>
      </c>
      <c r="CY102" s="89">
        <v>0.105</v>
      </c>
      <c r="CZ102" s="93">
        <v>2.174089847882708E-2</v>
      </c>
      <c r="DA102" s="94">
        <v>3.5147309048251953E-2</v>
      </c>
      <c r="DB102" s="95">
        <v>2.2464787260658901E-2</v>
      </c>
      <c r="DC102" s="89">
        <v>3.3793490497431626E-2</v>
      </c>
      <c r="DD102" s="89"/>
      <c r="DE102" s="89"/>
      <c r="DF102" s="11">
        <f t="shared" si="44"/>
        <v>-0.36713995943204869</v>
      </c>
      <c r="DG102" s="11">
        <f t="shared" si="45"/>
        <v>-0.20892494929006081</v>
      </c>
      <c r="DH102" s="11">
        <f t="shared" si="46"/>
        <v>-0.19230769230769237</v>
      </c>
    </row>
    <row r="103" spans="84:112" x14ac:dyDescent="0.2"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R103" s="83" t="s">
        <v>623</v>
      </c>
      <c r="CS103" s="83" t="s">
        <v>130</v>
      </c>
      <c r="CT103" s="84">
        <v>16.97</v>
      </c>
      <c r="CU103" s="85" t="s">
        <v>676</v>
      </c>
      <c r="CV103" s="90">
        <v>0.17</v>
      </c>
      <c r="CW103" s="91">
        <v>0.13933333333333334</v>
      </c>
      <c r="CX103" s="92">
        <v>0.1444</v>
      </c>
      <c r="CY103" s="89">
        <v>0.11939999999999999</v>
      </c>
      <c r="CZ103" s="93">
        <v>2.3426480742954101E-2</v>
      </c>
      <c r="DA103" s="94">
        <v>3.8265737503237328E-2</v>
      </c>
      <c r="DB103" s="95">
        <v>3.8565528649300233E-2</v>
      </c>
      <c r="DC103" s="89">
        <v>4.4847519440878787E-2</v>
      </c>
      <c r="DD103" s="89"/>
      <c r="DE103" s="89"/>
      <c r="DF103" s="11">
        <f t="shared" si="44"/>
        <v>-0.18039215686274512</v>
      </c>
      <c r="DG103" s="11">
        <f t="shared" si="45"/>
        <v>-0.15058823529411772</v>
      </c>
      <c r="DH103" s="11">
        <f t="shared" si="46"/>
        <v>-0.17313019390581724</v>
      </c>
    </row>
    <row r="104" spans="84:112" x14ac:dyDescent="0.2"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R104" s="83" t="s">
        <v>52</v>
      </c>
      <c r="CS104" s="83" t="s">
        <v>217</v>
      </c>
      <c r="CT104" s="84">
        <v>7.32</v>
      </c>
      <c r="CU104" s="85" t="s">
        <v>685</v>
      </c>
      <c r="CV104" s="90">
        <v>0.16883333333333331</v>
      </c>
      <c r="CW104" s="91">
        <v>0.11883333333333333</v>
      </c>
      <c r="CX104" s="92">
        <v>0.16919999999999999</v>
      </c>
      <c r="CY104" s="89">
        <v>0.1206</v>
      </c>
      <c r="CZ104" s="93">
        <v>2.6776233242684987E-2</v>
      </c>
      <c r="DA104" s="94">
        <v>2.8024394135586009E-2</v>
      </c>
      <c r="DB104" s="95">
        <v>6.6183079408561885E-2</v>
      </c>
      <c r="DC104" s="89">
        <v>5.1120446007444052E-2</v>
      </c>
      <c r="DD104" s="89"/>
      <c r="DE104" s="89"/>
      <c r="DF104" s="11">
        <f t="shared" si="44"/>
        <v>-0.29615004935834144</v>
      </c>
      <c r="DG104" s="11">
        <f t="shared" si="45"/>
        <v>2.1717670286279279E-3</v>
      </c>
      <c r="DH104" s="11">
        <f t="shared" si="46"/>
        <v>-0.28723404255319146</v>
      </c>
    </row>
    <row r="105" spans="84:112" x14ac:dyDescent="0.2"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R105" s="83" t="s">
        <v>115</v>
      </c>
      <c r="CS105" s="83" t="s">
        <v>8</v>
      </c>
      <c r="CT105" s="84">
        <v>13.6</v>
      </c>
      <c r="CU105" s="85">
        <v>3.7</v>
      </c>
      <c r="CV105" s="90">
        <v>0.191</v>
      </c>
      <c r="CW105" s="91">
        <v>0.159</v>
      </c>
      <c r="CX105" s="92">
        <v>0.16540000000000002</v>
      </c>
      <c r="CY105" s="89">
        <v>0.157</v>
      </c>
      <c r="CZ105" s="93">
        <v>2.1213203435596427E-2</v>
      </c>
      <c r="DA105" s="94">
        <v>5.9396969619670018E-2</v>
      </c>
      <c r="DB105" s="95">
        <v>1.9982492337043575E-2</v>
      </c>
      <c r="DC105" s="89">
        <v>4.2112943378491141E-2</v>
      </c>
      <c r="DD105" s="89"/>
      <c r="DE105" s="89"/>
      <c r="DF105" s="11">
        <f t="shared" si="44"/>
        <v>-0.16753926701570682</v>
      </c>
      <c r="DG105" s="11">
        <f t="shared" si="45"/>
        <v>-0.13403141361256535</v>
      </c>
      <c r="DH105" s="11">
        <f t="shared" si="46"/>
        <v>-5.0785973397823564E-2</v>
      </c>
    </row>
    <row r="106" spans="84:112" x14ac:dyDescent="0.2"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R106" s="83" t="s">
        <v>15</v>
      </c>
      <c r="CS106" s="83" t="s">
        <v>59</v>
      </c>
      <c r="CT106" s="84">
        <v>10.92</v>
      </c>
      <c r="CU106" s="85" t="s">
        <v>697</v>
      </c>
      <c r="CV106" s="90">
        <v>0.20433333333333334</v>
      </c>
      <c r="CW106" s="91">
        <v>0.14949999999999999</v>
      </c>
      <c r="CX106" s="92">
        <v>0.1366</v>
      </c>
      <c r="CY106" s="89">
        <v>0.12959999999999999</v>
      </c>
      <c r="CZ106" s="93">
        <v>2.5928105728468973E-2</v>
      </c>
      <c r="DA106" s="94">
        <v>4.0475918766595009E-2</v>
      </c>
      <c r="DB106" s="95">
        <v>7.5744966829486421E-2</v>
      </c>
      <c r="DC106" s="89">
        <v>5.3784756204709197E-2</v>
      </c>
      <c r="DD106" s="89"/>
      <c r="DE106" s="89"/>
      <c r="DF106" s="11">
        <f t="shared" si="44"/>
        <v>-0.268352365415987</v>
      </c>
      <c r="DG106" s="11">
        <f t="shared" si="45"/>
        <v>-0.33148450244698208</v>
      </c>
      <c r="DH106" s="11">
        <f t="shared" si="46"/>
        <v>-5.1244509516837525E-2</v>
      </c>
    </row>
    <row r="107" spans="84:112" x14ac:dyDescent="0.2"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R107" s="83" t="s">
        <v>55</v>
      </c>
      <c r="CS107" s="83" t="s">
        <v>443</v>
      </c>
      <c r="CT107" s="84">
        <v>13.03</v>
      </c>
      <c r="CU107" s="85" t="s">
        <v>705</v>
      </c>
      <c r="CV107" s="90">
        <v>0.20433333333333334</v>
      </c>
      <c r="CW107" s="91">
        <v>0.17380000000000001</v>
      </c>
      <c r="CX107" s="92">
        <v>0.1842</v>
      </c>
      <c r="CY107" s="89">
        <v>0.15840000000000001</v>
      </c>
      <c r="CZ107" s="93">
        <v>8.0829037686547516E-3</v>
      </c>
      <c r="DA107" s="94">
        <v>3.3744629202289357E-2</v>
      </c>
      <c r="DB107" s="95">
        <v>3.9958728708506308E-2</v>
      </c>
      <c r="DC107" s="89">
        <v>6.0862960821833123E-2</v>
      </c>
      <c r="DD107" s="89"/>
      <c r="DE107" s="89"/>
      <c r="DF107" s="11">
        <f t="shared" si="44"/>
        <v>-0.14942903752039149</v>
      </c>
      <c r="DG107" s="11">
        <f t="shared" si="45"/>
        <v>-9.8531810766721059E-2</v>
      </c>
      <c r="DH107" s="11">
        <f t="shared" si="46"/>
        <v>-0.14006514657980451</v>
      </c>
    </row>
    <row r="108" spans="84:112" x14ac:dyDescent="0.2"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R108" s="83" t="s">
        <v>117</v>
      </c>
      <c r="CS108" s="83" t="s">
        <v>238</v>
      </c>
      <c r="CT108" s="84">
        <v>11.58</v>
      </c>
      <c r="CU108" s="85">
        <v>2.6</v>
      </c>
      <c r="CV108" s="90">
        <v>0.21300000000000002</v>
      </c>
      <c r="CW108" s="91">
        <v>9.1499999999999998E-2</v>
      </c>
      <c r="CX108" s="92">
        <v>0.1812</v>
      </c>
      <c r="CY108" s="89">
        <v>0.20850000000000002</v>
      </c>
      <c r="CZ108" s="93">
        <v>2.9698484809835002E-2</v>
      </c>
      <c r="DA108" s="94">
        <v>2.1213203435596446E-3</v>
      </c>
      <c r="DB108" s="95">
        <v>5.7255567414881102E-2</v>
      </c>
      <c r="DC108" s="89">
        <v>7.8915566694199496E-2</v>
      </c>
      <c r="DD108" s="89"/>
      <c r="DE108" s="89"/>
      <c r="DF108" s="11">
        <f t="shared" si="44"/>
        <v>-0.57042253521126762</v>
      </c>
      <c r="DG108" s="11">
        <f t="shared" si="45"/>
        <v>-0.1492957746478874</v>
      </c>
      <c r="DH108" s="11">
        <f t="shared" si="46"/>
        <v>0.15066225165562924</v>
      </c>
    </row>
    <row r="109" spans="84:112" x14ac:dyDescent="0.2"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R109" s="83" t="s">
        <v>213</v>
      </c>
      <c r="CS109" s="83" t="s">
        <v>177</v>
      </c>
      <c r="CT109" s="84">
        <v>7.86</v>
      </c>
      <c r="CU109" s="85">
        <v>3.1</v>
      </c>
      <c r="CV109" s="90">
        <v>0.23100000000000001</v>
      </c>
      <c r="CW109" s="91">
        <v>0.16999999999999998</v>
      </c>
      <c r="CX109" s="92">
        <v>0.21350000000000002</v>
      </c>
      <c r="CY109" s="89">
        <v>0.15166666666666664</v>
      </c>
      <c r="CZ109" s="93">
        <v>5.232590180780456E-2</v>
      </c>
      <c r="DA109" s="94">
        <v>5.7982756057296927E-2</v>
      </c>
      <c r="DB109" s="95">
        <v>5.2399109407189885E-2</v>
      </c>
      <c r="DC109" s="89">
        <v>4.6068789145508666E-2</v>
      </c>
      <c r="DD109" s="89"/>
      <c r="DE109" s="89"/>
      <c r="DF109" s="11">
        <f t="shared" si="44"/>
        <v>-0.26406926406926418</v>
      </c>
      <c r="DG109" s="11">
        <f t="shared" si="45"/>
        <v>-7.5757575757575704E-2</v>
      </c>
      <c r="DH109" s="11">
        <f t="shared" si="46"/>
        <v>-0.28961748633879797</v>
      </c>
    </row>
    <row r="110" spans="84:112" x14ac:dyDescent="0.2"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R110" s="83" t="s">
        <v>149</v>
      </c>
      <c r="CS110" s="83" t="s">
        <v>356</v>
      </c>
      <c r="CT110" s="84">
        <v>12.76</v>
      </c>
      <c r="CU110" s="85" t="s">
        <v>688</v>
      </c>
      <c r="CV110" s="90">
        <v>0.23266666666666666</v>
      </c>
      <c r="CW110" s="91">
        <v>0.18733333333333332</v>
      </c>
      <c r="CX110" s="92">
        <v>0.2092</v>
      </c>
      <c r="CY110" s="89">
        <v>0.2205</v>
      </c>
      <c r="CZ110" s="93">
        <v>2.4006943440041124E-2</v>
      </c>
      <c r="DA110" s="94">
        <v>5.7500724633115147E-2</v>
      </c>
      <c r="DB110" s="95">
        <v>6.4793518194337874E-2</v>
      </c>
      <c r="DC110" s="89">
        <v>6.0775543326791082E-2</v>
      </c>
      <c r="DD110" s="89"/>
      <c r="DE110" s="89"/>
      <c r="DF110" s="11">
        <f t="shared" si="44"/>
        <v>-0.19484240687679086</v>
      </c>
      <c r="DG110" s="11">
        <f t="shared" si="45"/>
        <v>-0.10085959885386818</v>
      </c>
      <c r="DH110" s="11">
        <f t="shared" si="46"/>
        <v>5.4015296367112831E-2</v>
      </c>
    </row>
    <row r="111" spans="84:112" x14ac:dyDescent="0.2"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R111" s="83" t="s">
        <v>400</v>
      </c>
      <c r="CS111" s="83" t="s">
        <v>316</v>
      </c>
      <c r="CT111" s="84">
        <v>3.32</v>
      </c>
      <c r="CU111" s="85" t="s">
        <v>700</v>
      </c>
      <c r="CV111" s="90">
        <v>0.29183333333333333</v>
      </c>
      <c r="CW111" s="91">
        <v>0.24933333333333332</v>
      </c>
      <c r="CX111" s="92">
        <v>0.21360000000000001</v>
      </c>
      <c r="CY111" s="89">
        <v>0.19520000000000001</v>
      </c>
      <c r="CZ111" s="93">
        <v>7.3960575083396055E-2</v>
      </c>
      <c r="DA111" s="94">
        <v>6.17046729726905E-2</v>
      </c>
      <c r="DB111" s="95">
        <v>5.9923284289164186E-2</v>
      </c>
      <c r="DC111" s="89">
        <v>5.3899907235541535E-2</v>
      </c>
      <c r="DD111" s="89"/>
      <c r="DE111" s="89"/>
      <c r="DF111" s="11">
        <f t="shared" si="44"/>
        <v>-0.14563106796116509</v>
      </c>
      <c r="DG111" s="11">
        <f t="shared" si="45"/>
        <v>-0.26807538549400339</v>
      </c>
      <c r="DH111" s="11">
        <f t="shared" si="46"/>
        <v>-8.6142322097378266E-2</v>
      </c>
    </row>
    <row r="112" spans="84:112" x14ac:dyDescent="0.2"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R112" s="83" t="s">
        <v>615</v>
      </c>
      <c r="CS112" s="83" t="s">
        <v>621</v>
      </c>
      <c r="CT112" s="84">
        <v>3.48</v>
      </c>
      <c r="CU112" s="85">
        <v>2.2000000000000002</v>
      </c>
      <c r="CV112" s="90">
        <v>0.30249999999999999</v>
      </c>
      <c r="CW112" s="91">
        <v>0.25950000000000001</v>
      </c>
      <c r="CX112" s="92">
        <v>0.28200000000000003</v>
      </c>
      <c r="CY112" s="89">
        <v>0.23266666666666666</v>
      </c>
      <c r="CZ112" s="93">
        <v>6.576093065034877E-2</v>
      </c>
      <c r="DA112" s="94">
        <v>0.11525840533340727</v>
      </c>
      <c r="DB112" s="95">
        <v>8.4852813742385385E-3</v>
      </c>
      <c r="DC112" s="89">
        <v>9.2229785499768735E-2</v>
      </c>
      <c r="DD112" s="89"/>
      <c r="DE112" s="89"/>
      <c r="DF112" s="11">
        <f t="shared" si="44"/>
        <v>-0.14214876033057847</v>
      </c>
      <c r="DG112" s="11">
        <f t="shared" si="45"/>
        <v>-6.7768595041322197E-2</v>
      </c>
      <c r="DH112" s="11">
        <f t="shared" si="46"/>
        <v>-0.17494089834515378</v>
      </c>
    </row>
    <row r="113" spans="84:112" x14ac:dyDescent="0.2"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R113" s="83" t="s">
        <v>580</v>
      </c>
      <c r="CS113" s="83" t="s">
        <v>409</v>
      </c>
      <c r="CT113" s="84">
        <v>2.75</v>
      </c>
      <c r="CU113" s="85">
        <v>5.2</v>
      </c>
      <c r="CV113" s="90">
        <v>0.3085</v>
      </c>
      <c r="CW113" s="91">
        <v>0.22800000000000001</v>
      </c>
      <c r="CX113" s="92">
        <v>0.29100000000000004</v>
      </c>
      <c r="CY113" s="89">
        <v>0.18</v>
      </c>
      <c r="CZ113" s="93">
        <v>1.6263455967290608E-2</v>
      </c>
      <c r="DA113" s="94">
        <v>6.7882250993908572E-2</v>
      </c>
      <c r="DB113" s="95">
        <v>8.4113019206303596E-2</v>
      </c>
      <c r="DC113" s="89">
        <v>0.13766868440813501</v>
      </c>
      <c r="DD113" s="89"/>
      <c r="DE113" s="89"/>
      <c r="DF113" s="11">
        <f t="shared" si="44"/>
        <v>-0.26094003241491082</v>
      </c>
      <c r="DG113" s="11">
        <f t="shared" si="45"/>
        <v>-5.6726094003241363E-2</v>
      </c>
      <c r="DH113" s="11">
        <f t="shared" si="46"/>
        <v>-0.38144329896907225</v>
      </c>
    </row>
    <row r="114" spans="84:112" x14ac:dyDescent="0.2"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R114" s="83" t="s">
        <v>212</v>
      </c>
      <c r="CS114" s="83" t="s">
        <v>469</v>
      </c>
      <c r="CT114" s="84">
        <v>10.55</v>
      </c>
      <c r="CU114" s="85">
        <v>2.6</v>
      </c>
      <c r="CV114" s="90">
        <v>0.35</v>
      </c>
      <c r="CW114" s="91">
        <v>0.29449999999999998</v>
      </c>
      <c r="CX114" s="92">
        <v>0.33999999999999997</v>
      </c>
      <c r="CY114" s="89">
        <v>0.29666666666666669</v>
      </c>
      <c r="CZ114" s="93">
        <v>2.8284271247461927E-3</v>
      </c>
      <c r="DA114" s="94">
        <v>7.1417784899841158E-2</v>
      </c>
      <c r="DB114" s="95">
        <v>9.5899252690866701E-2</v>
      </c>
      <c r="DC114" s="89">
        <v>9.432567695666616E-2</v>
      </c>
      <c r="DD114" s="89"/>
      <c r="DE114" s="89"/>
      <c r="DF114" s="11">
        <f t="shared" si="44"/>
        <v>-0.15857142857142856</v>
      </c>
      <c r="DG114" s="11">
        <f t="shared" si="45"/>
        <v>-2.8571428571428598E-2</v>
      </c>
      <c r="DH114" s="11">
        <f t="shared" si="46"/>
        <v>-0.12745098039215672</v>
      </c>
    </row>
    <row r="115" spans="84:112" x14ac:dyDescent="0.2"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R115" s="83"/>
      <c r="CS115" s="83"/>
      <c r="CT115" s="84"/>
      <c r="CU115" s="85"/>
      <c r="CV115" s="90"/>
      <c r="CW115" s="91"/>
      <c r="CX115" s="92"/>
      <c r="CY115" s="89"/>
      <c r="CZ115" s="93"/>
      <c r="DA115" s="94"/>
      <c r="DB115" s="95"/>
      <c r="DC115" s="89"/>
      <c r="DD115" s="89"/>
      <c r="DE115" s="89"/>
      <c r="DF115" s="11"/>
      <c r="DG115" s="11"/>
      <c r="DH115" s="11"/>
    </row>
    <row r="116" spans="84:112" x14ac:dyDescent="0.2"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Y116" s="88"/>
    </row>
    <row r="117" spans="84:112" x14ac:dyDescent="0.2"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Y117" s="88"/>
    </row>
    <row r="118" spans="84:112" ht="48" x14ac:dyDescent="0.2"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R118" s="75" t="s">
        <v>556</v>
      </c>
      <c r="CS118" s="75" t="s">
        <v>493</v>
      </c>
      <c r="CT118" s="75" t="s">
        <v>126</v>
      </c>
      <c r="CU118" s="75" t="s">
        <v>218</v>
      </c>
      <c r="CV118" s="76" t="s">
        <v>649</v>
      </c>
      <c r="CW118" s="77" t="s">
        <v>650</v>
      </c>
      <c r="CX118" s="78" t="s">
        <v>651</v>
      </c>
      <c r="CY118" s="79" t="s">
        <v>652</v>
      </c>
      <c r="CZ118" s="80" t="s">
        <v>653</v>
      </c>
      <c r="DA118" s="81" t="s">
        <v>654</v>
      </c>
      <c r="DB118" s="82" t="s">
        <v>655</v>
      </c>
      <c r="DC118" s="79" t="s">
        <v>656</v>
      </c>
      <c r="DD118" s="123"/>
      <c r="DE118" s="123"/>
      <c r="DF118" s="8" t="s">
        <v>657</v>
      </c>
      <c r="DG118" s="8" t="s">
        <v>658</v>
      </c>
      <c r="DH118" s="8" t="s">
        <v>659</v>
      </c>
    </row>
    <row r="119" spans="84:112" x14ac:dyDescent="0.2"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R119" s="83" t="s">
        <v>297</v>
      </c>
      <c r="CS119" s="83" t="s">
        <v>370</v>
      </c>
      <c r="CT119" s="84">
        <v>14.72</v>
      </c>
      <c r="CU119" s="85">
        <v>6.6</v>
      </c>
      <c r="CV119" s="90">
        <v>0.123</v>
      </c>
      <c r="CW119" s="91">
        <v>6.0999999999999999E-2</v>
      </c>
      <c r="CX119" s="92">
        <v>0.1076</v>
      </c>
      <c r="CY119" s="89">
        <v>7.1199999999999986E-2</v>
      </c>
      <c r="CZ119" s="93">
        <v>1.2727922061357857E-2</v>
      </c>
      <c r="DA119" s="94">
        <v>7.2124891681027856E-2</v>
      </c>
      <c r="DB119" s="95">
        <v>6.0297595308602465E-2</v>
      </c>
      <c r="DC119" s="89">
        <v>4.4370034933499884E-2</v>
      </c>
      <c r="DD119" s="89"/>
      <c r="DE119" s="89"/>
      <c r="DF119" s="11">
        <f>(CW119-CV119)/CV119</f>
        <v>-0.50406504065040647</v>
      </c>
      <c r="DG119" s="11">
        <f>(CX119-CV119)/CV119</f>
        <v>-0.12520325203252031</v>
      </c>
      <c r="DH119" s="11">
        <f>(CY119-CX119)/CX119</f>
        <v>-0.33828996282527896</v>
      </c>
    </row>
    <row r="120" spans="84:112" x14ac:dyDescent="0.2"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R120" s="83" t="s">
        <v>459</v>
      </c>
      <c r="CS120" s="83" t="s">
        <v>194</v>
      </c>
      <c r="CT120" s="84">
        <v>20.399999999999999</v>
      </c>
      <c r="CU120" s="85" t="s">
        <v>668</v>
      </c>
      <c r="CV120" s="90">
        <v>0.13516666666666668</v>
      </c>
      <c r="CW120" s="91">
        <v>6.25E-2</v>
      </c>
      <c r="CX120" s="92">
        <v>9.5000000000000001E-2</v>
      </c>
      <c r="CY120" s="89">
        <v>5.1799999999999999E-2</v>
      </c>
      <c r="CZ120" s="93">
        <v>2.1329947648005717E-2</v>
      </c>
      <c r="DA120" s="94">
        <v>4.4297855478566905E-2</v>
      </c>
      <c r="DB120" s="95">
        <v>6.0634148794223207E-2</v>
      </c>
      <c r="DC120" s="89">
        <v>7.8039733469560238E-2</v>
      </c>
      <c r="DD120" s="89"/>
      <c r="DE120" s="89"/>
      <c r="DF120" s="11">
        <f>(CW120-CV120)/CV120</f>
        <v>-0.53760789149198529</v>
      </c>
      <c r="DG120" s="11">
        <f>(CX120-CV120)/CV120</f>
        <v>-0.2971639950678176</v>
      </c>
      <c r="DH120" s="11">
        <f>(CY120-CX120)/CX120</f>
        <v>-0.45473684210526316</v>
      </c>
    </row>
    <row r="121" spans="84:112" x14ac:dyDescent="0.2"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R121" s="83" t="s">
        <v>143</v>
      </c>
      <c r="CS121" s="83" t="s">
        <v>67</v>
      </c>
      <c r="CT121" s="84">
        <v>5.05</v>
      </c>
      <c r="CU121" s="85">
        <v>7.1</v>
      </c>
      <c r="CV121" s="90">
        <v>0.156</v>
      </c>
      <c r="CW121" s="91">
        <v>8.5499999999999993E-2</v>
      </c>
      <c r="CX121" s="92">
        <v>0.14174999999999999</v>
      </c>
      <c r="CY121" s="89">
        <v>6.8399999999999989E-2</v>
      </c>
      <c r="CZ121" s="93">
        <v>6.0811183182043142E-2</v>
      </c>
      <c r="DA121" s="94">
        <v>5.4447222151364175E-2</v>
      </c>
      <c r="DB121" s="95">
        <v>8.4203622249877152E-2</v>
      </c>
      <c r="DC121" s="89">
        <v>5.4861644160560864E-2</v>
      </c>
      <c r="DD121" s="89"/>
      <c r="DE121" s="89"/>
      <c r="DF121" s="11">
        <f>(CW121-CV121)/CV121</f>
        <v>-0.45192307692307698</v>
      </c>
      <c r="DG121" s="11">
        <f>(CX121-CV121)/CV121</f>
        <v>-9.1346153846153924E-2</v>
      </c>
      <c r="DH121" s="11">
        <f>(CY121-CX121)/CX121</f>
        <v>-0.51746031746031751</v>
      </c>
    </row>
    <row r="122" spans="84:112" x14ac:dyDescent="0.2"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R122" s="83" t="s">
        <v>323</v>
      </c>
      <c r="CS122" s="83" t="s">
        <v>355</v>
      </c>
      <c r="CT122" s="84">
        <v>10.74</v>
      </c>
      <c r="CU122" s="85" t="s">
        <v>707</v>
      </c>
      <c r="CV122" s="90">
        <v>0.13966666666666666</v>
      </c>
      <c r="CW122" s="91">
        <v>0.12833333333333333</v>
      </c>
      <c r="CX122" s="92">
        <v>0.13740000000000002</v>
      </c>
      <c r="CY122" s="89">
        <v>0.12719999999999998</v>
      </c>
      <c r="CZ122" s="93">
        <v>2.2765470930043687E-2</v>
      </c>
      <c r="DA122" s="94">
        <v>1.0191499726078915E-2</v>
      </c>
      <c r="DB122" s="95">
        <v>2.2142718893577613E-2</v>
      </c>
      <c r="DC122" s="89">
        <v>3.5835736353534063E-2</v>
      </c>
      <c r="DD122" s="89"/>
      <c r="DE122" s="89"/>
      <c r="DF122" s="11">
        <f>(CW122-CV122)/CV122</f>
        <v>-8.1145584725536998E-2</v>
      </c>
      <c r="DG122" s="11">
        <f>(CX122-CV122)/CV122</f>
        <v>-1.6229116945107203E-2</v>
      </c>
      <c r="DH122" s="11">
        <f>(CY122-CX122)/CX122</f>
        <v>-7.4235807860262307E-2</v>
      </c>
    </row>
    <row r="123" spans="84:112" x14ac:dyDescent="0.2"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R123" s="83" t="s">
        <v>429</v>
      </c>
      <c r="CS123" s="83" t="s">
        <v>151</v>
      </c>
      <c r="CT123" s="84">
        <v>14.75</v>
      </c>
      <c r="CU123" s="85" t="s">
        <v>696</v>
      </c>
      <c r="CV123" s="90">
        <v>0.23900000000000002</v>
      </c>
      <c r="CW123" s="91">
        <v>0.17983333333333332</v>
      </c>
      <c r="CX123" s="92">
        <v>0.20259999999999997</v>
      </c>
      <c r="CY123" s="89">
        <v>0.18024999999999999</v>
      </c>
      <c r="CZ123" s="93">
        <v>2.6899814125751497E-2</v>
      </c>
      <c r="DA123" s="94">
        <v>4.7671444981945636E-2</v>
      </c>
      <c r="DB123" s="95">
        <v>6.9994999821415882E-2</v>
      </c>
      <c r="DC123" s="89">
        <v>0.10039048759718225</v>
      </c>
      <c r="DD123" s="89"/>
      <c r="DE123" s="89"/>
      <c r="DF123" s="11">
        <f>(CW123-CV123)/CV123</f>
        <v>-0.24755927475592759</v>
      </c>
      <c r="DG123" s="11">
        <f>(CX123-CV123)/CV123</f>
        <v>-0.15230125523012569</v>
      </c>
      <c r="DH123" s="11">
        <f>(CY123-CX123)/CX123</f>
        <v>-0.11031589338598215</v>
      </c>
    </row>
    <row r="124" spans="84:112" x14ac:dyDescent="0.2"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R124" s="83"/>
      <c r="CS124" s="83"/>
      <c r="CT124" s="84"/>
      <c r="CU124" s="85"/>
      <c r="CV124" s="90"/>
      <c r="CW124" s="91"/>
      <c r="CX124" s="92"/>
      <c r="CY124" s="89"/>
      <c r="CZ124" s="93"/>
      <c r="DA124" s="94"/>
      <c r="DB124" s="95"/>
      <c r="DC124" s="89"/>
      <c r="DD124" s="89"/>
      <c r="DE124" s="89"/>
      <c r="DF124" s="11"/>
      <c r="DG124" s="11"/>
      <c r="DH124" s="11"/>
    </row>
    <row r="125" spans="84:112" x14ac:dyDescent="0.2"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Y125" s="88"/>
    </row>
    <row r="126" spans="84:112" x14ac:dyDescent="0.2"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Y126" s="88"/>
    </row>
    <row r="127" spans="84:112" ht="48" x14ac:dyDescent="0.2"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R127" s="75" t="s">
        <v>556</v>
      </c>
      <c r="CS127" s="75" t="s">
        <v>493</v>
      </c>
      <c r="CT127" s="75" t="s">
        <v>126</v>
      </c>
      <c r="CU127" s="75" t="s">
        <v>218</v>
      </c>
      <c r="CV127" s="76" t="s">
        <v>649</v>
      </c>
      <c r="CW127" s="77" t="s">
        <v>650</v>
      </c>
      <c r="CX127" s="78" t="s">
        <v>651</v>
      </c>
      <c r="CY127" s="79" t="s">
        <v>652</v>
      </c>
      <c r="CZ127" s="80" t="s">
        <v>653</v>
      </c>
      <c r="DA127" s="81" t="s">
        <v>654</v>
      </c>
      <c r="DB127" s="82" t="s">
        <v>655</v>
      </c>
      <c r="DC127" s="79" t="s">
        <v>656</v>
      </c>
      <c r="DD127" s="123"/>
      <c r="DE127" s="123"/>
      <c r="DF127" s="8" t="s">
        <v>657</v>
      </c>
      <c r="DG127" s="8" t="s">
        <v>658</v>
      </c>
      <c r="DH127" s="8" t="s">
        <v>659</v>
      </c>
    </row>
    <row r="128" spans="84:112" x14ac:dyDescent="0.2"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R128" s="83" t="s">
        <v>372</v>
      </c>
      <c r="CS128" s="83" t="s">
        <v>383</v>
      </c>
      <c r="CT128" s="84">
        <v>4.18</v>
      </c>
      <c r="CU128" s="85" t="s">
        <v>680</v>
      </c>
      <c r="CV128" s="90">
        <v>0.17880000000000001</v>
      </c>
      <c r="CW128" s="91">
        <v>0.10733333333333334</v>
      </c>
      <c r="CX128" s="92">
        <v>0.1268</v>
      </c>
      <c r="CY128" s="89">
        <v>7.0200000000000012E-2</v>
      </c>
      <c r="CZ128" s="93">
        <v>0.10293055911632848</v>
      </c>
      <c r="DA128" s="94">
        <v>4.3292801557148805E-2</v>
      </c>
      <c r="DB128" s="95">
        <v>6.7872674914136094E-2</v>
      </c>
      <c r="DC128" s="89">
        <v>7.0616570293380865E-2</v>
      </c>
      <c r="DD128" s="89"/>
      <c r="DE128" s="89"/>
      <c r="DF128" s="11">
        <f t="shared" ref="DF128:DF143" si="47">(CW128-CV128)/CV128</f>
        <v>-0.39970171513795677</v>
      </c>
      <c r="DG128" s="11">
        <f t="shared" ref="DG128:DG143" si="48">(CX128-CV128)/CV128</f>
        <v>-0.29082774049217008</v>
      </c>
      <c r="DH128" s="11">
        <f t="shared" ref="DH128:DH143" si="49">(CY128-CX128)/CX128</f>
        <v>-0.44637223974763396</v>
      </c>
    </row>
    <row r="129" spans="84:112" x14ac:dyDescent="0.2"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R129" s="83" t="s">
        <v>277</v>
      </c>
      <c r="CS129" s="83" t="s">
        <v>85</v>
      </c>
      <c r="CT129" s="84">
        <v>3.34</v>
      </c>
      <c r="CU129" s="85" t="s">
        <v>704</v>
      </c>
      <c r="CV129" s="90">
        <v>0.14500000000000002</v>
      </c>
      <c r="CW129" s="91">
        <v>8.9333333333333334E-2</v>
      </c>
      <c r="CX129" s="92">
        <v>0.1246</v>
      </c>
      <c r="CY129" s="89">
        <v>9.5199999999999993E-2</v>
      </c>
      <c r="CZ129" s="93">
        <v>2.1743964679882783E-2</v>
      </c>
      <c r="DA129" s="94">
        <v>5.2427728032660964E-2</v>
      </c>
      <c r="DB129" s="95">
        <v>3.5725341146026879E-2</v>
      </c>
      <c r="DC129" s="89">
        <v>4.4913249715423646E-2</v>
      </c>
      <c r="DD129" s="89"/>
      <c r="DE129" s="89"/>
      <c r="DF129" s="11">
        <f t="shared" si="47"/>
        <v>-0.38390804597701156</v>
      </c>
      <c r="DG129" s="11">
        <f t="shared" si="48"/>
        <v>-0.14068965517241389</v>
      </c>
      <c r="DH129" s="11">
        <f t="shared" si="49"/>
        <v>-0.23595505617977536</v>
      </c>
    </row>
    <row r="130" spans="84:112" x14ac:dyDescent="0.2"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R130" s="83" t="s">
        <v>11</v>
      </c>
      <c r="CS130" s="83" t="s">
        <v>216</v>
      </c>
      <c r="CT130" s="84">
        <v>9.93</v>
      </c>
      <c r="CU130" s="85" t="s">
        <v>695</v>
      </c>
      <c r="CV130" s="90">
        <v>0.14266666666666666</v>
      </c>
      <c r="CW130" s="91">
        <v>0.11133333333333333</v>
      </c>
      <c r="CX130" s="92">
        <v>0.12120000000000002</v>
      </c>
      <c r="CY130" s="89">
        <v>0.121</v>
      </c>
      <c r="CZ130" s="93">
        <v>2.1914987261385022E-2</v>
      </c>
      <c r="DA130" s="94">
        <v>1.2258330500792952E-2</v>
      </c>
      <c r="DB130" s="95">
        <v>3.4744783781166279E-2</v>
      </c>
      <c r="DC130" s="89">
        <v>4.1067018396762148E-2</v>
      </c>
      <c r="DD130" s="89"/>
      <c r="DE130" s="89"/>
      <c r="DF130" s="11">
        <f t="shared" si="47"/>
        <v>-0.21962616822429909</v>
      </c>
      <c r="DG130" s="11">
        <f t="shared" si="48"/>
        <v>-0.15046728971962603</v>
      </c>
      <c r="DH130" s="11">
        <f t="shared" si="49"/>
        <v>-1.6501650165018117E-3</v>
      </c>
    </row>
    <row r="131" spans="84:112" x14ac:dyDescent="0.2"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R131" s="83" t="s">
        <v>214</v>
      </c>
      <c r="CS131" s="83" t="s">
        <v>76</v>
      </c>
      <c r="CT131" s="84">
        <v>8.91</v>
      </c>
      <c r="CU131" s="85" t="s">
        <v>682</v>
      </c>
      <c r="CV131" s="90">
        <v>0.14833333333333334</v>
      </c>
      <c r="CW131" s="91">
        <v>0.10533333333333333</v>
      </c>
      <c r="CX131" s="92">
        <v>0.10779999999999998</v>
      </c>
      <c r="CY131" s="89">
        <v>0.1018</v>
      </c>
      <c r="CZ131" s="93">
        <v>1.9418204517067741E-2</v>
      </c>
      <c r="DA131" s="94">
        <v>1.6729215960907051E-2</v>
      </c>
      <c r="DB131" s="95">
        <v>4.2440546650579357E-2</v>
      </c>
      <c r="DC131" s="89">
        <v>3.6244999655124878E-2</v>
      </c>
      <c r="DD131" s="89"/>
      <c r="DE131" s="89"/>
      <c r="DF131" s="11">
        <f t="shared" si="47"/>
        <v>-0.28988764044943827</v>
      </c>
      <c r="DG131" s="11">
        <f t="shared" si="48"/>
        <v>-0.27325842696629232</v>
      </c>
      <c r="DH131" s="11">
        <f t="shared" si="49"/>
        <v>-5.565862708719832E-2</v>
      </c>
    </row>
    <row r="132" spans="84:112" x14ac:dyDescent="0.2"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R132" s="83" t="s">
        <v>185</v>
      </c>
      <c r="CS132" s="83" t="s">
        <v>269</v>
      </c>
      <c r="CT132" s="84">
        <v>13.33</v>
      </c>
      <c r="CU132" s="85" t="s">
        <v>686</v>
      </c>
      <c r="CV132" s="90">
        <v>0.13933333333333334</v>
      </c>
      <c r="CW132" s="91">
        <v>9.6666666666666637E-2</v>
      </c>
      <c r="CX132" s="92">
        <v>0.10440000000000001</v>
      </c>
      <c r="CY132" s="89">
        <v>8.8200000000000001E-2</v>
      </c>
      <c r="CZ132" s="93">
        <v>2.03928091901695E-2</v>
      </c>
      <c r="DA132" s="94">
        <v>2.3745876835077572E-2</v>
      </c>
      <c r="DB132" s="95">
        <v>3.8875442119672414E-2</v>
      </c>
      <c r="DC132" s="89">
        <v>3.56749211631925E-2</v>
      </c>
      <c r="DD132" s="89"/>
      <c r="DE132" s="89"/>
      <c r="DF132" s="11">
        <f t="shared" si="47"/>
        <v>-0.30622009569378011</v>
      </c>
      <c r="DG132" s="11">
        <f t="shared" si="48"/>
        <v>-0.25071770334928228</v>
      </c>
      <c r="DH132" s="11">
        <f t="shared" si="49"/>
        <v>-0.15517241379310351</v>
      </c>
    </row>
    <row r="133" spans="84:112" x14ac:dyDescent="0.2"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R133" s="83" t="s">
        <v>135</v>
      </c>
      <c r="CS133" s="83" t="s">
        <v>183</v>
      </c>
      <c r="CT133" s="84">
        <v>16.190000000000001</v>
      </c>
      <c r="CU133" s="85" t="s">
        <v>699</v>
      </c>
      <c r="CV133" s="90">
        <v>0.14649999999999999</v>
      </c>
      <c r="CW133" s="91">
        <v>8.3833333333333329E-2</v>
      </c>
      <c r="CX133" s="92">
        <v>0.11680000000000001</v>
      </c>
      <c r="CY133" s="89">
        <v>0.11275</v>
      </c>
      <c r="CZ133" s="93">
        <v>3.3578266780761597E-2</v>
      </c>
      <c r="DA133" s="94">
        <v>3.4283620967842154E-2</v>
      </c>
      <c r="DB133" s="95">
        <v>3.575891497235336E-2</v>
      </c>
      <c r="DC133" s="89">
        <v>5.7261825561770785E-2</v>
      </c>
      <c r="DD133" s="89"/>
      <c r="DE133" s="89"/>
      <c r="DF133" s="11">
        <f t="shared" si="47"/>
        <v>-0.42775881683731515</v>
      </c>
      <c r="DG133" s="11">
        <f t="shared" si="48"/>
        <v>-0.20273037542662101</v>
      </c>
      <c r="DH133" s="11">
        <f t="shared" si="49"/>
        <v>-3.4674657534246672E-2</v>
      </c>
    </row>
    <row r="134" spans="84:112" x14ac:dyDescent="0.2"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R134" s="83" t="s">
        <v>572</v>
      </c>
      <c r="CS134" s="83" t="s">
        <v>353</v>
      </c>
      <c r="CT134" s="84">
        <v>14.73</v>
      </c>
      <c r="CU134" s="85" t="s">
        <v>702</v>
      </c>
      <c r="CV134" s="90">
        <v>0.22983333333333333</v>
      </c>
      <c r="CW134" s="91">
        <v>0.214</v>
      </c>
      <c r="CX134" s="92">
        <v>0.16819999999999999</v>
      </c>
      <c r="CY134" s="89">
        <v>0.1192</v>
      </c>
      <c r="CZ134" s="93">
        <v>5.6268700595150323E-2</v>
      </c>
      <c r="DA134" s="94">
        <v>6.7964696718222695E-2</v>
      </c>
      <c r="DB134" s="95">
        <v>6.4425926458220276E-2</v>
      </c>
      <c r="DC134" s="89">
        <v>7.6083506754092242E-2</v>
      </c>
      <c r="DD134" s="89"/>
      <c r="DE134" s="89"/>
      <c r="DF134" s="11">
        <f t="shared" si="47"/>
        <v>-6.8890500362581597E-2</v>
      </c>
      <c r="DG134" s="11">
        <f t="shared" si="48"/>
        <v>-0.26816533720087027</v>
      </c>
      <c r="DH134" s="11">
        <f t="shared" si="49"/>
        <v>-0.29131985731272292</v>
      </c>
    </row>
    <row r="135" spans="84:112" x14ac:dyDescent="0.2"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R135" s="83" t="s">
        <v>90</v>
      </c>
      <c r="CS135" s="83" t="s">
        <v>311</v>
      </c>
      <c r="CT135" s="84">
        <v>11.23</v>
      </c>
      <c r="CU135" s="85" t="s">
        <v>710</v>
      </c>
      <c r="CV135" s="90">
        <v>0.20200000000000001</v>
      </c>
      <c r="CW135" s="91">
        <v>0.18739999999999996</v>
      </c>
      <c r="CX135" s="92">
        <v>0.18800000000000003</v>
      </c>
      <c r="CY135" s="89">
        <v>0.19419999999999998</v>
      </c>
      <c r="CZ135" s="93">
        <v>6.8392251023050812E-2</v>
      </c>
      <c r="DA135" s="94">
        <v>2.5715753926338823E-2</v>
      </c>
      <c r="DB135" s="95">
        <v>4.2142615011410874E-2</v>
      </c>
      <c r="DC135" s="89">
        <v>3.4259305305274462E-2</v>
      </c>
      <c r="DD135" s="89"/>
      <c r="DE135" s="89"/>
      <c r="DF135" s="11">
        <f t="shared" si="47"/>
        <v>-7.2277227722772563E-2</v>
      </c>
      <c r="DG135" s="11">
        <f t="shared" si="48"/>
        <v>-6.930693069306923E-2</v>
      </c>
      <c r="DH135" s="11">
        <f t="shared" si="49"/>
        <v>3.2978723404255075E-2</v>
      </c>
    </row>
    <row r="136" spans="84:112" x14ac:dyDescent="0.2"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R136" s="83" t="s">
        <v>380</v>
      </c>
      <c r="CS136" s="83" t="s">
        <v>487</v>
      </c>
      <c r="CT136" s="84">
        <v>23.43</v>
      </c>
      <c r="CU136" s="85" t="s">
        <v>693</v>
      </c>
      <c r="CV136" s="90">
        <v>0.17133333333333334</v>
      </c>
      <c r="CW136" s="91">
        <v>0.13083333333333333</v>
      </c>
      <c r="CX136" s="92">
        <v>0.15360000000000001</v>
      </c>
      <c r="CY136" s="89">
        <v>0.12959999999999999</v>
      </c>
      <c r="CZ136" s="93">
        <v>2.6852684533704815E-2</v>
      </c>
      <c r="DA136" s="94">
        <v>1.9436220483073995E-2</v>
      </c>
      <c r="DB136" s="95">
        <v>5.5365151494419305E-2</v>
      </c>
      <c r="DC136" s="89">
        <v>5.8376365080398812E-2</v>
      </c>
      <c r="DD136" s="89"/>
      <c r="DE136" s="89"/>
      <c r="DF136" s="11">
        <f t="shared" si="47"/>
        <v>-0.23638132295719849</v>
      </c>
      <c r="DG136" s="11">
        <f t="shared" si="48"/>
        <v>-0.10350194552529177</v>
      </c>
      <c r="DH136" s="11">
        <f t="shared" si="49"/>
        <v>-0.15625000000000011</v>
      </c>
    </row>
    <row r="137" spans="84:112" x14ac:dyDescent="0.2"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R137" s="83" t="s">
        <v>575</v>
      </c>
      <c r="CS137" s="83" t="s">
        <v>546</v>
      </c>
      <c r="CT137" s="84">
        <v>8.43</v>
      </c>
      <c r="CU137" s="85" t="s">
        <v>689</v>
      </c>
      <c r="CV137" s="90">
        <v>0.17383333333333337</v>
      </c>
      <c r="CW137" s="91">
        <v>0.12083333333333333</v>
      </c>
      <c r="CX137" s="92">
        <v>0.1628</v>
      </c>
      <c r="CY137" s="89">
        <v>0.13640000000000002</v>
      </c>
      <c r="CZ137" s="93">
        <v>2.4887078307158913E-2</v>
      </c>
      <c r="DA137" s="94">
        <v>1.8323936985993692E-2</v>
      </c>
      <c r="DB137" s="95">
        <v>3.7076947015632231E-2</v>
      </c>
      <c r="DC137" s="89">
        <v>3.1564220250150252E-2</v>
      </c>
      <c r="DD137" s="89"/>
      <c r="DE137" s="89"/>
      <c r="DF137" s="11">
        <f t="shared" si="47"/>
        <v>-0.30488974113135198</v>
      </c>
      <c r="DG137" s="11">
        <f t="shared" si="48"/>
        <v>-6.3470757430489161E-2</v>
      </c>
      <c r="DH137" s="11">
        <f t="shared" si="49"/>
        <v>-0.16216216216216203</v>
      </c>
    </row>
    <row r="138" spans="84:112" x14ac:dyDescent="0.2"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R138" s="83" t="s">
        <v>32</v>
      </c>
      <c r="CS138" s="83" t="s">
        <v>321</v>
      </c>
      <c r="CT138" s="84">
        <v>6.43</v>
      </c>
      <c r="CU138" s="85" t="s">
        <v>684</v>
      </c>
      <c r="CV138" s="90">
        <v>0.14916666666666667</v>
      </c>
      <c r="CW138" s="91">
        <v>0.14066666666666669</v>
      </c>
      <c r="CX138" s="92">
        <v>0.12225</v>
      </c>
      <c r="CY138" s="89">
        <v>0.15933333333333333</v>
      </c>
      <c r="CZ138" s="93">
        <v>3.9239860686127115E-2</v>
      </c>
      <c r="DA138" s="94">
        <v>1.8239152027072391E-2</v>
      </c>
      <c r="DB138" s="95">
        <v>2.8453177912727667E-2</v>
      </c>
      <c r="DC138" s="89">
        <v>5.4592429267558105E-2</v>
      </c>
      <c r="DD138" s="89"/>
      <c r="DE138" s="89"/>
      <c r="DF138" s="11">
        <f t="shared" si="47"/>
        <v>-5.6983240223463551E-2</v>
      </c>
      <c r="DG138" s="11">
        <f t="shared" si="48"/>
        <v>-0.18044692737430171</v>
      </c>
      <c r="DH138" s="11">
        <f t="shared" si="49"/>
        <v>0.30334014996591679</v>
      </c>
    </row>
    <row r="139" spans="84:112" x14ac:dyDescent="0.2"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R139" s="83" t="s">
        <v>379</v>
      </c>
      <c r="CS139" s="83" t="s">
        <v>385</v>
      </c>
      <c r="CT139" s="84">
        <v>4.5999999999999996</v>
      </c>
      <c r="CU139" s="85" t="s">
        <v>706</v>
      </c>
      <c r="CV139" s="90">
        <v>0.20616666666666669</v>
      </c>
      <c r="CW139" s="91">
        <v>0.20033333333333334</v>
      </c>
      <c r="CX139" s="92">
        <v>0.16949999999999998</v>
      </c>
      <c r="CY139" s="89">
        <v>0.16320000000000001</v>
      </c>
      <c r="CZ139" s="93">
        <v>1.9661298702442494E-2</v>
      </c>
      <c r="DA139" s="94">
        <v>2.9554469487146386E-2</v>
      </c>
      <c r="DB139" s="95">
        <v>1.9364916731037088E-2</v>
      </c>
      <c r="DC139" s="89">
        <v>3.0938648968563548E-2</v>
      </c>
      <c r="DD139" s="89"/>
      <c r="DE139" s="89"/>
      <c r="DF139" s="11">
        <f t="shared" si="47"/>
        <v>-2.8294260307194938E-2</v>
      </c>
      <c r="DG139" s="11">
        <f t="shared" si="48"/>
        <v>-0.17784963621665337</v>
      </c>
      <c r="DH139" s="11">
        <f t="shared" si="49"/>
        <v>-3.7168141592920194E-2</v>
      </c>
    </row>
    <row r="140" spans="84:112" x14ac:dyDescent="0.2"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R140" s="83" t="s">
        <v>466</v>
      </c>
      <c r="CS140" s="83" t="s">
        <v>335</v>
      </c>
      <c r="CT140" s="84">
        <v>11.09</v>
      </c>
      <c r="CU140" s="85">
        <v>4.9000000000000004</v>
      </c>
      <c r="CV140" s="90">
        <v>0.20200000000000001</v>
      </c>
      <c r="CW140" s="91">
        <v>0.1265</v>
      </c>
      <c r="CX140" s="92">
        <v>0.14739999999999998</v>
      </c>
      <c r="CY140" s="89">
        <v>0.1258</v>
      </c>
      <c r="CZ140" s="93">
        <v>8.4852813742385576E-3</v>
      </c>
      <c r="DA140" s="94">
        <v>3.0405591591021457E-2</v>
      </c>
      <c r="DB140" s="95">
        <v>5.1694293688955777E-2</v>
      </c>
      <c r="DC140" s="89">
        <v>4.3717273473994213E-2</v>
      </c>
      <c r="DD140" s="89"/>
      <c r="DE140" s="89"/>
      <c r="DF140" s="11">
        <f t="shared" si="47"/>
        <v>-0.37376237623762382</v>
      </c>
      <c r="DG140" s="11">
        <f t="shared" si="48"/>
        <v>-0.27029702970297048</v>
      </c>
      <c r="DH140" s="11">
        <f t="shared" si="49"/>
        <v>-0.14654002713704195</v>
      </c>
    </row>
    <row r="141" spans="84:112" x14ac:dyDescent="0.2"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R141" s="83" t="s">
        <v>531</v>
      </c>
      <c r="CS141" s="83" t="s">
        <v>441</v>
      </c>
      <c r="CT141" s="84">
        <v>16.97</v>
      </c>
      <c r="CU141" s="85" t="s">
        <v>679</v>
      </c>
      <c r="CV141" s="90">
        <v>0.18000000000000002</v>
      </c>
      <c r="CW141" s="91">
        <v>0.14866666666666664</v>
      </c>
      <c r="CX141" s="92">
        <v>0.16719999999999996</v>
      </c>
      <c r="CY141" s="89">
        <v>0.13239999999999999</v>
      </c>
      <c r="CZ141" s="93">
        <v>2.7720028860013679E-2</v>
      </c>
      <c r="DA141" s="94">
        <v>4.5675668212590774E-2</v>
      </c>
      <c r="DB141" s="95">
        <v>5.3410673090684917E-2</v>
      </c>
      <c r="DC141" s="89">
        <v>5.74656419088833E-2</v>
      </c>
      <c r="DD141" s="89"/>
      <c r="DE141" s="89"/>
      <c r="DF141" s="11">
        <f t="shared" si="47"/>
        <v>-0.1740740740740743</v>
      </c>
      <c r="DG141" s="11">
        <f t="shared" si="48"/>
        <v>-7.1111111111111444E-2</v>
      </c>
      <c r="DH141" s="11">
        <f t="shared" si="49"/>
        <v>-0.20813397129186589</v>
      </c>
    </row>
    <row r="142" spans="84:112" x14ac:dyDescent="0.2"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R142" s="83" t="s">
        <v>524</v>
      </c>
      <c r="CS142" s="83" t="s">
        <v>167</v>
      </c>
      <c r="CT142" s="84">
        <v>8.1199999999999992</v>
      </c>
      <c r="CU142" s="85" t="s">
        <v>711</v>
      </c>
      <c r="CV142" s="90">
        <v>0.19000000000000003</v>
      </c>
      <c r="CW142" s="91">
        <v>0.20000000000000004</v>
      </c>
      <c r="CX142" s="92">
        <v>0.17933333333333334</v>
      </c>
      <c r="CY142" s="89">
        <v>0.16900000000000001</v>
      </c>
      <c r="CZ142" s="93">
        <v>3.8858718455450754E-2</v>
      </c>
      <c r="DA142" s="94">
        <v>4.2473521163190406E-2</v>
      </c>
      <c r="DB142" s="95">
        <v>3.1564748269760176E-2</v>
      </c>
      <c r="DC142" s="89">
        <v>2.2068076490713941E-2</v>
      </c>
      <c r="DD142" s="89"/>
      <c r="DE142" s="89"/>
      <c r="DF142" s="11">
        <f t="shared" si="47"/>
        <v>5.263157894736846E-2</v>
      </c>
      <c r="DG142" s="11">
        <f t="shared" si="48"/>
        <v>-5.6140350877193074E-2</v>
      </c>
      <c r="DH142" s="11">
        <f t="shared" si="49"/>
        <v>-5.7620817843866169E-2</v>
      </c>
    </row>
    <row r="143" spans="84:112" x14ac:dyDescent="0.2"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R143" s="83" t="s">
        <v>318</v>
      </c>
      <c r="CS143" s="83" t="s">
        <v>227</v>
      </c>
      <c r="CT143" s="84">
        <v>7.05</v>
      </c>
      <c r="CU143" s="85">
        <v>2.6</v>
      </c>
      <c r="CV143" s="90">
        <v>0.23949999999999999</v>
      </c>
      <c r="CW143" s="91">
        <v>0.17099999999999999</v>
      </c>
      <c r="CX143" s="92">
        <v>0.20749999999999999</v>
      </c>
      <c r="CY143" s="89">
        <v>0.20699999999999999</v>
      </c>
      <c r="CZ143" s="93">
        <v>4.3133513652379572E-2</v>
      </c>
      <c r="DA143" s="94">
        <v>2.8284271247462061E-2</v>
      </c>
      <c r="DB143" s="95">
        <v>6.2665780135573307E-2</v>
      </c>
      <c r="DC143" s="89">
        <v>9.6059877160029797E-2</v>
      </c>
      <c r="DD143" s="89"/>
      <c r="DE143" s="89"/>
      <c r="DF143" s="11">
        <f t="shared" si="47"/>
        <v>-0.28601252609603345</v>
      </c>
      <c r="DG143" s="11">
        <f t="shared" si="48"/>
        <v>-0.13361169102296452</v>
      </c>
      <c r="DH143" s="11">
        <f t="shared" si="49"/>
        <v>-2.4096385542168699E-3</v>
      </c>
    </row>
    <row r="144" spans="84:112" x14ac:dyDescent="0.2"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R144" s="83"/>
      <c r="CS144" s="83"/>
      <c r="CT144" s="84"/>
      <c r="CU144" s="85"/>
      <c r="CV144" s="90"/>
      <c r="CW144" s="91"/>
      <c r="CX144" s="92"/>
      <c r="CY144" s="89"/>
      <c r="CZ144" s="93"/>
      <c r="DA144" s="94"/>
      <c r="DB144" s="95"/>
      <c r="DC144" s="89"/>
      <c r="DD144" s="89"/>
      <c r="DE144" s="89"/>
      <c r="DF144" s="11"/>
      <c r="DG144" s="11"/>
      <c r="DH144" s="11"/>
    </row>
    <row r="145" spans="84:112" x14ac:dyDescent="0.2"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R145" s="83"/>
      <c r="CS145" s="83"/>
      <c r="CT145" s="84"/>
      <c r="CU145" s="85"/>
      <c r="CV145" s="90"/>
      <c r="CW145" s="91"/>
      <c r="CX145" s="92"/>
      <c r="CY145" s="89"/>
      <c r="CZ145" s="93"/>
      <c r="DA145" s="94"/>
      <c r="DB145" s="95"/>
      <c r="DC145" s="89"/>
      <c r="DD145" s="89"/>
      <c r="DE145" s="89"/>
      <c r="DF145" s="11"/>
      <c r="DG145" s="11"/>
      <c r="DH145" s="11"/>
    </row>
    <row r="146" spans="84:112" x14ac:dyDescent="0.2"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R146" s="83"/>
      <c r="CS146" s="83"/>
      <c r="CT146" s="84"/>
      <c r="CU146" s="85"/>
      <c r="CV146" s="90"/>
      <c r="CW146" s="91"/>
      <c r="CX146" s="92"/>
      <c r="CY146" s="89"/>
      <c r="CZ146" s="93"/>
      <c r="DA146" s="94"/>
      <c r="DB146" s="95"/>
      <c r="DC146" s="89"/>
      <c r="DD146" s="89"/>
      <c r="DE146" s="89"/>
      <c r="DF146" s="11"/>
      <c r="DG146" s="11"/>
      <c r="DH146" s="11"/>
    </row>
    <row r="147" spans="84:112" x14ac:dyDescent="0.2"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</row>
    <row r="148" spans="84:112" x14ac:dyDescent="0.2"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</row>
    <row r="149" spans="84:112" x14ac:dyDescent="0.2"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</row>
    <row r="150" spans="84:112" x14ac:dyDescent="0.2"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</row>
    <row r="151" spans="84:112" x14ac:dyDescent="0.2"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</row>
    <row r="152" spans="84:112" x14ac:dyDescent="0.2"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</row>
    <row r="153" spans="84:112" x14ac:dyDescent="0.2"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</row>
    <row r="154" spans="84:112" x14ac:dyDescent="0.2"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</row>
    <row r="155" spans="84:112" x14ac:dyDescent="0.2"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</row>
    <row r="156" spans="84:112" x14ac:dyDescent="0.2"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</row>
    <row r="157" spans="84:112" x14ac:dyDescent="0.2"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</row>
    <row r="158" spans="84:112" x14ac:dyDescent="0.2"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</row>
    <row r="159" spans="84:112" x14ac:dyDescent="0.2"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</row>
    <row r="160" spans="84:112" x14ac:dyDescent="0.2"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</row>
    <row r="161" spans="68:94" x14ac:dyDescent="0.2"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</row>
    <row r="162" spans="68:94" x14ac:dyDescent="0.2"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</row>
    <row r="163" spans="68:94" x14ac:dyDescent="0.2"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</row>
    <row r="164" spans="68:94" x14ac:dyDescent="0.2"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</row>
    <row r="165" spans="68:94" x14ac:dyDescent="0.2"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</row>
    <row r="166" spans="68:94" x14ac:dyDescent="0.2"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</row>
    <row r="167" spans="68:94" x14ac:dyDescent="0.2"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</row>
    <row r="168" spans="68:94" x14ac:dyDescent="0.2"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</row>
    <row r="169" spans="68:94" x14ac:dyDescent="0.2"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</row>
    <row r="170" spans="68:94" x14ac:dyDescent="0.2">
      <c r="BP170" s="9" t="str">
        <f t="shared" ref="BP170:BP196" si="50">IF(AI170&lt;2,"",G170)</f>
        <v/>
      </c>
      <c r="BQ170" s="9" t="str">
        <f t="shared" ref="BQ170:BQ196" si="51">IF(AJ170&lt;2,"",H170)</f>
        <v/>
      </c>
      <c r="BV170" s="9" t="str">
        <f t="shared" ref="BV170:BV196" si="52">IF(AK170&lt;2,"",I170)</f>
        <v/>
      </c>
      <c r="BW170" s="9" t="str">
        <f t="shared" ref="BW170:BW196" si="53">IF(AM170&lt;2,"",K170)</f>
        <v/>
      </c>
      <c r="BX170" s="9" t="str">
        <f t="shared" ref="BX170:BX196" si="54">IF(AN170&lt;2,"",L170)</f>
        <v/>
      </c>
      <c r="BY170" s="9" t="str">
        <f t="shared" ref="BY170:BY196" si="55">IF(AP170&lt;2,"",N170)</f>
        <v/>
      </c>
      <c r="BZ170" s="9" t="str">
        <f t="shared" ref="BZ170:BZ196" si="56">IF(AQ170&lt;2,"",O170)</f>
        <v/>
      </c>
      <c r="CA170" s="9" t="str">
        <f t="shared" ref="CA170:CA196" si="57">IF(AL170&lt;2,"",J170)</f>
        <v/>
      </c>
      <c r="CB170" s="9" t="str">
        <f t="shared" ref="CB170:CB196" si="58">IF(AO170&lt;2,"",M170)</f>
        <v/>
      </c>
      <c r="CC170" s="9" t="str">
        <f t="shared" ref="CC170:CC196" si="59">IF(AR170&lt;2,"",P170)</f>
        <v/>
      </c>
      <c r="CD170" s="9" t="str">
        <f t="shared" ref="CD170:CD196" si="60">IF(AS170&lt;2,"",Q170)</f>
        <v/>
      </c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</row>
    <row r="171" spans="68:94" x14ac:dyDescent="0.2">
      <c r="BP171" s="9" t="str">
        <f t="shared" si="50"/>
        <v/>
      </c>
      <c r="BQ171" s="9" t="str">
        <f t="shared" si="51"/>
        <v/>
      </c>
      <c r="BV171" s="9" t="str">
        <f t="shared" si="52"/>
        <v/>
      </c>
      <c r="BW171" s="9" t="str">
        <f t="shared" si="53"/>
        <v/>
      </c>
      <c r="BX171" s="9" t="str">
        <f t="shared" si="54"/>
        <v/>
      </c>
      <c r="BY171" s="9" t="str">
        <f t="shared" si="55"/>
        <v/>
      </c>
      <c r="BZ171" s="9" t="str">
        <f t="shared" si="56"/>
        <v/>
      </c>
      <c r="CA171" s="9" t="str">
        <f t="shared" si="57"/>
        <v/>
      </c>
      <c r="CB171" s="9" t="str">
        <f t="shared" si="58"/>
        <v/>
      </c>
      <c r="CC171" s="9" t="str">
        <f t="shared" si="59"/>
        <v/>
      </c>
      <c r="CD171" s="9" t="str">
        <f t="shared" si="60"/>
        <v/>
      </c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</row>
    <row r="172" spans="68:94" x14ac:dyDescent="0.2">
      <c r="BP172" s="9" t="str">
        <f t="shared" si="50"/>
        <v/>
      </c>
      <c r="BQ172" s="9" t="str">
        <f t="shared" si="51"/>
        <v/>
      </c>
      <c r="BV172" s="9" t="str">
        <f t="shared" si="52"/>
        <v/>
      </c>
      <c r="BW172" s="9" t="str">
        <f t="shared" si="53"/>
        <v/>
      </c>
      <c r="BX172" s="9" t="str">
        <f t="shared" si="54"/>
        <v/>
      </c>
      <c r="BY172" s="9" t="str">
        <f t="shared" si="55"/>
        <v/>
      </c>
      <c r="BZ172" s="9" t="str">
        <f t="shared" si="56"/>
        <v/>
      </c>
      <c r="CA172" s="9" t="str">
        <f t="shared" si="57"/>
        <v/>
      </c>
      <c r="CB172" s="9" t="str">
        <f t="shared" si="58"/>
        <v/>
      </c>
      <c r="CC172" s="9" t="str">
        <f t="shared" si="59"/>
        <v/>
      </c>
      <c r="CD172" s="9" t="str">
        <f t="shared" si="60"/>
        <v/>
      </c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</row>
    <row r="173" spans="68:94" x14ac:dyDescent="0.2">
      <c r="BP173" s="9" t="str">
        <f t="shared" si="50"/>
        <v/>
      </c>
      <c r="BQ173" s="9" t="str">
        <f t="shared" si="51"/>
        <v/>
      </c>
      <c r="BV173" s="9" t="str">
        <f t="shared" si="52"/>
        <v/>
      </c>
      <c r="BW173" s="9" t="str">
        <f t="shared" si="53"/>
        <v/>
      </c>
      <c r="BX173" s="9" t="str">
        <f t="shared" si="54"/>
        <v/>
      </c>
      <c r="BY173" s="9" t="str">
        <f t="shared" si="55"/>
        <v/>
      </c>
      <c r="BZ173" s="9" t="str">
        <f t="shared" si="56"/>
        <v/>
      </c>
      <c r="CA173" s="9" t="str">
        <f t="shared" si="57"/>
        <v/>
      </c>
      <c r="CB173" s="9" t="str">
        <f t="shared" si="58"/>
        <v/>
      </c>
      <c r="CC173" s="9" t="str">
        <f t="shared" si="59"/>
        <v/>
      </c>
      <c r="CD173" s="9" t="str">
        <f t="shared" si="60"/>
        <v/>
      </c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</row>
    <row r="174" spans="68:94" x14ac:dyDescent="0.2">
      <c r="BP174" s="9" t="str">
        <f t="shared" si="50"/>
        <v/>
      </c>
      <c r="BQ174" s="9" t="str">
        <f t="shared" si="51"/>
        <v/>
      </c>
      <c r="BV174" s="9" t="str">
        <f t="shared" si="52"/>
        <v/>
      </c>
      <c r="BW174" s="9" t="str">
        <f t="shared" si="53"/>
        <v/>
      </c>
      <c r="BX174" s="9" t="str">
        <f t="shared" si="54"/>
        <v/>
      </c>
      <c r="BY174" s="9" t="str">
        <f t="shared" si="55"/>
        <v/>
      </c>
      <c r="BZ174" s="9" t="str">
        <f t="shared" si="56"/>
        <v/>
      </c>
      <c r="CA174" s="9" t="str">
        <f t="shared" si="57"/>
        <v/>
      </c>
      <c r="CB174" s="9" t="str">
        <f t="shared" si="58"/>
        <v/>
      </c>
      <c r="CC174" s="9" t="str">
        <f t="shared" si="59"/>
        <v/>
      </c>
      <c r="CD174" s="9" t="str">
        <f t="shared" si="60"/>
        <v/>
      </c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</row>
    <row r="175" spans="68:94" x14ac:dyDescent="0.2">
      <c r="BP175" s="9" t="str">
        <f t="shared" si="50"/>
        <v/>
      </c>
      <c r="BQ175" s="9" t="str">
        <f t="shared" si="51"/>
        <v/>
      </c>
      <c r="BV175" s="9" t="str">
        <f t="shared" si="52"/>
        <v/>
      </c>
      <c r="BW175" s="9" t="str">
        <f t="shared" si="53"/>
        <v/>
      </c>
      <c r="BX175" s="9" t="str">
        <f t="shared" si="54"/>
        <v/>
      </c>
      <c r="BY175" s="9" t="str">
        <f t="shared" si="55"/>
        <v/>
      </c>
      <c r="BZ175" s="9" t="str">
        <f t="shared" si="56"/>
        <v/>
      </c>
      <c r="CA175" s="9" t="str">
        <f t="shared" si="57"/>
        <v/>
      </c>
      <c r="CB175" s="9" t="str">
        <f t="shared" si="58"/>
        <v/>
      </c>
      <c r="CC175" s="9" t="str">
        <f t="shared" si="59"/>
        <v/>
      </c>
      <c r="CD175" s="9" t="str">
        <f t="shared" si="60"/>
        <v/>
      </c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</row>
    <row r="176" spans="68:94" x14ac:dyDescent="0.2">
      <c r="BP176" s="9" t="str">
        <f t="shared" si="50"/>
        <v/>
      </c>
      <c r="BQ176" s="9" t="str">
        <f t="shared" si="51"/>
        <v/>
      </c>
      <c r="BV176" s="9" t="str">
        <f t="shared" si="52"/>
        <v/>
      </c>
      <c r="BW176" s="9" t="str">
        <f t="shared" si="53"/>
        <v/>
      </c>
      <c r="BX176" s="9" t="str">
        <f t="shared" si="54"/>
        <v/>
      </c>
      <c r="BY176" s="9" t="str">
        <f t="shared" si="55"/>
        <v/>
      </c>
      <c r="BZ176" s="9" t="str">
        <f t="shared" si="56"/>
        <v/>
      </c>
      <c r="CA176" s="9" t="str">
        <f t="shared" si="57"/>
        <v/>
      </c>
      <c r="CB176" s="9" t="str">
        <f t="shared" si="58"/>
        <v/>
      </c>
      <c r="CC176" s="9" t="str">
        <f t="shared" si="59"/>
        <v/>
      </c>
      <c r="CD176" s="9" t="str">
        <f t="shared" si="60"/>
        <v/>
      </c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</row>
    <row r="177" spans="68:94" x14ac:dyDescent="0.2">
      <c r="BP177" s="9" t="str">
        <f t="shared" si="50"/>
        <v/>
      </c>
      <c r="BQ177" s="9" t="str">
        <f t="shared" si="51"/>
        <v/>
      </c>
      <c r="BV177" s="9" t="str">
        <f t="shared" si="52"/>
        <v/>
      </c>
      <c r="BW177" s="9" t="str">
        <f t="shared" si="53"/>
        <v/>
      </c>
      <c r="BX177" s="9" t="str">
        <f t="shared" si="54"/>
        <v/>
      </c>
      <c r="BY177" s="9" t="str">
        <f t="shared" si="55"/>
        <v/>
      </c>
      <c r="BZ177" s="9" t="str">
        <f t="shared" si="56"/>
        <v/>
      </c>
      <c r="CA177" s="9" t="str">
        <f t="shared" si="57"/>
        <v/>
      </c>
      <c r="CB177" s="9" t="str">
        <f t="shared" si="58"/>
        <v/>
      </c>
      <c r="CC177" s="9" t="str">
        <f t="shared" si="59"/>
        <v/>
      </c>
      <c r="CD177" s="9" t="str">
        <f t="shared" si="60"/>
        <v/>
      </c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</row>
    <row r="178" spans="68:94" x14ac:dyDescent="0.2">
      <c r="BP178" s="9" t="str">
        <f t="shared" si="50"/>
        <v/>
      </c>
      <c r="BQ178" s="9" t="str">
        <f t="shared" si="51"/>
        <v/>
      </c>
      <c r="BV178" s="9" t="str">
        <f t="shared" si="52"/>
        <v/>
      </c>
      <c r="BW178" s="9" t="str">
        <f t="shared" si="53"/>
        <v/>
      </c>
      <c r="BX178" s="9" t="str">
        <f t="shared" si="54"/>
        <v/>
      </c>
      <c r="BY178" s="9" t="str">
        <f t="shared" si="55"/>
        <v/>
      </c>
      <c r="BZ178" s="9" t="str">
        <f t="shared" si="56"/>
        <v/>
      </c>
      <c r="CA178" s="9" t="str">
        <f t="shared" si="57"/>
        <v/>
      </c>
      <c r="CB178" s="9" t="str">
        <f t="shared" si="58"/>
        <v/>
      </c>
      <c r="CC178" s="9" t="str">
        <f t="shared" si="59"/>
        <v/>
      </c>
      <c r="CD178" s="9" t="str">
        <f t="shared" si="60"/>
        <v/>
      </c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</row>
    <row r="179" spans="68:94" x14ac:dyDescent="0.2">
      <c r="BP179" s="9" t="str">
        <f t="shared" si="50"/>
        <v/>
      </c>
      <c r="BQ179" s="9" t="str">
        <f t="shared" si="51"/>
        <v/>
      </c>
      <c r="BV179" s="9" t="str">
        <f t="shared" si="52"/>
        <v/>
      </c>
      <c r="BW179" s="9" t="str">
        <f t="shared" si="53"/>
        <v/>
      </c>
      <c r="BX179" s="9" t="str">
        <f t="shared" si="54"/>
        <v/>
      </c>
      <c r="BY179" s="9" t="str">
        <f t="shared" si="55"/>
        <v/>
      </c>
      <c r="BZ179" s="9" t="str">
        <f t="shared" si="56"/>
        <v/>
      </c>
      <c r="CA179" s="9" t="str">
        <f t="shared" si="57"/>
        <v/>
      </c>
      <c r="CB179" s="9" t="str">
        <f t="shared" si="58"/>
        <v/>
      </c>
      <c r="CC179" s="9" t="str">
        <f t="shared" si="59"/>
        <v/>
      </c>
      <c r="CD179" s="9" t="str">
        <f t="shared" si="60"/>
        <v/>
      </c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</row>
    <row r="180" spans="68:94" x14ac:dyDescent="0.2">
      <c r="BP180" s="9" t="str">
        <f t="shared" si="50"/>
        <v/>
      </c>
      <c r="BQ180" s="9" t="str">
        <f t="shared" si="51"/>
        <v/>
      </c>
      <c r="BV180" s="9" t="str">
        <f t="shared" si="52"/>
        <v/>
      </c>
      <c r="BW180" s="9" t="str">
        <f t="shared" si="53"/>
        <v/>
      </c>
      <c r="BX180" s="9" t="str">
        <f t="shared" si="54"/>
        <v/>
      </c>
      <c r="BY180" s="9" t="str">
        <f t="shared" si="55"/>
        <v/>
      </c>
      <c r="BZ180" s="9" t="str">
        <f t="shared" si="56"/>
        <v/>
      </c>
      <c r="CA180" s="9" t="str">
        <f t="shared" si="57"/>
        <v/>
      </c>
      <c r="CB180" s="9" t="str">
        <f t="shared" si="58"/>
        <v/>
      </c>
      <c r="CC180" s="9" t="str">
        <f t="shared" si="59"/>
        <v/>
      </c>
      <c r="CD180" s="9" t="str">
        <f t="shared" si="60"/>
        <v/>
      </c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</row>
    <row r="181" spans="68:94" x14ac:dyDescent="0.2">
      <c r="BP181" s="9" t="str">
        <f t="shared" si="50"/>
        <v/>
      </c>
      <c r="BQ181" s="9" t="str">
        <f t="shared" si="51"/>
        <v/>
      </c>
      <c r="BV181" s="9" t="str">
        <f t="shared" si="52"/>
        <v/>
      </c>
      <c r="BW181" s="9" t="str">
        <f t="shared" si="53"/>
        <v/>
      </c>
      <c r="BX181" s="9" t="str">
        <f t="shared" si="54"/>
        <v/>
      </c>
      <c r="BY181" s="9" t="str">
        <f t="shared" si="55"/>
        <v/>
      </c>
      <c r="BZ181" s="9" t="str">
        <f t="shared" si="56"/>
        <v/>
      </c>
      <c r="CA181" s="9" t="str">
        <f t="shared" si="57"/>
        <v/>
      </c>
      <c r="CB181" s="9" t="str">
        <f t="shared" si="58"/>
        <v/>
      </c>
      <c r="CC181" s="9" t="str">
        <f t="shared" si="59"/>
        <v/>
      </c>
      <c r="CD181" s="9" t="str">
        <f t="shared" si="60"/>
        <v/>
      </c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</row>
    <row r="182" spans="68:94" x14ac:dyDescent="0.2">
      <c r="BP182" s="9" t="str">
        <f t="shared" si="50"/>
        <v/>
      </c>
      <c r="BQ182" s="9" t="str">
        <f t="shared" si="51"/>
        <v/>
      </c>
      <c r="BV182" s="9" t="str">
        <f t="shared" si="52"/>
        <v/>
      </c>
      <c r="BW182" s="9" t="str">
        <f t="shared" si="53"/>
        <v/>
      </c>
      <c r="BX182" s="9" t="str">
        <f t="shared" si="54"/>
        <v/>
      </c>
      <c r="BY182" s="9" t="str">
        <f t="shared" si="55"/>
        <v/>
      </c>
      <c r="BZ182" s="9" t="str">
        <f t="shared" si="56"/>
        <v/>
      </c>
      <c r="CA182" s="9" t="str">
        <f t="shared" si="57"/>
        <v/>
      </c>
      <c r="CB182" s="9" t="str">
        <f t="shared" si="58"/>
        <v/>
      </c>
      <c r="CC182" s="9" t="str">
        <f t="shared" si="59"/>
        <v/>
      </c>
      <c r="CD182" s="9" t="str">
        <f t="shared" si="60"/>
        <v/>
      </c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</row>
    <row r="183" spans="68:94" x14ac:dyDescent="0.2">
      <c r="BP183" s="9" t="str">
        <f t="shared" si="50"/>
        <v/>
      </c>
      <c r="BQ183" s="9" t="str">
        <f t="shared" si="51"/>
        <v/>
      </c>
      <c r="BV183" s="9" t="str">
        <f t="shared" si="52"/>
        <v/>
      </c>
      <c r="BW183" s="9" t="str">
        <f t="shared" si="53"/>
        <v/>
      </c>
      <c r="BX183" s="9" t="str">
        <f t="shared" si="54"/>
        <v/>
      </c>
      <c r="BY183" s="9" t="str">
        <f t="shared" si="55"/>
        <v/>
      </c>
      <c r="BZ183" s="9" t="str">
        <f t="shared" si="56"/>
        <v/>
      </c>
      <c r="CA183" s="9" t="str">
        <f t="shared" si="57"/>
        <v/>
      </c>
      <c r="CB183" s="9" t="str">
        <f t="shared" si="58"/>
        <v/>
      </c>
      <c r="CC183" s="9" t="str">
        <f t="shared" si="59"/>
        <v/>
      </c>
      <c r="CD183" s="9" t="str">
        <f t="shared" si="60"/>
        <v/>
      </c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</row>
    <row r="184" spans="68:94" x14ac:dyDescent="0.2">
      <c r="BP184" s="9" t="str">
        <f t="shared" si="50"/>
        <v/>
      </c>
      <c r="BQ184" s="9" t="str">
        <f t="shared" si="51"/>
        <v/>
      </c>
      <c r="BV184" s="9" t="str">
        <f t="shared" si="52"/>
        <v/>
      </c>
      <c r="BW184" s="9" t="str">
        <f t="shared" si="53"/>
        <v/>
      </c>
      <c r="BX184" s="9" t="str">
        <f t="shared" si="54"/>
        <v/>
      </c>
      <c r="BY184" s="9" t="str">
        <f t="shared" si="55"/>
        <v/>
      </c>
      <c r="BZ184" s="9" t="str">
        <f t="shared" si="56"/>
        <v/>
      </c>
      <c r="CA184" s="9" t="str">
        <f t="shared" si="57"/>
        <v/>
      </c>
      <c r="CB184" s="9" t="str">
        <f t="shared" si="58"/>
        <v/>
      </c>
      <c r="CC184" s="9" t="str">
        <f t="shared" si="59"/>
        <v/>
      </c>
      <c r="CD184" s="9" t="str">
        <f t="shared" si="60"/>
        <v/>
      </c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</row>
    <row r="185" spans="68:94" x14ac:dyDescent="0.2">
      <c r="BP185" s="9" t="str">
        <f t="shared" si="50"/>
        <v/>
      </c>
      <c r="BQ185" s="9" t="str">
        <f t="shared" si="51"/>
        <v/>
      </c>
      <c r="BV185" s="9" t="str">
        <f t="shared" si="52"/>
        <v/>
      </c>
      <c r="BW185" s="9" t="str">
        <f t="shared" si="53"/>
        <v/>
      </c>
      <c r="BX185" s="9" t="str">
        <f t="shared" si="54"/>
        <v/>
      </c>
      <c r="BY185" s="9" t="str">
        <f t="shared" si="55"/>
        <v/>
      </c>
      <c r="BZ185" s="9" t="str">
        <f t="shared" si="56"/>
        <v/>
      </c>
      <c r="CA185" s="9" t="str">
        <f t="shared" si="57"/>
        <v/>
      </c>
      <c r="CB185" s="9" t="str">
        <f t="shared" si="58"/>
        <v/>
      </c>
      <c r="CC185" s="9" t="str">
        <f t="shared" si="59"/>
        <v/>
      </c>
      <c r="CD185" s="9" t="str">
        <f t="shared" si="60"/>
        <v/>
      </c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</row>
    <row r="186" spans="68:94" x14ac:dyDescent="0.2">
      <c r="BP186" s="9" t="str">
        <f t="shared" si="50"/>
        <v/>
      </c>
      <c r="BQ186" s="9" t="str">
        <f t="shared" si="51"/>
        <v/>
      </c>
      <c r="BV186" s="9" t="str">
        <f t="shared" si="52"/>
        <v/>
      </c>
      <c r="BW186" s="9" t="str">
        <f t="shared" si="53"/>
        <v/>
      </c>
      <c r="BX186" s="9" t="str">
        <f t="shared" si="54"/>
        <v/>
      </c>
      <c r="BY186" s="9" t="str">
        <f t="shared" si="55"/>
        <v/>
      </c>
      <c r="BZ186" s="9" t="str">
        <f t="shared" si="56"/>
        <v/>
      </c>
      <c r="CA186" s="9" t="str">
        <f t="shared" si="57"/>
        <v/>
      </c>
      <c r="CB186" s="9" t="str">
        <f t="shared" si="58"/>
        <v/>
      </c>
      <c r="CC186" s="9" t="str">
        <f t="shared" si="59"/>
        <v/>
      </c>
      <c r="CD186" s="9" t="str">
        <f t="shared" si="60"/>
        <v/>
      </c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</row>
    <row r="187" spans="68:94" x14ac:dyDescent="0.2">
      <c r="BP187" s="9" t="str">
        <f t="shared" si="50"/>
        <v/>
      </c>
      <c r="BQ187" s="9" t="str">
        <f t="shared" si="51"/>
        <v/>
      </c>
      <c r="BV187" s="9" t="str">
        <f t="shared" si="52"/>
        <v/>
      </c>
      <c r="BW187" s="9" t="str">
        <f t="shared" si="53"/>
        <v/>
      </c>
      <c r="BX187" s="9" t="str">
        <f t="shared" si="54"/>
        <v/>
      </c>
      <c r="BY187" s="9" t="str">
        <f t="shared" si="55"/>
        <v/>
      </c>
      <c r="BZ187" s="9" t="str">
        <f t="shared" si="56"/>
        <v/>
      </c>
      <c r="CA187" s="9" t="str">
        <f t="shared" si="57"/>
        <v/>
      </c>
      <c r="CB187" s="9" t="str">
        <f t="shared" si="58"/>
        <v/>
      </c>
      <c r="CC187" s="9" t="str">
        <f t="shared" si="59"/>
        <v/>
      </c>
      <c r="CD187" s="9" t="str">
        <f t="shared" si="60"/>
        <v/>
      </c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</row>
    <row r="188" spans="68:94" x14ac:dyDescent="0.2">
      <c r="BP188" s="9" t="str">
        <f t="shared" si="50"/>
        <v/>
      </c>
      <c r="BQ188" s="9" t="str">
        <f t="shared" si="51"/>
        <v/>
      </c>
      <c r="BV188" s="9" t="str">
        <f t="shared" si="52"/>
        <v/>
      </c>
      <c r="BW188" s="9" t="str">
        <f t="shared" si="53"/>
        <v/>
      </c>
      <c r="BX188" s="9" t="str">
        <f t="shared" si="54"/>
        <v/>
      </c>
      <c r="BY188" s="9" t="str">
        <f t="shared" si="55"/>
        <v/>
      </c>
      <c r="BZ188" s="9" t="str">
        <f t="shared" si="56"/>
        <v/>
      </c>
      <c r="CA188" s="9" t="str">
        <f t="shared" si="57"/>
        <v/>
      </c>
      <c r="CB188" s="9" t="str">
        <f t="shared" si="58"/>
        <v/>
      </c>
      <c r="CC188" s="9" t="str">
        <f t="shared" si="59"/>
        <v/>
      </c>
      <c r="CD188" s="9" t="str">
        <f t="shared" si="60"/>
        <v/>
      </c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</row>
    <row r="189" spans="68:94" x14ac:dyDescent="0.2">
      <c r="BP189" s="9" t="str">
        <f t="shared" si="50"/>
        <v/>
      </c>
      <c r="BQ189" s="9" t="str">
        <f t="shared" si="51"/>
        <v/>
      </c>
      <c r="BV189" s="9" t="str">
        <f t="shared" si="52"/>
        <v/>
      </c>
      <c r="BW189" s="9" t="str">
        <f t="shared" si="53"/>
        <v/>
      </c>
      <c r="BX189" s="9" t="str">
        <f t="shared" si="54"/>
        <v/>
      </c>
      <c r="BY189" s="9" t="str">
        <f t="shared" si="55"/>
        <v/>
      </c>
      <c r="BZ189" s="9" t="str">
        <f t="shared" si="56"/>
        <v/>
      </c>
      <c r="CA189" s="9" t="str">
        <f t="shared" si="57"/>
        <v/>
      </c>
      <c r="CB189" s="9" t="str">
        <f t="shared" si="58"/>
        <v/>
      </c>
      <c r="CC189" s="9" t="str">
        <f t="shared" si="59"/>
        <v/>
      </c>
      <c r="CD189" s="9" t="str">
        <f t="shared" si="60"/>
        <v/>
      </c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</row>
    <row r="190" spans="68:94" x14ac:dyDescent="0.2">
      <c r="BP190" s="9" t="str">
        <f t="shared" si="50"/>
        <v/>
      </c>
      <c r="BQ190" s="9" t="str">
        <f t="shared" si="51"/>
        <v/>
      </c>
      <c r="BV190" s="9" t="str">
        <f t="shared" si="52"/>
        <v/>
      </c>
      <c r="BW190" s="9" t="str">
        <f t="shared" si="53"/>
        <v/>
      </c>
      <c r="BX190" s="9" t="str">
        <f t="shared" si="54"/>
        <v/>
      </c>
      <c r="BY190" s="9" t="str">
        <f t="shared" si="55"/>
        <v/>
      </c>
      <c r="BZ190" s="9" t="str">
        <f t="shared" si="56"/>
        <v/>
      </c>
      <c r="CA190" s="9" t="str">
        <f t="shared" si="57"/>
        <v/>
      </c>
      <c r="CB190" s="9" t="str">
        <f t="shared" si="58"/>
        <v/>
      </c>
      <c r="CC190" s="9" t="str">
        <f t="shared" si="59"/>
        <v/>
      </c>
      <c r="CD190" s="9" t="str">
        <f t="shared" si="60"/>
        <v/>
      </c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</row>
    <row r="191" spans="68:94" x14ac:dyDescent="0.2">
      <c r="BP191" s="9" t="str">
        <f t="shared" si="50"/>
        <v/>
      </c>
      <c r="BQ191" s="9" t="str">
        <f t="shared" si="51"/>
        <v/>
      </c>
      <c r="BV191" s="9" t="str">
        <f t="shared" si="52"/>
        <v/>
      </c>
      <c r="BW191" s="9" t="str">
        <f t="shared" si="53"/>
        <v/>
      </c>
      <c r="BX191" s="9" t="str">
        <f t="shared" si="54"/>
        <v/>
      </c>
      <c r="BY191" s="9" t="str">
        <f t="shared" si="55"/>
        <v/>
      </c>
      <c r="BZ191" s="9" t="str">
        <f t="shared" si="56"/>
        <v/>
      </c>
      <c r="CA191" s="9" t="str">
        <f t="shared" si="57"/>
        <v/>
      </c>
      <c r="CB191" s="9" t="str">
        <f t="shared" si="58"/>
        <v/>
      </c>
      <c r="CC191" s="9" t="str">
        <f t="shared" si="59"/>
        <v/>
      </c>
      <c r="CD191" s="9" t="str">
        <f t="shared" si="60"/>
        <v/>
      </c>
      <c r="CF191" s="9"/>
      <c r="CG191" s="9"/>
      <c r="CH191" s="9"/>
      <c r="CI191" s="9"/>
      <c r="CJ191" s="9"/>
      <c r="CK191" s="9"/>
      <c r="CL191" s="9"/>
      <c r="CM191" s="9"/>
      <c r="CN191" s="9"/>
      <c r="CO191" s="9"/>
      <c r="CP191" s="9"/>
    </row>
    <row r="192" spans="68:94" x14ac:dyDescent="0.2">
      <c r="BP192" s="9" t="str">
        <f t="shared" si="50"/>
        <v/>
      </c>
      <c r="BQ192" s="9" t="str">
        <f t="shared" si="51"/>
        <v/>
      </c>
      <c r="BV192" s="9" t="str">
        <f t="shared" si="52"/>
        <v/>
      </c>
      <c r="BW192" s="9" t="str">
        <f t="shared" si="53"/>
        <v/>
      </c>
      <c r="BX192" s="9" t="str">
        <f t="shared" si="54"/>
        <v/>
      </c>
      <c r="BY192" s="9" t="str">
        <f t="shared" si="55"/>
        <v/>
      </c>
      <c r="BZ192" s="9" t="str">
        <f t="shared" si="56"/>
        <v/>
      </c>
      <c r="CA192" s="9" t="str">
        <f t="shared" si="57"/>
        <v/>
      </c>
      <c r="CB192" s="9" t="str">
        <f t="shared" si="58"/>
        <v/>
      </c>
      <c r="CC192" s="9" t="str">
        <f t="shared" si="59"/>
        <v/>
      </c>
      <c r="CD192" s="9" t="str">
        <f t="shared" si="60"/>
        <v/>
      </c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</row>
    <row r="193" spans="68:94" x14ac:dyDescent="0.2">
      <c r="BP193" s="9" t="str">
        <f t="shared" si="50"/>
        <v/>
      </c>
      <c r="BQ193" s="9" t="str">
        <f t="shared" si="51"/>
        <v/>
      </c>
      <c r="BV193" s="9" t="str">
        <f t="shared" si="52"/>
        <v/>
      </c>
      <c r="BW193" s="9" t="str">
        <f t="shared" si="53"/>
        <v/>
      </c>
      <c r="BX193" s="9" t="str">
        <f t="shared" si="54"/>
        <v/>
      </c>
      <c r="BY193" s="9" t="str">
        <f t="shared" si="55"/>
        <v/>
      </c>
      <c r="BZ193" s="9" t="str">
        <f t="shared" si="56"/>
        <v/>
      </c>
      <c r="CA193" s="9" t="str">
        <f t="shared" si="57"/>
        <v/>
      </c>
      <c r="CB193" s="9" t="str">
        <f t="shared" si="58"/>
        <v/>
      </c>
      <c r="CC193" s="9" t="str">
        <f t="shared" si="59"/>
        <v/>
      </c>
      <c r="CD193" s="9" t="str">
        <f t="shared" si="60"/>
        <v/>
      </c>
      <c r="CF193" s="9"/>
      <c r="CG193" s="9"/>
      <c r="CH193" s="9"/>
      <c r="CI193" s="9"/>
      <c r="CJ193" s="9"/>
      <c r="CK193" s="9"/>
      <c r="CL193" s="9"/>
      <c r="CM193" s="9"/>
      <c r="CN193" s="9"/>
      <c r="CO193" s="9"/>
      <c r="CP193" s="9"/>
    </row>
    <row r="194" spans="68:94" x14ac:dyDescent="0.2">
      <c r="BP194" s="9" t="str">
        <f t="shared" si="50"/>
        <v/>
      </c>
      <c r="BQ194" s="9" t="str">
        <f t="shared" si="51"/>
        <v/>
      </c>
      <c r="BV194" s="9" t="str">
        <f t="shared" si="52"/>
        <v/>
      </c>
      <c r="BW194" s="9" t="str">
        <f t="shared" si="53"/>
        <v/>
      </c>
      <c r="BX194" s="9" t="str">
        <f t="shared" si="54"/>
        <v/>
      </c>
      <c r="BY194" s="9" t="str">
        <f t="shared" si="55"/>
        <v/>
      </c>
      <c r="BZ194" s="9" t="str">
        <f t="shared" si="56"/>
        <v/>
      </c>
      <c r="CA194" s="9" t="str">
        <f t="shared" si="57"/>
        <v/>
      </c>
      <c r="CB194" s="9" t="str">
        <f t="shared" si="58"/>
        <v/>
      </c>
      <c r="CC194" s="9" t="str">
        <f t="shared" si="59"/>
        <v/>
      </c>
      <c r="CD194" s="9" t="str">
        <f t="shared" si="60"/>
        <v/>
      </c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</row>
    <row r="195" spans="68:94" x14ac:dyDescent="0.2">
      <c r="BP195" s="9" t="str">
        <f t="shared" si="50"/>
        <v/>
      </c>
      <c r="BQ195" s="9" t="str">
        <f t="shared" si="51"/>
        <v/>
      </c>
      <c r="BV195" s="9" t="str">
        <f t="shared" si="52"/>
        <v/>
      </c>
      <c r="BW195" s="9" t="str">
        <f t="shared" si="53"/>
        <v/>
      </c>
      <c r="BX195" s="9" t="str">
        <f t="shared" si="54"/>
        <v/>
      </c>
      <c r="BY195" s="9" t="str">
        <f t="shared" si="55"/>
        <v/>
      </c>
      <c r="BZ195" s="9" t="str">
        <f t="shared" si="56"/>
        <v/>
      </c>
      <c r="CA195" s="9" t="str">
        <f t="shared" si="57"/>
        <v/>
      </c>
      <c r="CB195" s="9" t="str">
        <f t="shared" si="58"/>
        <v/>
      </c>
      <c r="CC195" s="9" t="str">
        <f t="shared" si="59"/>
        <v/>
      </c>
      <c r="CD195" s="9" t="str">
        <f t="shared" si="60"/>
        <v/>
      </c>
      <c r="CF195" s="9"/>
      <c r="CG195" s="9"/>
      <c r="CH195" s="9"/>
      <c r="CI195" s="9"/>
      <c r="CJ195" s="9"/>
      <c r="CK195" s="9"/>
      <c r="CL195" s="9"/>
      <c r="CM195" s="9"/>
      <c r="CN195" s="9"/>
      <c r="CO195" s="9"/>
      <c r="CP195" s="9"/>
    </row>
    <row r="196" spans="68:94" x14ac:dyDescent="0.2">
      <c r="BP196" s="9" t="str">
        <f t="shared" si="50"/>
        <v/>
      </c>
      <c r="BQ196" s="9" t="str">
        <f t="shared" si="51"/>
        <v/>
      </c>
      <c r="BV196" s="9" t="str">
        <f t="shared" si="52"/>
        <v/>
      </c>
      <c r="BW196" s="9" t="str">
        <f t="shared" si="53"/>
        <v/>
      </c>
      <c r="BX196" s="9" t="str">
        <f t="shared" si="54"/>
        <v/>
      </c>
      <c r="BY196" s="9" t="str">
        <f t="shared" si="55"/>
        <v/>
      </c>
      <c r="BZ196" s="9" t="str">
        <f t="shared" si="56"/>
        <v/>
      </c>
      <c r="CA196" s="9" t="str">
        <f t="shared" si="57"/>
        <v/>
      </c>
      <c r="CB196" s="9" t="str">
        <f t="shared" si="58"/>
        <v/>
      </c>
      <c r="CC196" s="9" t="str">
        <f t="shared" si="59"/>
        <v/>
      </c>
      <c r="CD196" s="9" t="str">
        <f t="shared" si="60"/>
        <v/>
      </c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</row>
    <row r="197" spans="68:94" x14ac:dyDescent="0.2"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</row>
    <row r="198" spans="68:94" x14ac:dyDescent="0.2"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</row>
    <row r="199" spans="68:94" x14ac:dyDescent="0.2"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</row>
    <row r="200" spans="68:94" x14ac:dyDescent="0.2"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</row>
    <row r="201" spans="68:94" ht="30" customHeight="1" x14ac:dyDescent="0.2"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</row>
    <row r="202" spans="68:94" x14ac:dyDescent="0.2"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</row>
    <row r="203" spans="68:94" x14ac:dyDescent="0.2"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</row>
    <row r="204" spans="68:94" x14ac:dyDescent="0.2"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</row>
    <row r="205" spans="68:94" x14ac:dyDescent="0.2"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</row>
    <row r="206" spans="68:94" x14ac:dyDescent="0.2"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</row>
    <row r="207" spans="68:94" x14ac:dyDescent="0.2"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</row>
    <row r="208" spans="68:94" x14ac:dyDescent="0.2"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</row>
    <row r="209" spans="5:94" x14ac:dyDescent="0.2">
      <c r="E209" s="83">
        <v>0.18099999999999999</v>
      </c>
      <c r="F209" s="83">
        <v>0.154</v>
      </c>
      <c r="G209" s="83"/>
      <c r="H209" s="83">
        <v>0.318</v>
      </c>
      <c r="I209" s="83"/>
      <c r="J209" s="83"/>
      <c r="K209" s="83"/>
      <c r="L209" s="83"/>
      <c r="M209" s="83">
        <v>0.192</v>
      </c>
      <c r="N209" s="83">
        <v>0.22500000000000001</v>
      </c>
      <c r="O209" s="83">
        <v>0.17499999999999999</v>
      </c>
      <c r="P209" s="83"/>
      <c r="Q209" s="83"/>
      <c r="R209" s="83"/>
      <c r="S209" s="83"/>
      <c r="T209" s="83">
        <v>0.217</v>
      </c>
      <c r="U209" s="83">
        <v>0.215</v>
      </c>
      <c r="V209" s="105">
        <f>AVERAGE(Q209:U209)</f>
        <v>0.216</v>
      </c>
      <c r="W209" s="9">
        <v>3</v>
      </c>
      <c r="X209" s="9">
        <v>2</v>
      </c>
      <c r="Y209" s="9">
        <v>0</v>
      </c>
      <c r="Z209" s="9">
        <v>3</v>
      </c>
      <c r="AA209" s="9">
        <v>2</v>
      </c>
      <c r="AB209" s="9">
        <v>0</v>
      </c>
      <c r="AC209" s="9">
        <v>0</v>
      </c>
      <c r="AD209" s="9">
        <v>3</v>
      </c>
      <c r="AE209" s="9">
        <v>2</v>
      </c>
      <c r="AF209" s="9">
        <v>2</v>
      </c>
      <c r="AG209" s="9">
        <v>4</v>
      </c>
      <c r="AH209" s="9">
        <v>0</v>
      </c>
      <c r="AI209" s="9">
        <v>3</v>
      </c>
      <c r="AJ209" s="9">
        <v>2</v>
      </c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</row>
    <row r="210" spans="5:94" x14ac:dyDescent="0.2"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</row>
    <row r="211" spans="5:94" x14ac:dyDescent="0.2"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</row>
    <row r="212" spans="5:94" x14ac:dyDescent="0.2"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</row>
    <row r="213" spans="5:94" x14ac:dyDescent="0.2"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</row>
    <row r="214" spans="5:94" x14ac:dyDescent="0.2"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</row>
    <row r="215" spans="5:94" x14ac:dyDescent="0.2"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</row>
    <row r="216" spans="5:94" x14ac:dyDescent="0.2"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</row>
    <row r="217" spans="5:94" x14ac:dyDescent="0.2"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</row>
    <row r="218" spans="5:94" x14ac:dyDescent="0.2"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</row>
    <row r="219" spans="5:94" x14ac:dyDescent="0.2"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</row>
    <row r="220" spans="5:94" x14ac:dyDescent="0.2"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</row>
    <row r="221" spans="5:94" x14ac:dyDescent="0.2">
      <c r="CF221" s="9"/>
      <c r="CG221" s="9"/>
      <c r="CH221" s="9"/>
      <c r="CI221" s="9"/>
      <c r="CJ221" s="9"/>
      <c r="CK221" s="9"/>
      <c r="CL221" s="9"/>
      <c r="CM221" s="9"/>
      <c r="CN221" s="9"/>
      <c r="CO221" s="9"/>
      <c r="CP221" s="9"/>
    </row>
    <row r="222" spans="5:94" x14ac:dyDescent="0.2"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</row>
    <row r="223" spans="5:94" x14ac:dyDescent="0.2">
      <c r="CF223" s="9"/>
      <c r="CG223" s="9"/>
      <c r="CH223" s="9"/>
      <c r="CI223" s="9"/>
      <c r="CJ223" s="9"/>
      <c r="CK223" s="9"/>
      <c r="CL223" s="9"/>
      <c r="CM223" s="9"/>
      <c r="CN223" s="9"/>
      <c r="CO223" s="9"/>
      <c r="CP223" s="9"/>
    </row>
    <row r="224" spans="5:94" x14ac:dyDescent="0.2">
      <c r="CF224" s="9"/>
      <c r="CG224" s="9"/>
      <c r="CH224" s="9"/>
      <c r="CI224" s="9"/>
      <c r="CJ224" s="9"/>
      <c r="CK224" s="9"/>
      <c r="CL224" s="9"/>
      <c r="CM224" s="9"/>
      <c r="CN224" s="9"/>
      <c r="CO224" s="9"/>
      <c r="CP224" s="9"/>
    </row>
    <row r="225" spans="84:94" x14ac:dyDescent="0.2">
      <c r="CF225" s="9"/>
      <c r="CG225" s="9"/>
      <c r="CH225" s="9"/>
      <c r="CI225" s="9"/>
      <c r="CJ225" s="9"/>
      <c r="CK225" s="9"/>
      <c r="CL225" s="9"/>
      <c r="CM225" s="9"/>
      <c r="CN225" s="9"/>
      <c r="CO225" s="9"/>
      <c r="CP225" s="9"/>
    </row>
    <row r="226" spans="84:94" x14ac:dyDescent="0.2">
      <c r="CF226" s="9"/>
      <c r="CG226" s="9"/>
      <c r="CH226" s="9"/>
      <c r="CI226" s="9"/>
      <c r="CJ226" s="9"/>
      <c r="CK226" s="9"/>
      <c r="CL226" s="9"/>
      <c r="CM226" s="9"/>
      <c r="CN226" s="9"/>
      <c r="CO226" s="9"/>
      <c r="CP226" s="9"/>
    </row>
    <row r="227" spans="84:94" x14ac:dyDescent="0.2">
      <c r="CF227" s="9"/>
      <c r="CG227" s="9"/>
      <c r="CH227" s="9"/>
      <c r="CI227" s="9"/>
      <c r="CJ227" s="9"/>
      <c r="CK227" s="9"/>
      <c r="CL227" s="9"/>
      <c r="CM227" s="9"/>
      <c r="CN227" s="9"/>
      <c r="CO227" s="9"/>
      <c r="CP227" s="9"/>
    </row>
    <row r="228" spans="84:94" x14ac:dyDescent="0.2">
      <c r="CF228" s="9"/>
      <c r="CG228" s="9"/>
      <c r="CH228" s="9"/>
      <c r="CI228" s="9"/>
      <c r="CJ228" s="9"/>
      <c r="CK228" s="9"/>
      <c r="CL228" s="9"/>
      <c r="CM228" s="9"/>
      <c r="CN228" s="9"/>
      <c r="CO228" s="9"/>
      <c r="CP228" s="9"/>
    </row>
    <row r="229" spans="84:94" x14ac:dyDescent="0.2">
      <c r="CF229" s="9"/>
      <c r="CG229" s="9"/>
      <c r="CH229" s="9"/>
      <c r="CI229" s="9"/>
      <c r="CJ229" s="9"/>
      <c r="CK229" s="9"/>
      <c r="CL229" s="9"/>
      <c r="CM229" s="9"/>
      <c r="CN229" s="9"/>
      <c r="CO229" s="9"/>
      <c r="CP229" s="9"/>
    </row>
    <row r="230" spans="84:94" x14ac:dyDescent="0.2">
      <c r="CF230" s="9"/>
      <c r="CG230" s="9"/>
      <c r="CH230" s="9"/>
      <c r="CI230" s="9"/>
      <c r="CJ230" s="9"/>
      <c r="CK230" s="9"/>
      <c r="CL230" s="9"/>
      <c r="CM230" s="9"/>
      <c r="CN230" s="9"/>
      <c r="CO230" s="9"/>
      <c r="CP230" s="9"/>
    </row>
    <row r="231" spans="84:94" x14ac:dyDescent="0.2"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</row>
    <row r="232" spans="84:94" x14ac:dyDescent="0.2"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</row>
    <row r="233" spans="84:94" x14ac:dyDescent="0.2">
      <c r="CF233" s="9"/>
      <c r="CG233" s="9"/>
      <c r="CH233" s="9"/>
      <c r="CI233" s="9"/>
      <c r="CJ233" s="9"/>
      <c r="CK233" s="9"/>
      <c r="CL233" s="9"/>
      <c r="CM233" s="9"/>
      <c r="CN233" s="9"/>
      <c r="CO233" s="9"/>
      <c r="CP233" s="9"/>
    </row>
    <row r="234" spans="84:94" x14ac:dyDescent="0.2"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</row>
    <row r="235" spans="84:94" x14ac:dyDescent="0.2">
      <c r="CF235" s="9"/>
      <c r="CG235" s="9"/>
      <c r="CH235" s="9"/>
      <c r="CI235" s="9"/>
      <c r="CJ235" s="9"/>
      <c r="CK235" s="9"/>
      <c r="CL235" s="9"/>
      <c r="CM235" s="9"/>
      <c r="CN235" s="9"/>
      <c r="CO235" s="9"/>
      <c r="CP235" s="9"/>
    </row>
    <row r="236" spans="84:94" x14ac:dyDescent="0.2"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</row>
    <row r="237" spans="84:94" x14ac:dyDescent="0.2">
      <c r="CF237" s="9"/>
      <c r="CG237" s="9"/>
      <c r="CH237" s="9"/>
      <c r="CI237" s="9"/>
      <c r="CJ237" s="9"/>
      <c r="CK237" s="9"/>
      <c r="CL237" s="9"/>
      <c r="CM237" s="9"/>
      <c r="CN237" s="9"/>
      <c r="CO237" s="9"/>
      <c r="CP237" s="9"/>
    </row>
    <row r="238" spans="84:94" x14ac:dyDescent="0.2"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</row>
    <row r="239" spans="84:94" x14ac:dyDescent="0.2">
      <c r="CF239" s="9"/>
      <c r="CG239" s="9"/>
      <c r="CH239" s="9"/>
      <c r="CI239" s="9"/>
      <c r="CJ239" s="9"/>
      <c r="CK239" s="9"/>
      <c r="CL239" s="9"/>
      <c r="CM239" s="9"/>
      <c r="CN239" s="9"/>
      <c r="CO239" s="9"/>
      <c r="CP239" s="9"/>
    </row>
    <row r="240" spans="84:94" x14ac:dyDescent="0.2"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</row>
    <row r="241" spans="5:94" x14ac:dyDescent="0.2">
      <c r="CF241" s="9"/>
      <c r="CG241" s="9"/>
      <c r="CH241" s="9"/>
      <c r="CI241" s="9"/>
      <c r="CJ241" s="9"/>
      <c r="CK241" s="9"/>
      <c r="CL241" s="9"/>
      <c r="CM241" s="9"/>
      <c r="CN241" s="9"/>
      <c r="CO241" s="9"/>
      <c r="CP241" s="9"/>
    </row>
    <row r="242" spans="5:94" x14ac:dyDescent="0.2"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</row>
    <row r="243" spans="5:94" x14ac:dyDescent="0.2"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</row>
    <row r="244" spans="5:94" x14ac:dyDescent="0.2">
      <c r="E244" s="127">
        <v>0.16200000000000001</v>
      </c>
      <c r="F244" s="127">
        <v>0.11600000000000001</v>
      </c>
      <c r="G244" s="127">
        <v>5.7000000000000002E-2</v>
      </c>
      <c r="H244" s="127">
        <v>0.125</v>
      </c>
      <c r="I244" s="127">
        <v>0.115</v>
      </c>
      <c r="J244" s="127">
        <v>4.2999999999999997E-2</v>
      </c>
      <c r="K244" s="127">
        <v>2.1999999999999999E-2</v>
      </c>
      <c r="L244" s="127">
        <v>0.45300000000000001</v>
      </c>
      <c r="M244" s="127">
        <v>6.4000000000000001E-2</v>
      </c>
      <c r="N244" s="127">
        <v>0.08</v>
      </c>
      <c r="O244" s="127">
        <v>2.9000000000000001E-2</v>
      </c>
      <c r="P244" s="127">
        <v>0.157</v>
      </c>
      <c r="Q244" s="127">
        <v>0.19900000000000001</v>
      </c>
      <c r="R244" s="127">
        <v>9.9000000000000005E-2</v>
      </c>
      <c r="S244" s="127">
        <v>0.36099999999999999</v>
      </c>
      <c r="T244" s="83">
        <v>0.23499999999999999</v>
      </c>
      <c r="U244" s="83">
        <v>0.27600000000000002</v>
      </c>
      <c r="V244" s="105">
        <f t="shared" ref="V244:V257" si="61">AVERAGE(Q244:U244)</f>
        <v>0.23399999999999999</v>
      </c>
      <c r="W244" s="9">
        <v>8</v>
      </c>
      <c r="X244" s="9">
        <v>5</v>
      </c>
      <c r="Y244" s="9">
        <v>8</v>
      </c>
      <c r="Z244" s="9">
        <v>0</v>
      </c>
      <c r="AA244" s="9">
        <v>0</v>
      </c>
      <c r="AB244" s="9">
        <v>5</v>
      </c>
      <c r="AC244" s="9">
        <v>5</v>
      </c>
      <c r="AD244" s="9">
        <v>6</v>
      </c>
      <c r="AE244" s="9">
        <v>6</v>
      </c>
      <c r="AF244" s="9">
        <v>2</v>
      </c>
      <c r="AG244" s="9">
        <v>4</v>
      </c>
      <c r="AH244" s="9">
        <v>3</v>
      </c>
      <c r="AI244" s="9">
        <v>8</v>
      </c>
      <c r="AJ244" s="9">
        <v>6</v>
      </c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</row>
    <row r="245" spans="5:94" x14ac:dyDescent="0.2">
      <c r="E245" s="127">
        <v>0.73199999999999998</v>
      </c>
      <c r="F245" s="127">
        <v>0.83499999999999996</v>
      </c>
      <c r="G245" s="127">
        <v>0.82299999999999995</v>
      </c>
      <c r="H245" s="127">
        <v>0.878</v>
      </c>
      <c r="I245" s="127">
        <v>0.81699999999999995</v>
      </c>
      <c r="J245" s="127">
        <v>6.0999999999999999E-2</v>
      </c>
      <c r="K245" s="127">
        <v>3.1E-2</v>
      </c>
      <c r="L245" s="127">
        <v>0.79300000000000004</v>
      </c>
      <c r="M245" s="127">
        <v>0.83</v>
      </c>
      <c r="N245" s="127">
        <v>0.80800000000000005</v>
      </c>
      <c r="O245" s="127">
        <v>0.85799999999999998</v>
      </c>
      <c r="P245" s="127">
        <v>0.82199999999999995</v>
      </c>
      <c r="Q245" s="127">
        <v>2.8000000000000001E-2</v>
      </c>
      <c r="R245" s="127">
        <v>1.4E-2</v>
      </c>
      <c r="S245" s="127">
        <v>6.0000000000000001E-3</v>
      </c>
      <c r="T245" s="83">
        <v>0.113</v>
      </c>
      <c r="U245" s="83">
        <v>0.128</v>
      </c>
      <c r="V245" s="105">
        <f t="shared" si="61"/>
        <v>5.7800000000000004E-2</v>
      </c>
      <c r="W245" s="9">
        <v>6</v>
      </c>
      <c r="X245" s="9">
        <v>6</v>
      </c>
      <c r="Y245" s="9">
        <v>9</v>
      </c>
      <c r="Z245" s="9">
        <v>6</v>
      </c>
      <c r="AA245" s="9">
        <v>4</v>
      </c>
      <c r="AB245" s="9">
        <v>7</v>
      </c>
      <c r="AC245" s="9">
        <v>4</v>
      </c>
      <c r="AD245" s="9">
        <v>2</v>
      </c>
      <c r="AE245" s="9">
        <v>7</v>
      </c>
      <c r="AF245" s="9">
        <v>3</v>
      </c>
      <c r="AG245" s="9">
        <v>6</v>
      </c>
      <c r="AH245" s="9">
        <v>0</v>
      </c>
      <c r="AI245" s="9">
        <v>4</v>
      </c>
      <c r="AJ245" s="9">
        <v>7</v>
      </c>
      <c r="CF245" s="9"/>
      <c r="CG245" s="9"/>
      <c r="CH245" s="9"/>
      <c r="CI245" s="9"/>
      <c r="CJ245" s="9"/>
      <c r="CK245" s="9"/>
      <c r="CL245" s="9"/>
      <c r="CM245" s="9"/>
      <c r="CN245" s="9"/>
      <c r="CO245" s="9"/>
      <c r="CP245" s="9"/>
    </row>
    <row r="246" spans="5:94" x14ac:dyDescent="0.2">
      <c r="E246" s="127">
        <v>0.314</v>
      </c>
      <c r="F246" s="127">
        <v>0.22700000000000001</v>
      </c>
      <c r="G246" s="127">
        <v>0.255</v>
      </c>
      <c r="H246" s="127">
        <v>0.24099999999999999</v>
      </c>
      <c r="I246" s="127">
        <v>0.25900000000000001</v>
      </c>
      <c r="J246" s="127">
        <v>3.7999999999999999E-2</v>
      </c>
      <c r="K246" s="127">
        <v>1.9E-2</v>
      </c>
      <c r="L246" s="127">
        <v>0.248</v>
      </c>
      <c r="M246" s="127">
        <v>0.2</v>
      </c>
      <c r="N246" s="127">
        <v>0.29199999999999998</v>
      </c>
      <c r="O246" s="127">
        <v>0.27200000000000002</v>
      </c>
      <c r="P246" s="127">
        <v>0.253</v>
      </c>
      <c r="Q246" s="127">
        <v>0.04</v>
      </c>
      <c r="R246" s="127">
        <v>0.02</v>
      </c>
      <c r="S246" s="127">
        <v>-2.4E-2</v>
      </c>
      <c r="T246" s="83">
        <v>0.21299999999999999</v>
      </c>
      <c r="U246" s="83">
        <v>0.183</v>
      </c>
      <c r="V246" s="105">
        <f t="shared" si="61"/>
        <v>8.6400000000000005E-2</v>
      </c>
      <c r="W246" s="9">
        <v>3</v>
      </c>
      <c r="X246" s="9">
        <v>5</v>
      </c>
      <c r="Y246" s="9">
        <v>5</v>
      </c>
      <c r="Z246" s="9">
        <v>6</v>
      </c>
      <c r="AA246" s="9">
        <v>7</v>
      </c>
      <c r="AB246" s="9">
        <v>3</v>
      </c>
      <c r="AC246" s="9">
        <v>4</v>
      </c>
      <c r="AD246" s="9">
        <v>7</v>
      </c>
      <c r="AE246" s="9">
        <v>7</v>
      </c>
      <c r="AF246" s="9">
        <v>0</v>
      </c>
      <c r="AG246" s="9">
        <v>5</v>
      </c>
      <c r="AH246" s="9">
        <v>3</v>
      </c>
      <c r="AI246" s="9">
        <v>5</v>
      </c>
      <c r="AJ246" s="9">
        <v>7</v>
      </c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</row>
    <row r="247" spans="5:94" x14ac:dyDescent="0.2">
      <c r="E247" s="127">
        <v>4.0000000000000001E-3</v>
      </c>
      <c r="F247" s="127">
        <v>0.34499999999999997</v>
      </c>
      <c r="G247" s="127">
        <v>0.443</v>
      </c>
      <c r="H247" s="127">
        <v>0.45600000000000002</v>
      </c>
      <c r="I247" s="127">
        <v>0.312</v>
      </c>
      <c r="J247" s="127">
        <v>0.21099999999999999</v>
      </c>
      <c r="K247" s="127">
        <v>0.106</v>
      </c>
      <c r="L247" s="127">
        <v>0.21199999999999999</v>
      </c>
      <c r="M247" s="127">
        <v>0.39900000000000002</v>
      </c>
      <c r="N247" s="127">
        <v>0.254</v>
      </c>
      <c r="O247" s="127">
        <v>0.32600000000000001</v>
      </c>
      <c r="P247" s="127">
        <v>0.29799999999999999</v>
      </c>
      <c r="Q247" s="127">
        <v>8.2000000000000003E-2</v>
      </c>
      <c r="R247" s="127">
        <v>4.1000000000000002E-2</v>
      </c>
      <c r="S247" s="127">
        <v>-4.5999999999999999E-2</v>
      </c>
      <c r="T247" s="83">
        <v>7.5999999999999998E-2</v>
      </c>
      <c r="U247" s="83">
        <v>0.111</v>
      </c>
      <c r="V247" s="105">
        <f t="shared" si="61"/>
        <v>5.28E-2</v>
      </c>
      <c r="W247" s="9">
        <v>5</v>
      </c>
      <c r="X247" s="9">
        <v>6</v>
      </c>
      <c r="Y247" s="9">
        <v>7</v>
      </c>
      <c r="Z247" s="9">
        <v>3</v>
      </c>
      <c r="AA247" s="9">
        <v>4</v>
      </c>
      <c r="AB247" s="9">
        <v>3</v>
      </c>
      <c r="AC247" s="9">
        <v>6</v>
      </c>
      <c r="AD247" s="9">
        <v>4</v>
      </c>
      <c r="AE247" s="9">
        <v>6</v>
      </c>
      <c r="AF247" s="9">
        <v>4</v>
      </c>
      <c r="AG247" s="9">
        <v>5</v>
      </c>
      <c r="AH247" s="9">
        <v>5</v>
      </c>
      <c r="AI247" s="9">
        <v>5</v>
      </c>
      <c r="AJ247" s="9">
        <v>6</v>
      </c>
      <c r="CF247" s="9"/>
      <c r="CG247" s="9"/>
      <c r="CH247" s="9"/>
      <c r="CI247" s="9"/>
      <c r="CJ247" s="9"/>
      <c r="CK247" s="9"/>
      <c r="CL247" s="9"/>
      <c r="CM247" s="9"/>
      <c r="CN247" s="9"/>
      <c r="CO247" s="9"/>
      <c r="CP247" s="9"/>
    </row>
    <row r="248" spans="5:94" x14ac:dyDescent="0.2">
      <c r="E248" s="127">
        <v>0.65300000000000002</v>
      </c>
      <c r="F248" s="127">
        <v>0.36299999999999999</v>
      </c>
      <c r="G248" s="127">
        <v>0.33600000000000002</v>
      </c>
      <c r="H248" s="127">
        <v>0.39700000000000002</v>
      </c>
      <c r="I248" s="127">
        <v>0.437</v>
      </c>
      <c r="J248" s="127">
        <v>0.14599999999999999</v>
      </c>
      <c r="K248" s="127">
        <v>7.2999999999999995E-2</v>
      </c>
      <c r="L248" s="127">
        <v>0.29399999999999998</v>
      </c>
      <c r="M248" s="127">
        <v>0.318</v>
      </c>
      <c r="N248" s="127">
        <v>0.30299999999999999</v>
      </c>
      <c r="O248" s="127">
        <v>0.252</v>
      </c>
      <c r="P248" s="127">
        <v>0.29199999999999998</v>
      </c>
      <c r="Q248" s="127">
        <v>2.8000000000000001E-2</v>
      </c>
      <c r="R248" s="127">
        <v>1.4E-2</v>
      </c>
      <c r="S248" s="127">
        <v>-0.33300000000000002</v>
      </c>
      <c r="T248" s="83">
        <v>1.9E-2</v>
      </c>
      <c r="U248" s="83">
        <v>3.1E-2</v>
      </c>
      <c r="V248" s="105">
        <f t="shared" si="61"/>
        <v>-4.8200000000000007E-2</v>
      </c>
      <c r="W248" s="9">
        <v>7</v>
      </c>
      <c r="X248" s="9">
        <v>7</v>
      </c>
      <c r="Y248" s="9">
        <v>9</v>
      </c>
      <c r="Z248" s="9">
        <v>1</v>
      </c>
      <c r="AA248" s="9">
        <v>1</v>
      </c>
      <c r="AB248" s="9">
        <v>4</v>
      </c>
      <c r="AC248" s="9">
        <v>5</v>
      </c>
      <c r="AD248" s="9">
        <v>2</v>
      </c>
      <c r="AE248" s="9">
        <v>5</v>
      </c>
      <c r="AF248" s="9">
        <v>6</v>
      </c>
      <c r="AG248" s="9">
        <v>2</v>
      </c>
      <c r="AH248" s="9">
        <v>5</v>
      </c>
      <c r="AI248" s="9">
        <v>7</v>
      </c>
      <c r="AJ248" s="9">
        <v>8</v>
      </c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</row>
    <row r="249" spans="5:94" x14ac:dyDescent="0.2">
      <c r="E249" s="127">
        <v>9.5000000000000001E-2</v>
      </c>
      <c r="F249" s="127">
        <v>9.7000000000000003E-2</v>
      </c>
      <c r="G249" s="127">
        <v>0.14599999999999999</v>
      </c>
      <c r="H249" s="127">
        <v>0.23899999999999999</v>
      </c>
      <c r="I249" s="127">
        <v>0.14399999999999999</v>
      </c>
      <c r="J249" s="127">
        <v>6.7000000000000004E-2</v>
      </c>
      <c r="K249" s="127">
        <v>3.4000000000000002E-2</v>
      </c>
      <c r="L249" s="127"/>
      <c r="M249" s="127">
        <v>0.157</v>
      </c>
      <c r="N249" s="127">
        <v>0.157</v>
      </c>
      <c r="O249" s="127">
        <v>0.13</v>
      </c>
      <c r="P249" s="127">
        <v>0.14799999999999999</v>
      </c>
      <c r="Q249" s="127">
        <v>1.6E-2</v>
      </c>
      <c r="R249" s="127">
        <v>8.0000000000000002E-3</v>
      </c>
      <c r="S249" s="127">
        <v>2.5999999999999999E-2</v>
      </c>
      <c r="T249" s="83"/>
      <c r="U249" s="83"/>
      <c r="V249" s="105">
        <f t="shared" si="61"/>
        <v>1.6666666666666666E-2</v>
      </c>
      <c r="W249" s="9">
        <v>0</v>
      </c>
      <c r="X249" s="9">
        <v>0</v>
      </c>
      <c r="Y249" s="9">
        <v>0</v>
      </c>
      <c r="Z249" s="9">
        <v>12</v>
      </c>
      <c r="AA249" s="9">
        <v>0</v>
      </c>
      <c r="AB249" s="9">
        <v>0</v>
      </c>
      <c r="AC249" s="9">
        <v>0</v>
      </c>
      <c r="AD249" s="9">
        <v>0</v>
      </c>
      <c r="AE249" s="9">
        <v>2</v>
      </c>
      <c r="AF249" s="9">
        <v>0</v>
      </c>
      <c r="AG249" s="9">
        <v>4</v>
      </c>
      <c r="AH249" s="9">
        <v>1</v>
      </c>
      <c r="AI249" s="9">
        <v>0</v>
      </c>
      <c r="AJ249" s="9">
        <v>0</v>
      </c>
      <c r="CF249" s="9"/>
      <c r="CG249" s="9"/>
      <c r="CH249" s="9"/>
      <c r="CI249" s="9"/>
      <c r="CJ249" s="9"/>
      <c r="CK249" s="9"/>
      <c r="CL249" s="9"/>
      <c r="CM249" s="9"/>
      <c r="CN249" s="9"/>
      <c r="CO249" s="9"/>
      <c r="CP249" s="9"/>
    </row>
    <row r="250" spans="5:94" x14ac:dyDescent="0.2">
      <c r="E250" s="127">
        <v>0.11899999999999999</v>
      </c>
      <c r="F250" s="127">
        <v>0.18</v>
      </c>
      <c r="G250" s="127">
        <v>0.14699999999999999</v>
      </c>
      <c r="H250" s="127">
        <v>0.20899999999999999</v>
      </c>
      <c r="I250" s="127">
        <v>0.16400000000000001</v>
      </c>
      <c r="J250" s="127">
        <v>3.9E-2</v>
      </c>
      <c r="K250" s="127">
        <v>0.02</v>
      </c>
      <c r="L250" s="127">
        <v>5.1999999999999998E-2</v>
      </c>
      <c r="M250" s="127">
        <v>7.5999999999999998E-2</v>
      </c>
      <c r="N250" s="127">
        <v>7.0000000000000007E-2</v>
      </c>
      <c r="O250" s="127">
        <v>0.16500000000000001</v>
      </c>
      <c r="P250" s="127">
        <v>9.0999999999999998E-2</v>
      </c>
      <c r="Q250" s="127">
        <v>5.0999999999999997E-2</v>
      </c>
      <c r="R250" s="127">
        <v>2.5000000000000001E-2</v>
      </c>
      <c r="S250" s="127">
        <v>-0.44600000000000001</v>
      </c>
      <c r="T250" s="83">
        <v>0.127</v>
      </c>
      <c r="U250" s="83">
        <v>0.155</v>
      </c>
      <c r="V250" s="105">
        <f t="shared" si="61"/>
        <v>-1.7599999999999998E-2</v>
      </c>
      <c r="W250" s="9">
        <v>6</v>
      </c>
      <c r="X250" s="9">
        <v>5</v>
      </c>
      <c r="Y250" s="9">
        <v>8</v>
      </c>
      <c r="Z250" s="9">
        <v>4</v>
      </c>
      <c r="AA250" s="9">
        <v>3</v>
      </c>
      <c r="AB250" s="9">
        <v>4</v>
      </c>
      <c r="AC250" s="9">
        <v>3</v>
      </c>
      <c r="AD250" s="9">
        <v>4</v>
      </c>
      <c r="AE250" s="9">
        <v>5</v>
      </c>
      <c r="AF250" s="9">
        <v>5</v>
      </c>
      <c r="AG250" s="9">
        <v>3</v>
      </c>
      <c r="AH250" s="9">
        <v>4</v>
      </c>
      <c r="AI250" s="9">
        <v>6</v>
      </c>
      <c r="AJ250" s="9">
        <v>6</v>
      </c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</row>
    <row r="251" spans="5:94" x14ac:dyDescent="0.2">
      <c r="E251" s="127">
        <v>0.14399999999999999</v>
      </c>
      <c r="F251" s="127">
        <v>0.155</v>
      </c>
      <c r="G251" s="127">
        <v>0.127</v>
      </c>
      <c r="H251" s="127">
        <v>0.224</v>
      </c>
      <c r="I251" s="127">
        <v>0.16300000000000001</v>
      </c>
      <c r="J251" s="127">
        <v>4.2999999999999997E-2</v>
      </c>
      <c r="K251" s="127">
        <v>2.1000000000000001E-2</v>
      </c>
      <c r="L251" s="127">
        <v>0.16200000000000001</v>
      </c>
      <c r="M251" s="127">
        <v>0.128</v>
      </c>
      <c r="N251" s="127">
        <v>0.123</v>
      </c>
      <c r="O251" s="127">
        <v>0.11700000000000001</v>
      </c>
      <c r="P251" s="127">
        <v>0.13300000000000001</v>
      </c>
      <c r="Q251" s="127">
        <v>0.02</v>
      </c>
      <c r="R251" s="127">
        <v>0.01</v>
      </c>
      <c r="S251" s="127">
        <v>-0.185</v>
      </c>
      <c r="T251" s="83">
        <v>1.9E-2</v>
      </c>
      <c r="U251" s="83">
        <v>3.2000000000000001E-2</v>
      </c>
      <c r="V251" s="105">
        <f t="shared" si="61"/>
        <v>-2.0800000000000003E-2</v>
      </c>
      <c r="W251" s="9">
        <v>6</v>
      </c>
      <c r="X251" s="9">
        <v>7</v>
      </c>
      <c r="Y251" s="9">
        <v>8</v>
      </c>
      <c r="Z251" s="9">
        <v>1</v>
      </c>
      <c r="AA251" s="9">
        <v>1</v>
      </c>
      <c r="AB251" s="9">
        <v>3</v>
      </c>
      <c r="AC251" s="9">
        <v>3</v>
      </c>
      <c r="AD251" s="9">
        <v>2</v>
      </c>
      <c r="AE251" s="9">
        <v>6</v>
      </c>
      <c r="AF251" s="9">
        <v>5</v>
      </c>
      <c r="AG251" s="9">
        <v>2</v>
      </c>
      <c r="AH251" s="9">
        <v>6</v>
      </c>
      <c r="AI251" s="9">
        <v>7</v>
      </c>
      <c r="AJ251" s="9">
        <v>7</v>
      </c>
      <c r="CF251" s="9"/>
      <c r="CG251" s="9"/>
      <c r="CH251" s="9"/>
      <c r="CI251" s="9"/>
      <c r="CJ251" s="9"/>
      <c r="CK251" s="9"/>
      <c r="CL251" s="9"/>
      <c r="CM251" s="9"/>
      <c r="CN251" s="9"/>
      <c r="CO251" s="9"/>
      <c r="CP251" s="9"/>
    </row>
    <row r="252" spans="5:94" x14ac:dyDescent="0.2">
      <c r="E252" s="127">
        <v>0.27100000000000002</v>
      </c>
      <c r="F252" s="127">
        <v>0.246</v>
      </c>
      <c r="G252" s="127">
        <v>0.23</v>
      </c>
      <c r="H252" s="127">
        <v>0.27200000000000002</v>
      </c>
      <c r="I252" s="127">
        <v>0.255</v>
      </c>
      <c r="J252" s="127">
        <v>0.02</v>
      </c>
      <c r="K252" s="127">
        <v>0.01</v>
      </c>
      <c r="L252" s="127">
        <v>0.17100000000000001</v>
      </c>
      <c r="M252" s="127">
        <v>0.23599999999999999</v>
      </c>
      <c r="N252" s="127">
        <v>0.29199999999999998</v>
      </c>
      <c r="O252" s="127">
        <v>0.248</v>
      </c>
      <c r="P252" s="127">
        <v>0.23699999999999999</v>
      </c>
      <c r="Q252" s="127">
        <v>0.05</v>
      </c>
      <c r="R252" s="127">
        <v>2.5000000000000001E-2</v>
      </c>
      <c r="S252" s="127">
        <v>-7.0999999999999994E-2</v>
      </c>
      <c r="T252" s="83">
        <v>7.9000000000000001E-2</v>
      </c>
      <c r="U252" s="83">
        <v>6.7000000000000004E-2</v>
      </c>
      <c r="V252" s="105">
        <f t="shared" si="61"/>
        <v>3.0000000000000006E-2</v>
      </c>
      <c r="W252" s="9">
        <v>4</v>
      </c>
      <c r="X252" s="9">
        <v>5</v>
      </c>
      <c r="Y252" s="9">
        <v>2</v>
      </c>
      <c r="Z252" s="9">
        <v>4</v>
      </c>
      <c r="AA252" s="9">
        <v>4</v>
      </c>
      <c r="AB252" s="9">
        <v>7</v>
      </c>
      <c r="AC252" s="9">
        <v>6</v>
      </c>
      <c r="AD252" s="9">
        <v>4</v>
      </c>
      <c r="AE252" s="9">
        <v>5</v>
      </c>
      <c r="AF252" s="9">
        <v>3</v>
      </c>
      <c r="AG252" s="9">
        <v>5</v>
      </c>
      <c r="AH252" s="9">
        <v>1</v>
      </c>
      <c r="AI252" s="9">
        <v>7</v>
      </c>
      <c r="AJ252" s="9">
        <v>5</v>
      </c>
      <c r="CF252" s="9"/>
      <c r="CG252" s="9"/>
      <c r="CH252" s="9"/>
      <c r="CI252" s="9"/>
      <c r="CJ252" s="9"/>
      <c r="CK252" s="9"/>
      <c r="CL252" s="9"/>
      <c r="CM252" s="9"/>
      <c r="CN252" s="9"/>
      <c r="CO252" s="9"/>
      <c r="CP252" s="9"/>
    </row>
    <row r="253" spans="5:94" x14ac:dyDescent="0.2">
      <c r="E253" s="127">
        <v>0.27100000000000002</v>
      </c>
      <c r="F253" s="127">
        <v>0.246</v>
      </c>
      <c r="G253" s="127">
        <v>0.23</v>
      </c>
      <c r="H253" s="127">
        <v>0.27200000000000002</v>
      </c>
      <c r="I253" s="127">
        <v>0.255</v>
      </c>
      <c r="J253" s="127">
        <v>0.02</v>
      </c>
      <c r="K253" s="127">
        <v>0.01</v>
      </c>
      <c r="L253" s="127">
        <v>0.17100000000000001</v>
      </c>
      <c r="M253" s="127">
        <v>0.23599999999999999</v>
      </c>
      <c r="N253" s="127">
        <v>0.29199999999999998</v>
      </c>
      <c r="O253" s="127">
        <v>0.248</v>
      </c>
      <c r="P253" s="127">
        <v>0.23699999999999999</v>
      </c>
      <c r="Q253" s="127">
        <v>0.05</v>
      </c>
      <c r="R253" s="127">
        <v>2.5000000000000001E-2</v>
      </c>
      <c r="S253" s="127">
        <v>-7.0999999999999994E-2</v>
      </c>
      <c r="T253" s="83">
        <v>5.8000000000000003E-2</v>
      </c>
      <c r="U253" s="83">
        <v>0.111</v>
      </c>
      <c r="V253" s="105">
        <f t="shared" si="61"/>
        <v>3.4600000000000006E-2</v>
      </c>
      <c r="W253" s="9">
        <v>5</v>
      </c>
      <c r="X253" s="9">
        <v>5</v>
      </c>
      <c r="Y253" s="9">
        <v>6</v>
      </c>
      <c r="Z253" s="9">
        <v>8</v>
      </c>
      <c r="AA253" s="9">
        <v>6</v>
      </c>
      <c r="AB253" s="9">
        <v>3</v>
      </c>
      <c r="AC253" s="9">
        <v>2</v>
      </c>
      <c r="AD253" s="9">
        <v>3</v>
      </c>
      <c r="AE253" s="9">
        <v>3</v>
      </c>
      <c r="AF253" s="9">
        <v>4</v>
      </c>
      <c r="AG253" s="9">
        <v>5</v>
      </c>
      <c r="AH253" s="9">
        <v>1</v>
      </c>
      <c r="AI253" s="9">
        <v>4</v>
      </c>
      <c r="AJ253" s="9">
        <v>5</v>
      </c>
      <c r="CF253" s="9"/>
      <c r="CG253" s="9"/>
      <c r="CH253" s="9"/>
      <c r="CI253" s="9"/>
      <c r="CJ253" s="9"/>
      <c r="CK253" s="9"/>
      <c r="CL253" s="9"/>
      <c r="CM253" s="9"/>
      <c r="CN253" s="9"/>
      <c r="CO253" s="9"/>
      <c r="CP253" s="9"/>
    </row>
    <row r="254" spans="5:94" x14ac:dyDescent="0.2">
      <c r="E254" s="127">
        <v>0.17499999999999999</v>
      </c>
      <c r="F254" s="127">
        <v>0.184</v>
      </c>
      <c r="G254" s="127">
        <v>0.21099999999999999</v>
      </c>
      <c r="H254" s="127">
        <v>0.22500000000000001</v>
      </c>
      <c r="I254" s="127">
        <v>0.19900000000000001</v>
      </c>
      <c r="J254" s="127">
        <v>2.3E-2</v>
      </c>
      <c r="K254" s="127">
        <v>1.2E-2</v>
      </c>
      <c r="L254" s="127">
        <v>0.155</v>
      </c>
      <c r="M254" s="127">
        <v>0.19400000000000001</v>
      </c>
      <c r="N254" s="127">
        <v>0.17399999999999999</v>
      </c>
      <c r="O254" s="127">
        <v>0.126</v>
      </c>
      <c r="P254" s="127">
        <v>0.16200000000000001</v>
      </c>
      <c r="Q254" s="127">
        <v>2.9000000000000001E-2</v>
      </c>
      <c r="R254" s="127">
        <v>1.4E-2</v>
      </c>
      <c r="S254" s="127">
        <v>-0.184</v>
      </c>
      <c r="T254" s="83">
        <v>0.79300000000000004</v>
      </c>
      <c r="U254" s="83">
        <v>0.79800000000000004</v>
      </c>
      <c r="V254" s="105">
        <f t="shared" si="61"/>
        <v>0.29000000000000004</v>
      </c>
      <c r="W254" s="9">
        <v>0</v>
      </c>
      <c r="X254" s="9">
        <v>0</v>
      </c>
      <c r="Y254" s="9">
        <v>2</v>
      </c>
      <c r="Z254" s="9">
        <v>0</v>
      </c>
      <c r="AA254" s="9">
        <v>0</v>
      </c>
      <c r="AB254" s="9">
        <v>3</v>
      </c>
      <c r="AC254" s="9">
        <v>0</v>
      </c>
      <c r="AD254" s="9">
        <v>4</v>
      </c>
      <c r="AE254" s="9">
        <v>0</v>
      </c>
      <c r="AF254" s="9">
        <v>5</v>
      </c>
      <c r="AG254" s="9">
        <v>0</v>
      </c>
      <c r="AH254" s="9">
        <v>6</v>
      </c>
      <c r="AI254" s="9">
        <v>4</v>
      </c>
      <c r="AJ254" s="9">
        <v>5</v>
      </c>
      <c r="CF254" s="9"/>
      <c r="CG254" s="9"/>
      <c r="CH254" s="9"/>
      <c r="CI254" s="9"/>
      <c r="CJ254" s="9"/>
      <c r="CK254" s="9"/>
      <c r="CL254" s="9"/>
      <c r="CM254" s="9"/>
      <c r="CN254" s="9"/>
      <c r="CO254" s="9"/>
      <c r="CP254" s="9"/>
    </row>
    <row r="255" spans="5:94" x14ac:dyDescent="0.2">
      <c r="E255" s="127">
        <v>0.54800000000000004</v>
      </c>
      <c r="F255" s="127">
        <v>0.47699999999999998</v>
      </c>
      <c r="G255" s="127">
        <v>0.58899999999999997</v>
      </c>
      <c r="H255" s="127">
        <v>0.64700000000000002</v>
      </c>
      <c r="I255" s="127">
        <v>0.56499999999999995</v>
      </c>
      <c r="J255" s="127">
        <v>7.0999999999999994E-2</v>
      </c>
      <c r="K255" s="127">
        <v>3.5999999999999997E-2</v>
      </c>
      <c r="L255" s="127">
        <v>0.503</v>
      </c>
      <c r="M255" s="127">
        <v>0.63</v>
      </c>
      <c r="N255" s="127">
        <v>0.52200000000000002</v>
      </c>
      <c r="O255" s="127">
        <v>0.505</v>
      </c>
      <c r="P255" s="127">
        <v>0.54</v>
      </c>
      <c r="Q255" s="127">
        <v>6.0999999999999999E-2</v>
      </c>
      <c r="R255" s="127">
        <v>0.03</v>
      </c>
      <c r="S255" s="127">
        <v>-4.4999999999999998E-2</v>
      </c>
      <c r="T255" s="83">
        <v>0.10299999999999999</v>
      </c>
      <c r="U255" s="83">
        <v>0.16300000000000001</v>
      </c>
      <c r="V255" s="105">
        <f t="shared" si="61"/>
        <v>6.2399999999999997E-2</v>
      </c>
      <c r="W255" s="9">
        <v>8</v>
      </c>
      <c r="X255" s="9">
        <v>6</v>
      </c>
      <c r="Y255" s="9">
        <v>3</v>
      </c>
      <c r="Z255" s="9">
        <v>4</v>
      </c>
      <c r="AA255" s="9">
        <v>3</v>
      </c>
      <c r="AB255" s="9">
        <v>1</v>
      </c>
      <c r="AC255" s="9">
        <v>2</v>
      </c>
      <c r="AD255" s="9">
        <v>3</v>
      </c>
      <c r="AE255" s="9">
        <v>7</v>
      </c>
      <c r="AF255" s="9">
        <v>0</v>
      </c>
      <c r="AG255" s="9">
        <v>2</v>
      </c>
      <c r="AH255" s="9">
        <v>1</v>
      </c>
      <c r="AI255" s="9">
        <v>8</v>
      </c>
      <c r="AJ255" s="9">
        <v>4</v>
      </c>
      <c r="CF255" s="9"/>
      <c r="CG255" s="9"/>
      <c r="CH255" s="9"/>
      <c r="CI255" s="9"/>
      <c r="CJ255" s="9"/>
      <c r="CK255" s="9"/>
      <c r="CL255" s="9"/>
      <c r="CM255" s="9"/>
      <c r="CN255" s="9"/>
      <c r="CO255" s="9"/>
      <c r="CP255" s="9"/>
    </row>
    <row r="256" spans="5:94" x14ac:dyDescent="0.2">
      <c r="E256" s="127">
        <v>0.24399999999999999</v>
      </c>
      <c r="F256" s="127">
        <v>0.223</v>
      </c>
      <c r="G256" s="127">
        <v>0.23400000000000001</v>
      </c>
      <c r="H256" s="127">
        <v>0.23699999999999999</v>
      </c>
      <c r="I256" s="127">
        <v>0.23499999999999999</v>
      </c>
      <c r="J256" s="127">
        <v>8.9999999999999993E-3</v>
      </c>
      <c r="K256" s="127">
        <v>4.0000000000000001E-3</v>
      </c>
      <c r="L256" s="127"/>
      <c r="M256" s="127">
        <v>0.161</v>
      </c>
      <c r="N256" s="127">
        <v>0.16800000000000001</v>
      </c>
      <c r="O256" s="127">
        <v>0.183</v>
      </c>
      <c r="P256" s="127">
        <v>0.17100000000000001</v>
      </c>
      <c r="Q256" s="127">
        <v>1.0999999999999999E-2</v>
      </c>
      <c r="R256" s="127">
        <v>6.0000000000000001E-3</v>
      </c>
      <c r="S256" s="127">
        <v>-0.27200000000000002</v>
      </c>
      <c r="T256" s="83">
        <v>2.8000000000000001E-2</v>
      </c>
      <c r="U256" s="83">
        <v>3.3000000000000002E-2</v>
      </c>
      <c r="V256" s="105">
        <f t="shared" si="61"/>
        <v>-3.8800000000000001E-2</v>
      </c>
      <c r="W256" s="9">
        <v>4</v>
      </c>
      <c r="X256" s="9">
        <v>5</v>
      </c>
      <c r="Y256" s="9">
        <v>4</v>
      </c>
      <c r="Z256" s="9">
        <v>3</v>
      </c>
      <c r="AA256" s="9">
        <v>1</v>
      </c>
      <c r="AB256" s="9">
        <v>5</v>
      </c>
      <c r="AC256" s="9">
        <v>4</v>
      </c>
      <c r="AD256" s="9">
        <v>3</v>
      </c>
      <c r="AE256" s="9">
        <v>5</v>
      </c>
      <c r="AF256" s="9">
        <v>4</v>
      </c>
      <c r="AG256" s="9">
        <v>4</v>
      </c>
      <c r="AH256" s="9">
        <v>5</v>
      </c>
      <c r="AI256" s="9">
        <v>4</v>
      </c>
      <c r="AJ256" s="9">
        <v>4</v>
      </c>
      <c r="CF256" s="9"/>
      <c r="CG256" s="9"/>
      <c r="CH256" s="9"/>
      <c r="CI256" s="9"/>
      <c r="CJ256" s="9"/>
      <c r="CK256" s="9"/>
      <c r="CL256" s="9"/>
      <c r="CM256" s="9"/>
      <c r="CN256" s="9"/>
      <c r="CO256" s="9"/>
      <c r="CP256" s="9"/>
    </row>
    <row r="257" spans="5:94" x14ac:dyDescent="0.2">
      <c r="E257" s="127">
        <v>0.42099999999999999</v>
      </c>
      <c r="F257" s="127">
        <v>0.42499999999999999</v>
      </c>
      <c r="G257" s="127"/>
      <c r="H257" s="127">
        <v>0.504</v>
      </c>
      <c r="I257" s="127">
        <v>0.45</v>
      </c>
      <c r="J257" s="127">
        <v>4.7E-2</v>
      </c>
      <c r="K257" s="127">
        <v>2.3E-2</v>
      </c>
      <c r="L257" s="127"/>
      <c r="M257" s="127">
        <v>0.47899999999999998</v>
      </c>
      <c r="N257" s="127">
        <v>0.46100000000000002</v>
      </c>
      <c r="O257" s="127">
        <v>0.31</v>
      </c>
      <c r="P257" s="127">
        <v>0.41699999999999998</v>
      </c>
      <c r="Q257" s="127">
        <v>9.2999999999999999E-2</v>
      </c>
      <c r="R257" s="127">
        <v>4.5999999999999999E-2</v>
      </c>
      <c r="S257" s="127">
        <v>-7.3999999999999996E-2</v>
      </c>
      <c r="T257" s="83">
        <v>9.8000000000000004E-2</v>
      </c>
      <c r="U257" s="83">
        <v>0.16800000000000001</v>
      </c>
      <c r="V257" s="105">
        <f t="shared" si="61"/>
        <v>6.6200000000000009E-2</v>
      </c>
      <c r="W257" s="9">
        <v>5</v>
      </c>
      <c r="X257" s="9">
        <v>3</v>
      </c>
      <c r="Y257" s="9">
        <v>5</v>
      </c>
      <c r="Z257" s="9">
        <v>5</v>
      </c>
      <c r="AA257" s="9">
        <v>3</v>
      </c>
      <c r="AB257" s="9">
        <v>5</v>
      </c>
      <c r="AC257" s="9">
        <v>4</v>
      </c>
      <c r="AD257" s="9">
        <v>4</v>
      </c>
      <c r="AE257" s="9">
        <v>4</v>
      </c>
      <c r="AF257" s="9">
        <v>5</v>
      </c>
      <c r="AG257" s="9">
        <v>4</v>
      </c>
      <c r="AH257" s="9">
        <v>3</v>
      </c>
      <c r="AI257" s="9">
        <v>1</v>
      </c>
      <c r="AJ257" s="9">
        <v>4</v>
      </c>
      <c r="CF257" s="9"/>
      <c r="CG257" s="9"/>
      <c r="CH257" s="9"/>
      <c r="CI257" s="9"/>
      <c r="CJ257" s="9"/>
      <c r="CK257" s="9"/>
      <c r="CL257" s="9"/>
      <c r="CM257" s="9"/>
      <c r="CN257" s="9"/>
      <c r="CO257" s="9"/>
      <c r="CP257" s="9"/>
    </row>
    <row r="258" spans="5:94" x14ac:dyDescent="0.2">
      <c r="CF258" s="9"/>
      <c r="CG258" s="9"/>
      <c r="CH258" s="9"/>
      <c r="CI258" s="9"/>
      <c r="CJ258" s="9"/>
      <c r="CK258" s="9"/>
      <c r="CL258" s="9"/>
      <c r="CM258" s="9"/>
      <c r="CN258" s="9"/>
      <c r="CO258" s="9"/>
      <c r="CP258" s="9"/>
    </row>
    <row r="259" spans="5:94" x14ac:dyDescent="0.2">
      <c r="CF259" s="9"/>
      <c r="CG259" s="9"/>
      <c r="CH259" s="9"/>
      <c r="CI259" s="9"/>
      <c r="CJ259" s="9"/>
      <c r="CK259" s="9"/>
      <c r="CL259" s="9"/>
      <c r="CM259" s="9"/>
      <c r="CN259" s="9"/>
      <c r="CO259" s="9"/>
      <c r="CP259" s="9"/>
    </row>
    <row r="260" spans="5:94" x14ac:dyDescent="0.2">
      <c r="CF260" s="9"/>
      <c r="CG260" s="9"/>
      <c r="CH260" s="9"/>
      <c r="CI260" s="9"/>
      <c r="CJ260" s="9"/>
      <c r="CK260" s="9"/>
      <c r="CL260" s="9"/>
      <c r="CM260" s="9"/>
      <c r="CN260" s="9"/>
      <c r="CO260" s="9"/>
      <c r="CP260" s="9"/>
    </row>
    <row r="261" spans="5:94" x14ac:dyDescent="0.2">
      <c r="CF261" s="9"/>
      <c r="CG261" s="9"/>
      <c r="CH261" s="9"/>
      <c r="CI261" s="9"/>
      <c r="CJ261" s="9"/>
      <c r="CK261" s="9"/>
      <c r="CL261" s="9"/>
      <c r="CM261" s="9"/>
      <c r="CN261" s="9"/>
      <c r="CO261" s="9"/>
      <c r="CP261" s="9"/>
    </row>
    <row r="262" spans="5:94" x14ac:dyDescent="0.2">
      <c r="CF262" s="9"/>
      <c r="CG262" s="9"/>
      <c r="CH262" s="9"/>
      <c r="CI262" s="9"/>
      <c r="CJ262" s="9"/>
      <c r="CK262" s="9"/>
      <c r="CL262" s="9"/>
      <c r="CM262" s="9"/>
      <c r="CN262" s="9"/>
      <c r="CO262" s="9"/>
      <c r="CP262" s="9"/>
    </row>
    <row r="263" spans="5:94" x14ac:dyDescent="0.2">
      <c r="CF263" s="9"/>
      <c r="CG263" s="9"/>
      <c r="CH263" s="9"/>
      <c r="CI263" s="9"/>
      <c r="CJ263" s="9"/>
      <c r="CK263" s="9"/>
      <c r="CL263" s="9"/>
      <c r="CM263" s="9"/>
      <c r="CN263" s="9"/>
      <c r="CO263" s="9"/>
      <c r="CP263" s="9"/>
    </row>
    <row r="264" spans="5:94" x14ac:dyDescent="0.2">
      <c r="CF264" s="9"/>
      <c r="CG264" s="9"/>
      <c r="CH264" s="9"/>
      <c r="CI264" s="9"/>
      <c r="CJ264" s="9"/>
      <c r="CK264" s="9"/>
      <c r="CL264" s="9"/>
      <c r="CM264" s="9"/>
      <c r="CN264" s="9"/>
      <c r="CO264" s="9"/>
      <c r="CP264" s="9"/>
    </row>
    <row r="265" spans="5:94" x14ac:dyDescent="0.2">
      <c r="CF265" s="9"/>
      <c r="CG265" s="9"/>
      <c r="CH265" s="9"/>
      <c r="CI265" s="9"/>
      <c r="CJ265" s="9"/>
      <c r="CK265" s="9"/>
      <c r="CL265" s="9"/>
      <c r="CM265" s="9"/>
      <c r="CN265" s="9"/>
      <c r="CO265" s="9"/>
      <c r="CP265" s="9"/>
    </row>
    <row r="266" spans="5:94" x14ac:dyDescent="0.2">
      <c r="CF266" s="9"/>
      <c r="CG266" s="9"/>
      <c r="CH266" s="9"/>
      <c r="CI266" s="9"/>
      <c r="CJ266" s="9"/>
      <c r="CK266" s="9"/>
      <c r="CL266" s="9"/>
      <c r="CM266" s="9"/>
      <c r="CN266" s="9"/>
      <c r="CO266" s="9"/>
      <c r="CP266" s="9"/>
    </row>
    <row r="267" spans="5:94" x14ac:dyDescent="0.2">
      <c r="CF267" s="9"/>
      <c r="CG267" s="9"/>
      <c r="CH267" s="9"/>
      <c r="CI267" s="9"/>
      <c r="CJ267" s="9"/>
      <c r="CK267" s="9"/>
      <c r="CL267" s="9"/>
      <c r="CM267" s="9"/>
      <c r="CN267" s="9"/>
      <c r="CO267" s="9"/>
      <c r="CP267" s="9"/>
    </row>
    <row r="268" spans="5:94" x14ac:dyDescent="0.2">
      <c r="CF268" s="9"/>
      <c r="CG268" s="9"/>
      <c r="CH268" s="9"/>
      <c r="CI268" s="9"/>
      <c r="CJ268" s="9"/>
      <c r="CK268" s="9"/>
      <c r="CL268" s="9"/>
      <c r="CM268" s="9"/>
      <c r="CN268" s="9"/>
      <c r="CO268" s="9"/>
      <c r="CP268" s="9"/>
    </row>
    <row r="269" spans="5:94" x14ac:dyDescent="0.2">
      <c r="CF269" s="9"/>
      <c r="CG269" s="9"/>
      <c r="CH269" s="9"/>
      <c r="CI269" s="9"/>
      <c r="CJ269" s="9"/>
      <c r="CK269" s="9"/>
      <c r="CL269" s="9"/>
      <c r="CM269" s="9"/>
      <c r="CN269" s="9"/>
      <c r="CO269" s="9"/>
      <c r="CP269" s="9"/>
    </row>
    <row r="270" spans="5:94" x14ac:dyDescent="0.2">
      <c r="CF270" s="9"/>
      <c r="CG270" s="9"/>
      <c r="CH270" s="9"/>
      <c r="CI270" s="9"/>
      <c r="CJ270" s="9"/>
      <c r="CK270" s="9"/>
      <c r="CL270" s="9"/>
      <c r="CM270" s="9"/>
      <c r="CN270" s="9"/>
      <c r="CO270" s="9"/>
      <c r="CP270" s="9"/>
    </row>
    <row r="271" spans="5:94" x14ac:dyDescent="0.2">
      <c r="CF271" s="9"/>
      <c r="CG271" s="9"/>
      <c r="CH271" s="9"/>
      <c r="CI271" s="9"/>
      <c r="CJ271" s="9"/>
      <c r="CK271" s="9"/>
      <c r="CL271" s="9"/>
      <c r="CM271" s="9"/>
      <c r="CN271" s="9"/>
      <c r="CO271" s="9"/>
      <c r="CP271" s="9"/>
    </row>
    <row r="272" spans="5:94" x14ac:dyDescent="0.2">
      <c r="CF272" s="9"/>
      <c r="CG272" s="9"/>
      <c r="CH272" s="9"/>
      <c r="CI272" s="9"/>
      <c r="CJ272" s="9"/>
      <c r="CK272" s="9"/>
      <c r="CL272" s="9"/>
      <c r="CM272" s="9"/>
      <c r="CN272" s="9"/>
      <c r="CO272" s="9"/>
      <c r="CP272" s="9"/>
    </row>
    <row r="273" spans="84:94" x14ac:dyDescent="0.2">
      <c r="CF273" s="9"/>
      <c r="CG273" s="9"/>
      <c r="CH273" s="9"/>
      <c r="CI273" s="9"/>
      <c r="CJ273" s="9"/>
      <c r="CK273" s="9"/>
      <c r="CL273" s="9"/>
      <c r="CM273" s="9"/>
      <c r="CN273" s="9"/>
      <c r="CO273" s="9"/>
      <c r="CP273" s="9"/>
    </row>
    <row r="274" spans="84:94" x14ac:dyDescent="0.2">
      <c r="CF274" s="9"/>
      <c r="CG274" s="9"/>
      <c r="CH274" s="9"/>
      <c r="CI274" s="9"/>
      <c r="CJ274" s="9"/>
      <c r="CK274" s="9"/>
      <c r="CL274" s="9"/>
      <c r="CM274" s="9"/>
      <c r="CN274" s="9"/>
      <c r="CO274" s="9"/>
      <c r="CP274" s="9"/>
    </row>
    <row r="275" spans="84:94" x14ac:dyDescent="0.2">
      <c r="CF275" s="9"/>
      <c r="CG275" s="9"/>
      <c r="CH275" s="9"/>
      <c r="CI275" s="9"/>
      <c r="CJ275" s="9"/>
      <c r="CK275" s="9"/>
      <c r="CL275" s="9"/>
      <c r="CM275" s="9"/>
      <c r="CN275" s="9"/>
      <c r="CO275" s="9"/>
      <c r="CP275" s="9"/>
    </row>
    <row r="276" spans="84:94" x14ac:dyDescent="0.2">
      <c r="CF276" s="9"/>
      <c r="CG276" s="9"/>
      <c r="CH276" s="9"/>
      <c r="CI276" s="9"/>
      <c r="CJ276" s="9"/>
      <c r="CK276" s="9"/>
      <c r="CL276" s="9"/>
      <c r="CM276" s="9"/>
      <c r="CN276" s="9"/>
      <c r="CO276" s="9"/>
      <c r="CP276" s="9"/>
    </row>
    <row r="277" spans="84:94" x14ac:dyDescent="0.2">
      <c r="CF277" s="9"/>
      <c r="CG277" s="9"/>
      <c r="CH277" s="9"/>
      <c r="CI277" s="9"/>
      <c r="CJ277" s="9"/>
      <c r="CK277" s="9"/>
      <c r="CL277" s="9"/>
      <c r="CM277" s="9"/>
      <c r="CN277" s="9"/>
      <c r="CO277" s="9"/>
      <c r="CP277" s="9"/>
    </row>
    <row r="278" spans="84:94" x14ac:dyDescent="0.2">
      <c r="CF278" s="9"/>
      <c r="CG278" s="9"/>
      <c r="CH278" s="9"/>
      <c r="CI278" s="9"/>
      <c r="CJ278" s="9"/>
      <c r="CK278" s="9"/>
      <c r="CL278" s="9"/>
      <c r="CM278" s="9"/>
      <c r="CN278" s="9"/>
      <c r="CO278" s="9"/>
      <c r="CP278" s="9"/>
    </row>
    <row r="279" spans="84:94" x14ac:dyDescent="0.2">
      <c r="CF279" s="9"/>
      <c r="CG279" s="9"/>
      <c r="CH279" s="9"/>
      <c r="CI279" s="9"/>
      <c r="CJ279" s="9"/>
      <c r="CK279" s="9"/>
      <c r="CL279" s="9"/>
      <c r="CM279" s="9"/>
      <c r="CN279" s="9"/>
      <c r="CO279" s="9"/>
      <c r="CP279" s="9"/>
    </row>
    <row r="280" spans="84:94" x14ac:dyDescent="0.2">
      <c r="CF280" s="9"/>
      <c r="CG280" s="9"/>
      <c r="CH280" s="9"/>
      <c r="CI280" s="9"/>
      <c r="CJ280" s="9"/>
      <c r="CK280" s="9"/>
      <c r="CL280" s="9"/>
      <c r="CM280" s="9"/>
      <c r="CN280" s="9"/>
      <c r="CO280" s="9"/>
      <c r="CP280" s="9"/>
    </row>
    <row r="281" spans="84:94" x14ac:dyDescent="0.2">
      <c r="CF281" s="9"/>
      <c r="CG281" s="9"/>
      <c r="CH281" s="9"/>
      <c r="CI281" s="9"/>
      <c r="CJ281" s="9"/>
      <c r="CK281" s="9"/>
      <c r="CL281" s="9"/>
      <c r="CM281" s="9"/>
      <c r="CN281" s="9"/>
      <c r="CO281" s="9"/>
      <c r="CP281" s="9"/>
    </row>
    <row r="282" spans="84:94" x14ac:dyDescent="0.2">
      <c r="CF282" s="9"/>
      <c r="CG282" s="9"/>
      <c r="CH282" s="9"/>
      <c r="CI282" s="9"/>
      <c r="CJ282" s="9"/>
      <c r="CK282" s="9"/>
      <c r="CL282" s="9"/>
      <c r="CM282" s="9"/>
      <c r="CN282" s="9"/>
      <c r="CO282" s="9"/>
      <c r="CP282" s="9"/>
    </row>
    <row r="283" spans="84:94" x14ac:dyDescent="0.2">
      <c r="CF283" s="9"/>
      <c r="CG283" s="9"/>
      <c r="CH283" s="9"/>
      <c r="CI283" s="9"/>
      <c r="CJ283" s="9"/>
      <c r="CK283" s="9"/>
      <c r="CL283" s="9"/>
      <c r="CM283" s="9"/>
      <c r="CN283" s="9"/>
      <c r="CO283" s="9"/>
      <c r="CP283" s="9"/>
    </row>
    <row r="284" spans="84:94" x14ac:dyDescent="0.2">
      <c r="CF284" s="9"/>
      <c r="CG284" s="9"/>
      <c r="CH284" s="9"/>
      <c r="CI284" s="9"/>
      <c r="CJ284" s="9"/>
      <c r="CK284" s="9"/>
      <c r="CL284" s="9"/>
      <c r="CM284" s="9"/>
      <c r="CN284" s="9"/>
      <c r="CO284" s="9"/>
      <c r="CP284" s="9"/>
    </row>
    <row r="285" spans="84:94" x14ac:dyDescent="0.2">
      <c r="CF285" s="9"/>
      <c r="CG285" s="9"/>
      <c r="CH285" s="9"/>
      <c r="CI285" s="9"/>
      <c r="CJ285" s="9"/>
      <c r="CK285" s="9"/>
      <c r="CL285" s="9"/>
      <c r="CM285" s="9"/>
      <c r="CN285" s="9"/>
      <c r="CO285" s="9"/>
      <c r="CP285" s="9"/>
    </row>
    <row r="286" spans="84:94" x14ac:dyDescent="0.2">
      <c r="CF286" s="9"/>
      <c r="CG286" s="9"/>
      <c r="CH286" s="9"/>
      <c r="CI286" s="9"/>
      <c r="CJ286" s="9"/>
      <c r="CK286" s="9"/>
      <c r="CL286" s="9"/>
      <c r="CM286" s="9"/>
      <c r="CN286" s="9"/>
      <c r="CO286" s="9"/>
      <c r="CP286" s="9"/>
    </row>
    <row r="287" spans="84:94" x14ac:dyDescent="0.2">
      <c r="CF287" s="9"/>
      <c r="CG287" s="9"/>
      <c r="CH287" s="9"/>
      <c r="CI287" s="9"/>
      <c r="CJ287" s="9"/>
      <c r="CK287" s="9"/>
      <c r="CL287" s="9"/>
      <c r="CM287" s="9"/>
      <c r="CN287" s="9"/>
      <c r="CO287" s="9"/>
      <c r="CP287" s="9"/>
    </row>
    <row r="288" spans="84:94" x14ac:dyDescent="0.2">
      <c r="CF288" s="9"/>
      <c r="CG288" s="9"/>
      <c r="CH288" s="9"/>
      <c r="CI288" s="9"/>
      <c r="CJ288" s="9"/>
      <c r="CK288" s="9"/>
      <c r="CL288" s="9"/>
      <c r="CM288" s="9"/>
      <c r="CN288" s="9"/>
      <c r="CO288" s="9"/>
      <c r="CP288" s="9"/>
    </row>
    <row r="289" spans="84:94" x14ac:dyDescent="0.2">
      <c r="CF289" s="9"/>
      <c r="CG289" s="9"/>
      <c r="CH289" s="9"/>
      <c r="CI289" s="9"/>
      <c r="CJ289" s="9"/>
      <c r="CK289" s="9"/>
      <c r="CL289" s="9"/>
      <c r="CM289" s="9"/>
      <c r="CN289" s="9"/>
      <c r="CO289" s="9"/>
      <c r="CP289" s="9"/>
    </row>
    <row r="290" spans="84:94" x14ac:dyDescent="0.2">
      <c r="CF290" s="9"/>
      <c r="CG290" s="9"/>
      <c r="CH290" s="9"/>
      <c r="CI290" s="9"/>
      <c r="CJ290" s="9"/>
      <c r="CK290" s="9"/>
      <c r="CL290" s="9"/>
      <c r="CM290" s="9"/>
      <c r="CN290" s="9"/>
      <c r="CO290" s="9"/>
      <c r="CP290" s="9"/>
    </row>
    <row r="291" spans="84:94" x14ac:dyDescent="0.2">
      <c r="CF291" s="9"/>
      <c r="CG291" s="9"/>
      <c r="CH291" s="9"/>
      <c r="CI291" s="9"/>
      <c r="CJ291" s="9"/>
      <c r="CK291" s="9"/>
      <c r="CL291" s="9"/>
      <c r="CM291" s="9"/>
      <c r="CN291" s="9"/>
      <c r="CO291" s="9"/>
      <c r="CP291" s="9"/>
    </row>
    <row r="292" spans="84:94" x14ac:dyDescent="0.2">
      <c r="CF292" s="9"/>
      <c r="CG292" s="9"/>
      <c r="CH292" s="9"/>
      <c r="CI292" s="9"/>
      <c r="CJ292" s="9"/>
      <c r="CK292" s="9"/>
      <c r="CL292" s="9"/>
      <c r="CM292" s="9"/>
      <c r="CN292" s="9"/>
      <c r="CO292" s="9"/>
      <c r="CP292" s="9"/>
    </row>
    <row r="293" spans="84:94" x14ac:dyDescent="0.2">
      <c r="CF293" s="9"/>
      <c r="CG293" s="9"/>
      <c r="CH293" s="9"/>
      <c r="CI293" s="9"/>
      <c r="CJ293" s="9"/>
      <c r="CK293" s="9"/>
      <c r="CL293" s="9"/>
      <c r="CM293" s="9"/>
      <c r="CN293" s="9"/>
      <c r="CO293" s="9"/>
      <c r="CP293" s="9"/>
    </row>
    <row r="294" spans="84:94" x14ac:dyDescent="0.2">
      <c r="CF294" s="9"/>
      <c r="CG294" s="9"/>
      <c r="CH294" s="9"/>
      <c r="CI294" s="9"/>
      <c r="CJ294" s="9"/>
      <c r="CK294" s="9"/>
      <c r="CL294" s="9"/>
      <c r="CM294" s="9"/>
      <c r="CN294" s="9"/>
      <c r="CO294" s="9"/>
      <c r="CP294" s="9"/>
    </row>
    <row r="295" spans="84:94" x14ac:dyDescent="0.2">
      <c r="CF295" s="9"/>
      <c r="CG295" s="9"/>
      <c r="CH295" s="9"/>
      <c r="CI295" s="9"/>
      <c r="CJ295" s="9"/>
      <c r="CK295" s="9"/>
      <c r="CL295" s="9"/>
      <c r="CM295" s="9"/>
      <c r="CN295" s="9"/>
      <c r="CO295" s="9"/>
      <c r="CP295" s="9"/>
    </row>
    <row r="296" spans="84:94" x14ac:dyDescent="0.2">
      <c r="CF296" s="9"/>
      <c r="CG296" s="9"/>
      <c r="CH296" s="9"/>
      <c r="CI296" s="9"/>
      <c r="CJ296" s="9"/>
      <c r="CK296" s="9"/>
      <c r="CL296" s="9"/>
      <c r="CM296" s="9"/>
      <c r="CN296" s="9"/>
      <c r="CO296" s="9"/>
      <c r="CP296" s="9"/>
    </row>
    <row r="297" spans="84:94" x14ac:dyDescent="0.2">
      <c r="CF297" s="9"/>
      <c r="CG297" s="9"/>
      <c r="CH297" s="9"/>
      <c r="CI297" s="9"/>
      <c r="CJ297" s="9"/>
      <c r="CK297" s="9"/>
      <c r="CL297" s="9"/>
      <c r="CM297" s="9"/>
      <c r="CN297" s="9"/>
      <c r="CO297" s="9"/>
      <c r="CP297" s="9"/>
    </row>
    <row r="298" spans="84:94" x14ac:dyDescent="0.2">
      <c r="CF298" s="9"/>
      <c r="CG298" s="9"/>
      <c r="CH298" s="9"/>
      <c r="CI298" s="9"/>
      <c r="CJ298" s="9"/>
      <c r="CK298" s="9"/>
      <c r="CL298" s="9"/>
      <c r="CM298" s="9"/>
      <c r="CN298" s="9"/>
      <c r="CO298" s="9"/>
      <c r="CP298" s="9"/>
    </row>
    <row r="299" spans="84:94" x14ac:dyDescent="0.2">
      <c r="CF299" s="9"/>
      <c r="CG299" s="9"/>
      <c r="CH299" s="9"/>
      <c r="CI299" s="9"/>
      <c r="CJ299" s="9"/>
      <c r="CK299" s="9"/>
      <c r="CL299" s="9"/>
      <c r="CM299" s="9"/>
      <c r="CN299" s="9"/>
      <c r="CO299" s="9"/>
      <c r="CP299" s="9"/>
    </row>
    <row r="300" spans="84:94" x14ac:dyDescent="0.2">
      <c r="CF300" s="9"/>
      <c r="CG300" s="9"/>
      <c r="CH300" s="9"/>
      <c r="CI300" s="9"/>
      <c r="CJ300" s="9"/>
      <c r="CK300" s="9"/>
      <c r="CL300" s="9"/>
      <c r="CM300" s="9"/>
      <c r="CN300" s="9"/>
      <c r="CO300" s="9"/>
      <c r="CP300" s="9"/>
    </row>
    <row r="301" spans="84:94" x14ac:dyDescent="0.2">
      <c r="CF301" s="9"/>
      <c r="CG301" s="9"/>
      <c r="CH301" s="9"/>
      <c r="CI301" s="9"/>
      <c r="CJ301" s="9"/>
      <c r="CK301" s="9"/>
      <c r="CL301" s="9"/>
      <c r="CM301" s="9"/>
      <c r="CN301" s="9"/>
      <c r="CO301" s="9"/>
      <c r="CP301" s="9"/>
    </row>
    <row r="302" spans="84:94" x14ac:dyDescent="0.2">
      <c r="CF302" s="9"/>
      <c r="CG302" s="9"/>
      <c r="CH302" s="9"/>
      <c r="CI302" s="9"/>
      <c r="CJ302" s="9"/>
      <c r="CK302" s="9"/>
      <c r="CL302" s="9"/>
      <c r="CM302" s="9"/>
      <c r="CN302" s="9"/>
      <c r="CO302" s="9"/>
      <c r="CP302" s="9"/>
    </row>
    <row r="303" spans="84:94" x14ac:dyDescent="0.2">
      <c r="CF303" s="9"/>
      <c r="CG303" s="9"/>
      <c r="CH303" s="9"/>
      <c r="CI303" s="9"/>
      <c r="CJ303" s="9"/>
      <c r="CK303" s="9"/>
      <c r="CL303" s="9"/>
      <c r="CM303" s="9"/>
      <c r="CN303" s="9"/>
      <c r="CO303" s="9"/>
      <c r="CP303" s="9"/>
    </row>
    <row r="304" spans="84:94" x14ac:dyDescent="0.2">
      <c r="CF304" s="9"/>
      <c r="CG304" s="9"/>
      <c r="CH304" s="9"/>
      <c r="CI304" s="9"/>
      <c r="CJ304" s="9"/>
      <c r="CK304" s="9"/>
      <c r="CL304" s="9"/>
      <c r="CM304" s="9"/>
      <c r="CN304" s="9"/>
      <c r="CO304" s="9"/>
      <c r="CP304" s="9"/>
    </row>
    <row r="305" spans="5:94" x14ac:dyDescent="0.2">
      <c r="CF305" s="9"/>
      <c r="CG305" s="9"/>
      <c r="CH305" s="9"/>
      <c r="CI305" s="9"/>
      <c r="CJ305" s="9"/>
      <c r="CK305" s="9"/>
      <c r="CL305" s="9"/>
      <c r="CM305" s="9"/>
      <c r="CN305" s="9"/>
      <c r="CO305" s="9"/>
      <c r="CP305" s="9"/>
    </row>
    <row r="306" spans="5:94" x14ac:dyDescent="0.2">
      <c r="CF306" s="9"/>
      <c r="CG306" s="9"/>
      <c r="CH306" s="9"/>
      <c r="CI306" s="9"/>
      <c r="CJ306" s="9"/>
      <c r="CK306" s="9"/>
      <c r="CL306" s="9"/>
      <c r="CM306" s="9"/>
      <c r="CN306" s="9"/>
      <c r="CO306" s="9"/>
      <c r="CP306" s="9"/>
    </row>
    <row r="307" spans="5:94" x14ac:dyDescent="0.2">
      <c r="CF307" s="9"/>
      <c r="CG307" s="9"/>
      <c r="CH307" s="9"/>
      <c r="CI307" s="9"/>
      <c r="CJ307" s="9"/>
      <c r="CK307" s="9"/>
      <c r="CL307" s="9"/>
      <c r="CM307" s="9"/>
      <c r="CN307" s="9"/>
      <c r="CO307" s="9"/>
      <c r="CP307" s="9"/>
    </row>
    <row r="308" spans="5:94" x14ac:dyDescent="0.2">
      <c r="CF308" s="9"/>
      <c r="CG308" s="9"/>
      <c r="CH308" s="9"/>
      <c r="CI308" s="9"/>
      <c r="CJ308" s="9"/>
      <c r="CK308" s="9"/>
      <c r="CL308" s="9"/>
      <c r="CM308" s="9"/>
      <c r="CN308" s="9"/>
      <c r="CO308" s="9"/>
      <c r="CP308" s="9"/>
    </row>
    <row r="309" spans="5:94" x14ac:dyDescent="0.2">
      <c r="CF309" s="9"/>
      <c r="CG309" s="9"/>
      <c r="CH309" s="9"/>
      <c r="CI309" s="9"/>
      <c r="CJ309" s="9"/>
      <c r="CK309" s="9"/>
      <c r="CL309" s="9"/>
      <c r="CM309" s="9"/>
      <c r="CN309" s="9"/>
      <c r="CO309" s="9"/>
      <c r="CP309" s="9"/>
    </row>
    <row r="310" spans="5:94" x14ac:dyDescent="0.2">
      <c r="E310" s="128" t="s">
        <v>648</v>
      </c>
      <c r="F310" s="128" t="s">
        <v>648</v>
      </c>
      <c r="G310" s="105" t="e">
        <f t="shared" ref="G310:G330" si="62">AVERAGE(E310:F310)</f>
        <v>#DIV/0!</v>
      </c>
      <c r="H310" s="128" t="s">
        <v>648</v>
      </c>
      <c r="I310" s="128">
        <v>0.14699999999999999</v>
      </c>
      <c r="J310" s="105">
        <f t="shared" ref="J310:J330" si="63">AVERAGE(H310:I310)</f>
        <v>0.14699999999999999</v>
      </c>
      <c r="K310" s="83">
        <v>6.5000000000000002E-2</v>
      </c>
      <c r="L310" s="83">
        <v>0.45200000000000001</v>
      </c>
      <c r="M310" s="83">
        <v>0.40799999999999997</v>
      </c>
      <c r="N310" s="83">
        <v>0.20499999999999999</v>
      </c>
      <c r="O310" s="83"/>
      <c r="P310" s="105">
        <f t="shared" ref="P310:P330" si="64">AVERAGE(K310:O310)</f>
        <v>0.28250000000000003</v>
      </c>
      <c r="Q310" s="83">
        <v>0.45800000000000002</v>
      </c>
      <c r="R310" s="83">
        <v>0.439</v>
      </c>
      <c r="S310" s="83">
        <v>0.378</v>
      </c>
      <c r="T310" s="83">
        <v>0.40600000000000003</v>
      </c>
      <c r="U310" s="83">
        <v>0.32700000000000001</v>
      </c>
      <c r="V310" s="105">
        <f t="shared" ref="V310:V330" si="65">AVERAGE(Q310:U310)</f>
        <v>0.40160000000000001</v>
      </c>
      <c r="W310" s="9">
        <v>0</v>
      </c>
      <c r="X310" s="9">
        <v>1</v>
      </c>
      <c r="Y310" s="9">
        <v>0</v>
      </c>
      <c r="Z310" s="9">
        <v>3</v>
      </c>
      <c r="AA310" s="9">
        <v>1</v>
      </c>
      <c r="AB310" s="9">
        <v>2</v>
      </c>
      <c r="AC310" s="9">
        <v>1</v>
      </c>
      <c r="AD310" s="9">
        <v>1</v>
      </c>
      <c r="AE310" s="9">
        <v>0</v>
      </c>
      <c r="AF310" s="9">
        <v>1</v>
      </c>
      <c r="AG310" s="9">
        <v>2</v>
      </c>
      <c r="AH310" s="9">
        <v>1</v>
      </c>
      <c r="AI310" s="9">
        <v>3</v>
      </c>
      <c r="AJ310" s="9">
        <v>3</v>
      </c>
      <c r="CF310" s="9"/>
      <c r="CG310" s="9"/>
      <c r="CH310" s="9"/>
      <c r="CI310" s="9"/>
      <c r="CJ310" s="9"/>
      <c r="CK310" s="9"/>
      <c r="CL310" s="9"/>
      <c r="CM310" s="9"/>
      <c r="CN310" s="9"/>
      <c r="CO310" s="9"/>
      <c r="CP310" s="9"/>
    </row>
    <row r="311" spans="5:94" x14ac:dyDescent="0.2">
      <c r="E311" s="128" t="s">
        <v>648</v>
      </c>
      <c r="F311" s="128" t="s">
        <v>648</v>
      </c>
      <c r="G311" s="105" t="e">
        <f t="shared" si="62"/>
        <v>#DIV/0!</v>
      </c>
      <c r="H311" s="128">
        <v>3.9E-2</v>
      </c>
      <c r="I311" s="128">
        <v>0.109</v>
      </c>
      <c r="J311" s="105">
        <f t="shared" si="63"/>
        <v>7.3999999999999996E-2</v>
      </c>
      <c r="K311" s="83">
        <v>0.157</v>
      </c>
      <c r="L311" s="83">
        <v>5.7000000000000002E-2</v>
      </c>
      <c r="M311" s="83">
        <v>0.16300000000000001</v>
      </c>
      <c r="N311" s="83">
        <v>4.3999999999999997E-2</v>
      </c>
      <c r="O311" s="83">
        <v>0.16800000000000001</v>
      </c>
      <c r="P311" s="105">
        <f t="shared" si="64"/>
        <v>0.11779999999999999</v>
      </c>
      <c r="Q311" s="83"/>
      <c r="R311" s="83">
        <v>0.215</v>
      </c>
      <c r="S311" s="83">
        <v>5.8999999999999997E-2</v>
      </c>
      <c r="T311" s="83">
        <v>2.3E-2</v>
      </c>
      <c r="U311" s="83"/>
      <c r="V311" s="105">
        <f t="shared" si="65"/>
        <v>9.9000000000000019E-2</v>
      </c>
      <c r="W311" s="9">
        <v>1</v>
      </c>
      <c r="X311" s="9">
        <v>1</v>
      </c>
      <c r="Y311" s="9">
        <v>2</v>
      </c>
      <c r="Z311" s="9">
        <v>2</v>
      </c>
      <c r="AA311" s="9">
        <v>1</v>
      </c>
      <c r="AB311" s="9">
        <v>1</v>
      </c>
      <c r="AC311" s="9">
        <v>2</v>
      </c>
      <c r="AD311" s="9">
        <v>4</v>
      </c>
      <c r="AE311" s="9">
        <v>1</v>
      </c>
      <c r="AF311" s="9">
        <v>0</v>
      </c>
      <c r="AG311" s="9">
        <v>1</v>
      </c>
      <c r="AH311" s="9">
        <v>2</v>
      </c>
      <c r="AI311" s="9">
        <v>2</v>
      </c>
      <c r="AJ311" s="9">
        <v>0</v>
      </c>
      <c r="CF311" s="9"/>
      <c r="CG311" s="9"/>
      <c r="CH311" s="9"/>
      <c r="CI311" s="9"/>
      <c r="CJ311" s="9"/>
      <c r="CK311" s="9"/>
      <c r="CL311" s="9"/>
      <c r="CM311" s="9"/>
      <c r="CN311" s="9"/>
      <c r="CO311" s="9"/>
      <c r="CP311" s="9"/>
    </row>
    <row r="312" spans="5:94" x14ac:dyDescent="0.2">
      <c r="E312" s="128" t="s">
        <v>648</v>
      </c>
      <c r="F312" s="128" t="s">
        <v>648</v>
      </c>
      <c r="G312" s="105" t="e">
        <f t="shared" si="62"/>
        <v>#DIV/0!</v>
      </c>
      <c r="H312" s="128" t="s">
        <v>648</v>
      </c>
      <c r="I312" s="128">
        <v>0.17100000000000001</v>
      </c>
      <c r="J312" s="105">
        <f t="shared" si="63"/>
        <v>0.17100000000000001</v>
      </c>
      <c r="K312" s="83"/>
      <c r="L312" s="83">
        <v>0.185</v>
      </c>
      <c r="M312" s="83">
        <v>0.25600000000000001</v>
      </c>
      <c r="N312" s="83">
        <v>0.14000000000000001</v>
      </c>
      <c r="O312" s="83">
        <v>0.17499999999999999</v>
      </c>
      <c r="P312" s="105">
        <f t="shared" si="64"/>
        <v>0.189</v>
      </c>
      <c r="Q312" s="83"/>
      <c r="R312" s="83">
        <v>0.23200000000000001</v>
      </c>
      <c r="S312" s="83">
        <v>0.28000000000000003</v>
      </c>
      <c r="T312" s="83">
        <v>0.14499999999999999</v>
      </c>
      <c r="U312" s="83">
        <v>0.16900000000000001</v>
      </c>
      <c r="V312" s="105">
        <f t="shared" si="65"/>
        <v>0.20650000000000002</v>
      </c>
      <c r="W312" s="9">
        <v>1</v>
      </c>
      <c r="X312" s="9">
        <v>0</v>
      </c>
      <c r="Y312" s="9">
        <v>0</v>
      </c>
      <c r="Z312" s="9">
        <v>2</v>
      </c>
      <c r="AA312" s="9">
        <v>0</v>
      </c>
      <c r="AB312" s="9">
        <v>2</v>
      </c>
      <c r="AC312" s="9">
        <v>2</v>
      </c>
      <c r="AD312" s="9">
        <v>1</v>
      </c>
      <c r="AE312" s="9">
        <v>1</v>
      </c>
      <c r="AF312" s="9">
        <v>0</v>
      </c>
      <c r="AG312" s="9">
        <v>1</v>
      </c>
      <c r="AH312" s="9">
        <v>2</v>
      </c>
      <c r="AI312" s="9">
        <v>3</v>
      </c>
      <c r="AJ312" s="9">
        <v>2</v>
      </c>
      <c r="CF312" s="9"/>
      <c r="CG312" s="9"/>
      <c r="CH312" s="9"/>
      <c r="CI312" s="9"/>
      <c r="CJ312" s="9"/>
      <c r="CK312" s="9"/>
      <c r="CL312" s="9"/>
      <c r="CM312" s="9"/>
      <c r="CN312" s="9"/>
      <c r="CO312" s="9"/>
      <c r="CP312" s="9"/>
    </row>
    <row r="313" spans="5:94" x14ac:dyDescent="0.2">
      <c r="E313" s="128" t="s">
        <v>648</v>
      </c>
      <c r="F313" s="128" t="s">
        <v>648</v>
      </c>
      <c r="G313" s="105" t="e">
        <f t="shared" si="62"/>
        <v>#DIV/0!</v>
      </c>
      <c r="H313" s="128">
        <v>0.33600000000000002</v>
      </c>
      <c r="I313" s="128">
        <v>0.497</v>
      </c>
      <c r="J313" s="105">
        <f t="shared" si="63"/>
        <v>0.41649999999999998</v>
      </c>
      <c r="K313" s="83">
        <v>0.49399999999999999</v>
      </c>
      <c r="L313" s="83">
        <v>0.36299999999999999</v>
      </c>
      <c r="M313" s="83"/>
      <c r="N313" s="83">
        <v>0.33200000000000002</v>
      </c>
      <c r="O313" s="83">
        <v>0.49299999999999999</v>
      </c>
      <c r="P313" s="105">
        <f t="shared" si="64"/>
        <v>0.42049999999999998</v>
      </c>
      <c r="Q313" s="83">
        <v>0.434</v>
      </c>
      <c r="R313" s="83">
        <v>0.505</v>
      </c>
      <c r="S313" s="83"/>
      <c r="T313" s="83">
        <v>0.32200000000000001</v>
      </c>
      <c r="U313" s="83">
        <v>0.311</v>
      </c>
      <c r="V313" s="105">
        <f t="shared" si="65"/>
        <v>0.39300000000000002</v>
      </c>
      <c r="W313" s="9">
        <v>0</v>
      </c>
      <c r="X313" s="9">
        <v>0</v>
      </c>
      <c r="Y313" s="9">
        <v>2</v>
      </c>
      <c r="Z313" s="9">
        <v>2</v>
      </c>
      <c r="AA313" s="9">
        <v>1</v>
      </c>
      <c r="AB313" s="9">
        <v>2</v>
      </c>
      <c r="AC313" s="9">
        <v>0</v>
      </c>
      <c r="AD313" s="9">
        <v>2</v>
      </c>
      <c r="AE313" s="9">
        <v>2</v>
      </c>
      <c r="AF313" s="9">
        <v>1</v>
      </c>
      <c r="AG313" s="9">
        <v>1</v>
      </c>
      <c r="AH313" s="9">
        <v>0</v>
      </c>
      <c r="AI313" s="9">
        <v>3</v>
      </c>
      <c r="AJ313" s="9">
        <v>1</v>
      </c>
      <c r="CF313" s="9"/>
      <c r="CG313" s="9"/>
      <c r="CH313" s="9"/>
      <c r="CI313" s="9"/>
      <c r="CJ313" s="9"/>
      <c r="CK313" s="9"/>
      <c r="CL313" s="9"/>
      <c r="CM313" s="9"/>
      <c r="CN313" s="9"/>
      <c r="CO313" s="9"/>
      <c r="CP313" s="9"/>
    </row>
    <row r="314" spans="5:94" x14ac:dyDescent="0.2">
      <c r="E314" s="128">
        <v>0.30099999999999999</v>
      </c>
      <c r="F314" s="128" t="s">
        <v>648</v>
      </c>
      <c r="G314" s="105">
        <f t="shared" si="62"/>
        <v>0.30099999999999999</v>
      </c>
      <c r="H314" s="128" t="s">
        <v>648</v>
      </c>
      <c r="I314" s="128">
        <v>0.182</v>
      </c>
      <c r="J314" s="105">
        <f t="shared" si="63"/>
        <v>0.182</v>
      </c>
      <c r="K314" s="83">
        <v>0.26500000000000001</v>
      </c>
      <c r="L314" s="83">
        <v>0.20799999999999999</v>
      </c>
      <c r="M314" s="83">
        <v>0.27700000000000002</v>
      </c>
      <c r="N314" s="83"/>
      <c r="O314" s="83">
        <v>0.16500000000000001</v>
      </c>
      <c r="P314" s="105">
        <f t="shared" si="64"/>
        <v>0.22875000000000001</v>
      </c>
      <c r="Q314" s="83">
        <v>0.30199999999999999</v>
      </c>
      <c r="R314" s="83">
        <v>0.27800000000000002</v>
      </c>
      <c r="S314" s="83"/>
      <c r="T314" s="83">
        <v>0.19800000000000001</v>
      </c>
      <c r="U314" s="83">
        <v>0.16300000000000001</v>
      </c>
      <c r="V314" s="105">
        <f t="shared" si="65"/>
        <v>0.23525000000000001</v>
      </c>
      <c r="W314" s="9">
        <v>2</v>
      </c>
      <c r="X314" s="9">
        <v>1</v>
      </c>
      <c r="Y314" s="9">
        <v>1</v>
      </c>
      <c r="Z314" s="9">
        <v>3</v>
      </c>
      <c r="AA314" s="9">
        <v>1</v>
      </c>
      <c r="AB314" s="9">
        <v>2</v>
      </c>
      <c r="AC314" s="9">
        <v>1</v>
      </c>
      <c r="AD314" s="9">
        <v>0</v>
      </c>
      <c r="AE314" s="9">
        <v>2</v>
      </c>
      <c r="AF314" s="9">
        <v>1</v>
      </c>
      <c r="AG314" s="9">
        <v>2</v>
      </c>
      <c r="AH314" s="9">
        <v>0</v>
      </c>
      <c r="AI314" s="9">
        <v>1</v>
      </c>
      <c r="AJ314" s="9">
        <v>2</v>
      </c>
      <c r="CF314" s="9"/>
      <c r="CG314" s="9"/>
      <c r="CH314" s="9"/>
      <c r="CI314" s="9"/>
      <c r="CJ314" s="9"/>
      <c r="CK314" s="9"/>
      <c r="CL314" s="9"/>
      <c r="CM314" s="9"/>
      <c r="CN314" s="9"/>
      <c r="CO314" s="9"/>
      <c r="CP314" s="9"/>
    </row>
    <row r="315" spans="5:94" x14ac:dyDescent="0.2">
      <c r="E315" s="128" t="s">
        <v>648</v>
      </c>
      <c r="F315" s="128">
        <v>0.22700000000000001</v>
      </c>
      <c r="G315" s="105">
        <f t="shared" si="62"/>
        <v>0.22700000000000001</v>
      </c>
      <c r="H315" s="128">
        <v>0.30199999999999999</v>
      </c>
      <c r="I315" s="128" t="s">
        <v>648</v>
      </c>
      <c r="J315" s="105">
        <f t="shared" si="63"/>
        <v>0.30199999999999999</v>
      </c>
      <c r="K315" s="83">
        <v>0.41</v>
      </c>
      <c r="L315" s="83">
        <v>0.35599999999999998</v>
      </c>
      <c r="M315" s="83">
        <v>0.41</v>
      </c>
      <c r="N315" s="83"/>
      <c r="O315" s="83">
        <v>0.26800000000000002</v>
      </c>
      <c r="P315" s="105">
        <f t="shared" si="64"/>
        <v>0.36099999999999999</v>
      </c>
      <c r="Q315" s="83">
        <v>0.246</v>
      </c>
      <c r="R315" s="83"/>
      <c r="S315" s="83"/>
      <c r="T315" s="83">
        <v>0.215</v>
      </c>
      <c r="U315" s="83">
        <v>0.154</v>
      </c>
      <c r="V315" s="105">
        <f t="shared" si="65"/>
        <v>0.20499999999999999</v>
      </c>
      <c r="W315" s="9">
        <v>0</v>
      </c>
      <c r="X315" s="9">
        <v>2</v>
      </c>
      <c r="Y315" s="9">
        <v>2</v>
      </c>
      <c r="Z315" s="9">
        <v>1</v>
      </c>
      <c r="AA315" s="9">
        <v>1</v>
      </c>
      <c r="AB315" s="9">
        <v>2</v>
      </c>
      <c r="AC315" s="9">
        <v>1</v>
      </c>
      <c r="AD315" s="9">
        <v>0</v>
      </c>
      <c r="AE315" s="9">
        <v>2</v>
      </c>
      <c r="AF315" s="9">
        <v>2</v>
      </c>
      <c r="AG315" s="9">
        <v>0</v>
      </c>
      <c r="AH315" s="9">
        <v>0</v>
      </c>
      <c r="AI315" s="9">
        <v>2</v>
      </c>
      <c r="AJ315" s="9">
        <v>1</v>
      </c>
      <c r="CF315" s="9"/>
      <c r="CG315" s="9"/>
      <c r="CH315" s="9"/>
      <c r="CI315" s="9"/>
      <c r="CJ315" s="9"/>
      <c r="CK315" s="9"/>
      <c r="CL315" s="9"/>
      <c r="CM315" s="9"/>
      <c r="CN315" s="9"/>
      <c r="CO315" s="9"/>
      <c r="CP315" s="9"/>
    </row>
    <row r="316" spans="5:94" x14ac:dyDescent="0.2">
      <c r="E316" s="128" t="s">
        <v>648</v>
      </c>
      <c r="F316" s="128">
        <v>0.27300000000000002</v>
      </c>
      <c r="G316" s="105">
        <f t="shared" si="62"/>
        <v>0.27300000000000002</v>
      </c>
      <c r="H316" s="128" t="s">
        <v>648</v>
      </c>
      <c r="I316" s="128" t="s">
        <v>648</v>
      </c>
      <c r="J316" s="105" t="e">
        <f t="shared" si="63"/>
        <v>#DIV/0!</v>
      </c>
      <c r="K316" s="83"/>
      <c r="L316" s="83">
        <v>0.42</v>
      </c>
      <c r="M316" s="83">
        <v>0.46800000000000003</v>
      </c>
      <c r="N316" s="83"/>
      <c r="O316" s="83">
        <v>0.22500000000000001</v>
      </c>
      <c r="P316" s="105">
        <f t="shared" si="64"/>
        <v>0.371</v>
      </c>
      <c r="Q316" s="83"/>
      <c r="R316" s="83">
        <v>0.58099999999999996</v>
      </c>
      <c r="S316" s="83">
        <v>0.36699999999999999</v>
      </c>
      <c r="T316" s="83">
        <v>0.28599999999999998</v>
      </c>
      <c r="U316" s="83">
        <v>0.161</v>
      </c>
      <c r="V316" s="105">
        <f t="shared" si="65"/>
        <v>0.34875</v>
      </c>
      <c r="W316" s="9">
        <v>0</v>
      </c>
      <c r="X316" s="9">
        <v>2</v>
      </c>
      <c r="Y316" s="9">
        <v>1</v>
      </c>
      <c r="Z316" s="9">
        <v>0</v>
      </c>
      <c r="AA316" s="9">
        <v>0</v>
      </c>
      <c r="AB316" s="9">
        <v>1</v>
      </c>
      <c r="AC316" s="9">
        <v>1</v>
      </c>
      <c r="AD316" s="9">
        <v>0</v>
      </c>
      <c r="AE316" s="9">
        <v>3</v>
      </c>
      <c r="AF316" s="9">
        <v>0</v>
      </c>
      <c r="AG316" s="9">
        <v>1</v>
      </c>
      <c r="AH316" s="9">
        <v>1</v>
      </c>
      <c r="AI316" s="9">
        <v>1</v>
      </c>
      <c r="AJ316" s="9">
        <v>3</v>
      </c>
      <c r="CF316" s="9"/>
      <c r="CG316" s="9"/>
      <c r="CH316" s="9"/>
      <c r="CI316" s="9"/>
      <c r="CJ316" s="9"/>
      <c r="CK316" s="9"/>
      <c r="CL316" s="9"/>
      <c r="CM316" s="9"/>
      <c r="CN316" s="9"/>
      <c r="CO316" s="9"/>
      <c r="CP316" s="9"/>
    </row>
    <row r="317" spans="5:94" x14ac:dyDescent="0.2">
      <c r="E317" s="128" t="s">
        <v>648</v>
      </c>
      <c r="F317" s="128" t="s">
        <v>648</v>
      </c>
      <c r="G317" s="105" t="e">
        <f t="shared" si="62"/>
        <v>#DIV/0!</v>
      </c>
      <c r="H317" s="128" t="s">
        <v>648</v>
      </c>
      <c r="I317" s="128" t="s">
        <v>648</v>
      </c>
      <c r="J317" s="105" t="e">
        <f t="shared" si="63"/>
        <v>#DIV/0!</v>
      </c>
      <c r="K317" s="83">
        <v>7.1999999999999995E-2</v>
      </c>
      <c r="L317" s="83"/>
      <c r="M317" s="83">
        <v>0.155</v>
      </c>
      <c r="N317" s="83">
        <v>1.2999999999999999E-2</v>
      </c>
      <c r="O317" s="83">
        <v>9.8000000000000004E-2</v>
      </c>
      <c r="P317" s="105">
        <f t="shared" si="64"/>
        <v>8.4499999999999992E-2</v>
      </c>
      <c r="Q317" s="83"/>
      <c r="R317" s="83">
        <v>0.16</v>
      </c>
      <c r="S317" s="83"/>
      <c r="T317" s="83">
        <v>4.9000000000000002E-2</v>
      </c>
      <c r="U317" s="83">
        <v>5.8000000000000003E-2</v>
      </c>
      <c r="V317" s="105">
        <f t="shared" si="65"/>
        <v>8.900000000000001E-2</v>
      </c>
      <c r="W317" s="9">
        <v>0</v>
      </c>
      <c r="X317" s="9">
        <v>0</v>
      </c>
      <c r="Y317" s="9">
        <v>0</v>
      </c>
      <c r="Z317" s="9">
        <v>0</v>
      </c>
      <c r="AA317" s="9">
        <v>1</v>
      </c>
      <c r="AB317" s="9">
        <v>0</v>
      </c>
      <c r="AC317" s="9">
        <v>1</v>
      </c>
      <c r="AD317" s="9">
        <v>1</v>
      </c>
      <c r="AE317" s="9">
        <v>1</v>
      </c>
      <c r="AF317" s="9">
        <v>0</v>
      </c>
      <c r="AG317" s="9">
        <v>3</v>
      </c>
      <c r="AH317" s="9">
        <v>0</v>
      </c>
      <c r="AI317" s="9">
        <v>3</v>
      </c>
      <c r="AJ317" s="9">
        <v>1</v>
      </c>
      <c r="CF317" s="9"/>
      <c r="CG317" s="9"/>
      <c r="CH317" s="9"/>
      <c r="CI317" s="9"/>
      <c r="CJ317" s="9"/>
      <c r="CK317" s="9"/>
      <c r="CL317" s="9"/>
      <c r="CM317" s="9"/>
      <c r="CN317" s="9"/>
      <c r="CO317" s="9"/>
      <c r="CP317" s="9"/>
    </row>
    <row r="318" spans="5:94" x14ac:dyDescent="0.2">
      <c r="E318" s="128" t="s">
        <v>648</v>
      </c>
      <c r="F318" s="128" t="s">
        <v>648</v>
      </c>
      <c r="G318" s="105" t="e">
        <f t="shared" si="62"/>
        <v>#DIV/0!</v>
      </c>
      <c r="H318" s="128" t="s">
        <v>648</v>
      </c>
      <c r="I318" s="128" t="s">
        <v>648</v>
      </c>
      <c r="J318" s="105" t="e">
        <f t="shared" si="63"/>
        <v>#DIV/0!</v>
      </c>
      <c r="K318" s="83"/>
      <c r="L318" s="83"/>
      <c r="M318" s="83"/>
      <c r="N318" s="83">
        <v>0.53</v>
      </c>
      <c r="O318" s="83"/>
      <c r="P318" s="105">
        <f t="shared" si="64"/>
        <v>0.53</v>
      </c>
      <c r="Q318" s="83"/>
      <c r="R318" s="83">
        <v>0.64700000000000002</v>
      </c>
      <c r="S318" s="83">
        <v>0.67</v>
      </c>
      <c r="T318" s="83">
        <v>0.749</v>
      </c>
      <c r="U318" s="83"/>
      <c r="V318" s="105">
        <f t="shared" si="65"/>
        <v>0.68866666666666676</v>
      </c>
      <c r="W318" s="9">
        <v>0</v>
      </c>
      <c r="X318" s="9">
        <v>0</v>
      </c>
      <c r="Y318" s="9">
        <v>0</v>
      </c>
      <c r="Z318" s="9">
        <v>0</v>
      </c>
      <c r="AA318" s="9">
        <v>0</v>
      </c>
      <c r="AB318" s="9">
        <v>0</v>
      </c>
      <c r="AC318" s="9">
        <v>0</v>
      </c>
      <c r="AD318" s="9">
        <v>1</v>
      </c>
      <c r="AE318" s="9">
        <v>0</v>
      </c>
      <c r="AF318" s="9">
        <v>0</v>
      </c>
      <c r="AG318" s="9">
        <v>2</v>
      </c>
      <c r="AH318" s="9">
        <v>2</v>
      </c>
      <c r="AI318" s="9">
        <v>1</v>
      </c>
      <c r="AJ318" s="9">
        <v>0</v>
      </c>
      <c r="CF318" s="9"/>
      <c r="CG318" s="9"/>
      <c r="CH318" s="9"/>
      <c r="CI318" s="9"/>
      <c r="CJ318" s="9"/>
      <c r="CK318" s="9"/>
      <c r="CL318" s="9"/>
      <c r="CM318" s="9"/>
      <c r="CN318" s="9"/>
      <c r="CO318" s="9"/>
      <c r="CP318" s="9"/>
    </row>
    <row r="319" spans="5:94" x14ac:dyDescent="0.2">
      <c r="E319" s="128" t="s">
        <v>648</v>
      </c>
      <c r="F319" s="128" t="s">
        <v>648</v>
      </c>
      <c r="G319" s="105" t="e">
        <f t="shared" si="62"/>
        <v>#DIV/0!</v>
      </c>
      <c r="H319" s="128">
        <v>0.03</v>
      </c>
      <c r="I319" s="128" t="s">
        <v>648</v>
      </c>
      <c r="J319" s="105">
        <f t="shared" si="63"/>
        <v>0.03</v>
      </c>
      <c r="K319" s="83"/>
      <c r="L319" s="83"/>
      <c r="M319" s="83">
        <v>0.28999999999999998</v>
      </c>
      <c r="N319" s="83">
        <v>0.17</v>
      </c>
      <c r="O319" s="83">
        <v>0.193</v>
      </c>
      <c r="P319" s="105">
        <f t="shared" si="64"/>
        <v>0.21766666666666667</v>
      </c>
      <c r="Q319" s="83"/>
      <c r="R319" s="83">
        <v>0.28299999999999997</v>
      </c>
      <c r="S319" s="83"/>
      <c r="T319" s="83">
        <v>0.151</v>
      </c>
      <c r="U319" s="83">
        <v>0.19</v>
      </c>
      <c r="V319" s="105">
        <f t="shared" si="65"/>
        <v>0.20799999999999996</v>
      </c>
      <c r="W319" s="9">
        <v>0</v>
      </c>
      <c r="X319" s="9">
        <v>1</v>
      </c>
      <c r="Y319" s="9">
        <v>2</v>
      </c>
      <c r="Z319" s="9">
        <v>0</v>
      </c>
      <c r="AA319" s="9">
        <v>0</v>
      </c>
      <c r="AB319" s="9">
        <v>0</v>
      </c>
      <c r="AC319" s="9">
        <v>1</v>
      </c>
      <c r="AD319" s="9">
        <v>2</v>
      </c>
      <c r="AE319" s="9">
        <v>2</v>
      </c>
      <c r="AF319" s="9">
        <v>0</v>
      </c>
      <c r="AG319" s="9">
        <v>1</v>
      </c>
      <c r="AH319" s="9">
        <v>0</v>
      </c>
      <c r="AI319" s="9">
        <v>2</v>
      </c>
      <c r="AJ319" s="9">
        <v>1</v>
      </c>
      <c r="CF319" s="9"/>
      <c r="CG319" s="9"/>
      <c r="CH319" s="9"/>
      <c r="CI319" s="9"/>
      <c r="CJ319" s="9"/>
      <c r="CK319" s="9"/>
      <c r="CL319" s="9"/>
      <c r="CM319" s="9"/>
      <c r="CN319" s="9"/>
      <c r="CO319" s="9"/>
      <c r="CP319" s="9"/>
    </row>
    <row r="320" spans="5:94" x14ac:dyDescent="0.2">
      <c r="E320" s="128" t="s">
        <v>648</v>
      </c>
      <c r="F320" s="128">
        <v>0.32100000000000001</v>
      </c>
      <c r="G320" s="105">
        <f t="shared" si="62"/>
        <v>0.32100000000000001</v>
      </c>
      <c r="H320" s="128" t="s">
        <v>648</v>
      </c>
      <c r="I320" s="128" t="s">
        <v>648</v>
      </c>
      <c r="J320" s="105" t="e">
        <f t="shared" si="63"/>
        <v>#DIV/0!</v>
      </c>
      <c r="K320" s="83"/>
      <c r="L320" s="83"/>
      <c r="M320" s="83"/>
      <c r="N320" s="83"/>
      <c r="O320" s="83">
        <v>0.35099999999999998</v>
      </c>
      <c r="P320" s="105">
        <f t="shared" si="64"/>
        <v>0.35099999999999998</v>
      </c>
      <c r="Q320" s="83">
        <v>0.307</v>
      </c>
      <c r="R320" s="83"/>
      <c r="S320" s="83"/>
      <c r="T320" s="83"/>
      <c r="U320" s="83">
        <v>0.26</v>
      </c>
      <c r="V320" s="105">
        <f t="shared" si="65"/>
        <v>0.28349999999999997</v>
      </c>
      <c r="W320" s="9">
        <v>1</v>
      </c>
      <c r="X320" s="9">
        <v>2</v>
      </c>
      <c r="Y320" s="9">
        <v>1</v>
      </c>
      <c r="Z320" s="9">
        <v>0</v>
      </c>
      <c r="AA320" s="9">
        <v>0</v>
      </c>
      <c r="AB320" s="9">
        <v>0</v>
      </c>
      <c r="AC320" s="9">
        <v>0</v>
      </c>
      <c r="AD320" s="9">
        <v>0</v>
      </c>
      <c r="AE320" s="9">
        <v>3</v>
      </c>
      <c r="AF320" s="9">
        <v>1</v>
      </c>
      <c r="AG320" s="9">
        <v>0</v>
      </c>
      <c r="AH320" s="9">
        <v>0</v>
      </c>
      <c r="AI320" s="9">
        <v>0</v>
      </c>
      <c r="AJ320" s="9">
        <v>1</v>
      </c>
      <c r="CF320" s="9"/>
      <c r="CG320" s="9"/>
      <c r="CH320" s="9"/>
      <c r="CI320" s="9"/>
      <c r="CJ320" s="9"/>
      <c r="CK320" s="9"/>
      <c r="CL320" s="9"/>
      <c r="CM320" s="9"/>
      <c r="CN320" s="9"/>
      <c r="CO320" s="9"/>
      <c r="CP320" s="9"/>
    </row>
    <row r="321" spans="5:94" x14ac:dyDescent="0.2">
      <c r="E321" s="128" t="s">
        <v>648</v>
      </c>
      <c r="F321" s="128" t="s">
        <v>648</v>
      </c>
      <c r="G321" s="105" t="e">
        <f t="shared" si="62"/>
        <v>#DIV/0!</v>
      </c>
      <c r="H321" s="128" t="s">
        <v>648</v>
      </c>
      <c r="I321" s="128" t="s">
        <v>648</v>
      </c>
      <c r="J321" s="105" t="e">
        <f t="shared" si="63"/>
        <v>#DIV/0!</v>
      </c>
      <c r="K321" s="83"/>
      <c r="L321" s="83">
        <v>0.122</v>
      </c>
      <c r="M321" s="83">
        <v>0.248</v>
      </c>
      <c r="N321" s="83">
        <v>0.13600000000000001</v>
      </c>
      <c r="O321" s="83">
        <v>0.193</v>
      </c>
      <c r="P321" s="105">
        <f t="shared" si="64"/>
        <v>0.17475000000000002</v>
      </c>
      <c r="Q321" s="83">
        <v>0.13600000000000001</v>
      </c>
      <c r="R321" s="83">
        <v>0.17399999999999999</v>
      </c>
      <c r="S321" s="83">
        <v>0.312</v>
      </c>
      <c r="T321" s="83">
        <v>0.115</v>
      </c>
      <c r="U321" s="83">
        <v>7.3999999999999996E-2</v>
      </c>
      <c r="V321" s="105">
        <f t="shared" si="65"/>
        <v>0.16219999999999998</v>
      </c>
      <c r="W321" s="9">
        <v>0</v>
      </c>
      <c r="X321" s="9">
        <v>0</v>
      </c>
      <c r="Y321" s="9">
        <v>0</v>
      </c>
      <c r="Z321" s="9">
        <v>1</v>
      </c>
      <c r="AA321" s="9">
        <v>0</v>
      </c>
      <c r="AB321" s="9">
        <v>1</v>
      </c>
      <c r="AC321" s="9">
        <v>2</v>
      </c>
      <c r="AD321" s="9">
        <v>2</v>
      </c>
      <c r="AE321" s="9">
        <v>2</v>
      </c>
      <c r="AF321" s="9">
        <v>1</v>
      </c>
      <c r="AG321" s="9">
        <v>1</v>
      </c>
      <c r="AH321" s="9">
        <v>1</v>
      </c>
      <c r="AI321" s="9">
        <v>2</v>
      </c>
      <c r="AJ321" s="9">
        <v>2</v>
      </c>
      <c r="CF321" s="9"/>
      <c r="CG321" s="9"/>
      <c r="CH321" s="9"/>
      <c r="CI321" s="9"/>
      <c r="CJ321" s="9"/>
      <c r="CK321" s="9"/>
      <c r="CL321" s="9"/>
      <c r="CM321" s="9"/>
      <c r="CN321" s="9"/>
      <c r="CO321" s="9"/>
      <c r="CP321" s="9"/>
    </row>
    <row r="322" spans="5:94" x14ac:dyDescent="0.2">
      <c r="E322" s="128" t="s">
        <v>648</v>
      </c>
      <c r="F322" s="128">
        <v>0.186</v>
      </c>
      <c r="G322" s="105">
        <f t="shared" si="62"/>
        <v>0.186</v>
      </c>
      <c r="H322" s="128" t="s">
        <v>648</v>
      </c>
      <c r="I322" s="128" t="s">
        <v>648</v>
      </c>
      <c r="J322" s="105" t="e">
        <f t="shared" si="63"/>
        <v>#DIV/0!</v>
      </c>
      <c r="K322" s="83"/>
      <c r="L322" s="83"/>
      <c r="M322" s="83">
        <v>0.09</v>
      </c>
      <c r="N322" s="83"/>
      <c r="O322" s="83">
        <v>9.7000000000000003E-2</v>
      </c>
      <c r="P322" s="105">
        <f t="shared" si="64"/>
        <v>9.35E-2</v>
      </c>
      <c r="Q322" s="83"/>
      <c r="R322" s="83">
        <v>0.17499999999999999</v>
      </c>
      <c r="S322" s="83"/>
      <c r="T322" s="83"/>
      <c r="U322" s="83">
        <v>6.2E-2</v>
      </c>
      <c r="V322" s="105">
        <f t="shared" si="65"/>
        <v>0.11849999999999999</v>
      </c>
      <c r="W322" s="9">
        <v>0</v>
      </c>
      <c r="X322" s="9">
        <v>2</v>
      </c>
      <c r="Y322" s="9">
        <v>0</v>
      </c>
      <c r="Z322" s="9">
        <v>0</v>
      </c>
      <c r="AA322" s="9">
        <v>0</v>
      </c>
      <c r="AB322" s="9">
        <v>0</v>
      </c>
      <c r="AC322" s="9">
        <v>1</v>
      </c>
      <c r="AD322" s="9">
        <v>0</v>
      </c>
      <c r="AE322" s="9">
        <v>1</v>
      </c>
      <c r="AF322" s="9">
        <v>0</v>
      </c>
      <c r="AG322" s="9">
        <v>2</v>
      </c>
      <c r="AH322" s="9">
        <v>0</v>
      </c>
      <c r="AI322" s="9">
        <v>0</v>
      </c>
      <c r="AJ322" s="9">
        <v>1</v>
      </c>
      <c r="CF322" s="9"/>
      <c r="CG322" s="9"/>
      <c r="CH322" s="9"/>
      <c r="CI322" s="9"/>
      <c r="CJ322" s="9"/>
      <c r="CK322" s="9"/>
      <c r="CL322" s="9"/>
      <c r="CM322" s="9"/>
      <c r="CN322" s="9"/>
      <c r="CO322" s="9"/>
      <c r="CP322" s="9"/>
    </row>
    <row r="323" spans="5:94" x14ac:dyDescent="0.2">
      <c r="E323" s="128" t="s">
        <v>648</v>
      </c>
      <c r="F323" s="128" t="s">
        <v>648</v>
      </c>
      <c r="G323" s="105" t="e">
        <f t="shared" si="62"/>
        <v>#DIV/0!</v>
      </c>
      <c r="H323" s="128" t="s">
        <v>648</v>
      </c>
      <c r="I323" s="128" t="s">
        <v>648</v>
      </c>
      <c r="J323" s="105" t="e">
        <f t="shared" si="63"/>
        <v>#DIV/0!</v>
      </c>
      <c r="K323" s="83"/>
      <c r="L323" s="83">
        <v>0.71499999999999997</v>
      </c>
      <c r="M323" s="83">
        <v>0.77800000000000002</v>
      </c>
      <c r="N323" s="83">
        <v>0.64300000000000002</v>
      </c>
      <c r="O323" s="83">
        <v>0.68100000000000005</v>
      </c>
      <c r="P323" s="105">
        <f t="shared" si="64"/>
        <v>0.70425000000000004</v>
      </c>
      <c r="Q323" s="83"/>
      <c r="R323" s="83">
        <v>0.70199999999999996</v>
      </c>
      <c r="S323" s="83"/>
      <c r="T323" s="83"/>
      <c r="U323" s="83"/>
      <c r="V323" s="105">
        <f t="shared" si="65"/>
        <v>0.70199999999999996</v>
      </c>
      <c r="W323" s="9">
        <v>0</v>
      </c>
      <c r="X323" s="9">
        <v>0</v>
      </c>
      <c r="Y323" s="9">
        <v>0</v>
      </c>
      <c r="Z323" s="9">
        <v>0</v>
      </c>
      <c r="AA323" s="9">
        <v>0</v>
      </c>
      <c r="AB323" s="9">
        <v>1</v>
      </c>
      <c r="AC323" s="9">
        <v>1</v>
      </c>
      <c r="AD323" s="9">
        <v>2</v>
      </c>
      <c r="AE323" s="9">
        <v>1</v>
      </c>
      <c r="AF323" s="9">
        <v>0</v>
      </c>
      <c r="AG323" s="9">
        <v>2</v>
      </c>
      <c r="AH323" s="9">
        <v>0</v>
      </c>
      <c r="AI323" s="9">
        <v>0</v>
      </c>
      <c r="AJ323" s="9">
        <v>0</v>
      </c>
      <c r="CF323" s="9"/>
      <c r="CG323" s="9"/>
      <c r="CH323" s="9"/>
      <c r="CI323" s="9"/>
      <c r="CJ323" s="9"/>
      <c r="CK323" s="9"/>
      <c r="CL323" s="9"/>
      <c r="CM323" s="9"/>
      <c r="CN323" s="9"/>
      <c r="CO323" s="9"/>
      <c r="CP323" s="9"/>
    </row>
    <row r="324" spans="5:94" x14ac:dyDescent="0.2">
      <c r="E324" s="128">
        <v>0.14000000000000001</v>
      </c>
      <c r="F324" s="128">
        <v>9.8000000000000004E-2</v>
      </c>
      <c r="G324" s="105">
        <f t="shared" si="62"/>
        <v>0.11900000000000001</v>
      </c>
      <c r="H324" s="128" t="s">
        <v>648</v>
      </c>
      <c r="I324" s="128" t="s">
        <v>648</v>
      </c>
      <c r="J324" s="105" t="e">
        <f t="shared" si="63"/>
        <v>#DIV/0!</v>
      </c>
      <c r="K324" s="83"/>
      <c r="L324" s="83"/>
      <c r="M324" s="83"/>
      <c r="N324" s="83">
        <v>0.01</v>
      </c>
      <c r="O324" s="83">
        <v>0.125</v>
      </c>
      <c r="P324" s="105">
        <f t="shared" si="64"/>
        <v>6.7500000000000004E-2</v>
      </c>
      <c r="Q324" s="83"/>
      <c r="R324" s="83">
        <v>2.3E-2</v>
      </c>
      <c r="S324" s="83"/>
      <c r="T324" s="83">
        <v>0.23499999999999999</v>
      </c>
      <c r="U324" s="83"/>
      <c r="V324" s="105">
        <f t="shared" si="65"/>
        <v>0.129</v>
      </c>
      <c r="W324" s="9">
        <v>2</v>
      </c>
      <c r="X324" s="9">
        <v>2</v>
      </c>
      <c r="Y324" s="9">
        <v>1</v>
      </c>
      <c r="Z324" s="9">
        <v>0</v>
      </c>
      <c r="AA324" s="9">
        <v>0</v>
      </c>
      <c r="AB324" s="9">
        <v>0</v>
      </c>
      <c r="AC324" s="9">
        <v>0</v>
      </c>
      <c r="AD324" s="9">
        <v>1</v>
      </c>
      <c r="AE324" s="9">
        <v>2</v>
      </c>
      <c r="AF324" s="9">
        <v>0</v>
      </c>
      <c r="AG324" s="9">
        <v>1</v>
      </c>
      <c r="AH324" s="9">
        <v>0</v>
      </c>
      <c r="AI324" s="9">
        <v>1</v>
      </c>
      <c r="AJ324" s="9">
        <v>0</v>
      </c>
      <c r="CF324" s="9"/>
      <c r="CG324" s="9"/>
      <c r="CH324" s="9"/>
      <c r="CI324" s="9"/>
      <c r="CJ324" s="9"/>
      <c r="CK324" s="9"/>
      <c r="CL324" s="9"/>
      <c r="CM324" s="9"/>
      <c r="CN324" s="9"/>
      <c r="CO324" s="9"/>
      <c r="CP324" s="9"/>
    </row>
    <row r="325" spans="5:94" x14ac:dyDescent="0.2">
      <c r="E325" s="128" t="s">
        <v>648</v>
      </c>
      <c r="F325" s="128">
        <v>0.21199999999999999</v>
      </c>
      <c r="G325" s="105">
        <f t="shared" si="62"/>
        <v>0.21199999999999999</v>
      </c>
      <c r="H325" s="128">
        <v>0.12</v>
      </c>
      <c r="I325" s="128" t="s">
        <v>648</v>
      </c>
      <c r="J325" s="105">
        <f t="shared" si="63"/>
        <v>0.12</v>
      </c>
      <c r="K325" s="83"/>
      <c r="L325" s="83">
        <v>0.16700000000000001</v>
      </c>
      <c r="M325" s="83"/>
      <c r="N325" s="83">
        <v>0.11</v>
      </c>
      <c r="O325" s="83"/>
      <c r="P325" s="105">
        <f t="shared" si="64"/>
        <v>0.13850000000000001</v>
      </c>
      <c r="Q325" s="83"/>
      <c r="R325" s="83">
        <v>0.20499999999999999</v>
      </c>
      <c r="S325" s="83"/>
      <c r="T325" s="83">
        <v>9.2999999999999999E-2</v>
      </c>
      <c r="U325" s="83">
        <v>0.15</v>
      </c>
      <c r="V325" s="105">
        <f t="shared" si="65"/>
        <v>0.14933333333333332</v>
      </c>
      <c r="W325" s="9">
        <v>1</v>
      </c>
      <c r="X325" s="9">
        <v>2</v>
      </c>
      <c r="Y325" s="9">
        <v>2</v>
      </c>
      <c r="Z325" s="9">
        <v>0</v>
      </c>
      <c r="AA325" s="9">
        <v>0</v>
      </c>
      <c r="AB325" s="9">
        <v>1</v>
      </c>
      <c r="AC325" s="9">
        <v>0</v>
      </c>
      <c r="AD325" s="9">
        <v>2</v>
      </c>
      <c r="AE325" s="9">
        <v>0</v>
      </c>
      <c r="AF325" s="9">
        <v>0</v>
      </c>
      <c r="AG325" s="9">
        <v>1</v>
      </c>
      <c r="AH325" s="9">
        <v>0</v>
      </c>
      <c r="AI325" s="9">
        <v>1</v>
      </c>
      <c r="AJ325" s="9">
        <v>1</v>
      </c>
      <c r="CF325" s="9"/>
      <c r="CG325" s="9"/>
      <c r="CH325" s="9"/>
      <c r="CI325" s="9"/>
      <c r="CJ325" s="9"/>
      <c r="CK325" s="9"/>
      <c r="CL325" s="9"/>
      <c r="CM325" s="9"/>
      <c r="CN325" s="9"/>
      <c r="CO325" s="9"/>
      <c r="CP325" s="9"/>
    </row>
    <row r="326" spans="5:94" x14ac:dyDescent="0.2">
      <c r="E326" s="128" t="s">
        <v>648</v>
      </c>
      <c r="F326" s="128" t="s">
        <v>648</v>
      </c>
      <c r="G326" s="105" t="e">
        <f t="shared" si="62"/>
        <v>#DIV/0!</v>
      </c>
      <c r="H326" s="128">
        <v>0.36499999999999999</v>
      </c>
      <c r="I326" s="128" t="s">
        <v>648</v>
      </c>
      <c r="J326" s="105">
        <f t="shared" si="63"/>
        <v>0.36499999999999999</v>
      </c>
      <c r="K326" s="83"/>
      <c r="L326" s="83">
        <v>0.50900000000000001</v>
      </c>
      <c r="M326" s="83">
        <v>0.48799999999999999</v>
      </c>
      <c r="N326" s="83">
        <v>0.40100000000000002</v>
      </c>
      <c r="O326" s="83">
        <v>0.48299999999999998</v>
      </c>
      <c r="P326" s="105">
        <f t="shared" si="64"/>
        <v>0.47025000000000006</v>
      </c>
      <c r="Q326" s="83"/>
      <c r="R326" s="83">
        <v>0.54500000000000004</v>
      </c>
      <c r="S326" s="83">
        <v>0.41599999999999998</v>
      </c>
      <c r="T326" s="83">
        <v>0.375</v>
      </c>
      <c r="U326" s="83">
        <v>0.433</v>
      </c>
      <c r="V326" s="105">
        <f t="shared" si="65"/>
        <v>0.44225000000000003</v>
      </c>
      <c r="W326" s="9">
        <v>0</v>
      </c>
      <c r="X326" s="9">
        <v>1</v>
      </c>
      <c r="Y326" s="9">
        <v>2</v>
      </c>
      <c r="Z326" s="9">
        <v>0</v>
      </c>
      <c r="AA326" s="9">
        <v>0</v>
      </c>
      <c r="AB326" s="9">
        <v>1</v>
      </c>
      <c r="AC326" s="9">
        <v>1</v>
      </c>
      <c r="AD326" s="9">
        <v>1</v>
      </c>
      <c r="AE326" s="9">
        <v>2</v>
      </c>
      <c r="AF326" s="9">
        <v>0</v>
      </c>
      <c r="AG326" s="9">
        <v>1</v>
      </c>
      <c r="AH326" s="9">
        <v>1</v>
      </c>
      <c r="AI326" s="9">
        <v>2</v>
      </c>
      <c r="AJ326" s="9">
        <v>2</v>
      </c>
      <c r="CF326" s="9"/>
      <c r="CG326" s="9"/>
      <c r="CH326" s="9"/>
      <c r="CI326" s="9"/>
      <c r="CJ326" s="9"/>
      <c r="CK326" s="9"/>
      <c r="CL326" s="9"/>
      <c r="CM326" s="9"/>
      <c r="CN326" s="9"/>
      <c r="CO326" s="9"/>
      <c r="CP326" s="9"/>
    </row>
    <row r="327" spans="5:94" x14ac:dyDescent="0.2">
      <c r="E327" s="128" t="s">
        <v>648</v>
      </c>
      <c r="F327" s="128" t="s">
        <v>648</v>
      </c>
      <c r="G327" s="105" t="e">
        <f t="shared" si="62"/>
        <v>#DIV/0!</v>
      </c>
      <c r="H327" s="128" t="s">
        <v>648</v>
      </c>
      <c r="I327" s="128" t="s">
        <v>648</v>
      </c>
      <c r="J327" s="105" t="e">
        <f t="shared" si="63"/>
        <v>#DIV/0!</v>
      </c>
      <c r="K327" s="83"/>
      <c r="L327" s="83">
        <v>0.154</v>
      </c>
      <c r="M327" s="83">
        <v>0.20899999999999999</v>
      </c>
      <c r="N327" s="83"/>
      <c r="O327" s="83">
        <v>0.18</v>
      </c>
      <c r="P327" s="105">
        <f t="shared" si="64"/>
        <v>0.18099999999999997</v>
      </c>
      <c r="Q327" s="83"/>
      <c r="R327" s="83"/>
      <c r="S327" s="83"/>
      <c r="T327" s="83"/>
      <c r="U327" s="83">
        <v>0.1</v>
      </c>
      <c r="V327" s="105">
        <f t="shared" si="65"/>
        <v>0.1</v>
      </c>
      <c r="W327" s="9">
        <v>1</v>
      </c>
      <c r="X327" s="9">
        <v>1</v>
      </c>
      <c r="Y327" s="9">
        <v>0</v>
      </c>
      <c r="Z327" s="9">
        <v>0</v>
      </c>
      <c r="AA327" s="9">
        <v>0</v>
      </c>
      <c r="AB327" s="9">
        <v>1</v>
      </c>
      <c r="AC327" s="9">
        <v>1</v>
      </c>
      <c r="AD327" s="9">
        <v>0</v>
      </c>
      <c r="AE327" s="9">
        <v>3</v>
      </c>
      <c r="AF327" s="9">
        <v>0</v>
      </c>
      <c r="AG327" s="9">
        <v>0</v>
      </c>
      <c r="AH327" s="9">
        <v>0</v>
      </c>
      <c r="AI327" s="9">
        <v>0</v>
      </c>
      <c r="AJ327" s="9">
        <v>1</v>
      </c>
      <c r="CF327" s="9"/>
      <c r="CG327" s="9"/>
      <c r="CH327" s="9"/>
      <c r="CI327" s="9"/>
      <c r="CJ327" s="9"/>
      <c r="CK327" s="9"/>
      <c r="CL327" s="9"/>
      <c r="CM327" s="9"/>
      <c r="CN327" s="9"/>
      <c r="CO327" s="9"/>
      <c r="CP327" s="9"/>
    </row>
    <row r="328" spans="5:94" x14ac:dyDescent="0.2">
      <c r="E328" s="128" t="s">
        <v>648</v>
      </c>
      <c r="F328" s="128" t="s">
        <v>648</v>
      </c>
      <c r="G328" s="105" t="e">
        <f t="shared" si="62"/>
        <v>#DIV/0!</v>
      </c>
      <c r="H328" s="128" t="s">
        <v>648</v>
      </c>
      <c r="I328" s="128" t="s">
        <v>648</v>
      </c>
      <c r="J328" s="105" t="e">
        <f t="shared" si="63"/>
        <v>#DIV/0!</v>
      </c>
      <c r="K328" s="83"/>
      <c r="L328" s="83">
        <v>0.13800000000000001</v>
      </c>
      <c r="M328" s="83">
        <v>0.27900000000000003</v>
      </c>
      <c r="N328" s="83">
        <v>0.14899999999999999</v>
      </c>
      <c r="O328" s="83">
        <v>0.30399999999999999</v>
      </c>
      <c r="P328" s="105">
        <f t="shared" si="64"/>
        <v>0.21750000000000003</v>
      </c>
      <c r="Q328" s="83"/>
      <c r="R328" s="83">
        <v>0.27100000000000002</v>
      </c>
      <c r="S328" s="83">
        <v>0.182</v>
      </c>
      <c r="T328" s="83">
        <v>0.13200000000000001</v>
      </c>
      <c r="U328" s="83">
        <v>0.157</v>
      </c>
      <c r="V328" s="105">
        <f t="shared" si="65"/>
        <v>0.1855</v>
      </c>
      <c r="W328" s="9">
        <v>1</v>
      </c>
      <c r="X328" s="9">
        <v>1</v>
      </c>
      <c r="Y328" s="9">
        <v>1</v>
      </c>
      <c r="Z328" s="9">
        <v>0</v>
      </c>
      <c r="AA328" s="9">
        <v>0</v>
      </c>
      <c r="AB328" s="9">
        <v>1</v>
      </c>
      <c r="AC328" s="9">
        <v>2</v>
      </c>
      <c r="AD328" s="9">
        <v>2</v>
      </c>
      <c r="AE328" s="9">
        <v>1</v>
      </c>
      <c r="AF328" s="9">
        <v>0</v>
      </c>
      <c r="AG328" s="9">
        <v>2</v>
      </c>
      <c r="AH328" s="9">
        <v>1</v>
      </c>
      <c r="AI328" s="9">
        <v>1</v>
      </c>
      <c r="AJ328" s="9">
        <v>1</v>
      </c>
      <c r="CF328" s="9"/>
      <c r="CG328" s="9"/>
      <c r="CH328" s="9"/>
      <c r="CI328" s="9"/>
      <c r="CJ328" s="9"/>
      <c r="CK328" s="9"/>
      <c r="CL328" s="9"/>
      <c r="CM328" s="9"/>
      <c r="CN328" s="9"/>
      <c r="CO328" s="9"/>
      <c r="CP328" s="9"/>
    </row>
    <row r="329" spans="5:94" x14ac:dyDescent="0.2">
      <c r="E329" s="128" t="s">
        <v>648</v>
      </c>
      <c r="F329" s="128" t="s">
        <v>648</v>
      </c>
      <c r="G329" s="105" t="e">
        <f t="shared" si="62"/>
        <v>#DIV/0!</v>
      </c>
      <c r="H329" s="128" t="s">
        <v>648</v>
      </c>
      <c r="I329" s="128" t="s">
        <v>648</v>
      </c>
      <c r="J329" s="105" t="e">
        <f t="shared" si="63"/>
        <v>#DIV/0!</v>
      </c>
      <c r="K329" s="83"/>
      <c r="L329" s="83"/>
      <c r="M329" s="83"/>
      <c r="N329" s="83"/>
      <c r="O329" s="83">
        <v>0.60199999999999998</v>
      </c>
      <c r="P329" s="105">
        <f t="shared" si="64"/>
        <v>0.60199999999999998</v>
      </c>
      <c r="Q329" s="83">
        <v>0.14399999999999999</v>
      </c>
      <c r="R329" s="83"/>
      <c r="S329" s="83">
        <v>7.0999999999999994E-2</v>
      </c>
      <c r="T329" s="83">
        <v>0.66700000000000004</v>
      </c>
      <c r="U329" s="83"/>
      <c r="V329" s="105">
        <f t="shared" si="65"/>
        <v>0.29399999999999998</v>
      </c>
      <c r="W329" s="9">
        <v>0</v>
      </c>
      <c r="X329" s="9">
        <v>0</v>
      </c>
      <c r="Y329" s="9">
        <v>1</v>
      </c>
      <c r="Z329" s="9">
        <v>0</v>
      </c>
      <c r="AA329" s="9">
        <v>0</v>
      </c>
      <c r="AB329" s="9">
        <v>0</v>
      </c>
      <c r="AC329" s="9">
        <v>0</v>
      </c>
      <c r="AD329" s="9">
        <v>0</v>
      </c>
      <c r="AE329" s="9">
        <v>1</v>
      </c>
      <c r="AF329" s="9">
        <v>1</v>
      </c>
      <c r="AG329" s="9">
        <v>0</v>
      </c>
      <c r="AH329" s="9">
        <v>2</v>
      </c>
      <c r="AI329" s="9">
        <v>1</v>
      </c>
      <c r="AJ329" s="9">
        <v>0</v>
      </c>
      <c r="CF329" s="9"/>
      <c r="CG329" s="9"/>
      <c r="CH329" s="9"/>
      <c r="CI329" s="9"/>
      <c r="CJ329" s="9"/>
      <c r="CK329" s="9"/>
      <c r="CL329" s="9"/>
      <c r="CM329" s="9"/>
      <c r="CN329" s="9"/>
      <c r="CO329" s="9"/>
      <c r="CP329" s="9"/>
    </row>
    <row r="330" spans="5:94" x14ac:dyDescent="0.2">
      <c r="E330" s="128" t="s">
        <v>648</v>
      </c>
      <c r="F330" s="128" t="s">
        <v>648</v>
      </c>
      <c r="G330" s="105" t="e">
        <f t="shared" si="62"/>
        <v>#DIV/0!</v>
      </c>
      <c r="H330" s="128">
        <v>0.248</v>
      </c>
      <c r="I330" s="128" t="s">
        <v>648</v>
      </c>
      <c r="J330" s="105">
        <f t="shared" si="63"/>
        <v>0.248</v>
      </c>
      <c r="K330" s="83">
        <v>0.28499999999999998</v>
      </c>
      <c r="L330" s="83">
        <v>0.23</v>
      </c>
      <c r="M330" s="83">
        <v>0.36799999999999999</v>
      </c>
      <c r="N330" s="83">
        <v>0.21099999999999999</v>
      </c>
      <c r="O330" s="83">
        <v>0.27</v>
      </c>
      <c r="P330" s="105">
        <f t="shared" si="64"/>
        <v>0.27280000000000004</v>
      </c>
      <c r="Q330" s="83">
        <v>0.255</v>
      </c>
      <c r="R330" s="83">
        <v>0.33300000000000002</v>
      </c>
      <c r="S330" s="83">
        <v>0.24</v>
      </c>
      <c r="T330" s="83">
        <v>0.21099999999999999</v>
      </c>
      <c r="U330" s="83">
        <v>0.21299999999999999</v>
      </c>
      <c r="V330" s="105">
        <f t="shared" si="65"/>
        <v>0.25040000000000007</v>
      </c>
      <c r="W330" s="9">
        <v>1</v>
      </c>
      <c r="X330" s="9">
        <v>1</v>
      </c>
      <c r="Y330" s="9">
        <v>2</v>
      </c>
      <c r="Z330" s="9">
        <v>1</v>
      </c>
      <c r="AA330" s="9">
        <v>1</v>
      </c>
      <c r="AB330" s="9">
        <v>1</v>
      </c>
      <c r="AC330" s="9">
        <v>2</v>
      </c>
      <c r="AD330" s="9">
        <v>1</v>
      </c>
      <c r="AE330" s="9">
        <v>2</v>
      </c>
      <c r="AF330" s="9">
        <v>1</v>
      </c>
      <c r="AG330" s="9">
        <v>1</v>
      </c>
      <c r="AH330" s="9">
        <v>1</v>
      </c>
      <c r="AI330" s="9">
        <v>1</v>
      </c>
      <c r="AJ330" s="9">
        <v>1</v>
      </c>
      <c r="CF330" s="9"/>
      <c r="CG330" s="9"/>
      <c r="CH330" s="9"/>
      <c r="CI330" s="9"/>
      <c r="CJ330" s="9"/>
      <c r="CK330" s="9"/>
      <c r="CL330" s="9"/>
      <c r="CM330" s="9"/>
      <c r="CN330" s="9"/>
      <c r="CO330" s="9"/>
      <c r="CP330" s="9"/>
    </row>
    <row r="331" spans="5:94" x14ac:dyDescent="0.2">
      <c r="E331" s="128" t="s">
        <v>648</v>
      </c>
      <c r="F331" s="128" t="s">
        <v>648</v>
      </c>
      <c r="G331" s="105" t="e">
        <f t="shared" ref="G331:G354" si="66">AVERAGE(E331:F331)</f>
        <v>#DIV/0!</v>
      </c>
      <c r="H331" s="128" t="s">
        <v>648</v>
      </c>
      <c r="I331" s="128" t="s">
        <v>648</v>
      </c>
      <c r="J331" s="105" t="e">
        <f t="shared" ref="J331:J393" si="67">AVERAGE(H331:I331)</f>
        <v>#DIV/0!</v>
      </c>
      <c r="K331" s="83"/>
      <c r="L331" s="83">
        <v>0.82199999999999995</v>
      </c>
      <c r="M331" s="83">
        <v>0.33700000000000002</v>
      </c>
      <c r="N331" s="83">
        <v>0.125</v>
      </c>
      <c r="O331" s="83">
        <v>0.24299999999999999</v>
      </c>
      <c r="P331" s="105">
        <f t="shared" ref="P331:P393" si="68">AVERAGE(K331:O331)</f>
        <v>0.38175000000000003</v>
      </c>
      <c r="Q331" s="83">
        <v>0.76</v>
      </c>
      <c r="R331" s="83">
        <v>0.29799999999999999</v>
      </c>
      <c r="S331" s="83">
        <v>0.21099999999999999</v>
      </c>
      <c r="T331" s="83">
        <v>0.20399999999999999</v>
      </c>
      <c r="U331" s="83">
        <v>0.192</v>
      </c>
      <c r="V331" s="105">
        <f t="shared" ref="V331:V393" si="69">AVERAGE(Q331:U331)</f>
        <v>0.33300000000000002</v>
      </c>
      <c r="W331" s="9">
        <v>1</v>
      </c>
      <c r="X331" s="9">
        <v>1</v>
      </c>
      <c r="Y331" s="9">
        <v>1</v>
      </c>
      <c r="Z331" s="9">
        <v>0</v>
      </c>
      <c r="AA331" s="9">
        <v>0</v>
      </c>
      <c r="AB331" s="9">
        <v>2</v>
      </c>
      <c r="AC331" s="9">
        <v>1</v>
      </c>
      <c r="AD331" s="9">
        <v>1</v>
      </c>
      <c r="AE331" s="9">
        <v>2</v>
      </c>
      <c r="AF331" s="9">
        <v>2</v>
      </c>
      <c r="AG331" s="9">
        <v>1</v>
      </c>
      <c r="AH331" s="9">
        <v>1</v>
      </c>
      <c r="AI331" s="9">
        <v>1</v>
      </c>
      <c r="AJ331" s="9">
        <v>1</v>
      </c>
      <c r="CF331" s="9"/>
      <c r="CG331" s="9"/>
      <c r="CH331" s="9"/>
      <c r="CI331" s="9"/>
      <c r="CJ331" s="9"/>
      <c r="CK331" s="9"/>
      <c r="CL331" s="9"/>
      <c r="CM331" s="9"/>
      <c r="CN331" s="9"/>
      <c r="CO331" s="9"/>
      <c r="CP331" s="9"/>
    </row>
    <row r="332" spans="5:94" x14ac:dyDescent="0.2">
      <c r="E332" s="128" t="s">
        <v>648</v>
      </c>
      <c r="F332" s="128" t="s">
        <v>648</v>
      </c>
      <c r="G332" s="105" t="e">
        <f t="shared" si="66"/>
        <v>#DIV/0!</v>
      </c>
      <c r="H332" s="128">
        <v>0.17</v>
      </c>
      <c r="I332" s="128" t="s">
        <v>648</v>
      </c>
      <c r="J332" s="105">
        <f t="shared" si="67"/>
        <v>0.17</v>
      </c>
      <c r="K332" s="83"/>
      <c r="L332" s="83">
        <v>0.26700000000000002</v>
      </c>
      <c r="M332" s="83"/>
      <c r="N332" s="83">
        <v>0.21299999999999999</v>
      </c>
      <c r="O332" s="83">
        <v>0.219</v>
      </c>
      <c r="P332" s="105">
        <f t="shared" si="68"/>
        <v>0.23299999999999998</v>
      </c>
      <c r="Q332" s="83">
        <v>0.17799999999999999</v>
      </c>
      <c r="R332" s="83">
        <v>0.311</v>
      </c>
      <c r="S332" s="83"/>
      <c r="T332" s="83">
        <v>0.22700000000000001</v>
      </c>
      <c r="U332" s="83"/>
      <c r="V332" s="105">
        <f t="shared" si="69"/>
        <v>0.23866666666666667</v>
      </c>
      <c r="W332" s="9">
        <v>1</v>
      </c>
      <c r="X332" s="9">
        <v>1</v>
      </c>
      <c r="Y332" s="9">
        <v>2</v>
      </c>
      <c r="Z332" s="9">
        <v>1</v>
      </c>
      <c r="AA332" s="9">
        <v>0</v>
      </c>
      <c r="AB332" s="9">
        <v>1</v>
      </c>
      <c r="AC332" s="9">
        <v>0</v>
      </c>
      <c r="AD332" s="9">
        <v>1</v>
      </c>
      <c r="AE332" s="9">
        <v>1</v>
      </c>
      <c r="AF332" s="9">
        <v>1</v>
      </c>
      <c r="AG332" s="9">
        <v>1</v>
      </c>
      <c r="AH332" s="9">
        <v>0</v>
      </c>
      <c r="AI332" s="9">
        <v>2</v>
      </c>
      <c r="AJ332" s="9">
        <v>0</v>
      </c>
      <c r="CF332" s="9"/>
      <c r="CG332" s="9"/>
      <c r="CH332" s="9"/>
      <c r="CI332" s="9"/>
      <c r="CJ332" s="9"/>
      <c r="CK332" s="9"/>
      <c r="CL332" s="9"/>
      <c r="CM332" s="9"/>
      <c r="CN332" s="9"/>
      <c r="CO332" s="9"/>
      <c r="CP332" s="9"/>
    </row>
    <row r="333" spans="5:94" x14ac:dyDescent="0.2">
      <c r="E333" s="128" t="s">
        <v>648</v>
      </c>
      <c r="F333" s="128" t="s">
        <v>648</v>
      </c>
      <c r="G333" s="105" t="e">
        <f t="shared" si="66"/>
        <v>#DIV/0!</v>
      </c>
      <c r="H333" s="128" t="s">
        <v>648</v>
      </c>
      <c r="I333" s="128" t="s">
        <v>648</v>
      </c>
      <c r="J333" s="105" t="e">
        <f t="shared" si="67"/>
        <v>#DIV/0!</v>
      </c>
      <c r="K333" s="83"/>
      <c r="L333" s="83"/>
      <c r="M333" s="83"/>
      <c r="N333" s="83"/>
      <c r="O333" s="83">
        <v>0.23</v>
      </c>
      <c r="P333" s="105">
        <f t="shared" si="68"/>
        <v>0.23</v>
      </c>
      <c r="Q333" s="83">
        <v>0.10100000000000001</v>
      </c>
      <c r="R333" s="83"/>
      <c r="S333" s="83">
        <v>0.159</v>
      </c>
      <c r="T333" s="83">
        <v>1.6E-2</v>
      </c>
      <c r="U333" s="83">
        <v>4.1000000000000002E-2</v>
      </c>
      <c r="V333" s="105">
        <f t="shared" si="69"/>
        <v>7.9250000000000001E-2</v>
      </c>
      <c r="W333" s="9">
        <v>1</v>
      </c>
      <c r="X333" s="9">
        <v>1</v>
      </c>
      <c r="Y333" s="9">
        <v>1</v>
      </c>
      <c r="Z333" s="9">
        <v>1</v>
      </c>
      <c r="AA333" s="9">
        <v>0</v>
      </c>
      <c r="AB333" s="9">
        <v>0</v>
      </c>
      <c r="AC333" s="9">
        <v>0</v>
      </c>
      <c r="AD333" s="9">
        <v>0</v>
      </c>
      <c r="AE333" s="9">
        <v>2</v>
      </c>
      <c r="AF333" s="9">
        <v>2</v>
      </c>
      <c r="AG333" s="9">
        <v>0</v>
      </c>
      <c r="AH333" s="9">
        <v>1</v>
      </c>
      <c r="AI333" s="9">
        <v>1</v>
      </c>
      <c r="AJ333" s="9">
        <v>1</v>
      </c>
      <c r="CF333" s="9"/>
      <c r="CG333" s="9"/>
      <c r="CH333" s="9"/>
      <c r="CI333" s="9"/>
      <c r="CJ333" s="9"/>
      <c r="CK333" s="9"/>
      <c r="CL333" s="9"/>
      <c r="CM333" s="9"/>
      <c r="CN333" s="9"/>
      <c r="CO333" s="9"/>
      <c r="CP333" s="9"/>
    </row>
    <row r="334" spans="5:94" x14ac:dyDescent="0.2">
      <c r="E334" s="128" t="s">
        <v>648</v>
      </c>
      <c r="F334" s="128" t="s">
        <v>648</v>
      </c>
      <c r="G334" s="105" t="e">
        <f t="shared" si="66"/>
        <v>#DIV/0!</v>
      </c>
      <c r="H334" s="128">
        <v>0.14299999999999999</v>
      </c>
      <c r="I334" s="128" t="s">
        <v>648</v>
      </c>
      <c r="J334" s="105">
        <f t="shared" si="67"/>
        <v>0.14299999999999999</v>
      </c>
      <c r="K334" s="83"/>
      <c r="L334" s="83"/>
      <c r="M334" s="83">
        <v>0.26900000000000002</v>
      </c>
      <c r="N334" s="83">
        <v>1.4E-2</v>
      </c>
      <c r="O334" s="83">
        <v>0.187</v>
      </c>
      <c r="P334" s="105">
        <f t="shared" si="68"/>
        <v>0.15666666666666668</v>
      </c>
      <c r="Q334" s="83"/>
      <c r="R334" s="83">
        <v>0.115</v>
      </c>
      <c r="S334" s="83">
        <v>0.182</v>
      </c>
      <c r="T334" s="83">
        <v>9.0999999999999998E-2</v>
      </c>
      <c r="U334" s="83">
        <v>0.215</v>
      </c>
      <c r="V334" s="105">
        <f t="shared" si="69"/>
        <v>0.15075</v>
      </c>
      <c r="W334" s="9">
        <v>0</v>
      </c>
      <c r="X334" s="9">
        <v>1</v>
      </c>
      <c r="Y334" s="9">
        <v>2</v>
      </c>
      <c r="Z334" s="9">
        <v>0</v>
      </c>
      <c r="AA334" s="9">
        <v>0</v>
      </c>
      <c r="AB334" s="9">
        <v>0</v>
      </c>
      <c r="AC334" s="9">
        <v>1</v>
      </c>
      <c r="AD334" s="9">
        <v>1</v>
      </c>
      <c r="AE334" s="9">
        <v>1</v>
      </c>
      <c r="AF334" s="9">
        <v>0</v>
      </c>
      <c r="AG334" s="9">
        <v>1</v>
      </c>
      <c r="AH334" s="9">
        <v>1</v>
      </c>
      <c r="AI334" s="9">
        <v>2</v>
      </c>
      <c r="AJ334" s="9">
        <v>1</v>
      </c>
      <c r="CF334" s="9"/>
      <c r="CG334" s="9"/>
      <c r="CH334" s="9"/>
      <c r="CI334" s="9"/>
      <c r="CJ334" s="9"/>
      <c r="CK334" s="9"/>
      <c r="CL334" s="9"/>
      <c r="CM334" s="9"/>
      <c r="CN334" s="9"/>
      <c r="CO334" s="9"/>
      <c r="CP334" s="9"/>
    </row>
    <row r="335" spans="5:94" x14ac:dyDescent="0.2">
      <c r="E335" s="128">
        <v>0.16200000000000001</v>
      </c>
      <c r="F335" s="128" t="s">
        <v>648</v>
      </c>
      <c r="G335" s="105">
        <f t="shared" si="66"/>
        <v>0.16200000000000001</v>
      </c>
      <c r="H335" s="128" t="s">
        <v>648</v>
      </c>
      <c r="I335" s="128" t="s">
        <v>648</v>
      </c>
      <c r="J335" s="105" t="e">
        <f t="shared" si="67"/>
        <v>#DIV/0!</v>
      </c>
      <c r="K335" s="83"/>
      <c r="L335" s="83"/>
      <c r="M335" s="83"/>
      <c r="N335" s="83"/>
      <c r="O335" s="83"/>
      <c r="P335" s="105" t="e">
        <f t="shared" si="68"/>
        <v>#DIV/0!</v>
      </c>
      <c r="Q335" s="83"/>
      <c r="R335" s="83"/>
      <c r="S335" s="83"/>
      <c r="T335" s="83"/>
      <c r="U335" s="83">
        <v>0.13500000000000001</v>
      </c>
      <c r="V335" s="105">
        <f t="shared" si="69"/>
        <v>0.13500000000000001</v>
      </c>
      <c r="W335" s="9">
        <v>2</v>
      </c>
      <c r="X335" s="9">
        <v>1</v>
      </c>
      <c r="Y335" s="9">
        <v>1</v>
      </c>
      <c r="Z335" s="9">
        <v>0</v>
      </c>
      <c r="AA335" s="9">
        <v>0</v>
      </c>
      <c r="AB335" s="9">
        <v>0</v>
      </c>
      <c r="AC335" s="9">
        <v>0</v>
      </c>
      <c r="AD335" s="9">
        <v>0</v>
      </c>
      <c r="AE335" s="9">
        <v>0</v>
      </c>
      <c r="AF335" s="9">
        <v>0</v>
      </c>
      <c r="AG335" s="9">
        <v>0</v>
      </c>
      <c r="AH335" s="9">
        <v>0</v>
      </c>
      <c r="AI335" s="9">
        <v>0</v>
      </c>
      <c r="AJ335" s="9">
        <v>1</v>
      </c>
      <c r="CF335" s="9"/>
      <c r="CG335" s="9"/>
      <c r="CH335" s="9"/>
      <c r="CI335" s="9"/>
      <c r="CJ335" s="9"/>
      <c r="CK335" s="9"/>
      <c r="CL335" s="9"/>
      <c r="CM335" s="9"/>
      <c r="CN335" s="9"/>
      <c r="CO335" s="9"/>
      <c r="CP335" s="9"/>
    </row>
    <row r="336" spans="5:94" x14ac:dyDescent="0.2">
      <c r="E336" s="128" t="s">
        <v>648</v>
      </c>
      <c r="F336" s="128">
        <v>0.14299999999999999</v>
      </c>
      <c r="G336" s="105">
        <f t="shared" si="66"/>
        <v>0.14299999999999999</v>
      </c>
      <c r="H336" s="128" t="s">
        <v>648</v>
      </c>
      <c r="I336" s="128" t="s">
        <v>648</v>
      </c>
      <c r="J336" s="105" t="e">
        <f t="shared" si="67"/>
        <v>#DIV/0!</v>
      </c>
      <c r="K336" s="83">
        <v>0.10100000000000001</v>
      </c>
      <c r="L336" s="83">
        <v>9.9000000000000005E-2</v>
      </c>
      <c r="M336" s="83">
        <v>0.22900000000000001</v>
      </c>
      <c r="N336" s="83"/>
      <c r="O336" s="83">
        <v>0.14899999999999999</v>
      </c>
      <c r="P336" s="105">
        <f t="shared" si="68"/>
        <v>0.14450000000000002</v>
      </c>
      <c r="Q336" s="83"/>
      <c r="R336" s="83">
        <v>0.20899999999999999</v>
      </c>
      <c r="S336" s="83"/>
      <c r="T336" s="83">
        <v>7.5999999999999998E-2</v>
      </c>
      <c r="U336" s="83">
        <v>8.5000000000000006E-2</v>
      </c>
      <c r="V336" s="105">
        <f t="shared" si="69"/>
        <v>0.12333333333333334</v>
      </c>
      <c r="W336" s="9">
        <v>1</v>
      </c>
      <c r="X336" s="9">
        <v>2</v>
      </c>
      <c r="Y336" s="9">
        <v>1</v>
      </c>
      <c r="Z336" s="9">
        <v>0</v>
      </c>
      <c r="AA336" s="9">
        <v>1</v>
      </c>
      <c r="AB336" s="9">
        <v>1</v>
      </c>
      <c r="AC336" s="9">
        <v>2</v>
      </c>
      <c r="AD336" s="9">
        <v>0</v>
      </c>
      <c r="AE336" s="9">
        <v>1</v>
      </c>
      <c r="AF336" s="9">
        <v>0</v>
      </c>
      <c r="AG336" s="9">
        <v>1</v>
      </c>
      <c r="AH336" s="9">
        <v>0</v>
      </c>
      <c r="AI336" s="9">
        <v>1</v>
      </c>
      <c r="AJ336" s="9">
        <v>1</v>
      </c>
      <c r="CF336" s="9"/>
      <c r="CG336" s="9"/>
      <c r="CH336" s="9"/>
      <c r="CI336" s="9"/>
      <c r="CJ336" s="9"/>
      <c r="CK336" s="9"/>
      <c r="CL336" s="9"/>
      <c r="CM336" s="9"/>
      <c r="CN336" s="9"/>
      <c r="CO336" s="9"/>
      <c r="CP336" s="9"/>
    </row>
    <row r="337" spans="5:94" x14ac:dyDescent="0.2">
      <c r="E337" s="128" t="s">
        <v>648</v>
      </c>
      <c r="F337" s="128" t="s">
        <v>648</v>
      </c>
      <c r="G337" s="105" t="e">
        <f t="shared" si="66"/>
        <v>#DIV/0!</v>
      </c>
      <c r="H337" s="128" t="s">
        <v>648</v>
      </c>
      <c r="I337" s="128" t="s">
        <v>648</v>
      </c>
      <c r="J337" s="105" t="e">
        <f t="shared" si="67"/>
        <v>#DIV/0!</v>
      </c>
      <c r="K337" s="83">
        <v>0.58499999999999996</v>
      </c>
      <c r="L337" s="83">
        <v>0.45700000000000002</v>
      </c>
      <c r="M337" s="83"/>
      <c r="N337" s="83"/>
      <c r="O337" s="83"/>
      <c r="P337" s="105">
        <f t="shared" si="68"/>
        <v>0.52100000000000002</v>
      </c>
      <c r="Q337" s="83">
        <v>0.46600000000000003</v>
      </c>
      <c r="R337" s="83">
        <v>0.72099999999999997</v>
      </c>
      <c r="S337" s="83">
        <v>0.44600000000000001</v>
      </c>
      <c r="T337" s="83"/>
      <c r="U337" s="83">
        <v>0.72699999999999998</v>
      </c>
      <c r="V337" s="105">
        <f t="shared" si="69"/>
        <v>0.59</v>
      </c>
      <c r="W337" s="9">
        <v>1</v>
      </c>
      <c r="X337" s="9">
        <v>1</v>
      </c>
      <c r="Y337" s="9">
        <v>1</v>
      </c>
      <c r="Z337" s="9">
        <v>1</v>
      </c>
      <c r="AA337" s="9">
        <v>1</v>
      </c>
      <c r="AB337" s="9">
        <v>1</v>
      </c>
      <c r="AC337" s="9">
        <v>0</v>
      </c>
      <c r="AD337" s="9">
        <v>0</v>
      </c>
      <c r="AE337" s="9">
        <v>0</v>
      </c>
      <c r="AF337" s="9">
        <v>1</v>
      </c>
      <c r="AG337" s="9">
        <v>1</v>
      </c>
      <c r="AH337" s="9">
        <v>1</v>
      </c>
      <c r="AI337" s="9">
        <v>0</v>
      </c>
      <c r="AJ337" s="9">
        <v>2</v>
      </c>
      <c r="CF337" s="9"/>
      <c r="CG337" s="9"/>
      <c r="CH337" s="9"/>
      <c r="CI337" s="9"/>
      <c r="CJ337" s="9"/>
      <c r="CK337" s="9"/>
      <c r="CL337" s="9"/>
      <c r="CM337" s="9"/>
      <c r="CN337" s="9"/>
      <c r="CO337" s="9"/>
      <c r="CP337" s="9"/>
    </row>
    <row r="338" spans="5:94" x14ac:dyDescent="0.2">
      <c r="E338" s="128" t="s">
        <v>648</v>
      </c>
      <c r="F338" s="128" t="s">
        <v>648</v>
      </c>
      <c r="G338" s="105" t="e">
        <f t="shared" si="66"/>
        <v>#DIV/0!</v>
      </c>
      <c r="H338" s="128">
        <v>0.378</v>
      </c>
      <c r="I338" s="128" t="s">
        <v>648</v>
      </c>
      <c r="J338" s="105">
        <f t="shared" si="67"/>
        <v>0.378</v>
      </c>
      <c r="K338" s="83"/>
      <c r="L338" s="83">
        <v>0.38</v>
      </c>
      <c r="M338" s="83"/>
      <c r="N338" s="83">
        <v>0.02</v>
      </c>
      <c r="O338" s="83"/>
      <c r="P338" s="105">
        <f t="shared" si="68"/>
        <v>0.2</v>
      </c>
      <c r="Q338" s="83">
        <v>0.47199999999999998</v>
      </c>
      <c r="R338" s="83"/>
      <c r="S338" s="83">
        <v>4.4999999999999998E-2</v>
      </c>
      <c r="T338" s="83">
        <v>0.54100000000000004</v>
      </c>
      <c r="U338" s="83">
        <v>0.44800000000000001</v>
      </c>
      <c r="V338" s="105">
        <f t="shared" si="69"/>
        <v>0.3765</v>
      </c>
      <c r="W338" s="9">
        <v>0</v>
      </c>
      <c r="X338" s="9">
        <v>0</v>
      </c>
      <c r="Y338" s="9">
        <v>2</v>
      </c>
      <c r="Z338" s="9">
        <v>1</v>
      </c>
      <c r="AA338" s="9">
        <v>0</v>
      </c>
      <c r="AB338" s="9">
        <v>1</v>
      </c>
      <c r="AC338" s="9">
        <v>0</v>
      </c>
      <c r="AD338" s="9">
        <v>1</v>
      </c>
      <c r="AE338" s="9">
        <v>0</v>
      </c>
      <c r="AF338" s="9">
        <v>1</v>
      </c>
      <c r="AG338" s="9">
        <v>0</v>
      </c>
      <c r="AH338" s="9">
        <v>1</v>
      </c>
      <c r="AI338" s="9">
        <v>1</v>
      </c>
      <c r="AJ338" s="9">
        <v>1</v>
      </c>
      <c r="CF338" s="9"/>
      <c r="CG338" s="9"/>
      <c r="CH338" s="9"/>
      <c r="CI338" s="9"/>
      <c r="CJ338" s="9"/>
      <c r="CK338" s="9"/>
      <c r="CL338" s="9"/>
      <c r="CM338" s="9"/>
      <c r="CN338" s="9"/>
      <c r="CO338" s="9"/>
      <c r="CP338" s="9"/>
    </row>
    <row r="339" spans="5:94" x14ac:dyDescent="0.2">
      <c r="E339" s="128" t="s">
        <v>648</v>
      </c>
      <c r="F339" s="128" t="s">
        <v>648</v>
      </c>
      <c r="G339" s="105" t="e">
        <f t="shared" si="66"/>
        <v>#DIV/0!</v>
      </c>
      <c r="H339" s="128">
        <v>0.185</v>
      </c>
      <c r="I339" s="128" t="s">
        <v>648</v>
      </c>
      <c r="J339" s="105">
        <f t="shared" si="67"/>
        <v>0.185</v>
      </c>
      <c r="K339" s="83"/>
      <c r="L339" s="83">
        <v>0.16800000000000001</v>
      </c>
      <c r="M339" s="83">
        <v>0.185</v>
      </c>
      <c r="N339" s="83">
        <v>0.16500000000000001</v>
      </c>
      <c r="O339" s="83">
        <v>0.122</v>
      </c>
      <c r="P339" s="105">
        <f t="shared" si="68"/>
        <v>0.16</v>
      </c>
      <c r="Q339" s="83">
        <v>0.17299999999999999</v>
      </c>
      <c r="R339" s="83">
        <v>0.21199999999999999</v>
      </c>
      <c r="S339" s="83"/>
      <c r="T339" s="83">
        <v>0.14699999999999999</v>
      </c>
      <c r="U339" s="83">
        <v>0.16700000000000001</v>
      </c>
      <c r="V339" s="105">
        <f t="shared" si="69"/>
        <v>0.17475000000000002</v>
      </c>
      <c r="W339" s="9">
        <v>1</v>
      </c>
      <c r="X339" s="9">
        <v>1</v>
      </c>
      <c r="Y339" s="9">
        <v>2</v>
      </c>
      <c r="Z339" s="9">
        <v>0</v>
      </c>
      <c r="AA339" s="9">
        <v>0</v>
      </c>
      <c r="AB339" s="9">
        <v>1</v>
      </c>
      <c r="AC339" s="9">
        <v>1</v>
      </c>
      <c r="AD339" s="9">
        <v>1</v>
      </c>
      <c r="AE339" s="9">
        <v>1</v>
      </c>
      <c r="AF339" s="9">
        <v>1</v>
      </c>
      <c r="AG339" s="9">
        <v>1</v>
      </c>
      <c r="AH339" s="9">
        <v>0</v>
      </c>
      <c r="AI339" s="9">
        <v>1</v>
      </c>
      <c r="AJ339" s="9">
        <v>1</v>
      </c>
      <c r="CF339" s="9"/>
      <c r="CG339" s="9"/>
      <c r="CH339" s="9"/>
      <c r="CI339" s="9"/>
      <c r="CJ339" s="9"/>
      <c r="CK339" s="9"/>
      <c r="CL339" s="9"/>
      <c r="CM339" s="9"/>
      <c r="CN339" s="9"/>
      <c r="CO339" s="9"/>
      <c r="CP339" s="9"/>
    </row>
    <row r="340" spans="5:94" x14ac:dyDescent="0.2">
      <c r="E340" s="128">
        <v>3.7999999999999999E-2</v>
      </c>
      <c r="F340" s="128" t="s">
        <v>648</v>
      </c>
      <c r="G340" s="105">
        <f t="shared" si="66"/>
        <v>3.7999999999999999E-2</v>
      </c>
      <c r="H340" s="128" t="s">
        <v>648</v>
      </c>
      <c r="I340" s="128" t="s">
        <v>648</v>
      </c>
      <c r="J340" s="105" t="e">
        <f t="shared" si="67"/>
        <v>#DIV/0!</v>
      </c>
      <c r="K340" s="83"/>
      <c r="L340" s="83"/>
      <c r="M340" s="83"/>
      <c r="N340" s="83">
        <v>3.2000000000000001E-2</v>
      </c>
      <c r="O340" s="83">
        <v>0.14199999999999999</v>
      </c>
      <c r="P340" s="105">
        <f t="shared" si="68"/>
        <v>8.6999999999999994E-2</v>
      </c>
      <c r="Q340" s="83"/>
      <c r="R340" s="83">
        <v>0.13600000000000001</v>
      </c>
      <c r="S340" s="83">
        <v>5.2999999999999999E-2</v>
      </c>
      <c r="T340" s="83">
        <v>1.6E-2</v>
      </c>
      <c r="U340" s="83">
        <v>0.05</v>
      </c>
      <c r="V340" s="105">
        <f t="shared" si="69"/>
        <v>6.3750000000000001E-2</v>
      </c>
      <c r="W340" s="9">
        <v>2</v>
      </c>
      <c r="X340" s="9">
        <v>0</v>
      </c>
      <c r="Y340" s="9">
        <v>0</v>
      </c>
      <c r="Z340" s="9">
        <v>0</v>
      </c>
      <c r="AA340" s="9">
        <v>0</v>
      </c>
      <c r="AB340" s="9">
        <v>0</v>
      </c>
      <c r="AC340" s="9">
        <v>0</v>
      </c>
      <c r="AD340" s="9">
        <v>1</v>
      </c>
      <c r="AE340" s="9">
        <v>1</v>
      </c>
      <c r="AF340" s="9">
        <v>0</v>
      </c>
      <c r="AG340" s="9">
        <v>1</v>
      </c>
      <c r="AH340" s="9">
        <v>1</v>
      </c>
      <c r="AI340" s="9">
        <v>1</v>
      </c>
      <c r="AJ340" s="9">
        <v>1</v>
      </c>
      <c r="CF340" s="9"/>
      <c r="CG340" s="9"/>
      <c r="CH340" s="9"/>
      <c r="CI340" s="9"/>
      <c r="CJ340" s="9"/>
      <c r="CK340" s="9"/>
      <c r="CL340" s="9"/>
      <c r="CM340" s="9"/>
      <c r="CN340" s="9"/>
      <c r="CO340" s="9"/>
      <c r="CP340" s="9"/>
    </row>
    <row r="341" spans="5:94" x14ac:dyDescent="0.2">
      <c r="E341" s="128" t="s">
        <v>648</v>
      </c>
      <c r="F341" s="128" t="s">
        <v>648</v>
      </c>
      <c r="G341" s="105" t="e">
        <f t="shared" si="66"/>
        <v>#DIV/0!</v>
      </c>
      <c r="H341" s="128" t="s">
        <v>648</v>
      </c>
      <c r="I341" s="128" t="s">
        <v>648</v>
      </c>
      <c r="J341" s="105" t="e">
        <f t="shared" si="67"/>
        <v>#DIV/0!</v>
      </c>
      <c r="K341" s="83">
        <v>0.215</v>
      </c>
      <c r="L341" s="83"/>
      <c r="M341" s="83">
        <v>0.24199999999999999</v>
      </c>
      <c r="N341" s="83">
        <v>9.8000000000000004E-2</v>
      </c>
      <c r="O341" s="83">
        <v>0.189</v>
      </c>
      <c r="P341" s="105">
        <f t="shared" si="68"/>
        <v>0.186</v>
      </c>
      <c r="Q341" s="83"/>
      <c r="R341" s="83">
        <v>0.22700000000000001</v>
      </c>
      <c r="S341" s="83">
        <v>0.124</v>
      </c>
      <c r="T341" s="83">
        <v>0.121</v>
      </c>
      <c r="U341" s="83"/>
      <c r="V341" s="105">
        <f t="shared" si="69"/>
        <v>0.15733333333333333</v>
      </c>
      <c r="W341" s="9">
        <v>0</v>
      </c>
      <c r="X341" s="9">
        <v>0</v>
      </c>
      <c r="Y341" s="9">
        <v>0</v>
      </c>
      <c r="Z341" s="9">
        <v>0</v>
      </c>
      <c r="AA341" s="9">
        <v>1</v>
      </c>
      <c r="AB341" s="9">
        <v>0</v>
      </c>
      <c r="AC341" s="9">
        <v>1</v>
      </c>
      <c r="AD341" s="9">
        <v>1</v>
      </c>
      <c r="AE341" s="9">
        <v>1</v>
      </c>
      <c r="AF341" s="9">
        <v>0</v>
      </c>
      <c r="AG341" s="9">
        <v>1</v>
      </c>
      <c r="AH341" s="9">
        <v>2</v>
      </c>
      <c r="AI341" s="9">
        <v>1</v>
      </c>
      <c r="AJ341" s="9">
        <v>0</v>
      </c>
      <c r="CF341" s="9"/>
      <c r="CG341" s="9"/>
      <c r="CH341" s="9"/>
      <c r="CI341" s="9"/>
      <c r="CJ341" s="9"/>
      <c r="CK341" s="9"/>
      <c r="CL341" s="9"/>
      <c r="CM341" s="9"/>
      <c r="CN341" s="9"/>
      <c r="CO341" s="9"/>
      <c r="CP341" s="9"/>
    </row>
    <row r="342" spans="5:94" x14ac:dyDescent="0.2">
      <c r="E342" s="128" t="s">
        <v>648</v>
      </c>
      <c r="F342" s="128" t="s">
        <v>648</v>
      </c>
      <c r="G342" s="105" t="e">
        <f t="shared" si="66"/>
        <v>#DIV/0!</v>
      </c>
      <c r="H342" s="128" t="s">
        <v>648</v>
      </c>
      <c r="I342" s="128">
        <v>0.45200000000000001</v>
      </c>
      <c r="J342" s="105">
        <f t="shared" si="67"/>
        <v>0.45200000000000001</v>
      </c>
      <c r="K342" s="83">
        <v>0.35</v>
      </c>
      <c r="L342" s="83"/>
      <c r="M342" s="83">
        <v>0.48899999999999999</v>
      </c>
      <c r="N342" s="83">
        <v>0.24299999999999999</v>
      </c>
      <c r="O342" s="83"/>
      <c r="P342" s="105">
        <f t="shared" si="68"/>
        <v>0.36066666666666664</v>
      </c>
      <c r="Q342" s="83"/>
      <c r="R342" s="83">
        <v>0.47699999999999998</v>
      </c>
      <c r="S342" s="83">
        <v>0.36599999999999999</v>
      </c>
      <c r="T342" s="83">
        <v>0.25900000000000001</v>
      </c>
      <c r="U342" s="83">
        <v>0.378</v>
      </c>
      <c r="V342" s="105">
        <f t="shared" si="69"/>
        <v>0.37</v>
      </c>
      <c r="W342" s="9">
        <v>0</v>
      </c>
      <c r="X342" s="9">
        <v>0</v>
      </c>
      <c r="Y342" s="9">
        <v>0</v>
      </c>
      <c r="Z342" s="9">
        <v>2</v>
      </c>
      <c r="AA342" s="9">
        <v>1</v>
      </c>
      <c r="AB342" s="9">
        <v>0</v>
      </c>
      <c r="AC342" s="9">
        <v>1</v>
      </c>
      <c r="AD342" s="9">
        <v>1</v>
      </c>
      <c r="AE342" s="9">
        <v>0</v>
      </c>
      <c r="AF342" s="9">
        <v>0</v>
      </c>
      <c r="AG342" s="9">
        <v>1</v>
      </c>
      <c r="AH342" s="9">
        <v>1</v>
      </c>
      <c r="AI342" s="9">
        <v>1</v>
      </c>
      <c r="AJ342" s="9">
        <v>1</v>
      </c>
      <c r="CF342" s="9"/>
      <c r="CG342" s="9"/>
      <c r="CH342" s="9"/>
      <c r="CI342" s="9"/>
      <c r="CJ342" s="9"/>
      <c r="CK342" s="9"/>
      <c r="CL342" s="9"/>
      <c r="CM342" s="9"/>
      <c r="CN342" s="9"/>
      <c r="CO342" s="9"/>
      <c r="CP342" s="9"/>
    </row>
    <row r="343" spans="5:94" x14ac:dyDescent="0.2">
      <c r="E343" s="128" t="s">
        <v>648</v>
      </c>
      <c r="F343" s="128" t="s">
        <v>648</v>
      </c>
      <c r="G343" s="105" t="e">
        <f t="shared" si="66"/>
        <v>#DIV/0!</v>
      </c>
      <c r="H343" s="128" t="s">
        <v>648</v>
      </c>
      <c r="I343" s="128" t="s">
        <v>648</v>
      </c>
      <c r="J343" s="105" t="e">
        <f t="shared" si="67"/>
        <v>#DIV/0!</v>
      </c>
      <c r="K343" s="83"/>
      <c r="L343" s="83"/>
      <c r="M343" s="83"/>
      <c r="N343" s="83"/>
      <c r="O343" s="83">
        <v>0.11600000000000001</v>
      </c>
      <c r="P343" s="105">
        <f t="shared" si="68"/>
        <v>0.11600000000000001</v>
      </c>
      <c r="Q343" s="83"/>
      <c r="R343" s="83"/>
      <c r="S343" s="83"/>
      <c r="T343" s="83"/>
      <c r="U343" s="83">
        <v>0.188</v>
      </c>
      <c r="V343" s="105">
        <f t="shared" si="69"/>
        <v>0.188</v>
      </c>
      <c r="W343" s="9">
        <v>0</v>
      </c>
      <c r="X343" s="9">
        <v>0</v>
      </c>
      <c r="Y343" s="9">
        <v>0</v>
      </c>
      <c r="Z343" s="9">
        <v>0</v>
      </c>
      <c r="AA343" s="9">
        <v>0</v>
      </c>
      <c r="AB343" s="9">
        <v>0</v>
      </c>
      <c r="AC343" s="9">
        <v>0</v>
      </c>
      <c r="AD343" s="9">
        <v>0</v>
      </c>
      <c r="AE343" s="9">
        <v>1</v>
      </c>
      <c r="AF343" s="9">
        <v>0</v>
      </c>
      <c r="AG343" s="9">
        <v>0</v>
      </c>
      <c r="AH343" s="9">
        <v>0</v>
      </c>
      <c r="AI343" s="9">
        <v>0</v>
      </c>
      <c r="AJ343" s="9">
        <v>1</v>
      </c>
      <c r="CF343" s="9"/>
      <c r="CG343" s="9"/>
      <c r="CH343" s="9"/>
      <c r="CI343" s="9"/>
      <c r="CJ343" s="9"/>
      <c r="CK343" s="9"/>
      <c r="CL343" s="9"/>
      <c r="CM343" s="9"/>
      <c r="CN343" s="9"/>
      <c r="CO343" s="9"/>
      <c r="CP343" s="9"/>
    </row>
    <row r="344" spans="5:94" x14ac:dyDescent="0.2">
      <c r="E344" s="128" t="s">
        <v>648</v>
      </c>
      <c r="F344" s="128" t="s">
        <v>648</v>
      </c>
      <c r="G344" s="105" t="e">
        <f t="shared" si="66"/>
        <v>#DIV/0!</v>
      </c>
      <c r="H344" s="128" t="s">
        <v>648</v>
      </c>
      <c r="I344" s="128" t="s">
        <v>648</v>
      </c>
      <c r="J344" s="105" t="e">
        <f t="shared" si="67"/>
        <v>#DIV/0!</v>
      </c>
      <c r="K344" s="83"/>
      <c r="L344" s="83"/>
      <c r="M344" s="83"/>
      <c r="N344" s="83">
        <v>5.2999999999999999E-2</v>
      </c>
      <c r="O344" s="83">
        <v>0.114</v>
      </c>
      <c r="P344" s="105">
        <f t="shared" si="68"/>
        <v>8.3500000000000005E-2</v>
      </c>
      <c r="Q344" s="83"/>
      <c r="R344" s="83"/>
      <c r="S344" s="83"/>
      <c r="T344" s="83">
        <v>0.06</v>
      </c>
      <c r="U344" s="83"/>
      <c r="V344" s="105">
        <f t="shared" si="69"/>
        <v>0.06</v>
      </c>
      <c r="W344" s="9">
        <v>0</v>
      </c>
      <c r="X344" s="9">
        <v>0</v>
      </c>
      <c r="Y344" s="9">
        <v>0</v>
      </c>
      <c r="Z344" s="9">
        <v>0</v>
      </c>
      <c r="AA344" s="9">
        <v>0</v>
      </c>
      <c r="AB344" s="9">
        <v>0</v>
      </c>
      <c r="AC344" s="9">
        <v>0</v>
      </c>
      <c r="AD344" s="9">
        <v>1</v>
      </c>
      <c r="AE344" s="9">
        <v>1</v>
      </c>
      <c r="AF344" s="9">
        <v>0</v>
      </c>
      <c r="AG344" s="9">
        <v>0</v>
      </c>
      <c r="AH344" s="9">
        <v>0</v>
      </c>
      <c r="AI344" s="9">
        <v>1</v>
      </c>
      <c r="AJ344" s="9">
        <v>0</v>
      </c>
      <c r="CF344" s="9"/>
      <c r="CG344" s="9"/>
      <c r="CH344" s="9"/>
      <c r="CI344" s="9"/>
      <c r="CJ344" s="9"/>
      <c r="CK344" s="9"/>
      <c r="CL344" s="9"/>
      <c r="CM344" s="9"/>
      <c r="CN344" s="9"/>
      <c r="CO344" s="9"/>
      <c r="CP344" s="9"/>
    </row>
    <row r="345" spans="5:94" x14ac:dyDescent="0.2">
      <c r="E345" s="128" t="s">
        <v>648</v>
      </c>
      <c r="F345" s="128" t="s">
        <v>648</v>
      </c>
      <c r="G345" s="105" t="e">
        <f t="shared" si="66"/>
        <v>#DIV/0!</v>
      </c>
      <c r="H345" s="128" t="s">
        <v>648</v>
      </c>
      <c r="I345" s="128" t="s">
        <v>648</v>
      </c>
      <c r="J345" s="105" t="e">
        <f t="shared" si="67"/>
        <v>#DIV/0!</v>
      </c>
      <c r="K345" s="83"/>
      <c r="L345" s="83">
        <v>0.13700000000000001</v>
      </c>
      <c r="M345" s="83"/>
      <c r="N345" s="83">
        <v>0.10299999999999999</v>
      </c>
      <c r="O345" s="83">
        <v>0.124</v>
      </c>
      <c r="P345" s="105">
        <f t="shared" si="68"/>
        <v>0.12133333333333333</v>
      </c>
      <c r="Q345" s="83">
        <v>0.10100000000000001</v>
      </c>
      <c r="R345" s="83"/>
      <c r="S345" s="83">
        <v>0.121</v>
      </c>
      <c r="T345" s="83">
        <v>0.109</v>
      </c>
      <c r="U345" s="83">
        <v>7.6999999999999999E-2</v>
      </c>
      <c r="V345" s="105">
        <f t="shared" si="69"/>
        <v>0.10200000000000001</v>
      </c>
      <c r="W345" s="9">
        <v>1</v>
      </c>
      <c r="X345" s="9">
        <v>0</v>
      </c>
      <c r="Y345" s="9">
        <v>1</v>
      </c>
      <c r="Z345" s="9">
        <v>0</v>
      </c>
      <c r="AA345" s="9">
        <v>0</v>
      </c>
      <c r="AB345" s="9">
        <v>1</v>
      </c>
      <c r="AC345" s="9">
        <v>0</v>
      </c>
      <c r="AD345" s="9">
        <v>1</v>
      </c>
      <c r="AE345" s="9">
        <v>1</v>
      </c>
      <c r="AF345" s="9">
        <v>1</v>
      </c>
      <c r="AG345" s="9">
        <v>0</v>
      </c>
      <c r="AH345" s="9">
        <v>1</v>
      </c>
      <c r="AI345" s="9">
        <v>1</v>
      </c>
      <c r="AJ345" s="9">
        <v>1</v>
      </c>
      <c r="CF345" s="9"/>
      <c r="CG345" s="9"/>
      <c r="CH345" s="9"/>
      <c r="CI345" s="9"/>
      <c r="CJ345" s="9"/>
      <c r="CK345" s="9"/>
      <c r="CL345" s="9"/>
      <c r="CM345" s="9"/>
      <c r="CN345" s="9"/>
      <c r="CO345" s="9"/>
      <c r="CP345" s="9"/>
    </row>
    <row r="346" spans="5:94" x14ac:dyDescent="0.2">
      <c r="E346" s="128" t="s">
        <v>648</v>
      </c>
      <c r="F346" s="128" t="s">
        <v>648</v>
      </c>
      <c r="G346" s="105" t="e">
        <f t="shared" si="66"/>
        <v>#DIV/0!</v>
      </c>
      <c r="H346" s="128" t="s">
        <v>648</v>
      </c>
      <c r="I346" s="128" t="s">
        <v>648</v>
      </c>
      <c r="J346" s="105" t="e">
        <f t="shared" si="67"/>
        <v>#DIV/0!</v>
      </c>
      <c r="K346" s="83"/>
      <c r="L346" s="83">
        <v>0.14099999999999999</v>
      </c>
      <c r="M346" s="83"/>
      <c r="N346" s="83"/>
      <c r="O346" s="83"/>
      <c r="P346" s="105">
        <f t="shared" si="68"/>
        <v>0.14099999999999999</v>
      </c>
      <c r="Q346" s="83"/>
      <c r="R346" s="83"/>
      <c r="S346" s="83"/>
      <c r="T346" s="83"/>
      <c r="U346" s="83"/>
      <c r="V346" s="105" t="e">
        <f t="shared" si="69"/>
        <v>#DIV/0!</v>
      </c>
      <c r="W346" s="9">
        <v>0</v>
      </c>
      <c r="X346" s="9">
        <v>0</v>
      </c>
      <c r="Y346" s="9">
        <v>0</v>
      </c>
      <c r="Z346" s="9">
        <v>0</v>
      </c>
      <c r="AA346" s="9">
        <v>0</v>
      </c>
      <c r="AB346" s="9">
        <v>1</v>
      </c>
      <c r="AC346" s="9">
        <v>0</v>
      </c>
      <c r="AD346" s="9">
        <v>0</v>
      </c>
      <c r="AE346" s="9">
        <v>0</v>
      </c>
      <c r="AF346" s="9">
        <v>0</v>
      </c>
      <c r="AG346" s="9">
        <v>0</v>
      </c>
      <c r="AH346" s="9">
        <v>0</v>
      </c>
      <c r="AI346" s="9">
        <v>0</v>
      </c>
      <c r="AJ346" s="9">
        <v>0</v>
      </c>
      <c r="CF346" s="9"/>
      <c r="CG346" s="9"/>
      <c r="CH346" s="9"/>
      <c r="CI346" s="9"/>
      <c r="CJ346" s="9"/>
      <c r="CK346" s="9"/>
      <c r="CL346" s="9"/>
      <c r="CM346" s="9"/>
      <c r="CN346" s="9"/>
      <c r="CO346" s="9"/>
      <c r="CP346" s="9"/>
    </row>
    <row r="347" spans="5:94" x14ac:dyDescent="0.2">
      <c r="E347" s="128" t="s">
        <v>648</v>
      </c>
      <c r="F347" s="128" t="s">
        <v>648</v>
      </c>
      <c r="G347" s="105" t="e">
        <f t="shared" si="66"/>
        <v>#DIV/0!</v>
      </c>
      <c r="H347" s="128" t="s">
        <v>648</v>
      </c>
      <c r="I347" s="128" t="s">
        <v>648</v>
      </c>
      <c r="J347" s="105" t="e">
        <f t="shared" si="67"/>
        <v>#DIV/0!</v>
      </c>
      <c r="K347" s="83"/>
      <c r="L347" s="83"/>
      <c r="M347" s="83"/>
      <c r="N347" s="83"/>
      <c r="O347" s="83"/>
      <c r="P347" s="105" t="e">
        <f t="shared" si="68"/>
        <v>#DIV/0!</v>
      </c>
      <c r="Q347" s="83"/>
      <c r="R347" s="83"/>
      <c r="S347" s="83"/>
      <c r="T347" s="83"/>
      <c r="U347" s="83">
        <v>0.34300000000000003</v>
      </c>
      <c r="V347" s="105">
        <f t="shared" si="69"/>
        <v>0.34300000000000003</v>
      </c>
      <c r="W347" s="9">
        <v>1</v>
      </c>
      <c r="X347" s="9">
        <v>0</v>
      </c>
      <c r="Y347" s="9">
        <v>0</v>
      </c>
      <c r="Z347" s="9">
        <v>0</v>
      </c>
      <c r="AA347" s="9">
        <v>0</v>
      </c>
      <c r="AB347" s="9">
        <v>0</v>
      </c>
      <c r="AC347" s="9">
        <v>0</v>
      </c>
      <c r="AD347" s="9">
        <v>0</v>
      </c>
      <c r="AE347" s="9">
        <v>0</v>
      </c>
      <c r="AF347" s="9">
        <v>0</v>
      </c>
      <c r="AG347" s="9">
        <v>0</v>
      </c>
      <c r="AH347" s="9">
        <v>0</v>
      </c>
      <c r="AI347" s="9">
        <v>0</v>
      </c>
      <c r="AJ347" s="9">
        <v>1</v>
      </c>
      <c r="CF347" s="9"/>
      <c r="CG347" s="9"/>
      <c r="CH347" s="9"/>
      <c r="CI347" s="9"/>
      <c r="CJ347" s="9"/>
      <c r="CK347" s="9"/>
      <c r="CL347" s="9"/>
      <c r="CM347" s="9"/>
      <c r="CN347" s="9"/>
      <c r="CO347" s="9"/>
      <c r="CP347" s="9"/>
    </row>
    <row r="348" spans="5:94" x14ac:dyDescent="0.2">
      <c r="E348" s="128" t="s">
        <v>648</v>
      </c>
      <c r="F348" s="128" t="s">
        <v>648</v>
      </c>
      <c r="G348" s="105" t="e">
        <f t="shared" si="66"/>
        <v>#DIV/0!</v>
      </c>
      <c r="H348" s="128" t="s">
        <v>648</v>
      </c>
      <c r="I348" s="128" t="s">
        <v>648</v>
      </c>
      <c r="J348" s="105" t="e">
        <f t="shared" si="67"/>
        <v>#DIV/0!</v>
      </c>
      <c r="K348" s="83"/>
      <c r="L348" s="83"/>
      <c r="M348" s="83"/>
      <c r="N348" s="83"/>
      <c r="O348" s="83">
        <v>0.41299999999999998</v>
      </c>
      <c r="P348" s="105">
        <f t="shared" si="68"/>
        <v>0.41299999999999998</v>
      </c>
      <c r="Q348" s="83">
        <v>6.4000000000000001E-2</v>
      </c>
      <c r="R348" s="83"/>
      <c r="S348" s="83">
        <v>0.59399999999999997</v>
      </c>
      <c r="T348" s="83"/>
      <c r="U348" s="83">
        <v>0.439</v>
      </c>
      <c r="V348" s="105">
        <f t="shared" si="69"/>
        <v>0.36566666666666664</v>
      </c>
      <c r="W348" s="9">
        <v>0</v>
      </c>
      <c r="X348" s="9">
        <v>0</v>
      </c>
      <c r="Y348" s="9">
        <v>0</v>
      </c>
      <c r="Z348" s="9">
        <v>1</v>
      </c>
      <c r="AA348" s="9">
        <v>0</v>
      </c>
      <c r="AB348" s="9">
        <v>0</v>
      </c>
      <c r="AC348" s="9">
        <v>0</v>
      </c>
      <c r="AD348" s="9">
        <v>0</v>
      </c>
      <c r="AE348" s="9">
        <v>1</v>
      </c>
      <c r="AF348" s="9">
        <v>1</v>
      </c>
      <c r="AG348" s="9">
        <v>0</v>
      </c>
      <c r="AH348" s="9">
        <v>1</v>
      </c>
      <c r="AI348" s="9">
        <v>0</v>
      </c>
      <c r="AJ348" s="9">
        <v>1</v>
      </c>
      <c r="CF348" s="9"/>
      <c r="CG348" s="9"/>
      <c r="CH348" s="9"/>
      <c r="CI348" s="9"/>
      <c r="CJ348" s="9"/>
      <c r="CK348" s="9"/>
      <c r="CL348" s="9"/>
      <c r="CM348" s="9"/>
      <c r="CN348" s="9"/>
      <c r="CO348" s="9"/>
      <c r="CP348" s="9"/>
    </row>
    <row r="349" spans="5:94" x14ac:dyDescent="0.2">
      <c r="E349" s="128" t="s">
        <v>648</v>
      </c>
      <c r="F349" s="128" t="s">
        <v>648</v>
      </c>
      <c r="G349" s="105" t="e">
        <f t="shared" si="66"/>
        <v>#DIV/0!</v>
      </c>
      <c r="H349" s="128" t="s">
        <v>648</v>
      </c>
      <c r="I349" s="128" t="s">
        <v>648</v>
      </c>
      <c r="J349" s="105" t="e">
        <f t="shared" si="67"/>
        <v>#DIV/0!</v>
      </c>
      <c r="K349" s="83"/>
      <c r="L349" s="83"/>
      <c r="M349" s="83"/>
      <c r="N349" s="83"/>
      <c r="O349" s="83"/>
      <c r="P349" s="105" t="e">
        <f t="shared" si="68"/>
        <v>#DIV/0!</v>
      </c>
      <c r="Q349" s="83"/>
      <c r="R349" s="83"/>
      <c r="S349" s="83">
        <v>0.67700000000000005</v>
      </c>
      <c r="T349" s="83">
        <v>0.69199999999999995</v>
      </c>
      <c r="U349" s="83">
        <v>0.70799999999999996</v>
      </c>
      <c r="V349" s="105">
        <f t="shared" si="69"/>
        <v>0.69233333333333336</v>
      </c>
      <c r="W349" s="9">
        <v>0</v>
      </c>
      <c r="X349" s="9">
        <v>0</v>
      </c>
      <c r="Y349" s="9">
        <v>0</v>
      </c>
      <c r="Z349" s="9">
        <v>0</v>
      </c>
      <c r="AA349" s="9">
        <v>0</v>
      </c>
      <c r="AB349" s="9">
        <v>0</v>
      </c>
      <c r="AC349" s="9">
        <v>0</v>
      </c>
      <c r="AD349" s="9">
        <v>0</v>
      </c>
      <c r="AE349" s="9">
        <v>0</v>
      </c>
      <c r="AF349" s="9">
        <v>0</v>
      </c>
      <c r="AG349" s="9">
        <v>0</v>
      </c>
      <c r="AH349" s="9">
        <v>1</v>
      </c>
      <c r="AI349" s="9">
        <v>1</v>
      </c>
      <c r="AJ349" s="9">
        <v>1</v>
      </c>
      <c r="CF349" s="9"/>
      <c r="CG349" s="9"/>
      <c r="CH349" s="9"/>
      <c r="CI349" s="9"/>
      <c r="CJ349" s="9"/>
      <c r="CK349" s="9"/>
      <c r="CL349" s="9"/>
      <c r="CM349" s="9"/>
      <c r="CN349" s="9"/>
      <c r="CO349" s="9"/>
      <c r="CP349" s="9"/>
    </row>
    <row r="350" spans="5:94" x14ac:dyDescent="0.2">
      <c r="E350" s="128" t="s">
        <v>648</v>
      </c>
      <c r="F350" s="128" t="s">
        <v>648</v>
      </c>
      <c r="G350" s="105" t="e">
        <f t="shared" si="66"/>
        <v>#DIV/0!</v>
      </c>
      <c r="H350" s="128" t="s">
        <v>648</v>
      </c>
      <c r="I350" s="128" t="s">
        <v>648</v>
      </c>
      <c r="J350" s="105" t="e">
        <f t="shared" si="67"/>
        <v>#DIV/0!</v>
      </c>
      <c r="K350" s="83"/>
      <c r="L350" s="83"/>
      <c r="M350" s="83"/>
      <c r="N350" s="83"/>
      <c r="O350" s="83"/>
      <c r="P350" s="105" t="e">
        <f t="shared" si="68"/>
        <v>#DIV/0!</v>
      </c>
      <c r="Q350" s="83"/>
      <c r="R350" s="83">
        <v>0.34200000000000003</v>
      </c>
      <c r="S350" s="83"/>
      <c r="T350" s="83"/>
      <c r="U350" s="83"/>
      <c r="V350" s="105">
        <f t="shared" si="69"/>
        <v>0.34200000000000003</v>
      </c>
      <c r="W350" s="9">
        <v>0</v>
      </c>
      <c r="X350" s="9">
        <v>0</v>
      </c>
      <c r="Y350" s="9">
        <v>0</v>
      </c>
      <c r="Z350" s="9">
        <v>1</v>
      </c>
      <c r="AA350" s="9">
        <v>0</v>
      </c>
      <c r="AB350" s="9">
        <v>0</v>
      </c>
      <c r="AC350" s="9">
        <v>0</v>
      </c>
      <c r="AD350" s="9">
        <v>0</v>
      </c>
      <c r="AE350" s="9">
        <v>0</v>
      </c>
      <c r="AF350" s="9">
        <v>0</v>
      </c>
      <c r="AG350" s="9">
        <v>1</v>
      </c>
      <c r="AH350" s="9">
        <v>0</v>
      </c>
      <c r="AI350" s="9">
        <v>0</v>
      </c>
      <c r="AJ350" s="9">
        <v>0</v>
      </c>
      <c r="CF350" s="9"/>
      <c r="CG350" s="9"/>
      <c r="CH350" s="9"/>
      <c r="CI350" s="9"/>
      <c r="CJ350" s="9"/>
      <c r="CK350" s="9"/>
      <c r="CL350" s="9"/>
      <c r="CM350" s="9"/>
      <c r="CN350" s="9"/>
      <c r="CO350" s="9"/>
      <c r="CP350" s="9"/>
    </row>
    <row r="351" spans="5:94" x14ac:dyDescent="0.2">
      <c r="E351" s="128" t="s">
        <v>648</v>
      </c>
      <c r="F351" s="128" t="s">
        <v>648</v>
      </c>
      <c r="G351" s="105" t="e">
        <f t="shared" si="66"/>
        <v>#DIV/0!</v>
      </c>
      <c r="H351" s="128" t="s">
        <v>648</v>
      </c>
      <c r="I351" s="128" t="s">
        <v>648</v>
      </c>
      <c r="J351" s="105" t="e">
        <f t="shared" si="67"/>
        <v>#DIV/0!</v>
      </c>
      <c r="K351" s="83"/>
      <c r="L351" s="83"/>
      <c r="M351" s="83"/>
      <c r="N351" s="83"/>
      <c r="O351" s="83">
        <v>0.35799999999999998</v>
      </c>
      <c r="P351" s="105">
        <f t="shared" si="68"/>
        <v>0.35799999999999998</v>
      </c>
      <c r="Q351" s="83"/>
      <c r="R351" s="83"/>
      <c r="S351" s="83"/>
      <c r="T351" s="83"/>
      <c r="U351" s="83"/>
      <c r="V351" s="105" t="e">
        <f t="shared" si="69"/>
        <v>#DIV/0!</v>
      </c>
      <c r="W351" s="9">
        <v>0</v>
      </c>
      <c r="X351" s="9">
        <v>0</v>
      </c>
      <c r="Y351" s="9">
        <v>0</v>
      </c>
      <c r="Z351" s="9">
        <v>0</v>
      </c>
      <c r="AA351" s="9">
        <v>0</v>
      </c>
      <c r="AB351" s="9">
        <v>0</v>
      </c>
      <c r="AC351" s="9">
        <v>0</v>
      </c>
      <c r="AD351" s="9">
        <v>0</v>
      </c>
      <c r="AE351" s="9">
        <v>1</v>
      </c>
      <c r="AF351" s="9">
        <v>0</v>
      </c>
      <c r="AG351" s="9">
        <v>0</v>
      </c>
      <c r="AH351" s="9">
        <v>0</v>
      </c>
      <c r="AI351" s="9">
        <v>0</v>
      </c>
      <c r="AJ351" s="9">
        <v>0</v>
      </c>
      <c r="CF351" s="9"/>
      <c r="CG351" s="9"/>
      <c r="CH351" s="9"/>
      <c r="CI351" s="9"/>
      <c r="CJ351" s="9"/>
      <c r="CK351" s="9"/>
      <c r="CL351" s="9"/>
      <c r="CM351" s="9"/>
      <c r="CN351" s="9"/>
      <c r="CO351" s="9"/>
      <c r="CP351" s="9"/>
    </row>
    <row r="352" spans="5:94" x14ac:dyDescent="0.2">
      <c r="E352" s="128" t="s">
        <v>648</v>
      </c>
      <c r="F352" s="128" t="s">
        <v>648</v>
      </c>
      <c r="G352" s="105" t="e">
        <f t="shared" si="66"/>
        <v>#DIV/0!</v>
      </c>
      <c r="H352" s="128" t="s">
        <v>648</v>
      </c>
      <c r="I352" s="128" t="s">
        <v>648</v>
      </c>
      <c r="J352" s="105" t="e">
        <f t="shared" si="67"/>
        <v>#DIV/0!</v>
      </c>
      <c r="K352" s="83"/>
      <c r="L352" s="83"/>
      <c r="M352" s="83"/>
      <c r="N352" s="83"/>
      <c r="O352" s="83"/>
      <c r="P352" s="105" t="e">
        <f t="shared" si="68"/>
        <v>#DIV/0!</v>
      </c>
      <c r="Q352" s="83">
        <v>0.26600000000000001</v>
      </c>
      <c r="R352" s="83">
        <v>0.312</v>
      </c>
      <c r="S352" s="83"/>
      <c r="T352" s="83">
        <v>0.14299999999999999</v>
      </c>
      <c r="U352" s="83">
        <v>0.14000000000000001</v>
      </c>
      <c r="V352" s="105">
        <f t="shared" si="69"/>
        <v>0.21525000000000002</v>
      </c>
      <c r="W352" s="9">
        <v>1</v>
      </c>
      <c r="X352" s="9">
        <v>1</v>
      </c>
      <c r="Y352" s="9">
        <v>0</v>
      </c>
      <c r="Z352" s="9">
        <v>1</v>
      </c>
      <c r="AA352" s="9">
        <v>0</v>
      </c>
      <c r="AB352" s="9">
        <v>0</v>
      </c>
      <c r="AC352" s="9">
        <v>0</v>
      </c>
      <c r="AD352" s="9">
        <v>0</v>
      </c>
      <c r="AE352" s="9">
        <v>0</v>
      </c>
      <c r="AF352" s="9">
        <v>1</v>
      </c>
      <c r="AG352" s="9">
        <v>1</v>
      </c>
      <c r="AH352" s="9">
        <v>0</v>
      </c>
      <c r="AI352" s="9">
        <v>1</v>
      </c>
      <c r="AJ352" s="9">
        <v>1</v>
      </c>
      <c r="CF352" s="9"/>
      <c r="CG352" s="9"/>
      <c r="CH352" s="9"/>
      <c r="CI352" s="9"/>
      <c r="CJ352" s="9"/>
      <c r="CK352" s="9"/>
      <c r="CL352" s="9"/>
      <c r="CM352" s="9"/>
      <c r="CN352" s="9"/>
      <c r="CO352" s="9"/>
      <c r="CP352" s="9"/>
    </row>
    <row r="353" spans="5:94" x14ac:dyDescent="0.2">
      <c r="E353" s="128" t="s">
        <v>648</v>
      </c>
      <c r="F353" s="128" t="s">
        <v>648</v>
      </c>
      <c r="G353" s="105" t="e">
        <f t="shared" si="66"/>
        <v>#DIV/0!</v>
      </c>
      <c r="H353" s="128" t="s">
        <v>648</v>
      </c>
      <c r="I353" s="128" t="s">
        <v>648</v>
      </c>
      <c r="J353" s="105" t="e">
        <f t="shared" si="67"/>
        <v>#DIV/0!</v>
      </c>
      <c r="K353" s="83"/>
      <c r="L353" s="83"/>
      <c r="M353" s="83"/>
      <c r="N353" s="83"/>
      <c r="O353" s="83">
        <v>0.13700000000000001</v>
      </c>
      <c r="P353" s="105">
        <f t="shared" si="68"/>
        <v>0.13700000000000001</v>
      </c>
      <c r="Q353" s="83"/>
      <c r="R353" s="83"/>
      <c r="S353" s="83"/>
      <c r="T353" s="83"/>
      <c r="U353" s="83"/>
      <c r="V353" s="105" t="e">
        <f t="shared" si="69"/>
        <v>#DIV/0!</v>
      </c>
      <c r="W353" s="9">
        <v>0</v>
      </c>
      <c r="X353" s="9">
        <v>0</v>
      </c>
      <c r="Y353" s="9">
        <v>0</v>
      </c>
      <c r="Z353" s="9">
        <v>0</v>
      </c>
      <c r="AA353" s="9">
        <v>0</v>
      </c>
      <c r="AB353" s="9">
        <v>0</v>
      </c>
      <c r="AC353" s="9">
        <v>0</v>
      </c>
      <c r="AD353" s="9">
        <v>0</v>
      </c>
      <c r="AE353" s="9">
        <v>1</v>
      </c>
      <c r="AF353" s="9">
        <v>0</v>
      </c>
      <c r="AG353" s="9">
        <v>0</v>
      </c>
      <c r="AH353" s="9">
        <v>0</v>
      </c>
      <c r="AI353" s="9">
        <v>0</v>
      </c>
      <c r="AJ353" s="9">
        <v>0</v>
      </c>
      <c r="CF353" s="9"/>
      <c r="CG353" s="9"/>
      <c r="CH353" s="9"/>
      <c r="CI353" s="9"/>
      <c r="CJ353" s="9"/>
      <c r="CK353" s="9"/>
      <c r="CL353" s="9"/>
      <c r="CM353" s="9"/>
      <c r="CN353" s="9"/>
      <c r="CO353" s="9"/>
      <c r="CP353" s="9"/>
    </row>
    <row r="354" spans="5:94" x14ac:dyDescent="0.2">
      <c r="E354" s="128" t="s">
        <v>648</v>
      </c>
      <c r="F354" s="128" t="s">
        <v>648</v>
      </c>
      <c r="G354" s="105" t="e">
        <f t="shared" si="66"/>
        <v>#DIV/0!</v>
      </c>
      <c r="H354" s="128" t="s">
        <v>648</v>
      </c>
      <c r="I354" s="128" t="s">
        <v>648</v>
      </c>
      <c r="J354" s="105" t="e">
        <f t="shared" si="67"/>
        <v>#DIV/0!</v>
      </c>
      <c r="K354" s="83"/>
      <c r="L354" s="83">
        <v>9.8000000000000004E-2</v>
      </c>
      <c r="M354" s="83">
        <v>0.158</v>
      </c>
      <c r="N354" s="83"/>
      <c r="O354" s="83">
        <v>0.105</v>
      </c>
      <c r="P354" s="105">
        <f t="shared" si="68"/>
        <v>0.12033333333333333</v>
      </c>
      <c r="Q354" s="83"/>
      <c r="R354" s="83">
        <v>0.161</v>
      </c>
      <c r="S354" s="83">
        <v>0.11700000000000001</v>
      </c>
      <c r="T354" s="83">
        <v>8.5000000000000006E-2</v>
      </c>
      <c r="U354" s="83">
        <v>6.8000000000000005E-2</v>
      </c>
      <c r="V354" s="105">
        <f t="shared" si="69"/>
        <v>0.10775000000000001</v>
      </c>
      <c r="W354" s="9">
        <v>0</v>
      </c>
      <c r="X354" s="9">
        <v>1</v>
      </c>
      <c r="Y354" s="9">
        <v>1</v>
      </c>
      <c r="Z354" s="9">
        <v>0</v>
      </c>
      <c r="AA354" s="9">
        <v>0</v>
      </c>
      <c r="AB354" s="9">
        <v>1</v>
      </c>
      <c r="AC354" s="9">
        <v>1</v>
      </c>
      <c r="AD354" s="9">
        <v>0</v>
      </c>
      <c r="AE354" s="9">
        <v>1</v>
      </c>
      <c r="AF354" s="9">
        <v>0</v>
      </c>
      <c r="AG354" s="9">
        <v>1</v>
      </c>
      <c r="AH354" s="9">
        <v>1</v>
      </c>
      <c r="AI354" s="9">
        <v>1</v>
      </c>
      <c r="AJ354" s="9">
        <v>1</v>
      </c>
      <c r="CF354" s="9"/>
      <c r="CG354" s="9"/>
      <c r="CH354" s="9"/>
      <c r="CI354" s="9"/>
      <c r="CJ354" s="9"/>
      <c r="CK354" s="9"/>
      <c r="CL354" s="9"/>
      <c r="CM354" s="9"/>
      <c r="CN354" s="9"/>
      <c r="CO354" s="9"/>
      <c r="CP354" s="9"/>
    </row>
    <row r="355" spans="5:94" x14ac:dyDescent="0.2">
      <c r="E355" s="128" t="s">
        <v>648</v>
      </c>
      <c r="F355" s="128" t="s">
        <v>648</v>
      </c>
      <c r="G355" s="105" t="e">
        <f>AVERAGE(E355:F355)</f>
        <v>#DIV/0!</v>
      </c>
      <c r="H355" s="128" t="s">
        <v>648</v>
      </c>
      <c r="I355" s="128" t="s">
        <v>648</v>
      </c>
      <c r="J355" s="105" t="e">
        <f t="shared" si="67"/>
        <v>#DIV/0!</v>
      </c>
      <c r="K355" s="83"/>
      <c r="L355" s="83">
        <v>5.1999999999999998E-2</v>
      </c>
      <c r="M355" s="83"/>
      <c r="N355" s="83"/>
      <c r="O355" s="83"/>
      <c r="P355" s="105">
        <f t="shared" si="68"/>
        <v>5.1999999999999998E-2</v>
      </c>
      <c r="Q355" s="83"/>
      <c r="R355" s="83"/>
      <c r="S355" s="83"/>
      <c r="T355" s="83"/>
      <c r="U355" s="83"/>
      <c r="V355" s="105" t="e">
        <f t="shared" si="69"/>
        <v>#DIV/0!</v>
      </c>
      <c r="W355" s="9">
        <v>0</v>
      </c>
      <c r="X355" s="9">
        <v>1</v>
      </c>
      <c r="Y355" s="9">
        <v>0</v>
      </c>
      <c r="Z355" s="9">
        <v>0</v>
      </c>
      <c r="AA355" s="9">
        <v>0</v>
      </c>
      <c r="AB355" s="9">
        <v>1</v>
      </c>
      <c r="AC355" s="9">
        <v>0</v>
      </c>
      <c r="AD355" s="9">
        <v>0</v>
      </c>
      <c r="AE355" s="9">
        <v>0</v>
      </c>
      <c r="AF355" s="9">
        <v>0</v>
      </c>
      <c r="AG355" s="9">
        <v>0</v>
      </c>
      <c r="AH355" s="9">
        <v>0</v>
      </c>
      <c r="AI355" s="9">
        <v>0</v>
      </c>
      <c r="AJ355" s="9">
        <v>0</v>
      </c>
      <c r="CF355" s="9"/>
      <c r="CG355" s="9"/>
      <c r="CH355" s="9"/>
      <c r="CI355" s="9"/>
      <c r="CJ355" s="9"/>
      <c r="CK355" s="9"/>
      <c r="CL355" s="9"/>
      <c r="CM355" s="9"/>
      <c r="CN355" s="9"/>
      <c r="CO355" s="9"/>
      <c r="CP355" s="9"/>
    </row>
    <row r="356" spans="5:94" x14ac:dyDescent="0.2">
      <c r="E356" s="128" t="s">
        <v>648</v>
      </c>
      <c r="F356" s="128" t="s">
        <v>648</v>
      </c>
      <c r="G356" s="105" t="e">
        <f t="shared" ref="G356:G393" si="70">AVERAGE(E356:F356)</f>
        <v>#DIV/0!</v>
      </c>
      <c r="H356" s="128" t="s">
        <v>648</v>
      </c>
      <c r="I356" s="128" t="s">
        <v>648</v>
      </c>
      <c r="J356" s="105" t="e">
        <f t="shared" si="67"/>
        <v>#DIV/0!</v>
      </c>
      <c r="K356" s="83">
        <v>0.25</v>
      </c>
      <c r="L356" s="83">
        <v>0.221</v>
      </c>
      <c r="M356" s="83">
        <v>0.375</v>
      </c>
      <c r="N356" s="83">
        <v>0.25700000000000001</v>
      </c>
      <c r="O356" s="83"/>
      <c r="P356" s="105">
        <f t="shared" si="68"/>
        <v>0.27575</v>
      </c>
      <c r="Q356" s="83"/>
      <c r="R356" s="83">
        <v>0.371</v>
      </c>
      <c r="S356" s="83"/>
      <c r="T356" s="83">
        <v>0.217</v>
      </c>
      <c r="U356" s="83">
        <v>0.253</v>
      </c>
      <c r="V356" s="105">
        <f t="shared" si="69"/>
        <v>0.28033333333333332</v>
      </c>
      <c r="W356" s="9">
        <v>0</v>
      </c>
      <c r="X356" s="9">
        <v>1</v>
      </c>
      <c r="Y356" s="9">
        <v>0</v>
      </c>
      <c r="Z356" s="9">
        <v>1</v>
      </c>
      <c r="AA356" s="9">
        <v>1</v>
      </c>
      <c r="AB356" s="9">
        <v>1</v>
      </c>
      <c r="AC356" s="9">
        <v>1</v>
      </c>
      <c r="AD356" s="9">
        <v>1</v>
      </c>
      <c r="AE356" s="9">
        <v>0</v>
      </c>
      <c r="AF356" s="9">
        <v>0</v>
      </c>
      <c r="AG356" s="9">
        <v>1</v>
      </c>
      <c r="AH356" s="9">
        <v>0</v>
      </c>
      <c r="AI356" s="9">
        <v>1</v>
      </c>
      <c r="AJ356" s="9">
        <v>1</v>
      </c>
      <c r="CF356" s="9"/>
      <c r="CG356" s="9"/>
      <c r="CH356" s="9"/>
      <c r="CI356" s="9"/>
      <c r="CJ356" s="9"/>
      <c r="CK356" s="9"/>
      <c r="CL356" s="9"/>
      <c r="CM356" s="9"/>
      <c r="CN356" s="9"/>
      <c r="CO356" s="9"/>
      <c r="CP356" s="9"/>
    </row>
    <row r="357" spans="5:94" x14ac:dyDescent="0.2">
      <c r="E357" s="128" t="s">
        <v>648</v>
      </c>
      <c r="F357" s="128" t="s">
        <v>648</v>
      </c>
      <c r="G357" s="105" t="e">
        <f t="shared" si="70"/>
        <v>#DIV/0!</v>
      </c>
      <c r="H357" s="128" t="s">
        <v>648</v>
      </c>
      <c r="I357" s="128" t="s">
        <v>648</v>
      </c>
      <c r="J357" s="105" t="e">
        <f t="shared" si="67"/>
        <v>#DIV/0!</v>
      </c>
      <c r="K357" s="83">
        <v>0.192</v>
      </c>
      <c r="L357" s="83">
        <v>0.13800000000000001</v>
      </c>
      <c r="M357" s="83">
        <v>0.32400000000000001</v>
      </c>
      <c r="N357" s="83"/>
      <c r="O357" s="83">
        <v>0.19500000000000001</v>
      </c>
      <c r="P357" s="105">
        <f t="shared" si="68"/>
        <v>0.21224999999999999</v>
      </c>
      <c r="Q357" s="83">
        <v>0.129</v>
      </c>
      <c r="R357" s="83">
        <v>0.25800000000000001</v>
      </c>
      <c r="S357" s="83">
        <v>0.14799999999999999</v>
      </c>
      <c r="T357" s="83">
        <v>9.1999999999999998E-2</v>
      </c>
      <c r="U357" s="83">
        <v>0.09</v>
      </c>
      <c r="V357" s="105">
        <f t="shared" si="69"/>
        <v>0.1434</v>
      </c>
      <c r="W357" s="9">
        <v>0</v>
      </c>
      <c r="X357" s="9">
        <v>1</v>
      </c>
      <c r="Y357" s="9">
        <v>1</v>
      </c>
      <c r="Z357" s="9">
        <v>1</v>
      </c>
      <c r="AA357" s="9">
        <v>1</v>
      </c>
      <c r="AB357" s="9">
        <v>1</v>
      </c>
      <c r="AC357" s="9">
        <v>1</v>
      </c>
      <c r="AD357" s="9">
        <v>0</v>
      </c>
      <c r="AE357" s="9">
        <v>1</v>
      </c>
      <c r="AF357" s="9">
        <v>1</v>
      </c>
      <c r="AG357" s="9">
        <v>1</v>
      </c>
      <c r="AH357" s="9">
        <v>1</v>
      </c>
      <c r="AI357" s="9">
        <v>1</v>
      </c>
      <c r="AJ357" s="9">
        <v>1</v>
      </c>
      <c r="CF357" s="9"/>
      <c r="CG357" s="9"/>
      <c r="CH357" s="9"/>
      <c r="CI357" s="9"/>
      <c r="CJ357" s="9"/>
      <c r="CK357" s="9"/>
      <c r="CL357" s="9"/>
      <c r="CM357" s="9"/>
      <c r="CN357" s="9"/>
      <c r="CO357" s="9"/>
      <c r="CP357" s="9"/>
    </row>
    <row r="358" spans="5:94" x14ac:dyDescent="0.2">
      <c r="E358" s="128" t="s">
        <v>648</v>
      </c>
      <c r="F358" s="128" t="s">
        <v>648</v>
      </c>
      <c r="G358" s="105" t="e">
        <f t="shared" si="70"/>
        <v>#DIV/0!</v>
      </c>
      <c r="H358" s="128" t="s">
        <v>648</v>
      </c>
      <c r="I358" s="128" t="s">
        <v>648</v>
      </c>
      <c r="J358" s="105" t="e">
        <f t="shared" si="67"/>
        <v>#DIV/0!</v>
      </c>
      <c r="K358" s="83"/>
      <c r="L358" s="83"/>
      <c r="M358" s="83"/>
      <c r="N358" s="83"/>
      <c r="O358" s="83"/>
      <c r="P358" s="105" t="e">
        <f t="shared" si="68"/>
        <v>#DIV/0!</v>
      </c>
      <c r="Q358" s="83"/>
      <c r="R358" s="83"/>
      <c r="S358" s="83"/>
      <c r="T358" s="83"/>
      <c r="U358" s="83"/>
      <c r="V358" s="105" t="e">
        <f t="shared" si="69"/>
        <v>#DIV/0!</v>
      </c>
      <c r="W358" s="9">
        <v>1</v>
      </c>
      <c r="X358" s="9">
        <v>1</v>
      </c>
      <c r="Y358" s="9">
        <v>1</v>
      </c>
      <c r="Z358" s="9">
        <v>0</v>
      </c>
      <c r="AA358" s="9">
        <v>0</v>
      </c>
      <c r="AB358" s="9">
        <v>0</v>
      </c>
      <c r="AC358" s="9">
        <v>0</v>
      </c>
      <c r="AD358" s="9">
        <v>0</v>
      </c>
      <c r="AE358" s="9">
        <v>0</v>
      </c>
      <c r="AF358" s="9">
        <v>0</v>
      </c>
      <c r="AG358" s="9">
        <v>0</v>
      </c>
      <c r="AH358" s="9">
        <v>0</v>
      </c>
      <c r="AI358" s="9">
        <v>0</v>
      </c>
      <c r="AJ358" s="9">
        <v>0</v>
      </c>
      <c r="CF358" s="9"/>
      <c r="CG358" s="9"/>
      <c r="CH358" s="9"/>
      <c r="CI358" s="9"/>
      <c r="CJ358" s="9"/>
      <c r="CK358" s="9"/>
      <c r="CL358" s="9"/>
      <c r="CM358" s="9"/>
      <c r="CN358" s="9"/>
      <c r="CO358" s="9"/>
      <c r="CP358" s="9"/>
    </row>
    <row r="359" spans="5:94" x14ac:dyDescent="0.2">
      <c r="E359" s="128" t="s">
        <v>648</v>
      </c>
      <c r="F359" s="128" t="s">
        <v>648</v>
      </c>
      <c r="G359" s="105" t="e">
        <f t="shared" si="70"/>
        <v>#DIV/0!</v>
      </c>
      <c r="H359" s="128" t="s">
        <v>648</v>
      </c>
      <c r="I359" s="128" t="s">
        <v>648</v>
      </c>
      <c r="J359" s="105" t="e">
        <f t="shared" si="67"/>
        <v>#DIV/0!</v>
      </c>
      <c r="K359" s="83"/>
      <c r="L359" s="83"/>
      <c r="M359" s="83"/>
      <c r="N359" s="83"/>
      <c r="O359" s="83">
        <v>0.33800000000000002</v>
      </c>
      <c r="P359" s="105">
        <f t="shared" si="68"/>
        <v>0.33800000000000002</v>
      </c>
      <c r="Q359" s="83"/>
      <c r="R359" s="83"/>
      <c r="S359" s="83"/>
      <c r="T359" s="83"/>
      <c r="U359" s="83"/>
      <c r="V359" s="105" t="e">
        <f t="shared" si="69"/>
        <v>#DIV/0!</v>
      </c>
      <c r="W359" s="9">
        <v>0</v>
      </c>
      <c r="X359" s="9">
        <v>0</v>
      </c>
      <c r="Y359" s="9">
        <v>0</v>
      </c>
      <c r="Z359" s="9">
        <v>0</v>
      </c>
      <c r="AA359" s="9">
        <v>0</v>
      </c>
      <c r="AB359" s="9">
        <v>0</v>
      </c>
      <c r="AC359" s="9">
        <v>0</v>
      </c>
      <c r="AD359" s="9">
        <v>0</v>
      </c>
      <c r="AE359" s="9">
        <v>1</v>
      </c>
      <c r="AF359" s="9">
        <v>0</v>
      </c>
      <c r="AG359" s="9">
        <v>0</v>
      </c>
      <c r="AH359" s="9">
        <v>0</v>
      </c>
      <c r="AI359" s="9">
        <v>0</v>
      </c>
      <c r="AJ359" s="9">
        <v>0</v>
      </c>
      <c r="CF359" s="9"/>
      <c r="CG359" s="9"/>
      <c r="CH359" s="9"/>
      <c r="CI359" s="9"/>
      <c r="CJ359" s="9"/>
      <c r="CK359" s="9"/>
      <c r="CL359" s="9"/>
      <c r="CM359" s="9"/>
      <c r="CN359" s="9"/>
      <c r="CO359" s="9"/>
      <c r="CP359" s="9"/>
    </row>
    <row r="360" spans="5:94" x14ac:dyDescent="0.2">
      <c r="E360" s="128" t="s">
        <v>648</v>
      </c>
      <c r="F360" s="128" t="s">
        <v>648</v>
      </c>
      <c r="G360" s="105" t="e">
        <f t="shared" si="70"/>
        <v>#DIV/0!</v>
      </c>
      <c r="H360" s="128" t="s">
        <v>648</v>
      </c>
      <c r="I360" s="128" t="s">
        <v>648</v>
      </c>
      <c r="J360" s="105" t="e">
        <f t="shared" si="67"/>
        <v>#DIV/0!</v>
      </c>
      <c r="K360" s="83"/>
      <c r="L360" s="83">
        <v>0.14599999999999999</v>
      </c>
      <c r="M360" s="83"/>
      <c r="N360" s="83"/>
      <c r="O360" s="83">
        <v>0.27600000000000002</v>
      </c>
      <c r="P360" s="105">
        <f t="shared" si="68"/>
        <v>0.21100000000000002</v>
      </c>
      <c r="Q360" s="83"/>
      <c r="R360" s="83"/>
      <c r="S360" s="83"/>
      <c r="T360" s="83"/>
      <c r="U360" s="83"/>
      <c r="V360" s="105" t="e">
        <f t="shared" si="69"/>
        <v>#DIV/0!</v>
      </c>
      <c r="W360" s="9">
        <v>1</v>
      </c>
      <c r="X360" s="9">
        <v>0</v>
      </c>
      <c r="Y360" s="9">
        <v>1</v>
      </c>
      <c r="Z360" s="9">
        <v>1</v>
      </c>
      <c r="AA360" s="9">
        <v>0</v>
      </c>
      <c r="AB360" s="9">
        <v>1</v>
      </c>
      <c r="AC360" s="9">
        <v>0</v>
      </c>
      <c r="AD360" s="9">
        <v>0</v>
      </c>
      <c r="AE360" s="9">
        <v>1</v>
      </c>
      <c r="AF360" s="9">
        <v>0</v>
      </c>
      <c r="AG360" s="9">
        <v>0</v>
      </c>
      <c r="AH360" s="9">
        <v>0</v>
      </c>
      <c r="AI360" s="9">
        <v>0</v>
      </c>
      <c r="AJ360" s="9">
        <v>0</v>
      </c>
      <c r="CF360" s="9"/>
      <c r="CG360" s="9"/>
      <c r="CH360" s="9"/>
      <c r="CI360" s="9"/>
      <c r="CJ360" s="9"/>
      <c r="CK360" s="9"/>
      <c r="CL360" s="9"/>
      <c r="CM360" s="9"/>
      <c r="CN360" s="9"/>
      <c r="CO360" s="9"/>
      <c r="CP360" s="9"/>
    </row>
    <row r="361" spans="5:94" x14ac:dyDescent="0.2">
      <c r="E361" s="128" t="s">
        <v>648</v>
      </c>
      <c r="F361" s="128" t="s">
        <v>648</v>
      </c>
      <c r="G361" s="105" t="e">
        <f t="shared" si="70"/>
        <v>#DIV/0!</v>
      </c>
      <c r="H361" s="128" t="s">
        <v>648</v>
      </c>
      <c r="I361" s="128" t="s">
        <v>648</v>
      </c>
      <c r="J361" s="105" t="e">
        <f t="shared" si="67"/>
        <v>#DIV/0!</v>
      </c>
      <c r="K361" s="83">
        <v>0.76900000000000002</v>
      </c>
      <c r="L361" s="83"/>
      <c r="M361" s="83"/>
      <c r="N361" s="83">
        <v>0.14499999999999999</v>
      </c>
      <c r="O361" s="83"/>
      <c r="P361" s="105">
        <f t="shared" si="68"/>
        <v>0.45700000000000002</v>
      </c>
      <c r="Q361" s="83"/>
      <c r="R361" s="83"/>
      <c r="S361" s="83"/>
      <c r="T361" s="83"/>
      <c r="U361" s="83"/>
      <c r="V361" s="105" t="e">
        <f t="shared" si="69"/>
        <v>#DIV/0!</v>
      </c>
      <c r="W361" s="9">
        <v>0</v>
      </c>
      <c r="X361" s="9">
        <v>0</v>
      </c>
      <c r="Y361" s="9">
        <v>0</v>
      </c>
      <c r="Z361" s="9">
        <v>1</v>
      </c>
      <c r="AA361" s="9">
        <v>1</v>
      </c>
      <c r="AB361" s="9">
        <v>0</v>
      </c>
      <c r="AC361" s="9">
        <v>0</v>
      </c>
      <c r="AD361" s="9">
        <v>1</v>
      </c>
      <c r="AE361" s="9">
        <v>0</v>
      </c>
      <c r="AF361" s="9">
        <v>0</v>
      </c>
      <c r="AG361" s="9">
        <v>0</v>
      </c>
      <c r="AH361" s="9">
        <v>0</v>
      </c>
      <c r="AI361" s="9">
        <v>0</v>
      </c>
      <c r="AJ361" s="9">
        <v>0</v>
      </c>
      <c r="CF361" s="9"/>
      <c r="CG361" s="9"/>
      <c r="CH361" s="9"/>
      <c r="CI361" s="9"/>
      <c r="CJ361" s="9"/>
      <c r="CK361" s="9"/>
      <c r="CL361" s="9"/>
      <c r="CM361" s="9"/>
      <c r="CN361" s="9"/>
      <c r="CO361" s="9"/>
      <c r="CP361" s="9"/>
    </row>
    <row r="362" spans="5:94" x14ac:dyDescent="0.2">
      <c r="E362" s="128" t="s">
        <v>648</v>
      </c>
      <c r="F362" s="128" t="s">
        <v>648</v>
      </c>
      <c r="G362" s="105" t="e">
        <f t="shared" si="70"/>
        <v>#DIV/0!</v>
      </c>
      <c r="H362" s="128" t="s">
        <v>648</v>
      </c>
      <c r="I362" s="128" t="s">
        <v>648</v>
      </c>
      <c r="J362" s="105" t="e">
        <f t="shared" si="67"/>
        <v>#DIV/0!</v>
      </c>
      <c r="K362" s="83"/>
      <c r="L362" s="83">
        <v>0.153</v>
      </c>
      <c r="M362" s="83"/>
      <c r="N362" s="83"/>
      <c r="O362" s="83"/>
      <c r="P362" s="105">
        <f t="shared" si="68"/>
        <v>0.153</v>
      </c>
      <c r="Q362" s="83">
        <v>0.123</v>
      </c>
      <c r="R362" s="83">
        <v>0.20100000000000001</v>
      </c>
      <c r="S362" s="83"/>
      <c r="T362" s="83"/>
      <c r="U362" s="83"/>
      <c r="V362" s="105">
        <f t="shared" si="69"/>
        <v>0.16200000000000001</v>
      </c>
      <c r="W362" s="9">
        <v>0</v>
      </c>
      <c r="X362" s="9">
        <v>1</v>
      </c>
      <c r="Y362" s="9">
        <v>1</v>
      </c>
      <c r="Z362" s="9">
        <v>0</v>
      </c>
      <c r="AA362" s="9">
        <v>0</v>
      </c>
      <c r="AB362" s="9">
        <v>1</v>
      </c>
      <c r="AC362" s="9">
        <v>0</v>
      </c>
      <c r="AD362" s="9">
        <v>0</v>
      </c>
      <c r="AE362" s="9">
        <v>0</v>
      </c>
      <c r="AF362" s="9">
        <v>1</v>
      </c>
      <c r="AG362" s="9">
        <v>1</v>
      </c>
      <c r="AH362" s="9">
        <v>0</v>
      </c>
      <c r="AI362" s="9">
        <v>0</v>
      </c>
      <c r="AJ362" s="9">
        <v>0</v>
      </c>
      <c r="CF362" s="9"/>
      <c r="CG362" s="9"/>
      <c r="CH362" s="9"/>
      <c r="CI362" s="9"/>
      <c r="CJ362" s="9"/>
      <c r="CK362" s="9"/>
      <c r="CL362" s="9"/>
      <c r="CM362" s="9"/>
      <c r="CN362" s="9"/>
      <c r="CO362" s="9"/>
      <c r="CP362" s="9"/>
    </row>
    <row r="363" spans="5:94" x14ac:dyDescent="0.2">
      <c r="E363" s="128" t="s">
        <v>648</v>
      </c>
      <c r="F363" s="128" t="s">
        <v>648</v>
      </c>
      <c r="G363" s="105" t="e">
        <f t="shared" si="70"/>
        <v>#DIV/0!</v>
      </c>
      <c r="H363" s="128" t="s">
        <v>648</v>
      </c>
      <c r="I363" s="128" t="s">
        <v>648</v>
      </c>
      <c r="J363" s="105" t="e">
        <f t="shared" si="67"/>
        <v>#DIV/0!</v>
      </c>
      <c r="K363" s="83"/>
      <c r="L363" s="83"/>
      <c r="M363" s="83"/>
      <c r="N363" s="83"/>
      <c r="O363" s="83"/>
      <c r="P363" s="105" t="e">
        <f t="shared" si="68"/>
        <v>#DIV/0!</v>
      </c>
      <c r="Q363" s="83"/>
      <c r="R363" s="83"/>
      <c r="S363" s="83"/>
      <c r="T363" s="83"/>
      <c r="U363" s="83"/>
      <c r="V363" s="105" t="e">
        <f t="shared" si="69"/>
        <v>#DIV/0!</v>
      </c>
      <c r="W363" s="9">
        <v>0</v>
      </c>
      <c r="X363" s="9">
        <v>0</v>
      </c>
      <c r="Y363" s="9">
        <v>0</v>
      </c>
      <c r="Z363" s="9">
        <v>1</v>
      </c>
      <c r="AA363" s="9">
        <v>0</v>
      </c>
      <c r="AB363" s="9">
        <v>0</v>
      </c>
      <c r="AC363" s="9">
        <v>0</v>
      </c>
      <c r="AD363" s="9">
        <v>0</v>
      </c>
      <c r="AE363" s="9">
        <v>0</v>
      </c>
      <c r="AF363" s="9">
        <v>0</v>
      </c>
      <c r="AG363" s="9">
        <v>0</v>
      </c>
      <c r="AH363" s="9">
        <v>0</v>
      </c>
      <c r="AI363" s="9">
        <v>0</v>
      </c>
      <c r="AJ363" s="9">
        <v>0</v>
      </c>
      <c r="CF363" s="9"/>
      <c r="CG363" s="9"/>
      <c r="CH363" s="9"/>
      <c r="CI363" s="9"/>
      <c r="CJ363" s="9"/>
      <c r="CK363" s="9"/>
      <c r="CL363" s="9"/>
      <c r="CM363" s="9"/>
      <c r="CN363" s="9"/>
      <c r="CO363" s="9"/>
      <c r="CP363" s="9"/>
    </row>
    <row r="364" spans="5:94" x14ac:dyDescent="0.2">
      <c r="E364" s="128" t="s">
        <v>648</v>
      </c>
      <c r="F364" s="128" t="s">
        <v>648</v>
      </c>
      <c r="G364" s="105" t="e">
        <f t="shared" si="70"/>
        <v>#DIV/0!</v>
      </c>
      <c r="H364" s="128" t="s">
        <v>648</v>
      </c>
      <c r="I364" s="128" t="s">
        <v>648</v>
      </c>
      <c r="J364" s="105" t="e">
        <f t="shared" si="67"/>
        <v>#DIV/0!</v>
      </c>
      <c r="K364" s="83"/>
      <c r="L364" s="83">
        <v>0.67400000000000004</v>
      </c>
      <c r="M364" s="83"/>
      <c r="N364" s="83"/>
      <c r="O364" s="83"/>
      <c r="P364" s="105">
        <f t="shared" si="68"/>
        <v>0.67400000000000004</v>
      </c>
      <c r="Q364" s="83">
        <v>0.64800000000000002</v>
      </c>
      <c r="R364" s="83"/>
      <c r="S364" s="83"/>
      <c r="T364" s="83"/>
      <c r="U364" s="83"/>
      <c r="V364" s="105">
        <f t="shared" si="69"/>
        <v>0.64800000000000002</v>
      </c>
      <c r="W364" s="9">
        <v>0</v>
      </c>
      <c r="X364" s="9">
        <v>1</v>
      </c>
      <c r="Y364" s="9">
        <v>1</v>
      </c>
      <c r="Z364" s="9">
        <v>0</v>
      </c>
      <c r="AA364" s="9">
        <v>0</v>
      </c>
      <c r="AB364" s="9">
        <v>1</v>
      </c>
      <c r="AC364" s="9">
        <v>0</v>
      </c>
      <c r="AD364" s="9">
        <v>0</v>
      </c>
      <c r="AE364" s="9">
        <v>0</v>
      </c>
      <c r="AF364" s="9">
        <v>1</v>
      </c>
      <c r="AG364" s="9">
        <v>0</v>
      </c>
      <c r="AH364" s="9">
        <v>0</v>
      </c>
      <c r="AI364" s="9">
        <v>0</v>
      </c>
      <c r="AJ364" s="9">
        <v>0</v>
      </c>
      <c r="CF364" s="9"/>
      <c r="CG364" s="9"/>
      <c r="CH364" s="9"/>
      <c r="CI364" s="9"/>
      <c r="CJ364" s="9"/>
      <c r="CK364" s="9"/>
      <c r="CL364" s="9"/>
      <c r="CM364" s="9"/>
      <c r="CN364" s="9"/>
      <c r="CO364" s="9"/>
      <c r="CP364" s="9"/>
    </row>
    <row r="365" spans="5:94" x14ac:dyDescent="0.2">
      <c r="E365" s="128" t="s">
        <v>648</v>
      </c>
      <c r="F365" s="128" t="s">
        <v>648</v>
      </c>
      <c r="G365" s="105" t="e">
        <f t="shared" si="70"/>
        <v>#DIV/0!</v>
      </c>
      <c r="H365" s="128" t="s">
        <v>648</v>
      </c>
      <c r="I365" s="128" t="s">
        <v>648</v>
      </c>
      <c r="J365" s="105" t="e">
        <f t="shared" si="67"/>
        <v>#DIV/0!</v>
      </c>
      <c r="K365" s="83"/>
      <c r="L365" s="83">
        <v>9.9000000000000005E-2</v>
      </c>
      <c r="M365" s="83"/>
      <c r="N365" s="83"/>
      <c r="O365" s="83">
        <v>9.6000000000000002E-2</v>
      </c>
      <c r="P365" s="105">
        <f t="shared" si="68"/>
        <v>9.7500000000000003E-2</v>
      </c>
      <c r="Q365" s="83"/>
      <c r="R365" s="83"/>
      <c r="S365" s="83"/>
      <c r="T365" s="83">
        <v>5.1999999999999998E-2</v>
      </c>
      <c r="U365" s="83"/>
      <c r="V365" s="105">
        <f t="shared" si="69"/>
        <v>5.1999999999999998E-2</v>
      </c>
      <c r="W365" s="9">
        <v>1</v>
      </c>
      <c r="X365" s="9">
        <v>1</v>
      </c>
      <c r="Y365" s="9">
        <v>0</v>
      </c>
      <c r="Z365" s="9">
        <v>1</v>
      </c>
      <c r="AA365" s="9">
        <v>0</v>
      </c>
      <c r="AB365" s="9">
        <v>1</v>
      </c>
      <c r="AC365" s="9">
        <v>0</v>
      </c>
      <c r="AD365" s="9">
        <v>0</v>
      </c>
      <c r="AE365" s="9">
        <v>1</v>
      </c>
      <c r="AF365" s="9">
        <v>0</v>
      </c>
      <c r="AG365" s="9">
        <v>0</v>
      </c>
      <c r="AH365" s="9">
        <v>0</v>
      </c>
      <c r="AI365" s="9">
        <v>1</v>
      </c>
      <c r="AJ365" s="9">
        <v>0</v>
      </c>
      <c r="CF365" s="9"/>
      <c r="CG365" s="9"/>
      <c r="CH365" s="9"/>
      <c r="CI365" s="9"/>
      <c r="CJ365" s="9"/>
      <c r="CK365" s="9"/>
      <c r="CL365" s="9"/>
      <c r="CM365" s="9"/>
      <c r="CN365" s="9"/>
      <c r="CO365" s="9"/>
      <c r="CP365" s="9"/>
    </row>
    <row r="366" spans="5:94" x14ac:dyDescent="0.2">
      <c r="E366" s="128" t="s">
        <v>648</v>
      </c>
      <c r="F366" s="128" t="s">
        <v>648</v>
      </c>
      <c r="G366" s="105" t="e">
        <f t="shared" si="70"/>
        <v>#DIV/0!</v>
      </c>
      <c r="H366" s="128" t="s">
        <v>648</v>
      </c>
      <c r="I366" s="128" t="s">
        <v>648</v>
      </c>
      <c r="J366" s="105" t="e">
        <f t="shared" si="67"/>
        <v>#DIV/0!</v>
      </c>
      <c r="K366" s="83"/>
      <c r="L366" s="83"/>
      <c r="M366" s="83"/>
      <c r="N366" s="83"/>
      <c r="O366" s="83"/>
      <c r="P366" s="105" t="e">
        <f t="shared" si="68"/>
        <v>#DIV/0!</v>
      </c>
      <c r="Q366" s="83">
        <v>0.53200000000000003</v>
      </c>
      <c r="R366" s="83"/>
      <c r="S366" s="83"/>
      <c r="T366" s="83"/>
      <c r="U366" s="83"/>
      <c r="V366" s="105">
        <f t="shared" si="69"/>
        <v>0.53200000000000003</v>
      </c>
      <c r="W366" s="9">
        <v>0</v>
      </c>
      <c r="X366" s="9">
        <v>0</v>
      </c>
      <c r="Y366" s="9">
        <v>0</v>
      </c>
      <c r="Z366" s="9">
        <v>0</v>
      </c>
      <c r="AA366" s="9">
        <v>0</v>
      </c>
      <c r="AB366" s="9">
        <v>0</v>
      </c>
      <c r="AC366" s="9">
        <v>0</v>
      </c>
      <c r="AD366" s="9">
        <v>0</v>
      </c>
      <c r="AE366" s="9">
        <v>0</v>
      </c>
      <c r="AF366" s="9">
        <v>1</v>
      </c>
      <c r="AG366" s="9">
        <v>0</v>
      </c>
      <c r="AH366" s="9">
        <v>0</v>
      </c>
      <c r="AI366" s="9">
        <v>0</v>
      </c>
      <c r="AJ366" s="9">
        <v>0</v>
      </c>
      <c r="CF366" s="9"/>
      <c r="CG366" s="9"/>
      <c r="CH366" s="9"/>
      <c r="CI366" s="9"/>
      <c r="CJ366" s="9"/>
      <c r="CK366" s="9"/>
      <c r="CL366" s="9"/>
      <c r="CM366" s="9"/>
      <c r="CN366" s="9"/>
      <c r="CO366" s="9"/>
      <c r="CP366" s="9"/>
    </row>
    <row r="367" spans="5:94" x14ac:dyDescent="0.2">
      <c r="E367" s="128" t="s">
        <v>648</v>
      </c>
      <c r="F367" s="128" t="s">
        <v>648</v>
      </c>
      <c r="G367" s="105" t="e">
        <f t="shared" si="70"/>
        <v>#DIV/0!</v>
      </c>
      <c r="H367" s="128" t="s">
        <v>648</v>
      </c>
      <c r="I367" s="128" t="s">
        <v>648</v>
      </c>
      <c r="J367" s="105" t="e">
        <f t="shared" si="67"/>
        <v>#DIV/0!</v>
      </c>
      <c r="K367" s="83"/>
      <c r="L367" s="83"/>
      <c r="M367" s="83">
        <v>0.36899999999999999</v>
      </c>
      <c r="N367" s="83"/>
      <c r="O367" s="83">
        <v>0.26300000000000001</v>
      </c>
      <c r="P367" s="105">
        <f t="shared" si="68"/>
        <v>0.316</v>
      </c>
      <c r="Q367" s="83"/>
      <c r="R367" s="83">
        <v>0.34499999999999997</v>
      </c>
      <c r="S367" s="83"/>
      <c r="T367" s="83">
        <v>0.153</v>
      </c>
      <c r="U367" s="83"/>
      <c r="V367" s="105">
        <f t="shared" si="69"/>
        <v>0.249</v>
      </c>
      <c r="W367" s="9">
        <v>1</v>
      </c>
      <c r="X367" s="9">
        <v>1</v>
      </c>
      <c r="Y367" s="9">
        <v>0</v>
      </c>
      <c r="Z367" s="9">
        <v>0</v>
      </c>
      <c r="AA367" s="9">
        <v>0</v>
      </c>
      <c r="AB367" s="9">
        <v>0</v>
      </c>
      <c r="AC367" s="9">
        <v>1</v>
      </c>
      <c r="AD367" s="9">
        <v>0</v>
      </c>
      <c r="AE367" s="9">
        <v>1</v>
      </c>
      <c r="AF367" s="9">
        <v>0</v>
      </c>
      <c r="AG367" s="9">
        <v>1</v>
      </c>
      <c r="AH367" s="9">
        <v>0</v>
      </c>
      <c r="AI367" s="9">
        <v>1</v>
      </c>
      <c r="AJ367" s="9">
        <v>0</v>
      </c>
      <c r="CF367" s="9"/>
      <c r="CG367" s="9"/>
      <c r="CH367" s="9"/>
      <c r="CI367" s="9"/>
      <c r="CJ367" s="9"/>
      <c r="CK367" s="9"/>
      <c r="CL367" s="9"/>
      <c r="CM367" s="9"/>
      <c r="CN367" s="9"/>
      <c r="CO367" s="9"/>
      <c r="CP367" s="9"/>
    </row>
    <row r="368" spans="5:94" x14ac:dyDescent="0.2">
      <c r="E368" s="128" t="s">
        <v>648</v>
      </c>
      <c r="F368" s="128" t="s">
        <v>648</v>
      </c>
      <c r="G368" s="105" t="e">
        <f t="shared" si="70"/>
        <v>#DIV/0!</v>
      </c>
      <c r="H368" s="128" t="s">
        <v>648</v>
      </c>
      <c r="I368" s="128" t="s">
        <v>648</v>
      </c>
      <c r="J368" s="105" t="e">
        <f t="shared" si="67"/>
        <v>#DIV/0!</v>
      </c>
      <c r="K368" s="83"/>
      <c r="L368" s="83"/>
      <c r="M368" s="83">
        <v>0.28499999999999998</v>
      </c>
      <c r="N368" s="83"/>
      <c r="O368" s="83">
        <v>0.20799999999999999</v>
      </c>
      <c r="P368" s="105">
        <f t="shared" si="68"/>
        <v>0.2465</v>
      </c>
      <c r="Q368" s="83"/>
      <c r="R368" s="83"/>
      <c r="S368" s="83"/>
      <c r="T368" s="83"/>
      <c r="U368" s="83">
        <v>0.16200000000000001</v>
      </c>
      <c r="V368" s="105">
        <f t="shared" si="69"/>
        <v>0.16200000000000001</v>
      </c>
      <c r="W368" s="9">
        <v>0</v>
      </c>
      <c r="X368" s="9">
        <v>0</v>
      </c>
      <c r="Y368" s="9">
        <v>0</v>
      </c>
      <c r="Z368" s="9">
        <v>1</v>
      </c>
      <c r="AA368" s="9">
        <v>0</v>
      </c>
      <c r="AB368" s="9">
        <v>0</v>
      </c>
      <c r="AC368" s="9">
        <v>1</v>
      </c>
      <c r="AD368" s="9">
        <v>0</v>
      </c>
      <c r="AE368" s="9">
        <v>1</v>
      </c>
      <c r="AF368" s="9">
        <v>0</v>
      </c>
      <c r="AG368" s="9">
        <v>0</v>
      </c>
      <c r="AH368" s="9">
        <v>0</v>
      </c>
      <c r="AI368" s="9">
        <v>0</v>
      </c>
      <c r="AJ368" s="9">
        <v>1</v>
      </c>
      <c r="CF368" s="9"/>
      <c r="CG368" s="9"/>
      <c r="CH368" s="9"/>
      <c r="CI368" s="9"/>
      <c r="CJ368" s="9"/>
      <c r="CK368" s="9"/>
      <c r="CL368" s="9"/>
      <c r="CM368" s="9"/>
      <c r="CN368" s="9"/>
      <c r="CO368" s="9"/>
      <c r="CP368" s="9"/>
    </row>
    <row r="369" spans="5:94" x14ac:dyDescent="0.2">
      <c r="E369" s="128" t="s">
        <v>648</v>
      </c>
      <c r="F369" s="128" t="s">
        <v>648</v>
      </c>
      <c r="G369" s="105" t="e">
        <f t="shared" si="70"/>
        <v>#DIV/0!</v>
      </c>
      <c r="H369" s="128" t="s">
        <v>648</v>
      </c>
      <c r="I369" s="128" t="s">
        <v>648</v>
      </c>
      <c r="J369" s="105" t="e">
        <f t="shared" si="67"/>
        <v>#DIV/0!</v>
      </c>
      <c r="K369" s="83">
        <v>0.35299999999999998</v>
      </c>
      <c r="L369" s="83">
        <v>0.23499999999999999</v>
      </c>
      <c r="M369" s="83">
        <v>0.312</v>
      </c>
      <c r="N369" s="83">
        <v>0.36699999999999999</v>
      </c>
      <c r="O369" s="83">
        <v>0.22600000000000001</v>
      </c>
      <c r="P369" s="105">
        <f t="shared" si="68"/>
        <v>0.29859999999999998</v>
      </c>
      <c r="Q369" s="83">
        <v>0.27100000000000002</v>
      </c>
      <c r="R369" s="83">
        <v>0.376</v>
      </c>
      <c r="S369" s="83">
        <v>0.29399999999999998</v>
      </c>
      <c r="T369" s="83">
        <v>0.22</v>
      </c>
      <c r="U369" s="83">
        <v>0.16700000000000001</v>
      </c>
      <c r="V369" s="105">
        <f t="shared" si="69"/>
        <v>0.2656</v>
      </c>
      <c r="W369" s="9">
        <v>1</v>
      </c>
      <c r="X369" s="9">
        <v>1</v>
      </c>
      <c r="Y369" s="9">
        <v>0</v>
      </c>
      <c r="Z369" s="9">
        <v>1</v>
      </c>
      <c r="AA369" s="9">
        <v>1</v>
      </c>
      <c r="AB369" s="9">
        <v>1</v>
      </c>
      <c r="AC369" s="9">
        <v>1</v>
      </c>
      <c r="AD369" s="9">
        <v>1</v>
      </c>
      <c r="AE369" s="9">
        <v>1</v>
      </c>
      <c r="AF369" s="9">
        <v>1</v>
      </c>
      <c r="AG369" s="9">
        <v>1</v>
      </c>
      <c r="AH369" s="9">
        <v>1</v>
      </c>
      <c r="AI369" s="9">
        <v>1</v>
      </c>
      <c r="AJ369" s="9">
        <v>1</v>
      </c>
      <c r="CF369" s="9"/>
      <c r="CG369" s="9"/>
      <c r="CH369" s="9"/>
      <c r="CI369" s="9"/>
      <c r="CJ369" s="9"/>
      <c r="CK369" s="9"/>
      <c r="CL369" s="9"/>
      <c r="CM369" s="9"/>
      <c r="CN369" s="9"/>
      <c r="CO369" s="9"/>
      <c r="CP369" s="9"/>
    </row>
    <row r="370" spans="5:94" x14ac:dyDescent="0.2">
      <c r="E370" s="128" t="s">
        <v>648</v>
      </c>
      <c r="F370" s="128" t="s">
        <v>648</v>
      </c>
      <c r="G370" s="105" t="e">
        <f t="shared" si="70"/>
        <v>#DIV/0!</v>
      </c>
      <c r="H370" s="128" t="s">
        <v>648</v>
      </c>
      <c r="I370" s="128" t="s">
        <v>648</v>
      </c>
      <c r="J370" s="105" t="e">
        <f t="shared" si="67"/>
        <v>#DIV/0!</v>
      </c>
      <c r="K370" s="83">
        <v>0.21199999999999999</v>
      </c>
      <c r="L370" s="83">
        <v>0.19500000000000001</v>
      </c>
      <c r="M370" s="83">
        <v>0.27200000000000002</v>
      </c>
      <c r="N370" s="83">
        <v>0.105</v>
      </c>
      <c r="O370" s="83">
        <v>0.22800000000000001</v>
      </c>
      <c r="P370" s="105">
        <f t="shared" si="68"/>
        <v>0.2024</v>
      </c>
      <c r="Q370" s="83"/>
      <c r="R370" s="83">
        <v>0.26300000000000001</v>
      </c>
      <c r="S370" s="83"/>
      <c r="T370" s="83">
        <v>0.127</v>
      </c>
      <c r="U370" s="83">
        <v>0.11799999999999999</v>
      </c>
      <c r="V370" s="105">
        <f t="shared" si="69"/>
        <v>0.16933333333333334</v>
      </c>
      <c r="W370" s="9">
        <v>1</v>
      </c>
      <c r="X370" s="9">
        <v>1</v>
      </c>
      <c r="Y370" s="9">
        <v>1</v>
      </c>
      <c r="Z370" s="9">
        <v>1</v>
      </c>
      <c r="AA370" s="9">
        <v>1</v>
      </c>
      <c r="AB370" s="9">
        <v>1</v>
      </c>
      <c r="AC370" s="9">
        <v>1</v>
      </c>
      <c r="AD370" s="9">
        <v>1</v>
      </c>
      <c r="AE370" s="9">
        <v>1</v>
      </c>
      <c r="AF370" s="9">
        <v>0</v>
      </c>
      <c r="AG370" s="9">
        <v>1</v>
      </c>
      <c r="AH370" s="9">
        <v>0</v>
      </c>
      <c r="AI370" s="9">
        <v>1</v>
      </c>
      <c r="AJ370" s="9">
        <v>1</v>
      </c>
      <c r="CF370" s="9"/>
      <c r="CG370" s="9"/>
      <c r="CH370" s="9"/>
      <c r="CI370" s="9"/>
      <c r="CJ370" s="9"/>
      <c r="CK370" s="9"/>
      <c r="CL370" s="9"/>
      <c r="CM370" s="9"/>
      <c r="CN370" s="9"/>
      <c r="CO370" s="9"/>
      <c r="CP370" s="9"/>
    </row>
    <row r="371" spans="5:94" x14ac:dyDescent="0.2">
      <c r="E371" s="128" t="s">
        <v>648</v>
      </c>
      <c r="F371" s="128" t="s">
        <v>648</v>
      </c>
      <c r="G371" s="105" t="e">
        <f t="shared" si="70"/>
        <v>#DIV/0!</v>
      </c>
      <c r="H371" s="128" t="s">
        <v>648</v>
      </c>
      <c r="I371" s="128" t="s">
        <v>648</v>
      </c>
      <c r="J371" s="105" t="e">
        <f t="shared" si="67"/>
        <v>#DIV/0!</v>
      </c>
      <c r="K371" s="83"/>
      <c r="L371" s="83"/>
      <c r="M371" s="83"/>
      <c r="N371" s="83">
        <v>0.251</v>
      </c>
      <c r="O371" s="83">
        <v>0.08</v>
      </c>
      <c r="P371" s="105">
        <f t="shared" si="68"/>
        <v>0.16550000000000001</v>
      </c>
      <c r="Q371" s="83"/>
      <c r="R371" s="83"/>
      <c r="S371" s="83"/>
      <c r="T371" s="83">
        <v>3.5000000000000003E-2</v>
      </c>
      <c r="U371" s="83"/>
      <c r="V371" s="105">
        <f t="shared" si="69"/>
        <v>3.5000000000000003E-2</v>
      </c>
      <c r="W371" s="9">
        <v>0</v>
      </c>
      <c r="X371" s="9">
        <v>0</v>
      </c>
      <c r="Y371" s="9">
        <v>0</v>
      </c>
      <c r="Z371" s="9">
        <v>0</v>
      </c>
      <c r="AA371" s="9">
        <v>0</v>
      </c>
      <c r="AB371" s="9">
        <v>0</v>
      </c>
      <c r="AC371" s="9">
        <v>0</v>
      </c>
      <c r="AD371" s="9">
        <v>1</v>
      </c>
      <c r="AE371" s="9">
        <v>1</v>
      </c>
      <c r="AF371" s="9">
        <v>0</v>
      </c>
      <c r="AG371" s="9">
        <v>0</v>
      </c>
      <c r="AH371" s="9">
        <v>0</v>
      </c>
      <c r="AI371" s="9">
        <v>1</v>
      </c>
      <c r="AJ371" s="9">
        <v>0</v>
      </c>
      <c r="CF371" s="9"/>
      <c r="CG371" s="9"/>
      <c r="CH371" s="9"/>
      <c r="CI371" s="9"/>
      <c r="CJ371" s="9"/>
      <c r="CK371" s="9"/>
      <c r="CL371" s="9"/>
      <c r="CM371" s="9"/>
      <c r="CN371" s="9"/>
      <c r="CO371" s="9"/>
      <c r="CP371" s="9"/>
    </row>
    <row r="372" spans="5:94" x14ac:dyDescent="0.2">
      <c r="E372" s="128" t="s">
        <v>648</v>
      </c>
      <c r="F372" s="128" t="s">
        <v>648</v>
      </c>
      <c r="G372" s="105" t="e">
        <f t="shared" si="70"/>
        <v>#DIV/0!</v>
      </c>
      <c r="H372" s="128" t="s">
        <v>648</v>
      </c>
      <c r="I372" s="128" t="s">
        <v>648</v>
      </c>
      <c r="J372" s="105" t="e">
        <f t="shared" si="67"/>
        <v>#DIV/0!</v>
      </c>
      <c r="K372" s="83"/>
      <c r="L372" s="83"/>
      <c r="M372" s="83"/>
      <c r="N372" s="83">
        <v>7.3999999999999996E-2</v>
      </c>
      <c r="O372" s="83"/>
      <c r="P372" s="105">
        <f t="shared" si="68"/>
        <v>7.3999999999999996E-2</v>
      </c>
      <c r="Q372" s="83"/>
      <c r="R372" s="83">
        <v>0.191</v>
      </c>
      <c r="S372" s="83"/>
      <c r="T372" s="83">
        <v>0.105</v>
      </c>
      <c r="U372" s="83"/>
      <c r="V372" s="105">
        <f t="shared" si="69"/>
        <v>0.14799999999999999</v>
      </c>
      <c r="W372" s="9">
        <v>0</v>
      </c>
      <c r="X372" s="9">
        <v>0</v>
      </c>
      <c r="Y372" s="9">
        <v>0</v>
      </c>
      <c r="Z372" s="9">
        <v>0</v>
      </c>
      <c r="AA372" s="9">
        <v>0</v>
      </c>
      <c r="AB372" s="9">
        <v>0</v>
      </c>
      <c r="AC372" s="9">
        <v>0</v>
      </c>
      <c r="AD372" s="9">
        <v>1</v>
      </c>
      <c r="AE372" s="9">
        <v>0</v>
      </c>
      <c r="AF372" s="9">
        <v>0</v>
      </c>
      <c r="AG372" s="9">
        <v>1</v>
      </c>
      <c r="AH372" s="9">
        <v>0</v>
      </c>
      <c r="AI372" s="9">
        <v>1</v>
      </c>
      <c r="AJ372" s="9">
        <v>0</v>
      </c>
      <c r="CF372" s="9"/>
      <c r="CG372" s="9"/>
      <c r="CH372" s="9"/>
      <c r="CI372" s="9"/>
      <c r="CJ372" s="9"/>
      <c r="CK372" s="9"/>
      <c r="CL372" s="9"/>
      <c r="CM372" s="9"/>
      <c r="CN372" s="9"/>
      <c r="CO372" s="9"/>
      <c r="CP372" s="9"/>
    </row>
    <row r="373" spans="5:94" x14ac:dyDescent="0.2">
      <c r="E373" s="128" t="s">
        <v>648</v>
      </c>
      <c r="F373" s="128" t="s">
        <v>648</v>
      </c>
      <c r="G373" s="105" t="e">
        <f t="shared" si="70"/>
        <v>#DIV/0!</v>
      </c>
      <c r="H373" s="128" t="s">
        <v>648</v>
      </c>
      <c r="I373" s="128" t="s">
        <v>648</v>
      </c>
      <c r="J373" s="105" t="e">
        <f t="shared" si="67"/>
        <v>#DIV/0!</v>
      </c>
      <c r="K373" s="83"/>
      <c r="L373" s="83"/>
      <c r="M373" s="83"/>
      <c r="N373" s="83"/>
      <c r="O373" s="83">
        <v>0.44600000000000001</v>
      </c>
      <c r="P373" s="105">
        <f t="shared" si="68"/>
        <v>0.44600000000000001</v>
      </c>
      <c r="Q373" s="83"/>
      <c r="R373" s="83"/>
      <c r="S373" s="83"/>
      <c r="T373" s="83"/>
      <c r="U373" s="83"/>
      <c r="V373" s="105" t="e">
        <f t="shared" si="69"/>
        <v>#DIV/0!</v>
      </c>
      <c r="W373" s="9">
        <v>0</v>
      </c>
      <c r="X373" s="9">
        <v>0</v>
      </c>
      <c r="Y373" s="9">
        <v>0</v>
      </c>
      <c r="Z373" s="9">
        <v>0</v>
      </c>
      <c r="AA373" s="9">
        <v>0</v>
      </c>
      <c r="AB373" s="9">
        <v>0</v>
      </c>
      <c r="AC373" s="9">
        <v>0</v>
      </c>
      <c r="AD373" s="9">
        <v>0</v>
      </c>
      <c r="AE373" s="9">
        <v>1</v>
      </c>
      <c r="AF373" s="9">
        <v>0</v>
      </c>
      <c r="AG373" s="9">
        <v>0</v>
      </c>
      <c r="AH373" s="9">
        <v>0</v>
      </c>
      <c r="AI373" s="9">
        <v>0</v>
      </c>
      <c r="AJ373" s="9">
        <v>0</v>
      </c>
      <c r="CF373" s="9"/>
      <c r="CG373" s="9"/>
      <c r="CH373" s="9"/>
      <c r="CI373" s="9"/>
      <c r="CJ373" s="9"/>
      <c r="CK373" s="9"/>
      <c r="CL373" s="9"/>
      <c r="CM373" s="9"/>
      <c r="CN373" s="9"/>
      <c r="CO373" s="9"/>
      <c r="CP373" s="9"/>
    </row>
    <row r="374" spans="5:94" x14ac:dyDescent="0.2">
      <c r="E374" s="128" t="s">
        <v>648</v>
      </c>
      <c r="F374" s="128" t="s">
        <v>648</v>
      </c>
      <c r="G374" s="105" t="e">
        <f t="shared" si="70"/>
        <v>#DIV/0!</v>
      </c>
      <c r="H374" s="128" t="s">
        <v>648</v>
      </c>
      <c r="I374" s="128" t="s">
        <v>648</v>
      </c>
      <c r="J374" s="105" t="e">
        <f t="shared" si="67"/>
        <v>#DIV/0!</v>
      </c>
      <c r="K374" s="83">
        <v>7.0000000000000007E-2</v>
      </c>
      <c r="L374" s="83">
        <v>6.3E-2</v>
      </c>
      <c r="M374" s="83">
        <v>0.48599999999999999</v>
      </c>
      <c r="N374" s="83">
        <v>0.124</v>
      </c>
      <c r="O374" s="83">
        <v>0.47499999999999998</v>
      </c>
      <c r="P374" s="105">
        <f t="shared" si="68"/>
        <v>0.24359999999999998</v>
      </c>
      <c r="Q374" s="83">
        <v>6.7000000000000004E-2</v>
      </c>
      <c r="R374" s="83"/>
      <c r="S374" s="83"/>
      <c r="T374" s="83"/>
      <c r="U374" s="83">
        <v>0.14799999999999999</v>
      </c>
      <c r="V374" s="105">
        <f t="shared" si="69"/>
        <v>0.1075</v>
      </c>
      <c r="W374" s="9">
        <v>0</v>
      </c>
      <c r="X374" s="9">
        <v>0</v>
      </c>
      <c r="Y374" s="9">
        <v>0</v>
      </c>
      <c r="Z374" s="9">
        <v>1</v>
      </c>
      <c r="AA374" s="9">
        <v>1</v>
      </c>
      <c r="AB374" s="9">
        <v>1</v>
      </c>
      <c r="AC374" s="9">
        <v>1</v>
      </c>
      <c r="AD374" s="9">
        <v>1</v>
      </c>
      <c r="AE374" s="9">
        <v>1</v>
      </c>
      <c r="AF374" s="9">
        <v>1</v>
      </c>
      <c r="AG374" s="9">
        <v>0</v>
      </c>
      <c r="AH374" s="9">
        <v>0</v>
      </c>
      <c r="AI374" s="9">
        <v>0</v>
      </c>
      <c r="AJ374" s="9">
        <v>1</v>
      </c>
      <c r="CF374" s="9"/>
      <c r="CG374" s="9"/>
      <c r="CH374" s="9"/>
      <c r="CI374" s="9"/>
      <c r="CJ374" s="9"/>
      <c r="CK374" s="9"/>
      <c r="CL374" s="9"/>
      <c r="CM374" s="9"/>
      <c r="CN374" s="9"/>
      <c r="CO374" s="9"/>
      <c r="CP374" s="9"/>
    </row>
    <row r="375" spans="5:94" x14ac:dyDescent="0.2">
      <c r="E375" s="128" t="s">
        <v>648</v>
      </c>
      <c r="F375" s="128" t="s">
        <v>648</v>
      </c>
      <c r="G375" s="105" t="e">
        <f t="shared" si="70"/>
        <v>#DIV/0!</v>
      </c>
      <c r="H375" s="128" t="s">
        <v>648</v>
      </c>
      <c r="I375" s="128" t="s">
        <v>648</v>
      </c>
      <c r="J375" s="105" t="e">
        <f t="shared" si="67"/>
        <v>#DIV/0!</v>
      </c>
      <c r="K375" s="83">
        <v>0.223</v>
      </c>
      <c r="L375" s="83"/>
      <c r="M375" s="83">
        <v>0.36</v>
      </c>
      <c r="N375" s="83"/>
      <c r="O375" s="83"/>
      <c r="P375" s="105">
        <f t="shared" si="68"/>
        <v>0.29149999999999998</v>
      </c>
      <c r="Q375" s="83">
        <v>0.52100000000000002</v>
      </c>
      <c r="R375" s="83"/>
      <c r="S375" s="83"/>
      <c r="T375" s="83"/>
      <c r="U375" s="83"/>
      <c r="V375" s="105">
        <f t="shared" si="69"/>
        <v>0.52100000000000002</v>
      </c>
      <c r="W375" s="9">
        <v>0</v>
      </c>
      <c r="X375" s="9">
        <v>0</v>
      </c>
      <c r="Y375" s="9">
        <v>0</v>
      </c>
      <c r="Z375" s="9">
        <v>1</v>
      </c>
      <c r="AA375" s="9">
        <v>1</v>
      </c>
      <c r="AB375" s="9">
        <v>0</v>
      </c>
      <c r="AC375" s="9">
        <v>1</v>
      </c>
      <c r="AD375" s="9">
        <v>0</v>
      </c>
      <c r="AE375" s="9">
        <v>0</v>
      </c>
      <c r="AF375" s="9">
        <v>1</v>
      </c>
      <c r="AG375" s="9">
        <v>0</v>
      </c>
      <c r="AH375" s="9">
        <v>0</v>
      </c>
      <c r="AI375" s="9">
        <v>0</v>
      </c>
      <c r="AJ375" s="9">
        <v>0</v>
      </c>
      <c r="CF375" s="9"/>
      <c r="CG375" s="9"/>
      <c r="CH375" s="9"/>
      <c r="CI375" s="9"/>
      <c r="CJ375" s="9"/>
      <c r="CK375" s="9"/>
      <c r="CL375" s="9"/>
      <c r="CM375" s="9"/>
      <c r="CN375" s="9"/>
      <c r="CO375" s="9"/>
      <c r="CP375" s="9"/>
    </row>
    <row r="376" spans="5:94" x14ac:dyDescent="0.2">
      <c r="E376" s="128" t="s">
        <v>648</v>
      </c>
      <c r="F376" s="128" t="s">
        <v>648</v>
      </c>
      <c r="G376" s="105" t="e">
        <f t="shared" si="70"/>
        <v>#DIV/0!</v>
      </c>
      <c r="H376" s="128" t="s">
        <v>648</v>
      </c>
      <c r="I376" s="128" t="s">
        <v>648</v>
      </c>
      <c r="J376" s="105" t="e">
        <f t="shared" si="67"/>
        <v>#DIV/0!</v>
      </c>
      <c r="K376" s="83"/>
      <c r="L376" s="83"/>
      <c r="M376" s="83"/>
      <c r="N376" s="83">
        <v>0.151</v>
      </c>
      <c r="O376" s="83">
        <v>0.193</v>
      </c>
      <c r="P376" s="105">
        <f t="shared" si="68"/>
        <v>0.17199999999999999</v>
      </c>
      <c r="Q376" s="83"/>
      <c r="R376" s="83">
        <v>0.29199999999999998</v>
      </c>
      <c r="S376" s="83"/>
      <c r="T376" s="83"/>
      <c r="U376" s="83"/>
      <c r="V376" s="105">
        <f t="shared" si="69"/>
        <v>0.29199999999999998</v>
      </c>
      <c r="W376" s="9">
        <v>0</v>
      </c>
      <c r="X376" s="9">
        <v>0</v>
      </c>
      <c r="Y376" s="9">
        <v>0</v>
      </c>
      <c r="Z376" s="9">
        <v>0</v>
      </c>
      <c r="AA376" s="9">
        <v>0</v>
      </c>
      <c r="AB376" s="9">
        <v>0</v>
      </c>
      <c r="AC376" s="9">
        <v>0</v>
      </c>
      <c r="AD376" s="9">
        <v>1</v>
      </c>
      <c r="AE376" s="9">
        <v>1</v>
      </c>
      <c r="AF376" s="9">
        <v>0</v>
      </c>
      <c r="AG376" s="9">
        <v>1</v>
      </c>
      <c r="AH376" s="9">
        <v>0</v>
      </c>
      <c r="AI376" s="9">
        <v>0</v>
      </c>
      <c r="AJ376" s="9">
        <v>0</v>
      </c>
      <c r="CF376" s="9"/>
      <c r="CG376" s="9"/>
      <c r="CH376" s="9"/>
      <c r="CI376" s="9"/>
      <c r="CJ376" s="9"/>
      <c r="CK376" s="9"/>
      <c r="CL376" s="9"/>
      <c r="CM376" s="9"/>
      <c r="CN376" s="9"/>
      <c r="CO376" s="9"/>
      <c r="CP376" s="9"/>
    </row>
    <row r="377" spans="5:94" x14ac:dyDescent="0.2">
      <c r="E377" s="128" t="s">
        <v>648</v>
      </c>
      <c r="F377" s="128" t="s">
        <v>648</v>
      </c>
      <c r="G377" s="105" t="e">
        <f t="shared" si="70"/>
        <v>#DIV/0!</v>
      </c>
      <c r="H377" s="128" t="s">
        <v>648</v>
      </c>
      <c r="I377" s="128" t="s">
        <v>648</v>
      </c>
      <c r="J377" s="105" t="e">
        <f t="shared" si="67"/>
        <v>#DIV/0!</v>
      </c>
      <c r="K377" s="83"/>
      <c r="L377" s="83"/>
      <c r="M377" s="83"/>
      <c r="N377" s="83"/>
      <c r="O377" s="83"/>
      <c r="P377" s="105" t="e">
        <f t="shared" si="68"/>
        <v>#DIV/0!</v>
      </c>
      <c r="Q377" s="83"/>
      <c r="R377" s="83">
        <v>0.436</v>
      </c>
      <c r="S377" s="83"/>
      <c r="T377" s="83">
        <v>0.33100000000000002</v>
      </c>
      <c r="U377" s="83"/>
      <c r="V377" s="105">
        <f t="shared" si="69"/>
        <v>0.38350000000000001</v>
      </c>
      <c r="W377" s="9">
        <v>0</v>
      </c>
      <c r="X377" s="9">
        <v>0</v>
      </c>
      <c r="Y377" s="9">
        <v>0</v>
      </c>
      <c r="Z377" s="9">
        <v>1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1</v>
      </c>
      <c r="AH377" s="9">
        <v>0</v>
      </c>
      <c r="AI377" s="9">
        <v>1</v>
      </c>
      <c r="AJ377" s="9">
        <v>0</v>
      </c>
      <c r="CF377" s="9"/>
      <c r="CG377" s="9"/>
      <c r="CH377" s="9"/>
      <c r="CI377" s="9"/>
      <c r="CJ377" s="9"/>
      <c r="CK377" s="9"/>
      <c r="CL377" s="9"/>
      <c r="CM377" s="9"/>
      <c r="CN377" s="9"/>
      <c r="CO377" s="9"/>
      <c r="CP377" s="9"/>
    </row>
    <row r="378" spans="5:94" x14ac:dyDescent="0.2">
      <c r="E378" s="128" t="s">
        <v>648</v>
      </c>
      <c r="F378" s="128" t="s">
        <v>648</v>
      </c>
      <c r="G378" s="105" t="e">
        <f t="shared" si="70"/>
        <v>#DIV/0!</v>
      </c>
      <c r="H378" s="128" t="s">
        <v>648</v>
      </c>
      <c r="I378" s="128" t="s">
        <v>648</v>
      </c>
      <c r="J378" s="105" t="e">
        <f t="shared" si="67"/>
        <v>#DIV/0!</v>
      </c>
      <c r="K378" s="83"/>
      <c r="L378" s="83"/>
      <c r="M378" s="83"/>
      <c r="N378" s="83"/>
      <c r="O378" s="83"/>
      <c r="P378" s="105" t="e">
        <f t="shared" si="68"/>
        <v>#DIV/0!</v>
      </c>
      <c r="Q378" s="83"/>
      <c r="R378" s="83"/>
      <c r="S378" s="83"/>
      <c r="T378" s="83"/>
      <c r="U378" s="83"/>
      <c r="V378" s="105" t="e">
        <f t="shared" si="69"/>
        <v>#DIV/0!</v>
      </c>
      <c r="W378" s="9">
        <v>0</v>
      </c>
      <c r="X378" s="9">
        <v>0</v>
      </c>
      <c r="Y378" s="9">
        <v>0</v>
      </c>
      <c r="Z378" s="9">
        <v>0</v>
      </c>
      <c r="AA378" s="9">
        <v>0</v>
      </c>
      <c r="AB378" s="9">
        <v>0</v>
      </c>
      <c r="AC378" s="9">
        <v>0</v>
      </c>
      <c r="AD378" s="9">
        <v>0</v>
      </c>
      <c r="AE378" s="9">
        <v>0</v>
      </c>
      <c r="AF378" s="9">
        <v>0</v>
      </c>
      <c r="AG378" s="9">
        <v>0</v>
      </c>
      <c r="AH378" s="9">
        <v>0</v>
      </c>
      <c r="AI378" s="9">
        <v>0</v>
      </c>
      <c r="AJ378" s="9">
        <v>0</v>
      </c>
      <c r="CF378" s="9"/>
      <c r="CG378" s="9"/>
      <c r="CH378" s="9"/>
      <c r="CI378" s="9"/>
      <c r="CJ378" s="9"/>
      <c r="CK378" s="9"/>
      <c r="CL378" s="9"/>
      <c r="CM378" s="9"/>
      <c r="CN378" s="9"/>
      <c r="CO378" s="9"/>
      <c r="CP378" s="9"/>
    </row>
    <row r="379" spans="5:94" x14ac:dyDescent="0.2">
      <c r="E379" s="128" t="s">
        <v>648</v>
      </c>
      <c r="F379" s="128" t="s">
        <v>648</v>
      </c>
      <c r="G379" s="105" t="e">
        <f t="shared" si="70"/>
        <v>#DIV/0!</v>
      </c>
      <c r="H379" s="128" t="s">
        <v>648</v>
      </c>
      <c r="I379" s="128" t="s">
        <v>648</v>
      </c>
      <c r="J379" s="105" t="e">
        <f t="shared" si="67"/>
        <v>#DIV/0!</v>
      </c>
      <c r="K379" s="83"/>
      <c r="L379" s="83"/>
      <c r="M379" s="83"/>
      <c r="N379" s="83"/>
      <c r="O379" s="83"/>
      <c r="P379" s="105" t="e">
        <f t="shared" si="68"/>
        <v>#DIV/0!</v>
      </c>
      <c r="Q379" s="83"/>
      <c r="R379" s="83"/>
      <c r="S379" s="83"/>
      <c r="T379" s="83"/>
      <c r="U379" s="83"/>
      <c r="V379" s="105" t="e">
        <f t="shared" si="69"/>
        <v>#DIV/0!</v>
      </c>
      <c r="W379" s="9">
        <v>0</v>
      </c>
      <c r="X379" s="9">
        <v>0</v>
      </c>
      <c r="Y379" s="9">
        <v>0</v>
      </c>
      <c r="Z379" s="9">
        <v>0</v>
      </c>
      <c r="AA379" s="9">
        <v>0</v>
      </c>
      <c r="AB379" s="9">
        <v>0</v>
      </c>
      <c r="AC379" s="9">
        <v>0</v>
      </c>
      <c r="AD379" s="9">
        <v>0</v>
      </c>
      <c r="AE379" s="9">
        <v>0</v>
      </c>
      <c r="AF379" s="9">
        <v>0</v>
      </c>
      <c r="AG379" s="9">
        <v>0</v>
      </c>
      <c r="AH379" s="9">
        <v>0</v>
      </c>
      <c r="AI379" s="9">
        <v>0</v>
      </c>
      <c r="AJ379" s="9">
        <v>0</v>
      </c>
      <c r="CF379" s="9"/>
      <c r="CG379" s="9"/>
      <c r="CH379" s="9"/>
      <c r="CI379" s="9"/>
      <c r="CJ379" s="9"/>
      <c r="CK379" s="9"/>
      <c r="CL379" s="9"/>
      <c r="CM379" s="9"/>
      <c r="CN379" s="9"/>
      <c r="CO379" s="9"/>
      <c r="CP379" s="9"/>
    </row>
    <row r="380" spans="5:94" x14ac:dyDescent="0.2">
      <c r="E380" s="128" t="s">
        <v>648</v>
      </c>
      <c r="F380" s="128" t="s">
        <v>648</v>
      </c>
      <c r="G380" s="105" t="e">
        <f t="shared" si="70"/>
        <v>#DIV/0!</v>
      </c>
      <c r="H380" s="128" t="s">
        <v>648</v>
      </c>
      <c r="I380" s="128" t="s">
        <v>648</v>
      </c>
      <c r="J380" s="105" t="e">
        <f t="shared" si="67"/>
        <v>#DIV/0!</v>
      </c>
      <c r="K380" s="83"/>
      <c r="L380" s="83"/>
      <c r="M380" s="83"/>
      <c r="N380" s="83"/>
      <c r="O380" s="83"/>
      <c r="P380" s="105" t="e">
        <f t="shared" si="68"/>
        <v>#DIV/0!</v>
      </c>
      <c r="Q380" s="83"/>
      <c r="R380" s="83"/>
      <c r="S380" s="83"/>
      <c r="T380" s="83"/>
      <c r="U380" s="83"/>
      <c r="V380" s="105" t="e">
        <f t="shared" si="69"/>
        <v>#DIV/0!</v>
      </c>
      <c r="W380" s="9">
        <v>0</v>
      </c>
      <c r="X380" s="9">
        <v>0</v>
      </c>
      <c r="Y380" s="9">
        <v>0</v>
      </c>
      <c r="Z380" s="9">
        <v>0</v>
      </c>
      <c r="AA380" s="9">
        <v>0</v>
      </c>
      <c r="AB380" s="9">
        <v>0</v>
      </c>
      <c r="AC380" s="9">
        <v>0</v>
      </c>
      <c r="AD380" s="9">
        <v>0</v>
      </c>
      <c r="AE380" s="9">
        <v>0</v>
      </c>
      <c r="AF380" s="9">
        <v>0</v>
      </c>
      <c r="AG380" s="9">
        <v>0</v>
      </c>
      <c r="AH380" s="9">
        <v>0</v>
      </c>
      <c r="AI380" s="9">
        <v>0</v>
      </c>
      <c r="AJ380" s="9">
        <v>0</v>
      </c>
      <c r="CF380" s="9"/>
      <c r="CG380" s="9"/>
      <c r="CH380" s="9"/>
      <c r="CI380" s="9"/>
      <c r="CJ380" s="9"/>
      <c r="CK380" s="9"/>
      <c r="CL380" s="9"/>
      <c r="CM380" s="9"/>
      <c r="CN380" s="9"/>
      <c r="CO380" s="9"/>
      <c r="CP380" s="9"/>
    </row>
    <row r="381" spans="5:94" x14ac:dyDescent="0.2">
      <c r="E381" s="128" t="s">
        <v>648</v>
      </c>
      <c r="F381" s="128" t="s">
        <v>648</v>
      </c>
      <c r="G381" s="105" t="e">
        <f t="shared" si="70"/>
        <v>#DIV/0!</v>
      </c>
      <c r="H381" s="128" t="s">
        <v>648</v>
      </c>
      <c r="I381" s="128" t="s">
        <v>648</v>
      </c>
      <c r="J381" s="105" t="e">
        <f t="shared" si="67"/>
        <v>#DIV/0!</v>
      </c>
      <c r="K381" s="83"/>
      <c r="L381" s="83"/>
      <c r="M381" s="83"/>
      <c r="N381" s="83"/>
      <c r="O381" s="83"/>
      <c r="P381" s="105" t="e">
        <f t="shared" si="68"/>
        <v>#DIV/0!</v>
      </c>
      <c r="Q381" s="83"/>
      <c r="R381" s="83"/>
      <c r="S381" s="83"/>
      <c r="T381" s="83"/>
      <c r="U381" s="83"/>
      <c r="V381" s="105" t="e">
        <f t="shared" si="69"/>
        <v>#DIV/0!</v>
      </c>
      <c r="W381" s="9">
        <v>0</v>
      </c>
      <c r="X381" s="9">
        <v>0</v>
      </c>
      <c r="Y381" s="9">
        <v>0</v>
      </c>
      <c r="Z381" s="9">
        <v>0</v>
      </c>
      <c r="AA381" s="9">
        <v>0</v>
      </c>
      <c r="AB381" s="9">
        <v>0</v>
      </c>
      <c r="AC381" s="9">
        <v>0</v>
      </c>
      <c r="AD381" s="9">
        <v>0</v>
      </c>
      <c r="AE381" s="9">
        <v>0</v>
      </c>
      <c r="AF381" s="9">
        <v>0</v>
      </c>
      <c r="AG381" s="9">
        <v>0</v>
      </c>
      <c r="AH381" s="9">
        <v>0</v>
      </c>
      <c r="AI381" s="9">
        <v>0</v>
      </c>
      <c r="AJ381" s="9">
        <v>0</v>
      </c>
      <c r="CF381" s="9"/>
      <c r="CG381" s="9"/>
      <c r="CH381" s="9"/>
      <c r="CI381" s="9"/>
      <c r="CJ381" s="9"/>
      <c r="CK381" s="9"/>
      <c r="CL381" s="9"/>
      <c r="CM381" s="9"/>
      <c r="CN381" s="9"/>
      <c r="CO381" s="9"/>
      <c r="CP381" s="9"/>
    </row>
    <row r="382" spans="5:94" x14ac:dyDescent="0.2">
      <c r="E382" s="128" t="s">
        <v>648</v>
      </c>
      <c r="F382" s="128" t="s">
        <v>648</v>
      </c>
      <c r="G382" s="105" t="e">
        <f t="shared" si="70"/>
        <v>#DIV/0!</v>
      </c>
      <c r="H382" s="128" t="s">
        <v>648</v>
      </c>
      <c r="I382" s="128" t="s">
        <v>648</v>
      </c>
      <c r="J382" s="105" t="e">
        <f t="shared" si="67"/>
        <v>#DIV/0!</v>
      </c>
      <c r="K382" s="83"/>
      <c r="L382" s="83"/>
      <c r="M382" s="83"/>
      <c r="N382" s="83"/>
      <c r="O382" s="83"/>
      <c r="P382" s="105" t="e">
        <f t="shared" si="68"/>
        <v>#DIV/0!</v>
      </c>
      <c r="Q382" s="83"/>
      <c r="R382" s="83"/>
      <c r="S382" s="83"/>
      <c r="T382" s="83"/>
      <c r="U382" s="83"/>
      <c r="V382" s="105" t="e">
        <f t="shared" si="69"/>
        <v>#DIV/0!</v>
      </c>
      <c r="W382" s="9">
        <v>0</v>
      </c>
      <c r="X382" s="9">
        <v>0</v>
      </c>
      <c r="Y382" s="9">
        <v>0</v>
      </c>
      <c r="Z382" s="9">
        <v>0</v>
      </c>
      <c r="AA382" s="9">
        <v>0</v>
      </c>
      <c r="AB382" s="9">
        <v>0</v>
      </c>
      <c r="AC382" s="9">
        <v>0</v>
      </c>
      <c r="AD382" s="9">
        <v>0</v>
      </c>
      <c r="AE382" s="9">
        <v>0</v>
      </c>
      <c r="AF382" s="9">
        <v>0</v>
      </c>
      <c r="AG382" s="9">
        <v>0</v>
      </c>
      <c r="AH382" s="9">
        <v>0</v>
      </c>
      <c r="AI382" s="9">
        <v>0</v>
      </c>
      <c r="AJ382" s="9">
        <v>0</v>
      </c>
      <c r="CF382" s="9"/>
      <c r="CG382" s="9"/>
      <c r="CH382" s="9"/>
      <c r="CI382" s="9"/>
      <c r="CJ382" s="9"/>
      <c r="CK382" s="9"/>
      <c r="CL382" s="9"/>
      <c r="CM382" s="9"/>
      <c r="CN382" s="9"/>
      <c r="CO382" s="9"/>
      <c r="CP382" s="9"/>
    </row>
    <row r="383" spans="5:94" x14ac:dyDescent="0.2">
      <c r="E383" s="128" t="s">
        <v>648</v>
      </c>
      <c r="F383" s="128" t="s">
        <v>648</v>
      </c>
      <c r="G383" s="105" t="e">
        <f t="shared" si="70"/>
        <v>#DIV/0!</v>
      </c>
      <c r="H383" s="128" t="s">
        <v>648</v>
      </c>
      <c r="I383" s="128" t="s">
        <v>648</v>
      </c>
      <c r="J383" s="105" t="e">
        <f t="shared" si="67"/>
        <v>#DIV/0!</v>
      </c>
      <c r="K383" s="83"/>
      <c r="L383" s="83"/>
      <c r="M383" s="83"/>
      <c r="N383" s="83"/>
      <c r="O383" s="83"/>
      <c r="P383" s="105" t="e">
        <f t="shared" si="68"/>
        <v>#DIV/0!</v>
      </c>
      <c r="Q383" s="83"/>
      <c r="R383" s="83"/>
      <c r="S383" s="83"/>
      <c r="T383" s="83"/>
      <c r="U383" s="83"/>
      <c r="V383" s="105" t="e">
        <f t="shared" si="69"/>
        <v>#DIV/0!</v>
      </c>
      <c r="W383" s="9">
        <v>0</v>
      </c>
      <c r="X383" s="9">
        <v>0</v>
      </c>
      <c r="Y383" s="9">
        <v>0</v>
      </c>
      <c r="Z383" s="9">
        <v>0</v>
      </c>
      <c r="AA383" s="9">
        <v>0</v>
      </c>
      <c r="AB383" s="9">
        <v>0</v>
      </c>
      <c r="AC383" s="9">
        <v>0</v>
      </c>
      <c r="AD383" s="9">
        <v>0</v>
      </c>
      <c r="AE383" s="9">
        <v>0</v>
      </c>
      <c r="AF383" s="9">
        <v>0</v>
      </c>
      <c r="AG383" s="9">
        <v>0</v>
      </c>
      <c r="AH383" s="9">
        <v>0</v>
      </c>
      <c r="AI383" s="9">
        <v>0</v>
      </c>
      <c r="AJ383" s="9">
        <v>0</v>
      </c>
      <c r="CF383" s="9"/>
      <c r="CG383" s="9"/>
      <c r="CH383" s="9"/>
      <c r="CI383" s="9"/>
      <c r="CJ383" s="9"/>
      <c r="CK383" s="9"/>
      <c r="CL383" s="9"/>
      <c r="CM383" s="9"/>
      <c r="CN383" s="9"/>
      <c r="CO383" s="9"/>
      <c r="CP383" s="9"/>
    </row>
    <row r="384" spans="5:94" x14ac:dyDescent="0.2">
      <c r="E384" s="128" t="s">
        <v>648</v>
      </c>
      <c r="F384" s="128" t="s">
        <v>648</v>
      </c>
      <c r="G384" s="105" t="e">
        <f t="shared" si="70"/>
        <v>#DIV/0!</v>
      </c>
      <c r="H384" s="128" t="s">
        <v>648</v>
      </c>
      <c r="I384" s="128" t="s">
        <v>648</v>
      </c>
      <c r="J384" s="105" t="e">
        <f t="shared" si="67"/>
        <v>#DIV/0!</v>
      </c>
      <c r="K384" s="83"/>
      <c r="L384" s="83"/>
      <c r="M384" s="83"/>
      <c r="N384" s="83"/>
      <c r="O384" s="83"/>
      <c r="P384" s="105" t="e">
        <f t="shared" si="68"/>
        <v>#DIV/0!</v>
      </c>
      <c r="Q384" s="83"/>
      <c r="R384" s="83"/>
      <c r="S384" s="83"/>
      <c r="T384" s="83"/>
      <c r="U384" s="83"/>
      <c r="V384" s="105" t="e">
        <f t="shared" si="69"/>
        <v>#DIV/0!</v>
      </c>
      <c r="W384" s="9">
        <v>0</v>
      </c>
      <c r="X384" s="9">
        <v>0</v>
      </c>
      <c r="Y384" s="9">
        <v>0</v>
      </c>
      <c r="Z384" s="9">
        <v>0</v>
      </c>
      <c r="AA384" s="9">
        <v>0</v>
      </c>
      <c r="AB384" s="9">
        <v>0</v>
      </c>
      <c r="AC384" s="9">
        <v>0</v>
      </c>
      <c r="AD384" s="9">
        <v>0</v>
      </c>
      <c r="AE384" s="9">
        <v>0</v>
      </c>
      <c r="AF384" s="9">
        <v>0</v>
      </c>
      <c r="AG384" s="9">
        <v>0</v>
      </c>
      <c r="AH384" s="9">
        <v>0</v>
      </c>
      <c r="AI384" s="9">
        <v>0</v>
      </c>
      <c r="AJ384" s="9">
        <v>0</v>
      </c>
      <c r="CF384" s="9"/>
      <c r="CG384" s="9"/>
      <c r="CH384" s="9"/>
      <c r="CI384" s="9"/>
      <c r="CJ384" s="9"/>
      <c r="CK384" s="9"/>
      <c r="CL384" s="9"/>
      <c r="CM384" s="9"/>
      <c r="CN384" s="9"/>
      <c r="CO384" s="9"/>
      <c r="CP384" s="9"/>
    </row>
    <row r="385" spans="5:94" x14ac:dyDescent="0.2">
      <c r="E385" s="128" t="s">
        <v>648</v>
      </c>
      <c r="F385" s="128" t="s">
        <v>648</v>
      </c>
      <c r="G385" s="105" t="e">
        <f t="shared" si="70"/>
        <v>#DIV/0!</v>
      </c>
      <c r="H385" s="128" t="s">
        <v>648</v>
      </c>
      <c r="I385" s="128" t="s">
        <v>648</v>
      </c>
      <c r="J385" s="105" t="e">
        <f t="shared" si="67"/>
        <v>#DIV/0!</v>
      </c>
      <c r="K385" s="83"/>
      <c r="L385" s="83"/>
      <c r="M385" s="83"/>
      <c r="N385" s="83"/>
      <c r="O385" s="83"/>
      <c r="P385" s="105" t="e">
        <f t="shared" si="68"/>
        <v>#DIV/0!</v>
      </c>
      <c r="Q385" s="83"/>
      <c r="R385" s="83"/>
      <c r="S385" s="83"/>
      <c r="T385" s="83"/>
      <c r="U385" s="83"/>
      <c r="V385" s="105" t="e">
        <f t="shared" si="69"/>
        <v>#DIV/0!</v>
      </c>
      <c r="W385" s="9">
        <v>0</v>
      </c>
      <c r="X385" s="9">
        <v>0</v>
      </c>
      <c r="Y385" s="9">
        <v>0</v>
      </c>
      <c r="Z385" s="9">
        <v>0</v>
      </c>
      <c r="AA385" s="9">
        <v>0</v>
      </c>
      <c r="AB385" s="9">
        <v>0</v>
      </c>
      <c r="AC385" s="9">
        <v>0</v>
      </c>
      <c r="AD385" s="9">
        <v>0</v>
      </c>
      <c r="AE385" s="9">
        <v>0</v>
      </c>
      <c r="AF385" s="9">
        <v>0</v>
      </c>
      <c r="AG385" s="9">
        <v>0</v>
      </c>
      <c r="AH385" s="9">
        <v>0</v>
      </c>
      <c r="AI385" s="9">
        <v>0</v>
      </c>
      <c r="AJ385" s="9">
        <v>0</v>
      </c>
      <c r="CF385" s="9"/>
      <c r="CG385" s="9"/>
      <c r="CH385" s="9"/>
      <c r="CI385" s="9"/>
      <c r="CJ385" s="9"/>
      <c r="CK385" s="9"/>
      <c r="CL385" s="9"/>
      <c r="CM385" s="9"/>
      <c r="CN385" s="9"/>
      <c r="CO385" s="9"/>
      <c r="CP385" s="9"/>
    </row>
    <row r="386" spans="5:94" x14ac:dyDescent="0.2">
      <c r="E386" s="128" t="s">
        <v>648</v>
      </c>
      <c r="F386" s="128" t="s">
        <v>648</v>
      </c>
      <c r="G386" s="105" t="e">
        <f t="shared" si="70"/>
        <v>#DIV/0!</v>
      </c>
      <c r="H386" s="128" t="s">
        <v>648</v>
      </c>
      <c r="I386" s="128" t="s">
        <v>648</v>
      </c>
      <c r="J386" s="105" t="e">
        <f t="shared" si="67"/>
        <v>#DIV/0!</v>
      </c>
      <c r="K386" s="83"/>
      <c r="L386" s="83"/>
      <c r="M386" s="83"/>
      <c r="N386" s="83"/>
      <c r="O386" s="83"/>
      <c r="P386" s="105" t="e">
        <f t="shared" si="68"/>
        <v>#DIV/0!</v>
      </c>
      <c r="Q386" s="83"/>
      <c r="R386" s="83"/>
      <c r="S386" s="83"/>
      <c r="T386" s="83"/>
      <c r="U386" s="83"/>
      <c r="V386" s="105" t="e">
        <f t="shared" si="69"/>
        <v>#DIV/0!</v>
      </c>
      <c r="W386" s="9">
        <v>0</v>
      </c>
      <c r="X386" s="9">
        <v>0</v>
      </c>
      <c r="Y386" s="9">
        <v>0</v>
      </c>
      <c r="Z386" s="9">
        <v>0</v>
      </c>
      <c r="AA386" s="9">
        <v>0</v>
      </c>
      <c r="AB386" s="9">
        <v>0</v>
      </c>
      <c r="AC386" s="9">
        <v>0</v>
      </c>
      <c r="AD386" s="9">
        <v>0</v>
      </c>
      <c r="AE386" s="9">
        <v>0</v>
      </c>
      <c r="AF386" s="9">
        <v>0</v>
      </c>
      <c r="AG386" s="9">
        <v>0</v>
      </c>
      <c r="AH386" s="9">
        <v>0</v>
      </c>
      <c r="AI386" s="9">
        <v>0</v>
      </c>
      <c r="AJ386" s="9">
        <v>0</v>
      </c>
      <c r="CF386" s="9"/>
      <c r="CG386" s="9"/>
      <c r="CH386" s="9"/>
      <c r="CI386" s="9"/>
      <c r="CJ386" s="9"/>
      <c r="CK386" s="9"/>
      <c r="CL386" s="9"/>
      <c r="CM386" s="9"/>
      <c r="CN386" s="9"/>
      <c r="CO386" s="9"/>
      <c r="CP386" s="9"/>
    </row>
    <row r="387" spans="5:94" x14ac:dyDescent="0.2">
      <c r="E387" s="128" t="s">
        <v>648</v>
      </c>
      <c r="F387" s="128" t="s">
        <v>648</v>
      </c>
      <c r="G387" s="105" t="e">
        <f t="shared" si="70"/>
        <v>#DIV/0!</v>
      </c>
      <c r="H387" s="128" t="s">
        <v>648</v>
      </c>
      <c r="I387" s="128" t="s">
        <v>648</v>
      </c>
      <c r="J387" s="105" t="e">
        <f t="shared" si="67"/>
        <v>#DIV/0!</v>
      </c>
      <c r="K387" s="83"/>
      <c r="L387" s="83"/>
      <c r="M387" s="83"/>
      <c r="N387" s="83"/>
      <c r="O387" s="83"/>
      <c r="P387" s="105" t="e">
        <f t="shared" si="68"/>
        <v>#DIV/0!</v>
      </c>
      <c r="Q387" s="83"/>
      <c r="R387" s="83"/>
      <c r="S387" s="83"/>
      <c r="T387" s="83"/>
      <c r="U387" s="83"/>
      <c r="V387" s="105" t="e">
        <f t="shared" si="69"/>
        <v>#DIV/0!</v>
      </c>
      <c r="W387" s="9">
        <v>0</v>
      </c>
      <c r="X387" s="9">
        <v>0</v>
      </c>
      <c r="Y387" s="9">
        <v>0</v>
      </c>
      <c r="Z387" s="9">
        <v>0</v>
      </c>
      <c r="AA387" s="9">
        <v>0</v>
      </c>
      <c r="AB387" s="9">
        <v>0</v>
      </c>
      <c r="AC387" s="9">
        <v>0</v>
      </c>
      <c r="AD387" s="9">
        <v>0</v>
      </c>
      <c r="AE387" s="9">
        <v>0</v>
      </c>
      <c r="AF387" s="9">
        <v>0</v>
      </c>
      <c r="AG387" s="9">
        <v>0</v>
      </c>
      <c r="AH387" s="9">
        <v>0</v>
      </c>
      <c r="AI387" s="9">
        <v>0</v>
      </c>
      <c r="AJ387" s="9">
        <v>0</v>
      </c>
      <c r="CF387" s="9"/>
      <c r="CG387" s="9"/>
      <c r="CH387" s="9"/>
      <c r="CI387" s="9"/>
      <c r="CJ387" s="9"/>
      <c r="CK387" s="9"/>
      <c r="CL387" s="9"/>
      <c r="CM387" s="9"/>
      <c r="CN387" s="9"/>
      <c r="CO387" s="9"/>
      <c r="CP387" s="9"/>
    </row>
    <row r="388" spans="5:94" x14ac:dyDescent="0.2">
      <c r="E388" s="128" t="s">
        <v>648</v>
      </c>
      <c r="F388" s="128" t="s">
        <v>648</v>
      </c>
      <c r="G388" s="105" t="e">
        <f t="shared" si="70"/>
        <v>#DIV/0!</v>
      </c>
      <c r="H388" s="128" t="s">
        <v>648</v>
      </c>
      <c r="I388" s="128" t="s">
        <v>648</v>
      </c>
      <c r="J388" s="105" t="e">
        <f t="shared" si="67"/>
        <v>#DIV/0!</v>
      </c>
      <c r="K388" s="83"/>
      <c r="L388" s="83"/>
      <c r="M388" s="83"/>
      <c r="N388" s="83"/>
      <c r="O388" s="83"/>
      <c r="P388" s="105" t="e">
        <f t="shared" si="68"/>
        <v>#DIV/0!</v>
      </c>
      <c r="Q388" s="83"/>
      <c r="R388" s="83"/>
      <c r="S388" s="83"/>
      <c r="T388" s="83"/>
      <c r="U388" s="83"/>
      <c r="V388" s="105" t="e">
        <f t="shared" si="69"/>
        <v>#DIV/0!</v>
      </c>
      <c r="W388" s="9">
        <v>0</v>
      </c>
      <c r="X388" s="9">
        <v>0</v>
      </c>
      <c r="Y388" s="9">
        <v>0</v>
      </c>
      <c r="Z388" s="9">
        <v>0</v>
      </c>
      <c r="AA388" s="9">
        <v>0</v>
      </c>
      <c r="AB388" s="9">
        <v>0</v>
      </c>
      <c r="AC388" s="9">
        <v>0</v>
      </c>
      <c r="AD388" s="9">
        <v>0</v>
      </c>
      <c r="AE388" s="9">
        <v>0</v>
      </c>
      <c r="AF388" s="9">
        <v>0</v>
      </c>
      <c r="AG388" s="9">
        <v>0</v>
      </c>
      <c r="AH388" s="9">
        <v>0</v>
      </c>
      <c r="AI388" s="9">
        <v>0</v>
      </c>
      <c r="AJ388" s="9">
        <v>0</v>
      </c>
      <c r="CF388" s="9"/>
      <c r="CG388" s="9"/>
      <c r="CH388" s="9"/>
      <c r="CI388" s="9"/>
      <c r="CJ388" s="9"/>
      <c r="CK388" s="9"/>
      <c r="CL388" s="9"/>
      <c r="CM388" s="9"/>
      <c r="CN388" s="9"/>
      <c r="CO388" s="9"/>
      <c r="CP388" s="9"/>
    </row>
    <row r="389" spans="5:94" x14ac:dyDescent="0.2">
      <c r="E389" s="128" t="s">
        <v>648</v>
      </c>
      <c r="F389" s="128" t="s">
        <v>648</v>
      </c>
      <c r="G389" s="105" t="e">
        <f t="shared" si="70"/>
        <v>#DIV/0!</v>
      </c>
      <c r="H389" s="128" t="s">
        <v>648</v>
      </c>
      <c r="I389" s="128" t="s">
        <v>648</v>
      </c>
      <c r="J389" s="105" t="e">
        <f t="shared" si="67"/>
        <v>#DIV/0!</v>
      </c>
      <c r="K389" s="83"/>
      <c r="L389" s="83"/>
      <c r="M389" s="83"/>
      <c r="N389" s="83"/>
      <c r="O389" s="83"/>
      <c r="P389" s="105" t="e">
        <f t="shared" si="68"/>
        <v>#DIV/0!</v>
      </c>
      <c r="Q389" s="83"/>
      <c r="R389" s="83"/>
      <c r="S389" s="83"/>
      <c r="T389" s="83"/>
      <c r="U389" s="83"/>
      <c r="V389" s="105" t="e">
        <f t="shared" si="69"/>
        <v>#DIV/0!</v>
      </c>
      <c r="W389" s="9">
        <v>0</v>
      </c>
      <c r="X389" s="9">
        <v>0</v>
      </c>
      <c r="Y389" s="9">
        <v>0</v>
      </c>
      <c r="Z389" s="9">
        <v>0</v>
      </c>
      <c r="AA389" s="9">
        <v>0</v>
      </c>
      <c r="AB389" s="9">
        <v>0</v>
      </c>
      <c r="AC389" s="9">
        <v>0</v>
      </c>
      <c r="AD389" s="9">
        <v>0</v>
      </c>
      <c r="AE389" s="9">
        <v>0</v>
      </c>
      <c r="AF389" s="9">
        <v>0</v>
      </c>
      <c r="AG389" s="9">
        <v>0</v>
      </c>
      <c r="AH389" s="9">
        <v>0</v>
      </c>
      <c r="AI389" s="9">
        <v>0</v>
      </c>
      <c r="AJ389" s="9">
        <v>0</v>
      </c>
      <c r="CF389" s="9"/>
      <c r="CG389" s="9"/>
      <c r="CH389" s="9"/>
      <c r="CI389" s="9"/>
      <c r="CJ389" s="9"/>
      <c r="CK389" s="9"/>
      <c r="CL389" s="9"/>
      <c r="CM389" s="9"/>
      <c r="CN389" s="9"/>
      <c r="CO389" s="9"/>
      <c r="CP389" s="9"/>
    </row>
    <row r="390" spans="5:94" x14ac:dyDescent="0.2">
      <c r="E390" s="128" t="s">
        <v>648</v>
      </c>
      <c r="F390" s="128" t="s">
        <v>648</v>
      </c>
      <c r="G390" s="105" t="e">
        <f t="shared" si="70"/>
        <v>#DIV/0!</v>
      </c>
      <c r="H390" s="128" t="s">
        <v>648</v>
      </c>
      <c r="I390" s="128" t="s">
        <v>648</v>
      </c>
      <c r="J390" s="105" t="e">
        <f t="shared" si="67"/>
        <v>#DIV/0!</v>
      </c>
      <c r="K390" s="83"/>
      <c r="L390" s="83"/>
      <c r="M390" s="83"/>
      <c r="N390" s="83"/>
      <c r="O390" s="83"/>
      <c r="P390" s="105" t="e">
        <f t="shared" si="68"/>
        <v>#DIV/0!</v>
      </c>
      <c r="Q390" s="83"/>
      <c r="R390" s="83"/>
      <c r="S390" s="83"/>
      <c r="T390" s="83"/>
      <c r="U390" s="83"/>
      <c r="V390" s="105" t="e">
        <f t="shared" si="69"/>
        <v>#DIV/0!</v>
      </c>
      <c r="W390" s="9">
        <v>0</v>
      </c>
      <c r="X390" s="9">
        <v>0</v>
      </c>
      <c r="Y390" s="9">
        <v>0</v>
      </c>
      <c r="Z390" s="9">
        <v>0</v>
      </c>
      <c r="AA390" s="9">
        <v>0</v>
      </c>
      <c r="AB390" s="9">
        <v>0</v>
      </c>
      <c r="AC390" s="9">
        <v>0</v>
      </c>
      <c r="AD390" s="9">
        <v>0</v>
      </c>
      <c r="AE390" s="9">
        <v>0</v>
      </c>
      <c r="AF390" s="9">
        <v>0</v>
      </c>
      <c r="AG390" s="9">
        <v>0</v>
      </c>
      <c r="AH390" s="9">
        <v>0</v>
      </c>
      <c r="AI390" s="9">
        <v>0</v>
      </c>
      <c r="AJ390" s="9">
        <v>0</v>
      </c>
      <c r="CF390" s="9"/>
      <c r="CG390" s="9"/>
      <c r="CH390" s="9"/>
      <c r="CI390" s="9"/>
      <c r="CJ390" s="9"/>
      <c r="CK390" s="9"/>
      <c r="CL390" s="9"/>
      <c r="CM390" s="9"/>
      <c r="CN390" s="9"/>
      <c r="CO390" s="9"/>
      <c r="CP390" s="9"/>
    </row>
    <row r="391" spans="5:94" x14ac:dyDescent="0.2">
      <c r="E391" s="128" t="s">
        <v>648</v>
      </c>
      <c r="F391" s="128" t="s">
        <v>648</v>
      </c>
      <c r="G391" s="105" t="e">
        <f t="shared" si="70"/>
        <v>#DIV/0!</v>
      </c>
      <c r="H391" s="128" t="s">
        <v>648</v>
      </c>
      <c r="I391" s="128" t="s">
        <v>648</v>
      </c>
      <c r="J391" s="105" t="e">
        <f t="shared" si="67"/>
        <v>#DIV/0!</v>
      </c>
      <c r="K391" s="83"/>
      <c r="L391" s="83"/>
      <c r="M391" s="83"/>
      <c r="N391" s="83"/>
      <c r="O391" s="83"/>
      <c r="P391" s="105" t="e">
        <f t="shared" si="68"/>
        <v>#DIV/0!</v>
      </c>
      <c r="Q391" s="83"/>
      <c r="R391" s="83"/>
      <c r="S391" s="83"/>
      <c r="T391" s="83"/>
      <c r="U391" s="83"/>
      <c r="V391" s="105" t="e">
        <f t="shared" si="69"/>
        <v>#DIV/0!</v>
      </c>
      <c r="W391" s="9">
        <v>0</v>
      </c>
      <c r="X391" s="9">
        <v>0</v>
      </c>
      <c r="Y391" s="9">
        <v>0</v>
      </c>
      <c r="Z391" s="9">
        <v>0</v>
      </c>
      <c r="AA391" s="9">
        <v>0</v>
      </c>
      <c r="AB391" s="9">
        <v>0</v>
      </c>
      <c r="AC391" s="9">
        <v>0</v>
      </c>
      <c r="AD391" s="9">
        <v>0</v>
      </c>
      <c r="AE391" s="9">
        <v>0</v>
      </c>
      <c r="AF391" s="9">
        <v>0</v>
      </c>
      <c r="AG391" s="9">
        <v>0</v>
      </c>
      <c r="AH391" s="9">
        <v>0</v>
      </c>
      <c r="AI391" s="9">
        <v>0</v>
      </c>
      <c r="AJ391" s="9">
        <v>0</v>
      </c>
      <c r="CF391" s="9"/>
      <c r="CG391" s="9"/>
      <c r="CH391" s="9"/>
      <c r="CI391" s="9"/>
      <c r="CJ391" s="9"/>
      <c r="CK391" s="9"/>
      <c r="CL391" s="9"/>
      <c r="CM391" s="9"/>
      <c r="CN391" s="9"/>
      <c r="CO391" s="9"/>
      <c r="CP391" s="9"/>
    </row>
    <row r="392" spans="5:94" x14ac:dyDescent="0.2">
      <c r="E392" s="128" t="s">
        <v>648</v>
      </c>
      <c r="F392" s="128" t="s">
        <v>648</v>
      </c>
      <c r="G392" s="105" t="e">
        <f t="shared" si="70"/>
        <v>#DIV/0!</v>
      </c>
      <c r="H392" s="128" t="s">
        <v>648</v>
      </c>
      <c r="I392" s="128" t="s">
        <v>648</v>
      </c>
      <c r="J392" s="105" t="e">
        <f t="shared" si="67"/>
        <v>#DIV/0!</v>
      </c>
      <c r="K392" s="83"/>
      <c r="L392" s="83"/>
      <c r="M392" s="83"/>
      <c r="N392" s="83"/>
      <c r="O392" s="83"/>
      <c r="P392" s="105" t="e">
        <f t="shared" si="68"/>
        <v>#DIV/0!</v>
      </c>
      <c r="Q392" s="83"/>
      <c r="R392" s="83"/>
      <c r="S392" s="83"/>
      <c r="T392" s="83"/>
      <c r="U392" s="83"/>
      <c r="V392" s="105" t="e">
        <f t="shared" si="69"/>
        <v>#DIV/0!</v>
      </c>
      <c r="W392" s="9">
        <v>0</v>
      </c>
      <c r="X392" s="9">
        <v>0</v>
      </c>
      <c r="Y392" s="9">
        <v>0</v>
      </c>
      <c r="Z392" s="9">
        <v>0</v>
      </c>
      <c r="AA392" s="9">
        <v>0</v>
      </c>
      <c r="AB392" s="9">
        <v>0</v>
      </c>
      <c r="AC392" s="9">
        <v>0</v>
      </c>
      <c r="AD392" s="9">
        <v>0</v>
      </c>
      <c r="AE392" s="9">
        <v>0</v>
      </c>
      <c r="AF392" s="9">
        <v>0</v>
      </c>
      <c r="AG392" s="9">
        <v>0</v>
      </c>
      <c r="AH392" s="9">
        <v>0</v>
      </c>
      <c r="AI392" s="9">
        <v>0</v>
      </c>
      <c r="AJ392" s="9">
        <v>0</v>
      </c>
      <c r="CF392" s="9"/>
      <c r="CG392" s="9"/>
      <c r="CH392" s="9"/>
      <c r="CI392" s="9"/>
      <c r="CJ392" s="9"/>
      <c r="CK392" s="9"/>
      <c r="CL392" s="9"/>
      <c r="CM392" s="9"/>
      <c r="CN392" s="9"/>
      <c r="CO392" s="9"/>
      <c r="CP392" s="9"/>
    </row>
    <row r="393" spans="5:94" x14ac:dyDescent="0.2">
      <c r="E393" s="128" t="s">
        <v>648</v>
      </c>
      <c r="F393" s="128" t="s">
        <v>648</v>
      </c>
      <c r="G393" s="105" t="e">
        <f t="shared" si="70"/>
        <v>#DIV/0!</v>
      </c>
      <c r="H393" s="128" t="s">
        <v>648</v>
      </c>
      <c r="I393" s="128" t="s">
        <v>648</v>
      </c>
      <c r="J393" s="105" t="e">
        <f t="shared" si="67"/>
        <v>#DIV/0!</v>
      </c>
      <c r="K393" s="83"/>
      <c r="L393" s="83"/>
      <c r="M393" s="83"/>
      <c r="N393" s="83"/>
      <c r="O393" s="83"/>
      <c r="P393" s="105" t="e">
        <f t="shared" si="68"/>
        <v>#DIV/0!</v>
      </c>
      <c r="Q393" s="83"/>
      <c r="R393" s="83"/>
      <c r="S393" s="83"/>
      <c r="T393" s="83"/>
      <c r="U393" s="83"/>
      <c r="V393" s="105" t="e">
        <f t="shared" si="69"/>
        <v>#DIV/0!</v>
      </c>
      <c r="W393" s="9">
        <v>0</v>
      </c>
      <c r="X393" s="9">
        <v>0</v>
      </c>
      <c r="Y393" s="9">
        <v>0</v>
      </c>
      <c r="Z393" s="9">
        <v>0</v>
      </c>
      <c r="AA393" s="9">
        <v>0</v>
      </c>
      <c r="AB393" s="9">
        <v>0</v>
      </c>
      <c r="AC393" s="9">
        <v>0</v>
      </c>
      <c r="AD393" s="9">
        <v>0</v>
      </c>
      <c r="AE393" s="9">
        <v>0</v>
      </c>
      <c r="AF393" s="9">
        <v>0</v>
      </c>
      <c r="AG393" s="9">
        <v>0</v>
      </c>
      <c r="AH393" s="9">
        <v>0</v>
      </c>
      <c r="AI393" s="9">
        <v>0</v>
      </c>
      <c r="AJ393" s="9">
        <v>0</v>
      </c>
      <c r="CF393" s="9"/>
      <c r="CG393" s="9"/>
      <c r="CH393" s="9"/>
      <c r="CI393" s="9"/>
      <c r="CJ393" s="9"/>
      <c r="CK393" s="9"/>
      <c r="CL393" s="9"/>
      <c r="CM393" s="9"/>
      <c r="CN393" s="9"/>
      <c r="CO393" s="9"/>
      <c r="CP393" s="9"/>
    </row>
    <row r="394" spans="5:94" x14ac:dyDescent="0.2">
      <c r="CF394" s="9"/>
      <c r="CG394" s="9"/>
      <c r="CH394" s="9"/>
      <c r="CI394" s="9"/>
      <c r="CJ394" s="9"/>
      <c r="CK394" s="9"/>
      <c r="CL394" s="9"/>
      <c r="CM394" s="9"/>
      <c r="CN394" s="9"/>
      <c r="CO394" s="9"/>
      <c r="CP394" s="9"/>
    </row>
    <row r="395" spans="5:94" x14ac:dyDescent="0.2">
      <c r="CF395" s="9"/>
      <c r="CG395" s="9"/>
      <c r="CH395" s="9"/>
      <c r="CI395" s="9"/>
      <c r="CJ395" s="9"/>
      <c r="CK395" s="9"/>
      <c r="CL395" s="9"/>
      <c r="CM395" s="9"/>
      <c r="CN395" s="9"/>
      <c r="CO395" s="9"/>
      <c r="CP395" s="9"/>
    </row>
    <row r="396" spans="5:94" x14ac:dyDescent="0.2">
      <c r="CF396" s="9"/>
      <c r="CG396" s="9"/>
      <c r="CH396" s="9"/>
      <c r="CI396" s="9"/>
      <c r="CJ396" s="9"/>
      <c r="CK396" s="9"/>
      <c r="CL396" s="9"/>
      <c r="CM396" s="9"/>
      <c r="CN396" s="9"/>
      <c r="CO396" s="9"/>
      <c r="CP396" s="9"/>
    </row>
    <row r="397" spans="5:94" x14ac:dyDescent="0.2">
      <c r="CF397" s="9"/>
      <c r="CG397" s="9"/>
      <c r="CH397" s="9"/>
      <c r="CI397" s="9"/>
      <c r="CJ397" s="9"/>
      <c r="CK397" s="9"/>
      <c r="CL397" s="9"/>
      <c r="CM397" s="9"/>
      <c r="CN397" s="9"/>
      <c r="CO397" s="9"/>
      <c r="CP397" s="9"/>
    </row>
    <row r="398" spans="5:94" x14ac:dyDescent="0.2">
      <c r="CF398" s="9"/>
      <c r="CG398" s="9"/>
      <c r="CH398" s="9"/>
      <c r="CI398" s="9"/>
      <c r="CJ398" s="9"/>
      <c r="CK398" s="9"/>
      <c r="CL398" s="9"/>
      <c r="CM398" s="9"/>
      <c r="CN398" s="9"/>
      <c r="CO398" s="9"/>
      <c r="CP398" s="9"/>
    </row>
    <row r="399" spans="5:94" x14ac:dyDescent="0.2">
      <c r="CF399" s="9"/>
      <c r="CG399" s="9"/>
      <c r="CH399" s="9"/>
      <c r="CI399" s="9"/>
      <c r="CJ399" s="9"/>
      <c r="CK399" s="9"/>
      <c r="CL399" s="9"/>
      <c r="CM399" s="9"/>
      <c r="CN399" s="9"/>
      <c r="CO399" s="9"/>
      <c r="CP399" s="9"/>
    </row>
    <row r="400" spans="5:94" x14ac:dyDescent="0.2">
      <c r="CF400" s="9"/>
      <c r="CG400" s="9"/>
      <c r="CH400" s="9"/>
      <c r="CI400" s="9"/>
      <c r="CJ400" s="9"/>
      <c r="CK400" s="9"/>
      <c r="CL400" s="9"/>
      <c r="CM400" s="9"/>
      <c r="CN400" s="9"/>
      <c r="CO400" s="9"/>
      <c r="CP400" s="9"/>
    </row>
    <row r="401" spans="84:94" x14ac:dyDescent="0.2">
      <c r="CF401" s="9"/>
      <c r="CG401" s="9"/>
      <c r="CH401" s="9"/>
      <c r="CI401" s="9"/>
      <c r="CJ401" s="9"/>
      <c r="CK401" s="9"/>
      <c r="CL401" s="9"/>
      <c r="CM401" s="9"/>
      <c r="CN401" s="9"/>
      <c r="CO401" s="9"/>
      <c r="CP401" s="9"/>
    </row>
    <row r="402" spans="84:94" x14ac:dyDescent="0.2">
      <c r="CF402" s="9"/>
      <c r="CG402" s="9"/>
      <c r="CH402" s="9"/>
      <c r="CI402" s="9"/>
      <c r="CJ402" s="9"/>
      <c r="CK402" s="9"/>
      <c r="CL402" s="9"/>
      <c r="CM402" s="9"/>
      <c r="CN402" s="9"/>
      <c r="CO402" s="9"/>
      <c r="CP402" s="9"/>
    </row>
    <row r="403" spans="84:94" x14ac:dyDescent="0.2">
      <c r="CF403" s="9"/>
      <c r="CG403" s="9"/>
      <c r="CH403" s="9"/>
      <c r="CI403" s="9"/>
      <c r="CJ403" s="9"/>
      <c r="CK403" s="9"/>
      <c r="CL403" s="9"/>
      <c r="CM403" s="9"/>
      <c r="CN403" s="9"/>
      <c r="CO403" s="9"/>
      <c r="CP403" s="9"/>
    </row>
    <row r="404" spans="84:94" x14ac:dyDescent="0.2">
      <c r="CF404" s="9"/>
      <c r="CG404" s="9"/>
      <c r="CH404" s="9"/>
      <c r="CI404" s="9"/>
      <c r="CJ404" s="9"/>
      <c r="CK404" s="9"/>
      <c r="CL404" s="9"/>
      <c r="CM404" s="9"/>
      <c r="CN404" s="9"/>
      <c r="CO404" s="9"/>
      <c r="CP404" s="9"/>
    </row>
    <row r="405" spans="84:94" x14ac:dyDescent="0.2">
      <c r="CF405" s="9"/>
      <c r="CG405" s="9"/>
      <c r="CH405" s="9"/>
      <c r="CI405" s="9"/>
      <c r="CJ405" s="9"/>
      <c r="CK405" s="9"/>
      <c r="CL405" s="9"/>
      <c r="CM405" s="9"/>
      <c r="CN405" s="9"/>
      <c r="CO405" s="9"/>
      <c r="CP405" s="9"/>
    </row>
    <row r="406" spans="84:94" x14ac:dyDescent="0.2">
      <c r="CF406" s="9"/>
      <c r="CG406" s="9"/>
      <c r="CH406" s="9"/>
      <c r="CI406" s="9"/>
      <c r="CJ406" s="9"/>
      <c r="CK406" s="9"/>
      <c r="CL406" s="9"/>
      <c r="CM406" s="9"/>
      <c r="CN406" s="9"/>
      <c r="CO406" s="9"/>
      <c r="CP406" s="9"/>
    </row>
    <row r="407" spans="84:94" x14ac:dyDescent="0.2">
      <c r="CF407" s="9"/>
      <c r="CG407" s="9"/>
      <c r="CH407" s="9"/>
      <c r="CI407" s="9"/>
      <c r="CJ407" s="9"/>
      <c r="CK407" s="9"/>
      <c r="CL407" s="9"/>
      <c r="CM407" s="9"/>
      <c r="CN407" s="9"/>
      <c r="CO407" s="9"/>
      <c r="CP407" s="9"/>
    </row>
    <row r="408" spans="84:94" x14ac:dyDescent="0.2">
      <c r="CF408" s="9"/>
      <c r="CG408" s="9"/>
      <c r="CH408" s="9"/>
      <c r="CI408" s="9"/>
      <c r="CJ408" s="9"/>
      <c r="CK408" s="9"/>
      <c r="CL408" s="9"/>
      <c r="CM408" s="9"/>
      <c r="CN408" s="9"/>
      <c r="CO408" s="9"/>
      <c r="CP408" s="9"/>
    </row>
    <row r="409" spans="84:94" x14ac:dyDescent="0.2">
      <c r="CF409" s="9"/>
      <c r="CG409" s="9"/>
      <c r="CH409" s="9"/>
      <c r="CI409" s="9"/>
      <c r="CJ409" s="9"/>
      <c r="CK409" s="9"/>
      <c r="CL409" s="9"/>
      <c r="CM409" s="9"/>
      <c r="CN409" s="9"/>
      <c r="CO409" s="9"/>
      <c r="CP409" s="9"/>
    </row>
    <row r="410" spans="84:94" x14ac:dyDescent="0.2">
      <c r="CF410" s="9"/>
      <c r="CG410" s="9"/>
      <c r="CH410" s="9"/>
      <c r="CI410" s="9"/>
      <c r="CJ410" s="9"/>
      <c r="CK410" s="9"/>
      <c r="CL410" s="9"/>
      <c r="CM410" s="9"/>
      <c r="CN410" s="9"/>
      <c r="CO410" s="9"/>
      <c r="CP410" s="9"/>
    </row>
    <row r="411" spans="84:94" x14ac:dyDescent="0.2">
      <c r="CF411" s="9"/>
      <c r="CG411" s="9"/>
      <c r="CH411" s="9"/>
      <c r="CI411" s="9"/>
      <c r="CJ411" s="9"/>
      <c r="CK411" s="9"/>
      <c r="CL411" s="9"/>
      <c r="CM411" s="9"/>
      <c r="CN411" s="9"/>
      <c r="CO411" s="9"/>
      <c r="CP411" s="9"/>
    </row>
    <row r="412" spans="84:94" x14ac:dyDescent="0.2">
      <c r="CF412" s="9"/>
      <c r="CG412" s="9"/>
      <c r="CH412" s="9"/>
      <c r="CI412" s="9"/>
      <c r="CJ412" s="9"/>
      <c r="CK412" s="9"/>
      <c r="CL412" s="9"/>
      <c r="CM412" s="9"/>
      <c r="CN412" s="9"/>
      <c r="CO412" s="9"/>
      <c r="CP412" s="9"/>
    </row>
    <row r="413" spans="84:94" x14ac:dyDescent="0.2">
      <c r="CF413" s="9"/>
      <c r="CG413" s="9"/>
      <c r="CH413" s="9"/>
      <c r="CI413" s="9"/>
      <c r="CJ413" s="9"/>
      <c r="CK413" s="9"/>
      <c r="CL413" s="9"/>
      <c r="CM413" s="9"/>
      <c r="CN413" s="9"/>
      <c r="CO413" s="9"/>
      <c r="CP413" s="9"/>
    </row>
    <row r="414" spans="84:94" x14ac:dyDescent="0.2">
      <c r="CF414" s="9"/>
      <c r="CG414" s="9"/>
      <c r="CH414" s="9"/>
      <c r="CI414" s="9"/>
      <c r="CJ414" s="9"/>
      <c r="CK414" s="9"/>
      <c r="CL414" s="9"/>
      <c r="CM414" s="9"/>
      <c r="CN414" s="9"/>
      <c r="CO414" s="9"/>
      <c r="CP414" s="9"/>
    </row>
    <row r="415" spans="84:94" x14ac:dyDescent="0.2">
      <c r="CF415" s="9"/>
      <c r="CG415" s="9"/>
      <c r="CH415" s="9"/>
      <c r="CI415" s="9"/>
      <c r="CJ415" s="9"/>
      <c r="CK415" s="9"/>
      <c r="CL415" s="9"/>
      <c r="CM415" s="9"/>
      <c r="CN415" s="9"/>
      <c r="CO415" s="9"/>
      <c r="CP415" s="9"/>
    </row>
    <row r="416" spans="84:94" x14ac:dyDescent="0.2">
      <c r="CF416" s="9"/>
      <c r="CG416" s="9"/>
      <c r="CH416" s="9"/>
      <c r="CI416" s="9"/>
      <c r="CJ416" s="9"/>
      <c r="CK416" s="9"/>
      <c r="CL416" s="9"/>
      <c r="CM416" s="9"/>
      <c r="CN416" s="9"/>
      <c r="CO416" s="9"/>
      <c r="CP416" s="9"/>
    </row>
    <row r="417" spans="84:94" x14ac:dyDescent="0.2">
      <c r="CF417" s="9"/>
      <c r="CG417" s="9"/>
      <c r="CH417" s="9"/>
      <c r="CI417" s="9"/>
      <c r="CJ417" s="9"/>
      <c r="CK417" s="9"/>
      <c r="CL417" s="9"/>
      <c r="CM417" s="9"/>
      <c r="CN417" s="9"/>
      <c r="CO417" s="9"/>
      <c r="CP417" s="9"/>
    </row>
    <row r="418" spans="84:94" x14ac:dyDescent="0.2">
      <c r="CF418" s="9"/>
      <c r="CG418" s="9"/>
      <c r="CH418" s="9"/>
      <c r="CI418" s="9"/>
      <c r="CJ418" s="9"/>
      <c r="CK418" s="9"/>
      <c r="CL418" s="9"/>
      <c r="CM418" s="9"/>
      <c r="CN418" s="9"/>
      <c r="CO418" s="9"/>
      <c r="CP418" s="9"/>
    </row>
    <row r="419" spans="84:94" x14ac:dyDescent="0.2">
      <c r="CF419" s="9"/>
      <c r="CG419" s="9"/>
      <c r="CH419" s="9"/>
      <c r="CI419" s="9"/>
      <c r="CJ419" s="9"/>
      <c r="CK419" s="9"/>
      <c r="CL419" s="9"/>
      <c r="CM419" s="9"/>
      <c r="CN419" s="9"/>
      <c r="CO419" s="9"/>
      <c r="CP419" s="9"/>
    </row>
    <row r="420" spans="84:94" x14ac:dyDescent="0.2">
      <c r="CF420" s="9"/>
      <c r="CG420" s="9"/>
      <c r="CH420" s="9"/>
      <c r="CI420" s="9"/>
      <c r="CJ420" s="9"/>
      <c r="CK420" s="9"/>
      <c r="CL420" s="9"/>
      <c r="CM420" s="9"/>
      <c r="CN420" s="9"/>
      <c r="CO420" s="9"/>
      <c r="CP420" s="9"/>
    </row>
    <row r="421" spans="84:94" x14ac:dyDescent="0.2">
      <c r="CF421" s="9"/>
      <c r="CG421" s="9"/>
      <c r="CH421" s="9"/>
      <c r="CI421" s="9"/>
      <c r="CJ421" s="9"/>
      <c r="CK421" s="9"/>
      <c r="CL421" s="9"/>
      <c r="CM421" s="9"/>
      <c r="CN421" s="9"/>
      <c r="CO421" s="9"/>
      <c r="CP421" s="9"/>
    </row>
    <row r="422" spans="84:94" x14ac:dyDescent="0.2">
      <c r="CF422" s="9"/>
      <c r="CG422" s="9"/>
      <c r="CH422" s="9"/>
      <c r="CI422" s="9"/>
      <c r="CJ422" s="9"/>
      <c r="CK422" s="9"/>
      <c r="CL422" s="9"/>
      <c r="CM422" s="9"/>
      <c r="CN422" s="9"/>
      <c r="CO422" s="9"/>
      <c r="CP422" s="9"/>
    </row>
    <row r="423" spans="84:94" x14ac:dyDescent="0.2">
      <c r="CF423" s="9"/>
      <c r="CG423" s="9"/>
      <c r="CH423" s="9"/>
      <c r="CI423" s="9"/>
      <c r="CJ423" s="9"/>
      <c r="CK423" s="9"/>
      <c r="CL423" s="9"/>
      <c r="CM423" s="9"/>
      <c r="CN423" s="9"/>
      <c r="CO423" s="9"/>
      <c r="CP423" s="9"/>
    </row>
    <row r="424" spans="84:94" x14ac:dyDescent="0.2">
      <c r="CF424" s="9"/>
      <c r="CG424" s="9"/>
      <c r="CH424" s="9"/>
      <c r="CI424" s="9"/>
      <c r="CJ424" s="9"/>
      <c r="CK424" s="9"/>
      <c r="CL424" s="9"/>
      <c r="CM424" s="9"/>
      <c r="CN424" s="9"/>
      <c r="CO424" s="9"/>
      <c r="CP424" s="9"/>
    </row>
    <row r="425" spans="84:94" x14ac:dyDescent="0.2">
      <c r="CF425" s="9"/>
      <c r="CG425" s="9"/>
      <c r="CH425" s="9"/>
      <c r="CI425" s="9"/>
      <c r="CJ425" s="9"/>
      <c r="CK425" s="9"/>
      <c r="CL425" s="9"/>
      <c r="CM425" s="9"/>
      <c r="CN425" s="9"/>
      <c r="CO425" s="9"/>
      <c r="CP425" s="9"/>
    </row>
    <row r="426" spans="84:94" x14ac:dyDescent="0.2">
      <c r="CF426" s="9"/>
      <c r="CG426" s="9"/>
      <c r="CH426" s="9"/>
      <c r="CI426" s="9"/>
      <c r="CJ426" s="9"/>
      <c r="CK426" s="9"/>
      <c r="CL426" s="9"/>
      <c r="CM426" s="9"/>
      <c r="CN426" s="9"/>
      <c r="CO426" s="9"/>
      <c r="CP426" s="9"/>
    </row>
    <row r="427" spans="84:94" x14ac:dyDescent="0.2">
      <c r="CF427" s="9"/>
      <c r="CG427" s="9"/>
      <c r="CH427" s="9"/>
      <c r="CI427" s="9"/>
      <c r="CJ427" s="9"/>
      <c r="CK427" s="9"/>
      <c r="CL427" s="9"/>
      <c r="CM427" s="9"/>
      <c r="CN427" s="9"/>
      <c r="CO427" s="9"/>
      <c r="CP427" s="9"/>
    </row>
    <row r="428" spans="84:94" x14ac:dyDescent="0.2">
      <c r="CF428" s="9"/>
      <c r="CG428" s="9"/>
      <c r="CH428" s="9"/>
      <c r="CI428" s="9"/>
      <c r="CJ428" s="9"/>
      <c r="CK428" s="9"/>
      <c r="CL428" s="9"/>
      <c r="CM428" s="9"/>
      <c r="CN428" s="9"/>
      <c r="CO428" s="9"/>
      <c r="CP428" s="9"/>
    </row>
    <row r="429" spans="84:94" x14ac:dyDescent="0.2">
      <c r="CF429" s="9"/>
      <c r="CG429" s="9"/>
      <c r="CH429" s="9"/>
      <c r="CI429" s="9"/>
      <c r="CJ429" s="9"/>
      <c r="CK429" s="9"/>
      <c r="CL429" s="9"/>
      <c r="CM429" s="9"/>
      <c r="CN429" s="9"/>
      <c r="CO429" s="9"/>
      <c r="CP429" s="9"/>
    </row>
    <row r="430" spans="84:94" x14ac:dyDescent="0.2">
      <c r="CF430" s="9"/>
      <c r="CG430" s="9"/>
      <c r="CH430" s="9"/>
      <c r="CI430" s="9"/>
      <c r="CJ430" s="9"/>
      <c r="CK430" s="9"/>
      <c r="CL430" s="9"/>
      <c r="CM430" s="9"/>
      <c r="CN430" s="9"/>
      <c r="CO430" s="9"/>
      <c r="CP430" s="9"/>
    </row>
    <row r="431" spans="84:94" x14ac:dyDescent="0.2">
      <c r="CF431" s="9"/>
      <c r="CG431" s="9"/>
      <c r="CH431" s="9"/>
      <c r="CI431" s="9"/>
      <c r="CJ431" s="9"/>
      <c r="CK431" s="9"/>
      <c r="CL431" s="9"/>
      <c r="CM431" s="9"/>
      <c r="CN431" s="9"/>
      <c r="CO431" s="9"/>
      <c r="CP431" s="9"/>
    </row>
    <row r="432" spans="84:94" x14ac:dyDescent="0.2">
      <c r="CF432" s="9"/>
      <c r="CG432" s="9"/>
      <c r="CH432" s="9"/>
      <c r="CI432" s="9"/>
      <c r="CJ432" s="9"/>
      <c r="CK432" s="9"/>
      <c r="CL432" s="9"/>
      <c r="CM432" s="9"/>
      <c r="CN432" s="9"/>
      <c r="CO432" s="9"/>
      <c r="CP432" s="9"/>
    </row>
    <row r="433" spans="84:94" x14ac:dyDescent="0.2">
      <c r="CF433" s="9"/>
      <c r="CG433" s="9"/>
      <c r="CH433" s="9"/>
      <c r="CI433" s="9"/>
      <c r="CJ433" s="9"/>
      <c r="CK433" s="9"/>
      <c r="CL433" s="9"/>
      <c r="CM433" s="9"/>
      <c r="CN433" s="9"/>
      <c r="CO433" s="9"/>
      <c r="CP433" s="9"/>
    </row>
    <row r="434" spans="84:94" x14ac:dyDescent="0.2">
      <c r="CF434" s="9"/>
      <c r="CG434" s="9"/>
      <c r="CH434" s="9"/>
      <c r="CI434" s="9"/>
      <c r="CJ434" s="9"/>
      <c r="CK434" s="9"/>
      <c r="CL434" s="9"/>
      <c r="CM434" s="9"/>
      <c r="CN434" s="9"/>
      <c r="CO434" s="9"/>
      <c r="CP434" s="9"/>
    </row>
    <row r="435" spans="84:94" x14ac:dyDescent="0.2">
      <c r="CF435" s="9"/>
      <c r="CG435" s="9"/>
      <c r="CH435" s="9"/>
      <c r="CI435" s="9"/>
      <c r="CJ435" s="9"/>
      <c r="CK435" s="9"/>
      <c r="CL435" s="9"/>
      <c r="CM435" s="9"/>
      <c r="CN435" s="9"/>
      <c r="CO435" s="9"/>
      <c r="CP435" s="9"/>
    </row>
    <row r="436" spans="84:94" x14ac:dyDescent="0.2">
      <c r="CF436" s="9"/>
      <c r="CG436" s="9"/>
      <c r="CH436" s="9"/>
      <c r="CI436" s="9"/>
      <c r="CJ436" s="9"/>
      <c r="CK436" s="9"/>
      <c r="CL436" s="9"/>
      <c r="CM436" s="9"/>
      <c r="CN436" s="9"/>
      <c r="CO436" s="9"/>
      <c r="CP436" s="9"/>
    </row>
    <row r="437" spans="84:94" x14ac:dyDescent="0.2">
      <c r="CF437" s="9"/>
      <c r="CG437" s="9"/>
      <c r="CH437" s="9"/>
      <c r="CI437" s="9"/>
      <c r="CJ437" s="9"/>
      <c r="CK437" s="9"/>
      <c r="CL437" s="9"/>
      <c r="CM437" s="9"/>
      <c r="CN437" s="9"/>
      <c r="CO437" s="9"/>
      <c r="CP437" s="9"/>
    </row>
    <row r="438" spans="84:94" x14ac:dyDescent="0.2">
      <c r="CF438" s="9"/>
      <c r="CG438" s="9"/>
      <c r="CH438" s="9"/>
      <c r="CI438" s="9"/>
      <c r="CJ438" s="9"/>
      <c r="CK438" s="9"/>
      <c r="CL438" s="9"/>
      <c r="CM438" s="9"/>
      <c r="CN438" s="9"/>
      <c r="CO438" s="9"/>
      <c r="CP438" s="9"/>
    </row>
    <row r="439" spans="84:94" x14ac:dyDescent="0.2">
      <c r="CF439" s="9"/>
      <c r="CG439" s="9"/>
      <c r="CH439" s="9"/>
      <c r="CI439" s="9"/>
      <c r="CJ439" s="9"/>
      <c r="CK439" s="9"/>
      <c r="CL439" s="9"/>
      <c r="CM439" s="9"/>
      <c r="CN439" s="9"/>
      <c r="CO439" s="9"/>
      <c r="CP439" s="9"/>
    </row>
    <row r="440" spans="84:94" x14ac:dyDescent="0.2">
      <c r="CF440" s="9"/>
      <c r="CG440" s="9"/>
      <c r="CH440" s="9"/>
      <c r="CI440" s="9"/>
      <c r="CJ440" s="9"/>
      <c r="CK440" s="9"/>
      <c r="CL440" s="9"/>
      <c r="CM440" s="9"/>
      <c r="CN440" s="9"/>
      <c r="CO440" s="9"/>
      <c r="CP440" s="9"/>
    </row>
    <row r="441" spans="84:94" x14ac:dyDescent="0.2">
      <c r="CF441" s="9"/>
      <c r="CG441" s="9"/>
      <c r="CH441" s="9"/>
      <c r="CI441" s="9"/>
      <c r="CJ441" s="9"/>
      <c r="CK441" s="9"/>
      <c r="CL441" s="9"/>
      <c r="CM441" s="9"/>
      <c r="CN441" s="9"/>
      <c r="CO441" s="9"/>
      <c r="CP441" s="9"/>
    </row>
    <row r="442" spans="84:94" x14ac:dyDescent="0.2">
      <c r="CF442" s="9"/>
      <c r="CG442" s="9"/>
      <c r="CH442" s="9"/>
      <c r="CI442" s="9"/>
      <c r="CJ442" s="9"/>
      <c r="CK442" s="9"/>
      <c r="CL442" s="9"/>
      <c r="CM442" s="9"/>
      <c r="CN442" s="9"/>
      <c r="CO442" s="9"/>
      <c r="CP442" s="9"/>
    </row>
    <row r="443" spans="84:94" x14ac:dyDescent="0.2">
      <c r="CF443" s="9"/>
      <c r="CG443" s="9"/>
      <c r="CH443" s="9"/>
      <c r="CI443" s="9"/>
      <c r="CJ443" s="9"/>
      <c r="CK443" s="9"/>
      <c r="CL443" s="9"/>
      <c r="CM443" s="9"/>
      <c r="CN443" s="9"/>
      <c r="CO443" s="9"/>
      <c r="CP443" s="9"/>
    </row>
    <row r="444" spans="84:94" x14ac:dyDescent="0.2">
      <c r="CF444" s="9"/>
      <c r="CG444" s="9"/>
      <c r="CH444" s="9"/>
      <c r="CI444" s="9"/>
      <c r="CJ444" s="9"/>
      <c r="CK444" s="9"/>
      <c r="CL444" s="9"/>
      <c r="CM444" s="9"/>
      <c r="CN444" s="9"/>
      <c r="CO444" s="9"/>
      <c r="CP444" s="9"/>
    </row>
    <row r="445" spans="84:94" x14ac:dyDescent="0.2">
      <c r="CF445" s="9"/>
      <c r="CG445" s="9"/>
      <c r="CH445" s="9"/>
      <c r="CI445" s="9"/>
      <c r="CJ445" s="9"/>
      <c r="CK445" s="9"/>
      <c r="CL445" s="9"/>
      <c r="CM445" s="9"/>
      <c r="CN445" s="9"/>
      <c r="CO445" s="9"/>
      <c r="CP445" s="9"/>
    </row>
    <row r="446" spans="84:94" x14ac:dyDescent="0.2">
      <c r="CF446" s="9"/>
      <c r="CG446" s="9"/>
      <c r="CH446" s="9"/>
      <c r="CI446" s="9"/>
      <c r="CJ446" s="9"/>
      <c r="CK446" s="9"/>
      <c r="CL446" s="9"/>
      <c r="CM446" s="9"/>
      <c r="CN446" s="9"/>
      <c r="CO446" s="9"/>
      <c r="CP446" s="9"/>
    </row>
    <row r="447" spans="84:94" x14ac:dyDescent="0.2">
      <c r="CF447" s="9"/>
      <c r="CG447" s="9"/>
      <c r="CH447" s="9"/>
      <c r="CI447" s="9"/>
      <c r="CJ447" s="9"/>
      <c r="CK447" s="9"/>
      <c r="CL447" s="9"/>
      <c r="CM447" s="9"/>
      <c r="CN447" s="9"/>
      <c r="CO447" s="9"/>
      <c r="CP447" s="9"/>
    </row>
    <row r="448" spans="84:94" x14ac:dyDescent="0.2">
      <c r="CF448" s="9"/>
      <c r="CG448" s="9"/>
      <c r="CH448" s="9"/>
      <c r="CI448" s="9"/>
      <c r="CJ448" s="9"/>
      <c r="CK448" s="9"/>
      <c r="CL448" s="9"/>
      <c r="CM448" s="9"/>
      <c r="CN448" s="9"/>
      <c r="CO448" s="9"/>
      <c r="CP448" s="9"/>
    </row>
    <row r="449" spans="84:94" x14ac:dyDescent="0.2">
      <c r="CF449" s="9"/>
      <c r="CG449" s="9"/>
      <c r="CH449" s="9"/>
      <c r="CI449" s="9"/>
      <c r="CJ449" s="9"/>
      <c r="CK449" s="9"/>
      <c r="CL449" s="9"/>
      <c r="CM449" s="9"/>
      <c r="CN449" s="9"/>
      <c r="CO449" s="9"/>
      <c r="CP449" s="9"/>
    </row>
    <row r="450" spans="84:94" x14ac:dyDescent="0.2">
      <c r="CF450" s="9"/>
      <c r="CG450" s="9"/>
      <c r="CH450" s="9"/>
      <c r="CI450" s="9"/>
      <c r="CJ450" s="9"/>
      <c r="CK450" s="9"/>
      <c r="CL450" s="9"/>
      <c r="CM450" s="9"/>
      <c r="CN450" s="9"/>
      <c r="CO450" s="9"/>
      <c r="CP450" s="9"/>
    </row>
    <row r="451" spans="84:94" x14ac:dyDescent="0.2">
      <c r="CF451" s="9"/>
      <c r="CG451" s="9"/>
      <c r="CH451" s="9"/>
      <c r="CI451" s="9"/>
      <c r="CJ451" s="9"/>
      <c r="CK451" s="9"/>
      <c r="CL451" s="9"/>
      <c r="CM451" s="9"/>
      <c r="CN451" s="9"/>
      <c r="CO451" s="9"/>
      <c r="CP451" s="9"/>
    </row>
    <row r="452" spans="84:94" x14ac:dyDescent="0.2">
      <c r="CF452" s="9"/>
      <c r="CG452" s="9"/>
      <c r="CH452" s="9"/>
      <c r="CI452" s="9"/>
      <c r="CJ452" s="9"/>
      <c r="CK452" s="9"/>
      <c r="CL452" s="9"/>
      <c r="CM452" s="9"/>
      <c r="CN452" s="9"/>
      <c r="CO452" s="9"/>
      <c r="CP452" s="9"/>
    </row>
    <row r="453" spans="84:94" x14ac:dyDescent="0.2">
      <c r="CF453" s="9"/>
      <c r="CG453" s="9"/>
      <c r="CH453" s="9"/>
      <c r="CI453" s="9"/>
      <c r="CJ453" s="9"/>
      <c r="CK453" s="9"/>
      <c r="CL453" s="9"/>
      <c r="CM453" s="9"/>
      <c r="CN453" s="9"/>
      <c r="CO453" s="9"/>
      <c r="CP453" s="9"/>
    </row>
    <row r="454" spans="84:94" x14ac:dyDescent="0.2">
      <c r="CF454" s="9"/>
      <c r="CG454" s="9"/>
      <c r="CH454" s="9"/>
      <c r="CI454" s="9"/>
      <c r="CJ454" s="9"/>
      <c r="CK454" s="9"/>
      <c r="CL454" s="9"/>
      <c r="CM454" s="9"/>
      <c r="CN454" s="9"/>
      <c r="CO454" s="9"/>
      <c r="CP454" s="9"/>
    </row>
    <row r="455" spans="84:94" x14ac:dyDescent="0.2">
      <c r="CF455" s="9"/>
      <c r="CG455" s="9"/>
      <c r="CH455" s="9"/>
      <c r="CI455" s="9"/>
      <c r="CJ455" s="9"/>
      <c r="CK455" s="9"/>
      <c r="CL455" s="9"/>
      <c r="CM455" s="9"/>
      <c r="CN455" s="9"/>
      <c r="CO455" s="9"/>
      <c r="CP455" s="9"/>
    </row>
    <row r="456" spans="84:94" x14ac:dyDescent="0.2">
      <c r="CF456" s="9"/>
      <c r="CG456" s="9"/>
      <c r="CH456" s="9"/>
      <c r="CI456" s="9"/>
      <c r="CJ456" s="9"/>
      <c r="CK456" s="9"/>
      <c r="CL456" s="9"/>
      <c r="CM456" s="9"/>
      <c r="CN456" s="9"/>
      <c r="CO456" s="9"/>
      <c r="CP456" s="9"/>
    </row>
    <row r="457" spans="84:94" x14ac:dyDescent="0.2">
      <c r="CF457" s="9"/>
      <c r="CG457" s="9"/>
      <c r="CH457" s="9"/>
      <c r="CI457" s="9"/>
      <c r="CJ457" s="9"/>
      <c r="CK457" s="9"/>
      <c r="CL457" s="9"/>
      <c r="CM457" s="9"/>
      <c r="CN457" s="9"/>
      <c r="CO457" s="9"/>
      <c r="CP457" s="9"/>
    </row>
    <row r="458" spans="84:94" x14ac:dyDescent="0.2">
      <c r="CF458" s="9"/>
      <c r="CG458" s="9"/>
      <c r="CH458" s="9"/>
      <c r="CI458" s="9"/>
      <c r="CJ458" s="9"/>
      <c r="CK458" s="9"/>
      <c r="CL458" s="9"/>
      <c r="CM458" s="9"/>
      <c r="CN458" s="9"/>
      <c r="CO458" s="9"/>
      <c r="CP458" s="9"/>
    </row>
    <row r="459" spans="84:94" x14ac:dyDescent="0.2">
      <c r="CF459" s="9"/>
      <c r="CG459" s="9"/>
      <c r="CH459" s="9"/>
      <c r="CI459" s="9"/>
      <c r="CJ459" s="9"/>
      <c r="CK459" s="9"/>
      <c r="CL459" s="9"/>
      <c r="CM459" s="9"/>
      <c r="CN459" s="9"/>
      <c r="CO459" s="9"/>
      <c r="CP459" s="9"/>
    </row>
    <row r="460" spans="84:94" x14ac:dyDescent="0.2">
      <c r="CF460" s="9"/>
      <c r="CG460" s="9"/>
      <c r="CH460" s="9"/>
      <c r="CI460" s="9"/>
      <c r="CJ460" s="9"/>
      <c r="CK460" s="9"/>
      <c r="CL460" s="9"/>
      <c r="CM460" s="9"/>
      <c r="CN460" s="9"/>
      <c r="CO460" s="9"/>
      <c r="CP460" s="9"/>
    </row>
    <row r="461" spans="84:94" x14ac:dyDescent="0.2">
      <c r="CF461" s="9"/>
      <c r="CG461" s="9"/>
      <c r="CH461" s="9"/>
      <c r="CI461" s="9"/>
      <c r="CJ461" s="9"/>
      <c r="CK461" s="9"/>
      <c r="CL461" s="9"/>
      <c r="CM461" s="9"/>
      <c r="CN461" s="9"/>
      <c r="CO461" s="9"/>
      <c r="CP461" s="9"/>
    </row>
    <row r="462" spans="84:94" x14ac:dyDescent="0.2">
      <c r="CF462" s="9"/>
      <c r="CG462" s="9"/>
      <c r="CH462" s="9"/>
      <c r="CI462" s="9"/>
      <c r="CJ462" s="9"/>
      <c r="CK462" s="9"/>
      <c r="CL462" s="9"/>
      <c r="CM462" s="9"/>
      <c r="CN462" s="9"/>
      <c r="CO462" s="9"/>
      <c r="CP462" s="9"/>
    </row>
    <row r="463" spans="84:94" x14ac:dyDescent="0.2">
      <c r="CF463" s="9"/>
      <c r="CG463" s="9"/>
      <c r="CH463" s="9"/>
      <c r="CI463" s="9"/>
      <c r="CJ463" s="9"/>
      <c r="CK463" s="9"/>
      <c r="CL463" s="9"/>
      <c r="CM463" s="9"/>
      <c r="CN463" s="9"/>
      <c r="CO463" s="9"/>
      <c r="CP463" s="9"/>
    </row>
    <row r="464" spans="84:94" x14ac:dyDescent="0.2">
      <c r="CF464" s="9"/>
      <c r="CG464" s="9"/>
      <c r="CH464" s="9"/>
      <c r="CI464" s="9"/>
      <c r="CJ464" s="9"/>
      <c r="CK464" s="9"/>
      <c r="CL464" s="9"/>
      <c r="CM464" s="9"/>
      <c r="CN464" s="9"/>
      <c r="CO464" s="9"/>
      <c r="CP464" s="9"/>
    </row>
    <row r="465" spans="84:94" x14ac:dyDescent="0.2">
      <c r="CF465" s="9"/>
      <c r="CG465" s="9"/>
      <c r="CH465" s="9"/>
      <c r="CI465" s="9"/>
      <c r="CJ465" s="9"/>
      <c r="CK465" s="9"/>
      <c r="CL465" s="9"/>
      <c r="CM465" s="9"/>
      <c r="CN465" s="9"/>
      <c r="CO465" s="9"/>
      <c r="CP465" s="9"/>
    </row>
    <row r="466" spans="84:94" x14ac:dyDescent="0.2">
      <c r="CF466" s="9"/>
      <c r="CG466" s="9"/>
      <c r="CH466" s="9"/>
      <c r="CI466" s="9"/>
      <c r="CJ466" s="9"/>
      <c r="CK466" s="9"/>
      <c r="CL466" s="9"/>
      <c r="CM466" s="9"/>
      <c r="CN466" s="9"/>
      <c r="CO466" s="9"/>
      <c r="CP466" s="9"/>
    </row>
    <row r="467" spans="84:94" x14ac:dyDescent="0.2">
      <c r="CF467" s="9"/>
      <c r="CG467" s="9"/>
      <c r="CH467" s="9"/>
      <c r="CI467" s="9"/>
      <c r="CJ467" s="9"/>
      <c r="CK467" s="9"/>
      <c r="CL467" s="9"/>
      <c r="CM467" s="9"/>
      <c r="CN467" s="9"/>
      <c r="CO467" s="9"/>
      <c r="CP467" s="9"/>
    </row>
    <row r="468" spans="84:94" x14ac:dyDescent="0.2">
      <c r="CF468" s="9"/>
      <c r="CG468" s="9"/>
      <c r="CH468" s="9"/>
      <c r="CI468" s="9"/>
      <c r="CJ468" s="9"/>
      <c r="CK468" s="9"/>
      <c r="CL468" s="9"/>
      <c r="CM468" s="9"/>
      <c r="CN468" s="9"/>
      <c r="CO468" s="9"/>
      <c r="CP468" s="9"/>
    </row>
    <row r="469" spans="84:94" x14ac:dyDescent="0.2">
      <c r="CF469" s="9"/>
      <c r="CG469" s="9"/>
      <c r="CH469" s="9"/>
      <c r="CI469" s="9"/>
      <c r="CJ469" s="9"/>
      <c r="CK469" s="9"/>
      <c r="CL469" s="9"/>
      <c r="CM469" s="9"/>
      <c r="CN469" s="9"/>
      <c r="CO469" s="9"/>
      <c r="CP469" s="9"/>
    </row>
    <row r="470" spans="84:94" x14ac:dyDescent="0.2">
      <c r="CF470" s="9"/>
      <c r="CG470" s="9"/>
      <c r="CH470" s="9"/>
      <c r="CI470" s="9"/>
      <c r="CJ470" s="9"/>
      <c r="CK470" s="9"/>
      <c r="CL470" s="9"/>
      <c r="CM470" s="9"/>
      <c r="CN470" s="9"/>
      <c r="CO470" s="9"/>
      <c r="CP470" s="9"/>
    </row>
    <row r="471" spans="84:94" x14ac:dyDescent="0.2">
      <c r="CF471" s="9"/>
      <c r="CG471" s="9"/>
      <c r="CH471" s="9"/>
      <c r="CI471" s="9"/>
      <c r="CJ471" s="9"/>
      <c r="CK471" s="9"/>
      <c r="CL471" s="9"/>
      <c r="CM471" s="9"/>
      <c r="CN471" s="9"/>
      <c r="CO471" s="9"/>
      <c r="CP471" s="9"/>
    </row>
    <row r="472" spans="84:94" x14ac:dyDescent="0.2">
      <c r="CF472" s="9"/>
      <c r="CG472" s="9"/>
      <c r="CH472" s="9"/>
      <c r="CI472" s="9"/>
      <c r="CJ472" s="9"/>
      <c r="CK472" s="9"/>
      <c r="CL472" s="9"/>
      <c r="CM472" s="9"/>
      <c r="CN472" s="9"/>
      <c r="CO472" s="9"/>
      <c r="CP472" s="9"/>
    </row>
    <row r="473" spans="84:94" x14ac:dyDescent="0.2">
      <c r="CF473" s="9"/>
      <c r="CG473" s="9"/>
      <c r="CH473" s="9"/>
      <c r="CI473" s="9"/>
      <c r="CJ473" s="9"/>
      <c r="CK473" s="9"/>
      <c r="CL473" s="9"/>
      <c r="CM473" s="9"/>
      <c r="CN473" s="9"/>
      <c r="CO473" s="9"/>
      <c r="CP473" s="9"/>
    </row>
    <row r="474" spans="84:94" x14ac:dyDescent="0.2">
      <c r="CF474" s="9"/>
      <c r="CG474" s="9"/>
      <c r="CH474" s="9"/>
      <c r="CI474" s="9"/>
      <c r="CJ474" s="9"/>
      <c r="CK474" s="9"/>
      <c r="CL474" s="9"/>
      <c r="CM474" s="9"/>
      <c r="CN474" s="9"/>
      <c r="CO474" s="9"/>
      <c r="CP474" s="9"/>
    </row>
    <row r="475" spans="84:94" x14ac:dyDescent="0.2">
      <c r="CF475" s="9"/>
      <c r="CG475" s="9"/>
      <c r="CH475" s="9"/>
      <c r="CI475" s="9"/>
      <c r="CJ475" s="9"/>
      <c r="CK475" s="9"/>
      <c r="CL475" s="9"/>
      <c r="CM475" s="9"/>
      <c r="CN475" s="9"/>
      <c r="CO475" s="9"/>
      <c r="CP475" s="9"/>
    </row>
    <row r="476" spans="84:94" x14ac:dyDescent="0.2">
      <c r="CF476" s="9"/>
      <c r="CG476" s="9"/>
      <c r="CH476" s="9"/>
      <c r="CI476" s="9"/>
      <c r="CJ476" s="9"/>
      <c r="CK476" s="9"/>
      <c r="CL476" s="9"/>
      <c r="CM476" s="9"/>
      <c r="CN476" s="9"/>
      <c r="CO476" s="9"/>
      <c r="CP476" s="9"/>
    </row>
    <row r="477" spans="84:94" x14ac:dyDescent="0.2">
      <c r="CF477" s="9"/>
      <c r="CG477" s="9"/>
      <c r="CH477" s="9"/>
      <c r="CI477" s="9"/>
      <c r="CJ477" s="9"/>
      <c r="CK477" s="9"/>
      <c r="CL477" s="9"/>
      <c r="CM477" s="9"/>
      <c r="CN477" s="9"/>
      <c r="CO477" s="9"/>
      <c r="CP477" s="9"/>
    </row>
    <row r="478" spans="84:94" x14ac:dyDescent="0.2">
      <c r="CF478" s="9"/>
      <c r="CG478" s="9"/>
      <c r="CH478" s="9"/>
      <c r="CI478" s="9"/>
      <c r="CJ478" s="9"/>
      <c r="CK478" s="9"/>
      <c r="CL478" s="9"/>
      <c r="CM478" s="9"/>
      <c r="CN478" s="9"/>
      <c r="CO478" s="9"/>
      <c r="CP478" s="9"/>
    </row>
    <row r="479" spans="84:94" x14ac:dyDescent="0.2">
      <c r="CF479" s="9"/>
      <c r="CG479" s="9"/>
      <c r="CH479" s="9"/>
      <c r="CI479" s="9"/>
      <c r="CJ479" s="9"/>
      <c r="CK479" s="9"/>
      <c r="CL479" s="9"/>
      <c r="CM479" s="9"/>
      <c r="CN479" s="9"/>
      <c r="CO479" s="9"/>
      <c r="CP479" s="9"/>
    </row>
    <row r="480" spans="84:94" x14ac:dyDescent="0.2">
      <c r="CF480" s="9"/>
      <c r="CG480" s="9"/>
      <c r="CH480" s="9"/>
      <c r="CI480" s="9"/>
      <c r="CJ480" s="9"/>
      <c r="CK480" s="9"/>
      <c r="CL480" s="9"/>
      <c r="CM480" s="9"/>
      <c r="CN480" s="9"/>
      <c r="CO480" s="9"/>
      <c r="CP480" s="9"/>
    </row>
    <row r="481" spans="84:94" x14ac:dyDescent="0.2">
      <c r="CF481" s="9"/>
      <c r="CG481" s="9"/>
      <c r="CH481" s="9"/>
      <c r="CI481" s="9"/>
      <c r="CJ481" s="9"/>
      <c r="CK481" s="9"/>
      <c r="CL481" s="9"/>
      <c r="CM481" s="9"/>
      <c r="CN481" s="9"/>
      <c r="CO481" s="9"/>
      <c r="CP481" s="9"/>
    </row>
    <row r="482" spans="84:94" x14ac:dyDescent="0.2">
      <c r="CF482" s="9"/>
      <c r="CG482" s="9"/>
      <c r="CH482" s="9"/>
      <c r="CI482" s="9"/>
      <c r="CJ482" s="9"/>
      <c r="CK482" s="9"/>
      <c r="CL482" s="9"/>
      <c r="CM482" s="9"/>
      <c r="CN482" s="9"/>
      <c r="CO482" s="9"/>
      <c r="CP482" s="9"/>
    </row>
    <row r="483" spans="84:94" x14ac:dyDescent="0.2">
      <c r="CF483" s="9"/>
      <c r="CG483" s="9"/>
      <c r="CH483" s="9"/>
      <c r="CI483" s="9"/>
      <c r="CJ483" s="9"/>
      <c r="CK483" s="9"/>
      <c r="CL483" s="9"/>
      <c r="CM483" s="9"/>
      <c r="CN483" s="9"/>
      <c r="CO483" s="9"/>
      <c r="CP483" s="9"/>
    </row>
    <row r="484" spans="84:94" x14ac:dyDescent="0.2">
      <c r="CF484" s="9"/>
      <c r="CG484" s="9"/>
      <c r="CH484" s="9"/>
      <c r="CI484" s="9"/>
      <c r="CJ484" s="9"/>
      <c r="CK484" s="9"/>
      <c r="CL484" s="9"/>
      <c r="CM484" s="9"/>
      <c r="CN484" s="9"/>
      <c r="CO484" s="9"/>
      <c r="CP484" s="9"/>
    </row>
    <row r="485" spans="84:94" x14ac:dyDescent="0.2">
      <c r="CF485" s="9"/>
      <c r="CG485" s="9"/>
      <c r="CH485" s="9"/>
      <c r="CI485" s="9"/>
      <c r="CJ485" s="9"/>
      <c r="CK485" s="9"/>
      <c r="CL485" s="9"/>
      <c r="CM485" s="9"/>
      <c r="CN485" s="9"/>
      <c r="CO485" s="9"/>
      <c r="CP485" s="9"/>
    </row>
    <row r="486" spans="84:94" x14ac:dyDescent="0.2">
      <c r="CF486" s="9"/>
      <c r="CG486" s="9"/>
      <c r="CH486" s="9"/>
      <c r="CI486" s="9"/>
      <c r="CJ486" s="9"/>
      <c r="CK486" s="9"/>
      <c r="CL486" s="9"/>
      <c r="CM486" s="9"/>
      <c r="CN486" s="9"/>
      <c r="CO486" s="9"/>
      <c r="CP486" s="9"/>
    </row>
    <row r="487" spans="84:94" x14ac:dyDescent="0.2">
      <c r="CF487" s="9"/>
      <c r="CG487" s="9"/>
      <c r="CH487" s="9"/>
      <c r="CI487" s="9"/>
      <c r="CJ487" s="9"/>
      <c r="CK487" s="9"/>
      <c r="CL487" s="9"/>
      <c r="CM487" s="9"/>
      <c r="CN487" s="9"/>
      <c r="CO487" s="9"/>
      <c r="CP487" s="9"/>
    </row>
    <row r="488" spans="84:94" x14ac:dyDescent="0.2">
      <c r="CF488" s="9"/>
      <c r="CG488" s="9"/>
      <c r="CH488" s="9"/>
      <c r="CI488" s="9"/>
      <c r="CJ488" s="9"/>
      <c r="CK488" s="9"/>
      <c r="CL488" s="9"/>
      <c r="CM488" s="9"/>
      <c r="CN488" s="9"/>
      <c r="CO488" s="9"/>
      <c r="CP488" s="9"/>
    </row>
    <row r="489" spans="84:94" x14ac:dyDescent="0.2">
      <c r="CF489" s="9"/>
      <c r="CG489" s="9"/>
      <c r="CH489" s="9"/>
      <c r="CI489" s="9"/>
      <c r="CJ489" s="9"/>
      <c r="CK489" s="9"/>
      <c r="CL489" s="9"/>
      <c r="CM489" s="9"/>
      <c r="CN489" s="9"/>
      <c r="CO489" s="9"/>
      <c r="CP489" s="9"/>
    </row>
    <row r="490" spans="84:94" x14ac:dyDescent="0.2">
      <c r="CF490" s="9"/>
      <c r="CG490" s="9"/>
      <c r="CH490" s="9"/>
      <c r="CI490" s="9"/>
      <c r="CJ490" s="9"/>
      <c r="CK490" s="9"/>
      <c r="CL490" s="9"/>
      <c r="CM490" s="9"/>
      <c r="CN490" s="9"/>
      <c r="CO490" s="9"/>
      <c r="CP490" s="9"/>
    </row>
    <row r="491" spans="84:94" x14ac:dyDescent="0.2">
      <c r="CF491" s="9"/>
      <c r="CG491" s="9"/>
      <c r="CH491" s="9"/>
      <c r="CI491" s="9"/>
      <c r="CJ491" s="9"/>
      <c r="CK491" s="9"/>
      <c r="CL491" s="9"/>
      <c r="CM491" s="9"/>
      <c r="CN491" s="9"/>
      <c r="CO491" s="9"/>
      <c r="CP491" s="9"/>
    </row>
    <row r="492" spans="84:94" x14ac:dyDescent="0.2">
      <c r="CF492" s="9"/>
      <c r="CG492" s="9"/>
      <c r="CH492" s="9"/>
      <c r="CI492" s="9"/>
      <c r="CJ492" s="9"/>
      <c r="CK492" s="9"/>
      <c r="CL492" s="9"/>
      <c r="CM492" s="9"/>
      <c r="CN492" s="9"/>
      <c r="CO492" s="9"/>
      <c r="CP492" s="9"/>
    </row>
    <row r="493" spans="84:94" x14ac:dyDescent="0.2">
      <c r="CF493" s="9"/>
      <c r="CG493" s="9"/>
      <c r="CH493" s="9"/>
      <c r="CI493" s="9"/>
      <c r="CJ493" s="9"/>
      <c r="CK493" s="9"/>
      <c r="CL493" s="9"/>
      <c r="CM493" s="9"/>
      <c r="CN493" s="9"/>
      <c r="CO493" s="9"/>
      <c r="CP493" s="9"/>
    </row>
    <row r="494" spans="84:94" x14ac:dyDescent="0.2">
      <c r="CF494" s="9"/>
      <c r="CG494" s="9"/>
      <c r="CH494" s="9"/>
      <c r="CI494" s="9"/>
      <c r="CJ494" s="9"/>
      <c r="CK494" s="9"/>
      <c r="CL494" s="9"/>
      <c r="CM494" s="9"/>
      <c r="CN494" s="9"/>
      <c r="CO494" s="9"/>
      <c r="CP494" s="9"/>
    </row>
    <row r="495" spans="84:94" x14ac:dyDescent="0.2">
      <c r="CF495" s="9"/>
      <c r="CG495" s="9"/>
      <c r="CH495" s="9"/>
      <c r="CI495" s="9"/>
      <c r="CJ495" s="9"/>
      <c r="CK495" s="9"/>
      <c r="CL495" s="9"/>
      <c r="CM495" s="9"/>
      <c r="CN495" s="9"/>
      <c r="CO495" s="9"/>
      <c r="CP495" s="9"/>
    </row>
    <row r="496" spans="84:94" x14ac:dyDescent="0.2">
      <c r="CF496" s="9"/>
      <c r="CG496" s="9"/>
      <c r="CH496" s="9"/>
      <c r="CI496" s="9"/>
      <c r="CJ496" s="9"/>
      <c r="CK496" s="9"/>
      <c r="CL496" s="9"/>
      <c r="CM496" s="9"/>
      <c r="CN496" s="9"/>
      <c r="CO496" s="9"/>
      <c r="CP496" s="9"/>
    </row>
    <row r="497" spans="84:94" x14ac:dyDescent="0.2">
      <c r="CF497" s="9"/>
      <c r="CG497" s="9"/>
      <c r="CH497" s="9"/>
      <c r="CI497" s="9"/>
      <c r="CJ497" s="9"/>
      <c r="CK497" s="9"/>
      <c r="CL497" s="9"/>
      <c r="CM497" s="9"/>
      <c r="CN497" s="9"/>
      <c r="CO497" s="9"/>
      <c r="CP497" s="9"/>
    </row>
    <row r="498" spans="84:94" x14ac:dyDescent="0.2">
      <c r="CF498" s="9"/>
      <c r="CG498" s="9"/>
      <c r="CH498" s="9"/>
      <c r="CI498" s="9"/>
      <c r="CJ498" s="9"/>
      <c r="CK498" s="9"/>
      <c r="CL498" s="9"/>
      <c r="CM498" s="9"/>
      <c r="CN498" s="9"/>
      <c r="CO498" s="9"/>
      <c r="CP498" s="9"/>
    </row>
    <row r="499" spans="84:94" x14ac:dyDescent="0.2">
      <c r="CF499" s="9"/>
      <c r="CG499" s="9"/>
      <c r="CH499" s="9"/>
      <c r="CI499" s="9"/>
      <c r="CJ499" s="9"/>
      <c r="CK499" s="9"/>
      <c r="CL499" s="9"/>
      <c r="CM499" s="9"/>
      <c r="CN499" s="9"/>
      <c r="CO499" s="9"/>
      <c r="CP499" s="9"/>
    </row>
    <row r="500" spans="84:94" x14ac:dyDescent="0.2">
      <c r="CF500" s="9"/>
      <c r="CG500" s="9"/>
      <c r="CH500" s="9"/>
      <c r="CI500" s="9"/>
      <c r="CJ500" s="9"/>
      <c r="CK500" s="9"/>
      <c r="CL500" s="9"/>
      <c r="CM500" s="9"/>
      <c r="CN500" s="9"/>
      <c r="CO500" s="9"/>
      <c r="CP500" s="9"/>
    </row>
    <row r="501" spans="84:94" x14ac:dyDescent="0.2">
      <c r="CF501" s="9"/>
      <c r="CG501" s="9"/>
      <c r="CH501" s="9"/>
      <c r="CI501" s="9"/>
      <c r="CJ501" s="9"/>
      <c r="CK501" s="9"/>
      <c r="CL501" s="9"/>
      <c r="CM501" s="9"/>
      <c r="CN501" s="9"/>
      <c r="CO501" s="9"/>
      <c r="CP501" s="9"/>
    </row>
    <row r="502" spans="84:94" x14ac:dyDescent="0.2">
      <c r="CF502" s="9"/>
      <c r="CG502" s="9"/>
      <c r="CH502" s="9"/>
      <c r="CI502" s="9"/>
      <c r="CJ502" s="9"/>
      <c r="CK502" s="9"/>
      <c r="CL502" s="9"/>
      <c r="CM502" s="9"/>
      <c r="CN502" s="9"/>
      <c r="CO502" s="9"/>
      <c r="CP502" s="9"/>
    </row>
    <row r="503" spans="84:94" x14ac:dyDescent="0.2">
      <c r="CF503" s="9"/>
      <c r="CG503" s="9"/>
      <c r="CH503" s="9"/>
      <c r="CI503" s="9"/>
      <c r="CJ503" s="9"/>
      <c r="CK503" s="9"/>
      <c r="CL503" s="9"/>
      <c r="CM503" s="9"/>
      <c r="CN503" s="9"/>
      <c r="CO503" s="9"/>
      <c r="CP503" s="9"/>
    </row>
    <row r="504" spans="84:94" x14ac:dyDescent="0.2">
      <c r="CF504" s="9"/>
      <c r="CG504" s="9"/>
      <c r="CH504" s="9"/>
      <c r="CI504" s="9"/>
      <c r="CJ504" s="9"/>
      <c r="CK504" s="9"/>
      <c r="CL504" s="9"/>
      <c r="CM504" s="9"/>
      <c r="CN504" s="9"/>
      <c r="CO504" s="9"/>
      <c r="CP504" s="9"/>
    </row>
    <row r="505" spans="84:94" x14ac:dyDescent="0.2">
      <c r="CF505" s="9"/>
      <c r="CG505" s="9"/>
      <c r="CH505" s="9"/>
      <c r="CI505" s="9"/>
      <c r="CJ505" s="9"/>
      <c r="CK505" s="9"/>
      <c r="CL505" s="9"/>
      <c r="CM505" s="9"/>
      <c r="CN505" s="9"/>
      <c r="CO505" s="9"/>
      <c r="CP505" s="9"/>
    </row>
    <row r="506" spans="84:94" x14ac:dyDescent="0.2">
      <c r="CF506" s="9"/>
      <c r="CG506" s="9"/>
      <c r="CH506" s="9"/>
      <c r="CI506" s="9"/>
      <c r="CJ506" s="9"/>
      <c r="CK506" s="9"/>
      <c r="CL506" s="9"/>
      <c r="CM506" s="9"/>
      <c r="CN506" s="9"/>
      <c r="CO506" s="9"/>
      <c r="CP506" s="9"/>
    </row>
    <row r="507" spans="84:94" x14ac:dyDescent="0.2">
      <c r="CF507" s="9"/>
      <c r="CG507" s="9"/>
      <c r="CH507" s="9"/>
      <c r="CI507" s="9"/>
      <c r="CJ507" s="9"/>
      <c r="CK507" s="9"/>
      <c r="CL507" s="9"/>
      <c r="CM507" s="9"/>
      <c r="CN507" s="9"/>
      <c r="CO507" s="9"/>
      <c r="CP507" s="9"/>
    </row>
    <row r="508" spans="84:94" x14ac:dyDescent="0.2">
      <c r="CF508" s="9"/>
      <c r="CG508" s="9"/>
      <c r="CH508" s="9"/>
      <c r="CI508" s="9"/>
      <c r="CJ508" s="9"/>
      <c r="CK508" s="9"/>
      <c r="CL508" s="9"/>
      <c r="CM508" s="9"/>
      <c r="CN508" s="9"/>
      <c r="CO508" s="9"/>
      <c r="CP508" s="9"/>
    </row>
    <row r="509" spans="84:94" x14ac:dyDescent="0.2">
      <c r="CF509" s="9"/>
      <c r="CG509" s="9"/>
      <c r="CH509" s="9"/>
      <c r="CI509" s="9"/>
      <c r="CJ509" s="9"/>
      <c r="CK509" s="9"/>
      <c r="CL509" s="9"/>
      <c r="CM509" s="9"/>
      <c r="CN509" s="9"/>
      <c r="CO509" s="9"/>
      <c r="CP509" s="9"/>
    </row>
    <row r="510" spans="84:94" x14ac:dyDescent="0.2">
      <c r="CF510" s="9"/>
      <c r="CG510" s="9"/>
      <c r="CH510" s="9"/>
      <c r="CI510" s="9"/>
      <c r="CJ510" s="9"/>
      <c r="CK510" s="9"/>
      <c r="CL510" s="9"/>
      <c r="CM510" s="9"/>
      <c r="CN510" s="9"/>
      <c r="CO510" s="9"/>
      <c r="CP510" s="9"/>
    </row>
    <row r="511" spans="84:94" x14ac:dyDescent="0.2">
      <c r="CF511" s="9"/>
      <c r="CG511" s="9"/>
      <c r="CH511" s="9"/>
      <c r="CI511" s="9"/>
      <c r="CJ511" s="9"/>
      <c r="CK511" s="9"/>
      <c r="CL511" s="9"/>
      <c r="CM511" s="9"/>
      <c r="CN511" s="9"/>
      <c r="CO511" s="9"/>
      <c r="CP511" s="9"/>
    </row>
    <row r="512" spans="84:94" x14ac:dyDescent="0.2">
      <c r="CF512" s="9"/>
      <c r="CG512" s="9"/>
      <c r="CH512" s="9"/>
      <c r="CI512" s="9"/>
      <c r="CJ512" s="9"/>
      <c r="CK512" s="9"/>
      <c r="CL512" s="9"/>
      <c r="CM512" s="9"/>
      <c r="CN512" s="9"/>
      <c r="CO512" s="9"/>
      <c r="CP512" s="9"/>
    </row>
    <row r="513" spans="84:94" x14ac:dyDescent="0.2">
      <c r="CF513" s="9"/>
      <c r="CG513" s="9"/>
      <c r="CH513" s="9"/>
      <c r="CI513" s="9"/>
      <c r="CJ513" s="9"/>
      <c r="CK513" s="9"/>
      <c r="CL513" s="9"/>
      <c r="CM513" s="9"/>
      <c r="CN513" s="9"/>
      <c r="CO513" s="9"/>
      <c r="CP513" s="9"/>
    </row>
    <row r="514" spans="84:94" x14ac:dyDescent="0.2">
      <c r="CF514" s="9"/>
      <c r="CG514" s="9"/>
      <c r="CH514" s="9"/>
      <c r="CI514" s="9"/>
      <c r="CJ514" s="9"/>
      <c r="CK514" s="9"/>
      <c r="CL514" s="9"/>
      <c r="CM514" s="9"/>
      <c r="CN514" s="9"/>
      <c r="CO514" s="9"/>
      <c r="CP514" s="9"/>
    </row>
    <row r="515" spans="84:94" x14ac:dyDescent="0.2">
      <c r="CF515" s="9"/>
      <c r="CG515" s="9"/>
      <c r="CH515" s="9"/>
      <c r="CI515" s="9"/>
      <c r="CJ515" s="9"/>
      <c r="CK515" s="9"/>
      <c r="CL515" s="9"/>
      <c r="CM515" s="9"/>
      <c r="CN515" s="9"/>
      <c r="CO515" s="9"/>
      <c r="CP515" s="9"/>
    </row>
    <row r="516" spans="84:94" x14ac:dyDescent="0.2">
      <c r="CF516" s="9"/>
      <c r="CG516" s="9"/>
      <c r="CH516" s="9"/>
      <c r="CI516" s="9"/>
      <c r="CJ516" s="9"/>
      <c r="CK516" s="9"/>
      <c r="CL516" s="9"/>
      <c r="CM516" s="9"/>
      <c r="CN516" s="9"/>
      <c r="CO516" s="9"/>
      <c r="CP516" s="9"/>
    </row>
    <row r="517" spans="84:94" x14ac:dyDescent="0.2">
      <c r="CF517" s="9"/>
      <c r="CG517" s="9"/>
      <c r="CH517" s="9"/>
      <c r="CI517" s="9"/>
      <c r="CJ517" s="9"/>
      <c r="CK517" s="9"/>
      <c r="CL517" s="9"/>
      <c r="CM517" s="9"/>
      <c r="CN517" s="9"/>
      <c r="CO517" s="9"/>
      <c r="CP517" s="9"/>
    </row>
    <row r="518" spans="84:94" x14ac:dyDescent="0.2">
      <c r="CF518" s="9"/>
      <c r="CG518" s="9"/>
      <c r="CH518" s="9"/>
      <c r="CI518" s="9"/>
      <c r="CJ518" s="9"/>
      <c r="CK518" s="9"/>
      <c r="CL518" s="9"/>
      <c r="CM518" s="9"/>
      <c r="CN518" s="9"/>
      <c r="CO518" s="9"/>
      <c r="CP518" s="9"/>
    </row>
    <row r="519" spans="84:94" x14ac:dyDescent="0.2">
      <c r="CF519" s="9"/>
      <c r="CG519" s="9"/>
      <c r="CH519" s="9"/>
      <c r="CI519" s="9"/>
      <c r="CJ519" s="9"/>
      <c r="CK519" s="9"/>
      <c r="CL519" s="9"/>
      <c r="CM519" s="9"/>
      <c r="CN519" s="9"/>
      <c r="CO519" s="9"/>
      <c r="CP519" s="9"/>
    </row>
    <row r="520" spans="84:94" x14ac:dyDescent="0.2">
      <c r="CF520" s="9"/>
      <c r="CG520" s="9"/>
      <c r="CH520" s="9"/>
      <c r="CI520" s="9"/>
      <c r="CJ520" s="9"/>
      <c r="CK520" s="9"/>
      <c r="CL520" s="9"/>
      <c r="CM520" s="9"/>
      <c r="CN520" s="9"/>
      <c r="CO520" s="9"/>
      <c r="CP520" s="9"/>
    </row>
    <row r="521" spans="84:94" x14ac:dyDescent="0.2">
      <c r="CF521" s="9"/>
      <c r="CG521" s="9"/>
      <c r="CH521" s="9"/>
      <c r="CI521" s="9"/>
      <c r="CJ521" s="9"/>
      <c r="CK521" s="9"/>
      <c r="CL521" s="9"/>
      <c r="CM521" s="9"/>
      <c r="CN521" s="9"/>
      <c r="CO521" s="9"/>
      <c r="CP521" s="9"/>
    </row>
    <row r="522" spans="84:94" x14ac:dyDescent="0.2">
      <c r="CF522" s="9"/>
      <c r="CG522" s="9"/>
      <c r="CH522" s="9"/>
      <c r="CI522" s="9"/>
      <c r="CJ522" s="9"/>
      <c r="CK522" s="9"/>
      <c r="CL522" s="9"/>
      <c r="CM522" s="9"/>
      <c r="CN522" s="9"/>
      <c r="CO522" s="9"/>
      <c r="CP522" s="9"/>
    </row>
    <row r="523" spans="84:94" x14ac:dyDescent="0.2">
      <c r="CF523" s="9"/>
      <c r="CG523" s="9"/>
      <c r="CH523" s="9"/>
      <c r="CI523" s="9"/>
      <c r="CJ523" s="9"/>
      <c r="CK523" s="9"/>
      <c r="CL523" s="9"/>
      <c r="CM523" s="9"/>
      <c r="CN523" s="9"/>
      <c r="CO523" s="9"/>
      <c r="CP523" s="9"/>
    </row>
    <row r="524" spans="84:94" x14ac:dyDescent="0.2">
      <c r="CF524" s="9"/>
      <c r="CG524" s="9"/>
      <c r="CH524" s="9"/>
      <c r="CI524" s="9"/>
      <c r="CJ524" s="9"/>
      <c r="CK524" s="9"/>
      <c r="CL524" s="9"/>
      <c r="CM524" s="9"/>
      <c r="CN524" s="9"/>
      <c r="CO524" s="9"/>
      <c r="CP524" s="9"/>
    </row>
    <row r="525" spans="84:94" x14ac:dyDescent="0.2">
      <c r="CF525" s="9"/>
      <c r="CG525" s="9"/>
      <c r="CH525" s="9"/>
      <c r="CI525" s="9"/>
      <c r="CJ525" s="9"/>
      <c r="CK525" s="9"/>
      <c r="CL525" s="9"/>
      <c r="CM525" s="9"/>
      <c r="CN525" s="9"/>
      <c r="CO525" s="9"/>
      <c r="CP525" s="9"/>
    </row>
    <row r="526" spans="84:94" x14ac:dyDescent="0.2">
      <c r="CF526" s="9"/>
      <c r="CG526" s="9"/>
      <c r="CH526" s="9"/>
      <c r="CI526" s="9"/>
      <c r="CJ526" s="9"/>
      <c r="CK526" s="9"/>
      <c r="CL526" s="9"/>
      <c r="CM526" s="9"/>
      <c r="CN526" s="9"/>
      <c r="CO526" s="9"/>
      <c r="CP526" s="9"/>
    </row>
    <row r="527" spans="84:94" x14ac:dyDescent="0.2">
      <c r="CF527" s="9"/>
      <c r="CG527" s="9"/>
      <c r="CH527" s="9"/>
      <c r="CI527" s="9"/>
      <c r="CJ527" s="9"/>
      <c r="CK527" s="9"/>
      <c r="CL527" s="9"/>
      <c r="CM527" s="9"/>
      <c r="CN527" s="9"/>
      <c r="CO527" s="9"/>
      <c r="CP527" s="9"/>
    </row>
    <row r="528" spans="84:94" x14ac:dyDescent="0.2">
      <c r="CF528" s="9"/>
      <c r="CG528" s="9"/>
      <c r="CH528" s="9"/>
      <c r="CI528" s="9"/>
      <c r="CJ528" s="9"/>
      <c r="CK528" s="9"/>
      <c r="CL528" s="9"/>
      <c r="CM528" s="9"/>
      <c r="CN528" s="9"/>
      <c r="CO528" s="9"/>
      <c r="CP528" s="9"/>
    </row>
    <row r="529" spans="84:94" x14ac:dyDescent="0.2">
      <c r="CF529" s="9"/>
      <c r="CG529" s="9"/>
      <c r="CH529" s="9"/>
      <c r="CI529" s="9"/>
      <c r="CJ529" s="9"/>
      <c r="CK529" s="9"/>
      <c r="CL529" s="9"/>
      <c r="CM529" s="9"/>
      <c r="CN529" s="9"/>
      <c r="CO529" s="9"/>
      <c r="CP529" s="9"/>
    </row>
    <row r="530" spans="84:94" x14ac:dyDescent="0.2">
      <c r="CF530" s="9"/>
      <c r="CG530" s="9"/>
      <c r="CH530" s="9"/>
      <c r="CI530" s="9"/>
      <c r="CJ530" s="9"/>
      <c r="CK530" s="9"/>
      <c r="CL530" s="9"/>
      <c r="CM530" s="9"/>
      <c r="CN530" s="9"/>
      <c r="CO530" s="9"/>
      <c r="CP530" s="9"/>
    </row>
    <row r="531" spans="84:94" x14ac:dyDescent="0.2">
      <c r="CF531" s="9"/>
      <c r="CG531" s="9"/>
      <c r="CH531" s="9"/>
      <c r="CI531" s="9"/>
      <c r="CJ531" s="9"/>
      <c r="CK531" s="9"/>
      <c r="CL531" s="9"/>
      <c r="CM531" s="9"/>
      <c r="CN531" s="9"/>
      <c r="CO531" s="9"/>
      <c r="CP531" s="9"/>
    </row>
    <row r="532" spans="84:94" x14ac:dyDescent="0.2">
      <c r="CF532" s="9"/>
      <c r="CG532" s="9"/>
      <c r="CH532" s="9"/>
      <c r="CI532" s="9"/>
      <c r="CJ532" s="9"/>
      <c r="CK532" s="9"/>
      <c r="CL532" s="9"/>
      <c r="CM532" s="9"/>
      <c r="CN532" s="9"/>
      <c r="CO532" s="9"/>
      <c r="CP532" s="9"/>
    </row>
    <row r="533" spans="84:94" x14ac:dyDescent="0.2">
      <c r="CF533" s="9"/>
      <c r="CG533" s="9"/>
      <c r="CH533" s="9"/>
      <c r="CI533" s="9"/>
      <c r="CJ533" s="9"/>
      <c r="CK533" s="9"/>
      <c r="CL533" s="9"/>
      <c r="CM533" s="9"/>
      <c r="CN533" s="9"/>
      <c r="CO533" s="9"/>
      <c r="CP533" s="9"/>
    </row>
    <row r="534" spans="84:94" x14ac:dyDescent="0.2">
      <c r="CF534" s="9"/>
      <c r="CG534" s="9"/>
      <c r="CH534" s="9"/>
      <c r="CI534" s="9"/>
      <c r="CJ534" s="9"/>
      <c r="CK534" s="9"/>
      <c r="CL534" s="9"/>
      <c r="CM534" s="9"/>
      <c r="CN534" s="9"/>
      <c r="CO534" s="9"/>
      <c r="CP534" s="9"/>
    </row>
    <row r="535" spans="84:94" x14ac:dyDescent="0.2">
      <c r="CF535" s="9"/>
      <c r="CG535" s="9"/>
      <c r="CH535" s="9"/>
      <c r="CI535" s="9"/>
      <c r="CJ535" s="9"/>
      <c r="CK535" s="9"/>
      <c r="CL535" s="9"/>
      <c r="CM535" s="9"/>
      <c r="CN535" s="9"/>
      <c r="CO535" s="9"/>
      <c r="CP535" s="9"/>
    </row>
    <row r="536" spans="84:94" x14ac:dyDescent="0.2">
      <c r="CF536" s="9"/>
      <c r="CG536" s="9"/>
      <c r="CH536" s="9"/>
      <c r="CI536" s="9"/>
      <c r="CJ536" s="9"/>
      <c r="CK536" s="9"/>
      <c r="CL536" s="9"/>
      <c r="CM536" s="9"/>
      <c r="CN536" s="9"/>
      <c r="CO536" s="9"/>
      <c r="CP536" s="9"/>
    </row>
    <row r="537" spans="84:94" x14ac:dyDescent="0.2">
      <c r="CF537" s="9"/>
      <c r="CG537" s="9"/>
      <c r="CH537" s="9"/>
      <c r="CI537" s="9"/>
      <c r="CJ537" s="9"/>
      <c r="CK537" s="9"/>
      <c r="CL537" s="9"/>
      <c r="CM537" s="9"/>
      <c r="CN537" s="9"/>
      <c r="CO537" s="9"/>
      <c r="CP537" s="9"/>
    </row>
    <row r="538" spans="84:94" x14ac:dyDescent="0.2">
      <c r="CF538" s="9"/>
      <c r="CG538" s="9"/>
      <c r="CH538" s="9"/>
      <c r="CI538" s="9"/>
      <c r="CJ538" s="9"/>
      <c r="CK538" s="9"/>
      <c r="CL538" s="9"/>
      <c r="CM538" s="9"/>
      <c r="CN538" s="9"/>
      <c r="CO538" s="9"/>
      <c r="CP538" s="9"/>
    </row>
    <row r="539" spans="84:94" x14ac:dyDescent="0.2">
      <c r="CF539" s="9"/>
      <c r="CG539" s="9"/>
      <c r="CH539" s="9"/>
      <c r="CI539" s="9"/>
      <c r="CJ539" s="9"/>
      <c r="CK539" s="9"/>
      <c r="CL539" s="9"/>
      <c r="CM539" s="9"/>
      <c r="CN539" s="9"/>
      <c r="CO539" s="9"/>
      <c r="CP539" s="9"/>
    </row>
    <row r="540" spans="84:94" x14ac:dyDescent="0.2">
      <c r="CF540" s="9"/>
      <c r="CG540" s="9"/>
      <c r="CH540" s="9"/>
      <c r="CI540" s="9"/>
      <c r="CJ540" s="9"/>
      <c r="CK540" s="9"/>
      <c r="CL540" s="9"/>
      <c r="CM540" s="9"/>
      <c r="CN540" s="9"/>
      <c r="CO540" s="9"/>
      <c r="CP540" s="9"/>
    </row>
    <row r="541" spans="84:94" x14ac:dyDescent="0.2">
      <c r="CF541" s="9"/>
      <c r="CG541" s="9"/>
      <c r="CH541" s="9"/>
      <c r="CI541" s="9"/>
      <c r="CJ541" s="9"/>
      <c r="CK541" s="9"/>
      <c r="CL541" s="9"/>
      <c r="CM541" s="9"/>
      <c r="CN541" s="9"/>
      <c r="CO541" s="9"/>
      <c r="CP541" s="9"/>
    </row>
    <row r="542" spans="84:94" x14ac:dyDescent="0.2">
      <c r="CF542" s="9"/>
      <c r="CG542" s="9"/>
      <c r="CH542" s="9"/>
      <c r="CI542" s="9"/>
      <c r="CJ542" s="9"/>
      <c r="CK542" s="9"/>
      <c r="CL542" s="9"/>
      <c r="CM542" s="9"/>
      <c r="CN542" s="9"/>
      <c r="CO542" s="9"/>
      <c r="CP542" s="9"/>
    </row>
    <row r="543" spans="84:94" x14ac:dyDescent="0.2">
      <c r="CF543" s="9"/>
      <c r="CG543" s="9"/>
      <c r="CH543" s="9"/>
      <c r="CI543" s="9"/>
      <c r="CJ543" s="9"/>
      <c r="CK543" s="9"/>
      <c r="CL543" s="9"/>
      <c r="CM543" s="9"/>
      <c r="CN543" s="9"/>
      <c r="CO543" s="9"/>
      <c r="CP543" s="9"/>
    </row>
    <row r="544" spans="84:94" x14ac:dyDescent="0.2">
      <c r="CF544" s="9"/>
      <c r="CG544" s="9"/>
      <c r="CH544" s="9"/>
      <c r="CI544" s="9"/>
      <c r="CJ544" s="9"/>
      <c r="CK544" s="9"/>
      <c r="CL544" s="9"/>
      <c r="CM544" s="9"/>
      <c r="CN544" s="9"/>
      <c r="CO544" s="9"/>
      <c r="CP544" s="9"/>
    </row>
    <row r="545" spans="84:94" x14ac:dyDescent="0.2">
      <c r="CF545" s="9"/>
      <c r="CG545" s="9"/>
      <c r="CH545" s="9"/>
      <c r="CI545" s="9"/>
      <c r="CJ545" s="9"/>
      <c r="CK545" s="9"/>
      <c r="CL545" s="9"/>
      <c r="CM545" s="9"/>
      <c r="CN545" s="9"/>
      <c r="CO545" s="9"/>
      <c r="CP545" s="9"/>
    </row>
    <row r="546" spans="84:94" x14ac:dyDescent="0.2">
      <c r="CF546" s="9"/>
      <c r="CG546" s="9"/>
      <c r="CH546" s="9"/>
      <c r="CI546" s="9"/>
      <c r="CJ546" s="9"/>
      <c r="CK546" s="9"/>
      <c r="CL546" s="9"/>
      <c r="CM546" s="9"/>
      <c r="CN546" s="9"/>
      <c r="CO546" s="9"/>
      <c r="CP546" s="9"/>
    </row>
    <row r="547" spans="84:94" x14ac:dyDescent="0.2">
      <c r="CF547" s="9"/>
      <c r="CG547" s="9"/>
      <c r="CH547" s="9"/>
      <c r="CI547" s="9"/>
      <c r="CJ547" s="9"/>
      <c r="CK547" s="9"/>
      <c r="CL547" s="9"/>
      <c r="CM547" s="9"/>
      <c r="CN547" s="9"/>
      <c r="CO547" s="9"/>
      <c r="CP547" s="9"/>
    </row>
    <row r="548" spans="84:94" x14ac:dyDescent="0.2">
      <c r="CF548" s="9"/>
      <c r="CG548" s="9"/>
      <c r="CH548" s="9"/>
      <c r="CI548" s="9"/>
      <c r="CJ548" s="9"/>
      <c r="CK548" s="9"/>
      <c r="CL548" s="9"/>
      <c r="CM548" s="9"/>
      <c r="CN548" s="9"/>
      <c r="CO548" s="9"/>
      <c r="CP548" s="9"/>
    </row>
    <row r="549" spans="84:94" x14ac:dyDescent="0.2">
      <c r="CF549" s="9"/>
      <c r="CG549" s="9"/>
      <c r="CH549" s="9"/>
      <c r="CI549" s="9"/>
      <c r="CJ549" s="9"/>
      <c r="CK549" s="9"/>
      <c r="CL549" s="9"/>
      <c r="CM549" s="9"/>
      <c r="CN549" s="9"/>
      <c r="CO549" s="9"/>
      <c r="CP549" s="9"/>
    </row>
    <row r="550" spans="84:94" x14ac:dyDescent="0.2">
      <c r="CF550" s="9"/>
      <c r="CG550" s="9"/>
      <c r="CH550" s="9"/>
      <c r="CI550" s="9"/>
      <c r="CJ550" s="9"/>
      <c r="CK550" s="9"/>
      <c r="CL550" s="9"/>
      <c r="CM550" s="9"/>
      <c r="CN550" s="9"/>
      <c r="CO550" s="9"/>
      <c r="CP550" s="9"/>
    </row>
    <row r="551" spans="84:94" x14ac:dyDescent="0.2">
      <c r="CF551" s="9"/>
      <c r="CG551" s="9"/>
      <c r="CH551" s="9"/>
      <c r="CI551" s="9"/>
      <c r="CJ551" s="9"/>
      <c r="CK551" s="9"/>
      <c r="CL551" s="9"/>
      <c r="CM551" s="9"/>
      <c r="CN551" s="9"/>
      <c r="CO551" s="9"/>
      <c r="CP551" s="9"/>
    </row>
    <row r="552" spans="84:94" x14ac:dyDescent="0.2">
      <c r="CF552" s="9"/>
      <c r="CG552" s="9"/>
      <c r="CH552" s="9"/>
      <c r="CI552" s="9"/>
      <c r="CJ552" s="9"/>
      <c r="CK552" s="9"/>
      <c r="CL552" s="9"/>
      <c r="CM552" s="9"/>
      <c r="CN552" s="9"/>
      <c r="CO552" s="9"/>
      <c r="CP552" s="9"/>
    </row>
    <row r="553" spans="84:94" x14ac:dyDescent="0.2">
      <c r="CF553" s="9"/>
      <c r="CG553" s="9"/>
      <c r="CH553" s="9"/>
      <c r="CI553" s="9"/>
      <c r="CJ553" s="9"/>
      <c r="CK553" s="9"/>
      <c r="CL553" s="9"/>
      <c r="CM553" s="9"/>
      <c r="CN553" s="9"/>
      <c r="CO553" s="9"/>
      <c r="CP553" s="9"/>
    </row>
    <row r="554" spans="84:94" x14ac:dyDescent="0.2">
      <c r="CF554" s="9"/>
      <c r="CG554" s="9"/>
      <c r="CH554" s="9"/>
      <c r="CI554" s="9"/>
      <c r="CJ554" s="9"/>
      <c r="CK554" s="9"/>
      <c r="CL554" s="9"/>
      <c r="CM554" s="9"/>
      <c r="CN554" s="9"/>
      <c r="CO554" s="9"/>
      <c r="CP554" s="9"/>
    </row>
    <row r="555" spans="84:94" x14ac:dyDescent="0.2">
      <c r="CF555" s="9"/>
      <c r="CG555" s="9"/>
      <c r="CH555" s="9"/>
      <c r="CI555" s="9"/>
      <c r="CJ555" s="9"/>
      <c r="CK555" s="9"/>
      <c r="CL555" s="9"/>
      <c r="CM555" s="9"/>
      <c r="CN555" s="9"/>
      <c r="CO555" s="9"/>
      <c r="CP555" s="9"/>
    </row>
    <row r="556" spans="84:94" x14ac:dyDescent="0.2">
      <c r="CF556" s="9"/>
      <c r="CG556" s="9"/>
      <c r="CH556" s="9"/>
      <c r="CI556" s="9"/>
      <c r="CJ556" s="9"/>
      <c r="CK556" s="9"/>
      <c r="CL556" s="9"/>
      <c r="CM556" s="9"/>
      <c r="CN556" s="9"/>
      <c r="CO556" s="9"/>
      <c r="CP556" s="9"/>
    </row>
    <row r="557" spans="84:94" x14ac:dyDescent="0.2">
      <c r="CF557" s="9"/>
      <c r="CG557" s="9"/>
      <c r="CH557" s="9"/>
      <c r="CI557" s="9"/>
      <c r="CJ557" s="9"/>
      <c r="CK557" s="9"/>
      <c r="CL557" s="9"/>
      <c r="CM557" s="9"/>
      <c r="CN557" s="9"/>
      <c r="CO557" s="9"/>
      <c r="CP557" s="9"/>
    </row>
    <row r="558" spans="84:94" x14ac:dyDescent="0.2">
      <c r="CF558" s="9"/>
      <c r="CG558" s="9"/>
      <c r="CH558" s="9"/>
      <c r="CI558" s="9"/>
      <c r="CJ558" s="9"/>
      <c r="CK558" s="9"/>
      <c r="CL558" s="9"/>
      <c r="CM558" s="9"/>
      <c r="CN558" s="9"/>
      <c r="CO558" s="9"/>
      <c r="CP558" s="9"/>
    </row>
    <row r="559" spans="84:94" x14ac:dyDescent="0.2">
      <c r="CF559" s="9"/>
      <c r="CG559" s="9"/>
      <c r="CH559" s="9"/>
      <c r="CI559" s="9"/>
      <c r="CJ559" s="9"/>
      <c r="CK559" s="9"/>
      <c r="CL559" s="9"/>
      <c r="CM559" s="9"/>
      <c r="CN559" s="9"/>
      <c r="CO559" s="9"/>
      <c r="CP559" s="9"/>
    </row>
    <row r="560" spans="84:94" x14ac:dyDescent="0.2">
      <c r="CF560" s="9"/>
      <c r="CG560" s="9"/>
      <c r="CH560" s="9"/>
      <c r="CI560" s="9"/>
      <c r="CJ560" s="9"/>
      <c r="CK560" s="9"/>
      <c r="CL560" s="9"/>
      <c r="CM560" s="9"/>
      <c r="CN560" s="9"/>
      <c r="CO560" s="9"/>
      <c r="CP560" s="9"/>
    </row>
    <row r="561" spans="84:94" x14ac:dyDescent="0.2">
      <c r="CF561" s="9"/>
      <c r="CG561" s="9"/>
      <c r="CH561" s="9"/>
      <c r="CI561" s="9"/>
      <c r="CJ561" s="9"/>
      <c r="CK561" s="9"/>
      <c r="CL561" s="9"/>
      <c r="CM561" s="9"/>
      <c r="CN561" s="9"/>
      <c r="CO561" s="9"/>
      <c r="CP561" s="9"/>
    </row>
    <row r="562" spans="84:94" x14ac:dyDescent="0.2">
      <c r="CF562" s="9"/>
      <c r="CG562" s="9"/>
      <c r="CH562" s="9"/>
      <c r="CI562" s="9"/>
      <c r="CJ562" s="9"/>
      <c r="CK562" s="9"/>
      <c r="CL562" s="9"/>
      <c r="CM562" s="9"/>
      <c r="CN562" s="9"/>
      <c r="CO562" s="9"/>
      <c r="CP562" s="9"/>
    </row>
    <row r="563" spans="84:94" x14ac:dyDescent="0.2">
      <c r="CF563" s="9"/>
      <c r="CG563" s="9"/>
      <c r="CH563" s="9"/>
      <c r="CI563" s="9"/>
      <c r="CJ563" s="9"/>
      <c r="CK563" s="9"/>
      <c r="CL563" s="9"/>
      <c r="CM563" s="9"/>
      <c r="CN563" s="9"/>
      <c r="CO563" s="9"/>
      <c r="CP563" s="9"/>
    </row>
    <row r="564" spans="84:94" x14ac:dyDescent="0.2">
      <c r="CF564" s="9"/>
      <c r="CG564" s="9"/>
      <c r="CH564" s="9"/>
      <c r="CI564" s="9"/>
      <c r="CJ564" s="9"/>
      <c r="CK564" s="9"/>
      <c r="CL564" s="9"/>
      <c r="CM564" s="9"/>
      <c r="CN564" s="9"/>
      <c r="CO564" s="9"/>
      <c r="CP564" s="9"/>
    </row>
    <row r="565" spans="84:94" x14ac:dyDescent="0.2">
      <c r="CF565" s="9"/>
      <c r="CG565" s="9"/>
      <c r="CH565" s="9"/>
      <c r="CI565" s="9"/>
      <c r="CJ565" s="9"/>
      <c r="CK565" s="9"/>
      <c r="CL565" s="9"/>
      <c r="CM565" s="9"/>
      <c r="CN565" s="9"/>
      <c r="CO565" s="9"/>
      <c r="CP565" s="9"/>
    </row>
    <row r="566" spans="84:94" x14ac:dyDescent="0.2">
      <c r="CF566" s="9"/>
      <c r="CG566" s="9"/>
      <c r="CH566" s="9"/>
      <c r="CI566" s="9"/>
      <c r="CJ566" s="9"/>
      <c r="CK566" s="9"/>
      <c r="CL566" s="9"/>
      <c r="CM566" s="9"/>
      <c r="CN566" s="9"/>
      <c r="CO566" s="9"/>
      <c r="CP566" s="9"/>
    </row>
    <row r="567" spans="84:94" x14ac:dyDescent="0.2">
      <c r="CF567" s="9"/>
      <c r="CG567" s="9"/>
      <c r="CH567" s="9"/>
      <c r="CI567" s="9"/>
      <c r="CJ567" s="9"/>
      <c r="CK567" s="9"/>
      <c r="CL567" s="9"/>
      <c r="CM567" s="9"/>
      <c r="CN567" s="9"/>
      <c r="CO567" s="9"/>
      <c r="CP567" s="9"/>
    </row>
    <row r="568" spans="84:94" x14ac:dyDescent="0.2">
      <c r="CF568" s="9"/>
      <c r="CG568" s="9"/>
      <c r="CH568" s="9"/>
      <c r="CI568" s="9"/>
      <c r="CJ568" s="9"/>
      <c r="CK568" s="9"/>
      <c r="CL568" s="9"/>
      <c r="CM568" s="9"/>
      <c r="CN568" s="9"/>
      <c r="CO568" s="9"/>
      <c r="CP568" s="9"/>
    </row>
    <row r="569" spans="84:94" x14ac:dyDescent="0.2">
      <c r="CF569" s="9"/>
      <c r="CG569" s="9"/>
      <c r="CH569" s="9"/>
      <c r="CI569" s="9"/>
      <c r="CJ569" s="9"/>
      <c r="CK569" s="9"/>
      <c r="CL569" s="9"/>
      <c r="CM569" s="9"/>
      <c r="CN569" s="9"/>
      <c r="CO569" s="9"/>
      <c r="CP569" s="9"/>
    </row>
    <row r="570" spans="84:94" x14ac:dyDescent="0.2">
      <c r="CF570" s="9"/>
      <c r="CG570" s="9"/>
      <c r="CH570" s="9"/>
      <c r="CI570" s="9"/>
      <c r="CJ570" s="9"/>
      <c r="CK570" s="9"/>
      <c r="CL570" s="9"/>
      <c r="CM570" s="9"/>
      <c r="CN570" s="9"/>
      <c r="CO570" s="9"/>
      <c r="CP570" s="9"/>
    </row>
    <row r="571" spans="84:94" x14ac:dyDescent="0.2">
      <c r="CF571" s="9"/>
      <c r="CG571" s="9"/>
      <c r="CH571" s="9"/>
      <c r="CI571" s="9"/>
      <c r="CJ571" s="9"/>
      <c r="CK571" s="9"/>
      <c r="CL571" s="9"/>
      <c r="CM571" s="9"/>
      <c r="CN571" s="9"/>
      <c r="CO571" s="9"/>
      <c r="CP571" s="9"/>
    </row>
    <row r="572" spans="84:94" x14ac:dyDescent="0.2">
      <c r="CF572" s="9"/>
      <c r="CG572" s="9"/>
      <c r="CH572" s="9"/>
      <c r="CI572" s="9"/>
      <c r="CJ572" s="9"/>
      <c r="CK572" s="9"/>
      <c r="CL572" s="9"/>
      <c r="CM572" s="9"/>
      <c r="CN572" s="9"/>
      <c r="CO572" s="9"/>
      <c r="CP572" s="9"/>
    </row>
    <row r="573" spans="84:94" x14ac:dyDescent="0.2">
      <c r="CF573" s="9"/>
      <c r="CG573" s="9"/>
      <c r="CH573" s="9"/>
      <c r="CI573" s="9"/>
      <c r="CJ573" s="9"/>
      <c r="CK573" s="9"/>
      <c r="CL573" s="9"/>
      <c r="CM573" s="9"/>
      <c r="CN573" s="9"/>
      <c r="CO573" s="9"/>
      <c r="CP573" s="9"/>
    </row>
    <row r="574" spans="84:94" x14ac:dyDescent="0.2">
      <c r="CF574" s="9"/>
      <c r="CG574" s="9"/>
      <c r="CH574" s="9"/>
      <c r="CI574" s="9"/>
      <c r="CJ574" s="9"/>
      <c r="CK574" s="9"/>
      <c r="CL574" s="9"/>
      <c r="CM574" s="9"/>
      <c r="CN574" s="9"/>
      <c r="CO574" s="9"/>
      <c r="CP574" s="9"/>
    </row>
    <row r="575" spans="84:94" x14ac:dyDescent="0.2">
      <c r="CF575" s="9"/>
      <c r="CG575" s="9"/>
      <c r="CH575" s="9"/>
      <c r="CI575" s="9"/>
      <c r="CJ575" s="9"/>
      <c r="CK575" s="9"/>
      <c r="CL575" s="9"/>
      <c r="CM575" s="9"/>
      <c r="CN575" s="9"/>
      <c r="CO575" s="9"/>
      <c r="CP575" s="9"/>
    </row>
    <row r="576" spans="84:94" x14ac:dyDescent="0.2">
      <c r="CF576" s="9"/>
      <c r="CG576" s="9"/>
      <c r="CH576" s="9"/>
      <c r="CI576" s="9"/>
      <c r="CJ576" s="9"/>
      <c r="CK576" s="9"/>
      <c r="CL576" s="9"/>
      <c r="CM576" s="9"/>
      <c r="CN576" s="9"/>
      <c r="CO576" s="9"/>
      <c r="CP576" s="9"/>
    </row>
    <row r="577" spans="84:94" x14ac:dyDescent="0.2">
      <c r="CF577" s="9"/>
      <c r="CG577" s="9"/>
      <c r="CH577" s="9"/>
      <c r="CI577" s="9"/>
      <c r="CJ577" s="9"/>
      <c r="CK577" s="9"/>
      <c r="CL577" s="9"/>
      <c r="CM577" s="9"/>
      <c r="CN577" s="9"/>
      <c r="CO577" s="9"/>
      <c r="CP577" s="9"/>
    </row>
    <row r="578" spans="84:94" x14ac:dyDescent="0.2">
      <c r="CF578" s="9"/>
      <c r="CG578" s="9"/>
      <c r="CH578" s="9"/>
      <c r="CI578" s="9"/>
      <c r="CJ578" s="9"/>
      <c r="CK578" s="9"/>
      <c r="CL578" s="9"/>
      <c r="CM578" s="9"/>
      <c r="CN578" s="9"/>
      <c r="CO578" s="9"/>
      <c r="CP578" s="9"/>
    </row>
    <row r="579" spans="84:94" x14ac:dyDescent="0.2">
      <c r="CF579" s="9"/>
      <c r="CG579" s="9"/>
      <c r="CH579" s="9"/>
      <c r="CI579" s="9"/>
      <c r="CJ579" s="9"/>
      <c r="CK579" s="9"/>
      <c r="CL579" s="9"/>
      <c r="CM579" s="9"/>
      <c r="CN579" s="9"/>
      <c r="CO579" s="9"/>
      <c r="CP579" s="9"/>
    </row>
    <row r="580" spans="84:94" x14ac:dyDescent="0.2">
      <c r="CF580" s="9"/>
      <c r="CG580" s="9"/>
      <c r="CH580" s="9"/>
      <c r="CI580" s="9"/>
      <c r="CJ580" s="9"/>
      <c r="CK580" s="9"/>
      <c r="CL580" s="9"/>
      <c r="CM580" s="9"/>
      <c r="CN580" s="9"/>
      <c r="CO580" s="9"/>
      <c r="CP580" s="9"/>
    </row>
    <row r="581" spans="84:94" x14ac:dyDescent="0.2">
      <c r="CF581" s="9"/>
      <c r="CG581" s="9"/>
      <c r="CH581" s="9"/>
      <c r="CI581" s="9"/>
      <c r="CJ581" s="9"/>
      <c r="CK581" s="9"/>
      <c r="CL581" s="9"/>
      <c r="CM581" s="9"/>
      <c r="CN581" s="9"/>
      <c r="CO581" s="9"/>
      <c r="CP581" s="9"/>
    </row>
    <row r="582" spans="84:94" x14ac:dyDescent="0.2">
      <c r="CF582" s="9"/>
      <c r="CG582" s="9"/>
      <c r="CH582" s="9"/>
      <c r="CI582" s="9"/>
      <c r="CJ582" s="9"/>
      <c r="CK582" s="9"/>
      <c r="CL582" s="9"/>
      <c r="CM582" s="9"/>
      <c r="CN582" s="9"/>
      <c r="CO582" s="9"/>
      <c r="CP582" s="9"/>
    </row>
    <row r="583" spans="84:94" x14ac:dyDescent="0.2">
      <c r="CF583" s="9"/>
      <c r="CG583" s="9"/>
      <c r="CH583" s="9"/>
      <c r="CI583" s="9"/>
      <c r="CJ583" s="9"/>
      <c r="CK583" s="9"/>
      <c r="CL583" s="9"/>
      <c r="CM583" s="9"/>
      <c r="CN583" s="9"/>
      <c r="CO583" s="9"/>
      <c r="CP583" s="9"/>
    </row>
    <row r="584" spans="84:94" x14ac:dyDescent="0.2">
      <c r="CF584" s="9"/>
      <c r="CG584" s="9"/>
      <c r="CH584" s="9"/>
      <c r="CI584" s="9"/>
      <c r="CJ584" s="9"/>
      <c r="CK584" s="9"/>
      <c r="CL584" s="9"/>
      <c r="CM584" s="9"/>
      <c r="CN584" s="9"/>
      <c r="CO584" s="9"/>
      <c r="CP584" s="9"/>
    </row>
    <row r="585" spans="84:94" x14ac:dyDescent="0.2">
      <c r="CF585" s="9"/>
      <c r="CG585" s="9"/>
      <c r="CH585" s="9"/>
      <c r="CI585" s="9"/>
      <c r="CJ585" s="9"/>
      <c r="CK585" s="9"/>
      <c r="CL585" s="9"/>
      <c r="CM585" s="9"/>
      <c r="CN585" s="9"/>
      <c r="CO585" s="9"/>
      <c r="CP585" s="9"/>
    </row>
    <row r="586" spans="84:94" x14ac:dyDescent="0.2">
      <c r="CF586" s="9"/>
      <c r="CG586" s="9"/>
      <c r="CH586" s="9"/>
      <c r="CI586" s="9"/>
      <c r="CJ586" s="9"/>
      <c r="CK586" s="9"/>
      <c r="CL586" s="9"/>
      <c r="CM586" s="9"/>
      <c r="CN586" s="9"/>
      <c r="CO586" s="9"/>
      <c r="CP586" s="9"/>
    </row>
    <row r="587" spans="84:94" x14ac:dyDescent="0.2">
      <c r="CF587" s="9"/>
      <c r="CG587" s="9"/>
      <c r="CH587" s="9"/>
      <c r="CI587" s="9"/>
      <c r="CJ587" s="9"/>
      <c r="CK587" s="9"/>
      <c r="CL587" s="9"/>
      <c r="CM587" s="9"/>
      <c r="CN587" s="9"/>
      <c r="CO587" s="9"/>
      <c r="CP587" s="9"/>
    </row>
    <row r="588" spans="84:94" x14ac:dyDescent="0.2">
      <c r="CF588" s="9"/>
      <c r="CG588" s="9"/>
      <c r="CH588" s="9"/>
      <c r="CI588" s="9"/>
      <c r="CJ588" s="9"/>
      <c r="CK588" s="9"/>
      <c r="CL588" s="9"/>
      <c r="CM588" s="9"/>
      <c r="CN588" s="9"/>
      <c r="CO588" s="9"/>
      <c r="CP588" s="9"/>
    </row>
    <row r="589" spans="84:94" x14ac:dyDescent="0.2">
      <c r="CF589" s="9"/>
      <c r="CG589" s="9"/>
      <c r="CH589" s="9"/>
      <c r="CI589" s="9"/>
      <c r="CJ589" s="9"/>
      <c r="CK589" s="9"/>
      <c r="CL589" s="9"/>
      <c r="CM589" s="9"/>
      <c r="CN589" s="9"/>
      <c r="CO589" s="9"/>
      <c r="CP589" s="9"/>
    </row>
    <row r="590" spans="84:94" x14ac:dyDescent="0.2">
      <c r="CF590" s="9"/>
      <c r="CG590" s="9"/>
      <c r="CH590" s="9"/>
      <c r="CI590" s="9"/>
      <c r="CJ590" s="9"/>
      <c r="CK590" s="9"/>
      <c r="CL590" s="9"/>
      <c r="CM590" s="9"/>
      <c r="CN590" s="9"/>
      <c r="CO590" s="9"/>
      <c r="CP590" s="9"/>
    </row>
    <row r="591" spans="84:94" x14ac:dyDescent="0.2">
      <c r="CF591" s="9"/>
      <c r="CG591" s="9"/>
      <c r="CH591" s="9"/>
      <c r="CI591" s="9"/>
      <c r="CJ591" s="9"/>
      <c r="CK591" s="9"/>
      <c r="CL591" s="9"/>
      <c r="CM591" s="9"/>
      <c r="CN591" s="9"/>
      <c r="CO591" s="9"/>
      <c r="CP591" s="9"/>
    </row>
    <row r="592" spans="84:94" x14ac:dyDescent="0.2">
      <c r="CF592" s="9"/>
      <c r="CG592" s="9"/>
      <c r="CH592" s="9"/>
      <c r="CI592" s="9"/>
      <c r="CJ592" s="9"/>
      <c r="CK592" s="9"/>
      <c r="CL592" s="9"/>
      <c r="CM592" s="9"/>
      <c r="CN592" s="9"/>
      <c r="CO592" s="9"/>
      <c r="CP592" s="9"/>
    </row>
    <row r="593" spans="84:94" x14ac:dyDescent="0.2">
      <c r="CF593" s="9"/>
      <c r="CG593" s="9"/>
      <c r="CH593" s="9"/>
      <c r="CI593" s="9"/>
      <c r="CJ593" s="9"/>
      <c r="CK593" s="9"/>
      <c r="CL593" s="9"/>
      <c r="CM593" s="9"/>
      <c r="CN593" s="9"/>
      <c r="CO593" s="9"/>
      <c r="CP593" s="9"/>
    </row>
    <row r="594" spans="84:94" x14ac:dyDescent="0.2">
      <c r="CF594" s="9"/>
      <c r="CG594" s="9"/>
      <c r="CH594" s="9"/>
      <c r="CI594" s="9"/>
      <c r="CJ594" s="9"/>
      <c r="CK594" s="9"/>
      <c r="CL594" s="9"/>
      <c r="CM594" s="9"/>
      <c r="CN594" s="9"/>
      <c r="CO594" s="9"/>
      <c r="CP594" s="9"/>
    </row>
    <row r="595" spans="84:94" x14ac:dyDescent="0.2">
      <c r="CF595" s="9"/>
      <c r="CG595" s="9"/>
      <c r="CH595" s="9"/>
      <c r="CI595" s="9"/>
      <c r="CJ595" s="9"/>
      <c r="CK595" s="9"/>
      <c r="CL595" s="9"/>
      <c r="CM595" s="9"/>
      <c r="CN595" s="9"/>
      <c r="CO595" s="9"/>
      <c r="CP595" s="9"/>
    </row>
    <row r="596" spans="84:94" x14ac:dyDescent="0.2">
      <c r="CF596" s="9"/>
      <c r="CG596" s="9"/>
      <c r="CH596" s="9"/>
      <c r="CI596" s="9"/>
      <c r="CJ596" s="9"/>
      <c r="CK596" s="9"/>
      <c r="CL596" s="9"/>
      <c r="CM596" s="9"/>
      <c r="CN596" s="9"/>
      <c r="CO596" s="9"/>
      <c r="CP596" s="9"/>
    </row>
    <row r="597" spans="84:94" x14ac:dyDescent="0.2">
      <c r="CF597" s="9"/>
      <c r="CG597" s="9"/>
      <c r="CH597" s="9"/>
      <c r="CI597" s="9"/>
      <c r="CJ597" s="9"/>
      <c r="CK597" s="9"/>
      <c r="CL597" s="9"/>
      <c r="CM597" s="9"/>
      <c r="CN597" s="9"/>
      <c r="CO597" s="9"/>
      <c r="CP597" s="9"/>
    </row>
    <row r="598" spans="84:94" x14ac:dyDescent="0.2">
      <c r="CF598" s="9"/>
      <c r="CG598" s="9"/>
      <c r="CH598" s="9"/>
      <c r="CI598" s="9"/>
      <c r="CJ598" s="9"/>
      <c r="CK598" s="9"/>
      <c r="CL598" s="9"/>
      <c r="CM598" s="9"/>
      <c r="CN598" s="9"/>
      <c r="CO598" s="9"/>
      <c r="CP598" s="9"/>
    </row>
    <row r="599" spans="84:94" x14ac:dyDescent="0.2">
      <c r="CF599" s="9"/>
      <c r="CG599" s="9"/>
      <c r="CH599" s="9"/>
      <c r="CI599" s="9"/>
      <c r="CJ599" s="9"/>
      <c r="CK599" s="9"/>
      <c r="CL599" s="9"/>
      <c r="CM599" s="9"/>
      <c r="CN599" s="9"/>
      <c r="CO599" s="9"/>
      <c r="CP599" s="9"/>
    </row>
    <row r="600" spans="84:94" x14ac:dyDescent="0.2">
      <c r="CF600" s="9"/>
      <c r="CG600" s="9"/>
      <c r="CH600" s="9"/>
      <c r="CI600" s="9"/>
      <c r="CJ600" s="9"/>
      <c r="CK600" s="9"/>
      <c r="CL600" s="9"/>
      <c r="CM600" s="9"/>
      <c r="CN600" s="9"/>
      <c r="CO600" s="9"/>
      <c r="CP600" s="9"/>
    </row>
    <row r="601" spans="84:94" x14ac:dyDescent="0.2">
      <c r="CF601" s="9"/>
      <c r="CG601" s="9"/>
      <c r="CH601" s="9"/>
      <c r="CI601" s="9"/>
      <c r="CJ601" s="9"/>
      <c r="CK601" s="9"/>
      <c r="CL601" s="9"/>
      <c r="CM601" s="9"/>
      <c r="CN601" s="9"/>
      <c r="CO601" s="9"/>
      <c r="CP601" s="9"/>
    </row>
    <row r="602" spans="84:94" x14ac:dyDescent="0.2">
      <c r="CF602" s="9"/>
      <c r="CG602" s="9"/>
      <c r="CH602" s="9"/>
      <c r="CI602" s="9"/>
      <c r="CJ602" s="9"/>
      <c r="CK602" s="9"/>
      <c r="CL602" s="9"/>
      <c r="CM602" s="9"/>
      <c r="CN602" s="9"/>
      <c r="CO602" s="9"/>
      <c r="CP602" s="9"/>
    </row>
    <row r="603" spans="84:94" x14ac:dyDescent="0.2">
      <c r="CF603" s="9"/>
      <c r="CG603" s="9"/>
      <c r="CH603" s="9"/>
      <c r="CI603" s="9"/>
      <c r="CJ603" s="9"/>
      <c r="CK603" s="9"/>
      <c r="CL603" s="9"/>
      <c r="CM603" s="9"/>
      <c r="CN603" s="9"/>
      <c r="CO603" s="9"/>
      <c r="CP603" s="9"/>
    </row>
    <row r="604" spans="84:94" x14ac:dyDescent="0.2">
      <c r="CF604" s="9"/>
      <c r="CG604" s="9"/>
      <c r="CH604" s="9"/>
      <c r="CI604" s="9"/>
      <c r="CJ604" s="9"/>
      <c r="CK604" s="9"/>
      <c r="CL604" s="9"/>
      <c r="CM604" s="9"/>
      <c r="CN604" s="9"/>
      <c r="CO604" s="9"/>
      <c r="CP604" s="9"/>
    </row>
    <row r="605" spans="84:94" x14ac:dyDescent="0.2">
      <c r="CF605" s="9"/>
      <c r="CG605" s="9"/>
      <c r="CH605" s="9"/>
      <c r="CI605" s="9"/>
      <c r="CJ605" s="9"/>
      <c r="CK605" s="9"/>
      <c r="CL605" s="9"/>
      <c r="CM605" s="9"/>
      <c r="CN605" s="9"/>
      <c r="CO605" s="9"/>
      <c r="CP605" s="9"/>
    </row>
    <row r="606" spans="84:94" x14ac:dyDescent="0.2">
      <c r="CF606" s="9"/>
      <c r="CG606" s="9"/>
      <c r="CH606" s="9"/>
      <c r="CI606" s="9"/>
      <c r="CJ606" s="9"/>
      <c r="CK606" s="9"/>
      <c r="CL606" s="9"/>
      <c r="CM606" s="9"/>
      <c r="CN606" s="9"/>
      <c r="CO606" s="9"/>
      <c r="CP606" s="9"/>
    </row>
    <row r="607" spans="84:94" x14ac:dyDescent="0.2">
      <c r="CF607" s="9"/>
      <c r="CG607" s="9"/>
      <c r="CH607" s="9"/>
      <c r="CI607" s="9"/>
      <c r="CJ607" s="9"/>
      <c r="CK607" s="9"/>
      <c r="CL607" s="9"/>
      <c r="CM607" s="9"/>
      <c r="CN607" s="9"/>
      <c r="CO607" s="9"/>
      <c r="CP607" s="9"/>
    </row>
    <row r="608" spans="84:94" x14ac:dyDescent="0.2">
      <c r="CF608" s="9"/>
      <c r="CG608" s="9"/>
      <c r="CH608" s="9"/>
      <c r="CI608" s="9"/>
      <c r="CJ608" s="9"/>
      <c r="CK608" s="9"/>
      <c r="CL608" s="9"/>
      <c r="CM608" s="9"/>
      <c r="CN608" s="9"/>
      <c r="CO608" s="9"/>
      <c r="CP608" s="9"/>
    </row>
    <row r="609" spans="84:94" x14ac:dyDescent="0.2">
      <c r="CF609" s="9"/>
      <c r="CG609" s="9"/>
      <c r="CH609" s="9"/>
      <c r="CI609" s="9"/>
      <c r="CJ609" s="9"/>
      <c r="CK609" s="9"/>
      <c r="CL609" s="9"/>
      <c r="CM609" s="9"/>
      <c r="CN609" s="9"/>
      <c r="CO609" s="9"/>
      <c r="CP609" s="9"/>
    </row>
    <row r="610" spans="84:94" x14ac:dyDescent="0.2">
      <c r="CF610" s="9"/>
      <c r="CG610" s="9"/>
      <c r="CH610" s="9"/>
      <c r="CI610" s="9"/>
      <c r="CJ610" s="9"/>
      <c r="CK610" s="9"/>
      <c r="CL610" s="9"/>
      <c r="CM610" s="9"/>
      <c r="CN610" s="9"/>
      <c r="CO610" s="9"/>
      <c r="CP610" s="9"/>
    </row>
    <row r="611" spans="84:94" x14ac:dyDescent="0.2">
      <c r="CF611" s="9"/>
      <c r="CG611" s="9"/>
      <c r="CH611" s="9"/>
      <c r="CI611" s="9"/>
      <c r="CJ611" s="9"/>
      <c r="CK611" s="9"/>
      <c r="CL611" s="9"/>
      <c r="CM611" s="9"/>
      <c r="CN611" s="9"/>
      <c r="CO611" s="9"/>
      <c r="CP611" s="9"/>
    </row>
    <row r="612" spans="84:94" x14ac:dyDescent="0.2">
      <c r="CF612" s="9"/>
      <c r="CG612" s="9"/>
      <c r="CH612" s="9"/>
      <c r="CI612" s="9"/>
      <c r="CJ612" s="9"/>
      <c r="CK612" s="9"/>
      <c r="CL612" s="9"/>
      <c r="CM612" s="9"/>
      <c r="CN612" s="9"/>
      <c r="CO612" s="9"/>
      <c r="CP612" s="9"/>
    </row>
    <row r="613" spans="84:94" x14ac:dyDescent="0.2">
      <c r="CF613" s="9"/>
      <c r="CG613" s="9"/>
      <c r="CH613" s="9"/>
      <c r="CI613" s="9"/>
      <c r="CJ613" s="9"/>
      <c r="CK613" s="9"/>
      <c r="CL613" s="9"/>
      <c r="CM613" s="9"/>
      <c r="CN613" s="9"/>
      <c r="CO613" s="9"/>
      <c r="CP613" s="9"/>
    </row>
    <row r="614" spans="84:94" x14ac:dyDescent="0.2">
      <c r="CF614" s="9"/>
      <c r="CG614" s="9"/>
      <c r="CH614" s="9"/>
      <c r="CI614" s="9"/>
      <c r="CJ614" s="9"/>
      <c r="CK614" s="9"/>
      <c r="CL614" s="9"/>
      <c r="CM614" s="9"/>
      <c r="CN614" s="9"/>
      <c r="CO614" s="9"/>
      <c r="CP614" s="9"/>
    </row>
    <row r="615" spans="84:94" x14ac:dyDescent="0.2">
      <c r="CF615" s="9"/>
      <c r="CG615" s="9"/>
      <c r="CH615" s="9"/>
      <c r="CI615" s="9"/>
      <c r="CJ615" s="9"/>
      <c r="CK615" s="9"/>
      <c r="CL615" s="9"/>
      <c r="CM615" s="9"/>
      <c r="CN615" s="9"/>
      <c r="CO615" s="9"/>
      <c r="CP615" s="9"/>
    </row>
    <row r="616" spans="84:94" x14ac:dyDescent="0.2">
      <c r="CF616" s="9"/>
      <c r="CG616" s="9"/>
      <c r="CH616" s="9"/>
      <c r="CI616" s="9"/>
      <c r="CJ616" s="9"/>
      <c r="CK616" s="9"/>
      <c r="CL616" s="9"/>
      <c r="CM616" s="9"/>
      <c r="CN616" s="9"/>
      <c r="CO616" s="9"/>
      <c r="CP616" s="9"/>
    </row>
    <row r="617" spans="84:94" x14ac:dyDescent="0.2">
      <c r="CF617" s="9"/>
      <c r="CG617" s="9"/>
      <c r="CH617" s="9"/>
      <c r="CI617" s="9"/>
      <c r="CJ617" s="9"/>
      <c r="CK617" s="9"/>
      <c r="CL617" s="9"/>
      <c r="CM617" s="9"/>
      <c r="CN617" s="9"/>
      <c r="CO617" s="9"/>
      <c r="CP617" s="9"/>
    </row>
    <row r="618" spans="84:94" x14ac:dyDescent="0.2">
      <c r="CF618" s="9"/>
      <c r="CG618" s="9"/>
      <c r="CH618" s="9"/>
      <c r="CI618" s="9"/>
      <c r="CJ618" s="9"/>
      <c r="CK618" s="9"/>
      <c r="CL618" s="9"/>
      <c r="CM618" s="9"/>
      <c r="CN618" s="9"/>
      <c r="CO618" s="9"/>
      <c r="CP618" s="9"/>
    </row>
    <row r="619" spans="84:94" x14ac:dyDescent="0.2">
      <c r="CF619" s="9"/>
      <c r="CG619" s="9"/>
      <c r="CH619" s="9"/>
      <c r="CI619" s="9"/>
      <c r="CJ619" s="9"/>
      <c r="CK619" s="9"/>
      <c r="CL619" s="9"/>
      <c r="CM619" s="9"/>
      <c r="CN619" s="9"/>
      <c r="CO619" s="9"/>
      <c r="CP619" s="9"/>
    </row>
    <row r="620" spans="84:94" x14ac:dyDescent="0.2">
      <c r="CF620" s="9"/>
      <c r="CG620" s="9"/>
      <c r="CH620" s="9"/>
      <c r="CI620" s="9"/>
      <c r="CJ620" s="9"/>
      <c r="CK620" s="9"/>
      <c r="CL620" s="9"/>
      <c r="CM620" s="9"/>
      <c r="CN620" s="9"/>
      <c r="CO620" s="9"/>
      <c r="CP620" s="9"/>
    </row>
    <row r="621" spans="84:94" x14ac:dyDescent="0.2">
      <c r="CF621" s="9"/>
      <c r="CG621" s="9"/>
      <c r="CH621" s="9"/>
      <c r="CI621" s="9"/>
      <c r="CJ621" s="9"/>
      <c r="CK621" s="9"/>
      <c r="CL621" s="9"/>
      <c r="CM621" s="9"/>
      <c r="CN621" s="9"/>
      <c r="CO621" s="9"/>
      <c r="CP621" s="9"/>
    </row>
    <row r="622" spans="84:94" x14ac:dyDescent="0.2">
      <c r="CF622" s="9"/>
      <c r="CG622" s="9"/>
      <c r="CH622" s="9"/>
      <c r="CI622" s="9"/>
      <c r="CJ622" s="9"/>
      <c r="CK622" s="9"/>
      <c r="CL622" s="9"/>
      <c r="CM622" s="9"/>
      <c r="CN622" s="9"/>
      <c r="CO622" s="9"/>
      <c r="CP622" s="9"/>
    </row>
    <row r="623" spans="84:94" x14ac:dyDescent="0.2">
      <c r="CF623" s="9"/>
      <c r="CG623" s="9"/>
      <c r="CH623" s="9"/>
      <c r="CI623" s="9"/>
      <c r="CJ623" s="9"/>
      <c r="CK623" s="9"/>
      <c r="CL623" s="9"/>
      <c r="CM623" s="9"/>
      <c r="CN623" s="9"/>
      <c r="CO623" s="9"/>
      <c r="CP623" s="9"/>
    </row>
    <row r="624" spans="84:94" x14ac:dyDescent="0.2">
      <c r="CF624" s="9"/>
      <c r="CG624" s="9"/>
      <c r="CH624" s="9"/>
      <c r="CI624" s="9"/>
      <c r="CJ624" s="9"/>
      <c r="CK624" s="9"/>
      <c r="CL624" s="9"/>
      <c r="CM624" s="9"/>
      <c r="CN624" s="9"/>
      <c r="CO624" s="9"/>
      <c r="CP624" s="9"/>
    </row>
    <row r="625" spans="84:94" x14ac:dyDescent="0.2">
      <c r="CF625" s="9"/>
      <c r="CG625" s="9"/>
      <c r="CH625" s="9"/>
      <c r="CI625" s="9"/>
      <c r="CJ625" s="9"/>
      <c r="CK625" s="9"/>
      <c r="CL625" s="9"/>
      <c r="CM625" s="9"/>
      <c r="CN625" s="9"/>
      <c r="CO625" s="9"/>
      <c r="CP625" s="9"/>
    </row>
    <row r="626" spans="84:94" x14ac:dyDescent="0.2">
      <c r="CF626" s="9"/>
      <c r="CG626" s="9"/>
      <c r="CH626" s="9"/>
      <c r="CI626" s="9"/>
      <c r="CJ626" s="9"/>
      <c r="CK626" s="9"/>
      <c r="CL626" s="9"/>
      <c r="CM626" s="9"/>
      <c r="CN626" s="9"/>
      <c r="CO626" s="9"/>
      <c r="CP626" s="9"/>
    </row>
    <row r="627" spans="84:94" x14ac:dyDescent="0.2">
      <c r="CF627" s="9"/>
      <c r="CG627" s="9"/>
      <c r="CH627" s="9"/>
      <c r="CI627" s="9"/>
      <c r="CJ627" s="9"/>
      <c r="CK627" s="9"/>
      <c r="CL627" s="9"/>
      <c r="CM627" s="9"/>
      <c r="CN627" s="9"/>
      <c r="CO627" s="9"/>
      <c r="CP627" s="9"/>
    </row>
    <row r="628" spans="84:94" x14ac:dyDescent="0.2">
      <c r="CF628" s="9"/>
      <c r="CG628" s="9"/>
      <c r="CH628" s="9"/>
      <c r="CI628" s="9"/>
      <c r="CJ628" s="9"/>
      <c r="CK628" s="9"/>
      <c r="CL628" s="9"/>
      <c r="CM628" s="9"/>
      <c r="CN628" s="9"/>
      <c r="CO628" s="9"/>
      <c r="CP628" s="9"/>
    </row>
    <row r="629" spans="84:94" x14ac:dyDescent="0.2">
      <c r="CF629" s="9"/>
      <c r="CG629" s="9"/>
      <c r="CH629" s="9"/>
      <c r="CI629" s="9"/>
      <c r="CJ629" s="9"/>
      <c r="CK629" s="9"/>
      <c r="CL629" s="9"/>
      <c r="CM629" s="9"/>
      <c r="CN629" s="9"/>
      <c r="CO629" s="9"/>
      <c r="CP629" s="9"/>
    </row>
    <row r="630" spans="84:94" x14ac:dyDescent="0.2">
      <c r="CF630" s="9"/>
      <c r="CG630" s="9"/>
      <c r="CH630" s="9"/>
      <c r="CI630" s="9"/>
      <c r="CJ630" s="9"/>
      <c r="CK630" s="9"/>
      <c r="CL630" s="9"/>
      <c r="CM630" s="9"/>
      <c r="CN630" s="9"/>
      <c r="CO630" s="9"/>
      <c r="CP630" s="9"/>
    </row>
    <row r="631" spans="84:94" x14ac:dyDescent="0.2">
      <c r="CF631" s="9"/>
      <c r="CG631" s="9"/>
      <c r="CH631" s="9"/>
      <c r="CI631" s="9"/>
      <c r="CJ631" s="9"/>
      <c r="CK631" s="9"/>
      <c r="CL631" s="9"/>
      <c r="CM631" s="9"/>
      <c r="CN631" s="9"/>
      <c r="CO631" s="9"/>
      <c r="CP631" s="9"/>
    </row>
    <row r="632" spans="84:94" x14ac:dyDescent="0.2">
      <c r="CF632" s="9"/>
      <c r="CG632" s="9"/>
      <c r="CH632" s="9"/>
      <c r="CI632" s="9"/>
      <c r="CJ632" s="9"/>
      <c r="CK632" s="9"/>
      <c r="CL632" s="9"/>
      <c r="CM632" s="9"/>
      <c r="CN632" s="9"/>
      <c r="CO632" s="9"/>
      <c r="CP632" s="9"/>
    </row>
    <row r="633" spans="84:94" x14ac:dyDescent="0.2">
      <c r="CF633" s="9"/>
      <c r="CG633" s="9"/>
      <c r="CH633" s="9"/>
      <c r="CI633" s="9"/>
      <c r="CJ633" s="9"/>
      <c r="CK633" s="9"/>
      <c r="CL633" s="9"/>
      <c r="CM633" s="9"/>
      <c r="CN633" s="9"/>
      <c r="CO633" s="9"/>
      <c r="CP633" s="9"/>
    </row>
    <row r="634" spans="84:94" x14ac:dyDescent="0.2">
      <c r="CF634" s="9"/>
      <c r="CG634" s="9"/>
      <c r="CH634" s="9"/>
      <c r="CI634" s="9"/>
      <c r="CJ634" s="9"/>
      <c r="CK634" s="9"/>
      <c r="CL634" s="9"/>
      <c r="CM634" s="9"/>
      <c r="CN634" s="9"/>
      <c r="CO634" s="9"/>
      <c r="CP634" s="9"/>
    </row>
    <row r="635" spans="84:94" x14ac:dyDescent="0.2">
      <c r="CF635" s="9"/>
      <c r="CG635" s="9"/>
      <c r="CH635" s="9"/>
      <c r="CI635" s="9"/>
      <c r="CJ635" s="9"/>
      <c r="CK635" s="9"/>
      <c r="CL635" s="9"/>
      <c r="CM635" s="9"/>
      <c r="CN635" s="9"/>
      <c r="CO635" s="9"/>
      <c r="CP635" s="9"/>
    </row>
    <row r="636" spans="84:94" x14ac:dyDescent="0.2">
      <c r="CF636" s="9"/>
      <c r="CG636" s="9"/>
      <c r="CH636" s="9"/>
      <c r="CI636" s="9"/>
      <c r="CJ636" s="9"/>
      <c r="CK636" s="9"/>
      <c r="CL636" s="9"/>
      <c r="CM636" s="9"/>
      <c r="CN636" s="9"/>
      <c r="CO636" s="9"/>
      <c r="CP636" s="9"/>
    </row>
    <row r="637" spans="84:94" x14ac:dyDescent="0.2">
      <c r="CF637" s="9"/>
      <c r="CG637" s="9"/>
      <c r="CH637" s="9"/>
      <c r="CI637" s="9"/>
      <c r="CJ637" s="9"/>
      <c r="CK637" s="9"/>
      <c r="CL637" s="9"/>
      <c r="CM637" s="9"/>
      <c r="CN637" s="9"/>
      <c r="CO637" s="9"/>
      <c r="CP637" s="9"/>
    </row>
    <row r="638" spans="84:94" x14ac:dyDescent="0.2">
      <c r="CF638" s="9"/>
      <c r="CG638" s="9"/>
      <c r="CH638" s="9"/>
      <c r="CI638" s="9"/>
      <c r="CJ638" s="9"/>
      <c r="CK638" s="9"/>
      <c r="CL638" s="9"/>
      <c r="CM638" s="9"/>
      <c r="CN638" s="9"/>
      <c r="CO638" s="9"/>
      <c r="CP638" s="9"/>
    </row>
    <row r="639" spans="84:94" x14ac:dyDescent="0.2">
      <c r="CF639" s="9"/>
      <c r="CG639" s="9"/>
      <c r="CH639" s="9"/>
      <c r="CI639" s="9"/>
      <c r="CJ639" s="9"/>
      <c r="CK639" s="9"/>
      <c r="CL639" s="9"/>
      <c r="CM639" s="9"/>
      <c r="CN639" s="9"/>
      <c r="CO639" s="9"/>
      <c r="CP639" s="9"/>
    </row>
    <row r="640" spans="84:94" x14ac:dyDescent="0.2">
      <c r="CF640" s="9"/>
      <c r="CG640" s="9"/>
      <c r="CH640" s="9"/>
      <c r="CI640" s="9"/>
      <c r="CJ640" s="9"/>
      <c r="CK640" s="9"/>
      <c r="CL640" s="9"/>
      <c r="CM640" s="9"/>
      <c r="CN640" s="9"/>
      <c r="CO640" s="9"/>
      <c r="CP640" s="9"/>
    </row>
    <row r="641" spans="84:94" x14ac:dyDescent="0.2">
      <c r="CF641" s="9"/>
      <c r="CG641" s="9"/>
      <c r="CH641" s="9"/>
      <c r="CI641" s="9"/>
      <c r="CJ641" s="9"/>
      <c r="CK641" s="9"/>
      <c r="CL641" s="9"/>
      <c r="CM641" s="9"/>
      <c r="CN641" s="9"/>
      <c r="CO641" s="9"/>
      <c r="CP641" s="9"/>
    </row>
    <row r="642" spans="84:94" x14ac:dyDescent="0.2">
      <c r="CF642" s="9"/>
      <c r="CG642" s="9"/>
      <c r="CH642" s="9"/>
      <c r="CI642" s="9"/>
      <c r="CJ642" s="9"/>
      <c r="CK642" s="9"/>
      <c r="CL642" s="9"/>
      <c r="CM642" s="9"/>
      <c r="CN642" s="9"/>
      <c r="CO642" s="9"/>
      <c r="CP642" s="9"/>
    </row>
    <row r="643" spans="84:94" x14ac:dyDescent="0.2">
      <c r="CF643" s="9"/>
      <c r="CG643" s="9"/>
      <c r="CH643" s="9"/>
      <c r="CI643" s="9"/>
      <c r="CJ643" s="9"/>
      <c r="CK643" s="9"/>
      <c r="CL643" s="9"/>
      <c r="CM643" s="9"/>
      <c r="CN643" s="9"/>
      <c r="CO643" s="9"/>
      <c r="CP643" s="9"/>
    </row>
    <row r="644" spans="84:94" x14ac:dyDescent="0.2">
      <c r="CF644" s="9"/>
      <c r="CG644" s="9"/>
      <c r="CH644" s="9"/>
      <c r="CI644" s="9"/>
      <c r="CJ644" s="9"/>
      <c r="CK644" s="9"/>
      <c r="CL644" s="9"/>
      <c r="CM644" s="9"/>
      <c r="CN644" s="9"/>
      <c r="CO644" s="9"/>
      <c r="CP644" s="9"/>
    </row>
    <row r="645" spans="84:94" x14ac:dyDescent="0.2">
      <c r="CF645" s="9"/>
      <c r="CG645" s="9"/>
      <c r="CH645" s="9"/>
      <c r="CI645" s="9"/>
      <c r="CJ645" s="9"/>
      <c r="CK645" s="9"/>
      <c r="CL645" s="9"/>
      <c r="CM645" s="9"/>
      <c r="CN645" s="9"/>
      <c r="CO645" s="9"/>
      <c r="CP645" s="9"/>
    </row>
    <row r="646" spans="84:94" x14ac:dyDescent="0.2">
      <c r="CF646" s="9"/>
      <c r="CG646" s="9"/>
      <c r="CH646" s="9"/>
      <c r="CI646" s="9"/>
      <c r="CJ646" s="9"/>
      <c r="CK646" s="9"/>
      <c r="CL646" s="9"/>
      <c r="CM646" s="9"/>
      <c r="CN646" s="9"/>
      <c r="CO646" s="9"/>
      <c r="CP646" s="9"/>
    </row>
    <row r="647" spans="84:94" x14ac:dyDescent="0.2">
      <c r="CF647" s="9"/>
      <c r="CG647" s="9"/>
      <c r="CH647" s="9"/>
      <c r="CI647" s="9"/>
      <c r="CJ647" s="9"/>
      <c r="CK647" s="9"/>
      <c r="CL647" s="9"/>
      <c r="CM647" s="9"/>
      <c r="CN647" s="9"/>
      <c r="CO647" s="9"/>
      <c r="CP647" s="9"/>
    </row>
    <row r="648" spans="84:94" x14ac:dyDescent="0.2">
      <c r="CF648" s="9"/>
      <c r="CG648" s="9"/>
      <c r="CH648" s="9"/>
      <c r="CI648" s="9"/>
      <c r="CJ648" s="9"/>
      <c r="CK648" s="9"/>
      <c r="CL648" s="9"/>
      <c r="CM648" s="9"/>
      <c r="CN648" s="9"/>
      <c r="CO648" s="9"/>
      <c r="CP648" s="9"/>
    </row>
    <row r="649" spans="84:94" x14ac:dyDescent="0.2">
      <c r="CF649" s="9"/>
      <c r="CG649" s="9"/>
      <c r="CH649" s="9"/>
      <c r="CI649" s="9"/>
      <c r="CJ649" s="9"/>
      <c r="CK649" s="9"/>
      <c r="CL649" s="9"/>
      <c r="CM649" s="9"/>
      <c r="CN649" s="9"/>
      <c r="CO649" s="9"/>
      <c r="CP649" s="9"/>
    </row>
    <row r="650" spans="84:94" x14ac:dyDescent="0.2">
      <c r="CF650" s="9"/>
      <c r="CG650" s="9"/>
      <c r="CH650" s="9"/>
      <c r="CI650" s="9"/>
      <c r="CJ650" s="9"/>
      <c r="CK650" s="9"/>
      <c r="CL650" s="9"/>
      <c r="CM650" s="9"/>
      <c r="CN650" s="9"/>
      <c r="CO650" s="9"/>
      <c r="CP650" s="9"/>
    </row>
    <row r="651" spans="84:94" x14ac:dyDescent="0.2">
      <c r="CF651" s="9"/>
      <c r="CG651" s="9"/>
      <c r="CH651" s="9"/>
      <c r="CI651" s="9"/>
      <c r="CJ651" s="9"/>
      <c r="CK651" s="9"/>
      <c r="CL651" s="9"/>
      <c r="CM651" s="9"/>
      <c r="CN651" s="9"/>
      <c r="CO651" s="9"/>
      <c r="CP651" s="9"/>
    </row>
    <row r="652" spans="84:94" x14ac:dyDescent="0.2">
      <c r="CF652" s="9"/>
      <c r="CG652" s="9"/>
      <c r="CH652" s="9"/>
      <c r="CI652" s="9"/>
      <c r="CJ652" s="9"/>
      <c r="CK652" s="9"/>
      <c r="CL652" s="9"/>
      <c r="CM652" s="9"/>
      <c r="CN652" s="9"/>
      <c r="CO652" s="9"/>
      <c r="CP652" s="9"/>
    </row>
    <row r="653" spans="84:94" x14ac:dyDescent="0.2">
      <c r="CF653" s="9"/>
      <c r="CG653" s="9"/>
      <c r="CH653" s="9"/>
      <c r="CI653" s="9"/>
      <c r="CJ653" s="9"/>
      <c r="CK653" s="9"/>
      <c r="CL653" s="9"/>
      <c r="CM653" s="9"/>
      <c r="CN653" s="9"/>
      <c r="CO653" s="9"/>
      <c r="CP653" s="9"/>
    </row>
    <row r="654" spans="84:94" x14ac:dyDescent="0.2">
      <c r="CF654" s="9"/>
      <c r="CG654" s="9"/>
      <c r="CH654" s="9"/>
      <c r="CI654" s="9"/>
      <c r="CJ654" s="9"/>
      <c r="CK654" s="9"/>
      <c r="CL654" s="9"/>
      <c r="CM654" s="9"/>
      <c r="CN654" s="9"/>
      <c r="CO654" s="9"/>
      <c r="CP654" s="9"/>
    </row>
    <row r="655" spans="84:94" x14ac:dyDescent="0.2">
      <c r="CF655" s="9"/>
      <c r="CG655" s="9"/>
      <c r="CH655" s="9"/>
      <c r="CI655" s="9"/>
      <c r="CJ655" s="9"/>
      <c r="CK655" s="9"/>
      <c r="CL655" s="9"/>
      <c r="CM655" s="9"/>
      <c r="CN655" s="9"/>
      <c r="CO655" s="9"/>
      <c r="CP655" s="9"/>
    </row>
    <row r="656" spans="84:94" x14ac:dyDescent="0.2">
      <c r="CF656" s="9"/>
      <c r="CG656" s="9"/>
      <c r="CH656" s="9"/>
      <c r="CI656" s="9"/>
      <c r="CJ656" s="9"/>
      <c r="CK656" s="9"/>
      <c r="CL656" s="9"/>
      <c r="CM656" s="9"/>
      <c r="CN656" s="9"/>
      <c r="CO656" s="9"/>
      <c r="CP656" s="9"/>
    </row>
    <row r="657" spans="84:94" x14ac:dyDescent="0.2">
      <c r="CF657" s="9"/>
      <c r="CG657" s="9"/>
      <c r="CH657" s="9"/>
      <c r="CI657" s="9"/>
      <c r="CJ657" s="9"/>
      <c r="CK657" s="9"/>
      <c r="CL657" s="9"/>
      <c r="CM657" s="9"/>
      <c r="CN657" s="9"/>
      <c r="CO657" s="9"/>
      <c r="CP657" s="9"/>
    </row>
    <row r="658" spans="84:94" x14ac:dyDescent="0.2">
      <c r="CF658" s="9"/>
      <c r="CG658" s="9"/>
      <c r="CH658" s="9"/>
      <c r="CI658" s="9"/>
      <c r="CJ658" s="9"/>
      <c r="CK658" s="9"/>
      <c r="CL658" s="9"/>
      <c r="CM658" s="9"/>
      <c r="CN658" s="9"/>
      <c r="CO658" s="9"/>
      <c r="CP658" s="9"/>
    </row>
    <row r="659" spans="84:94" x14ac:dyDescent="0.2">
      <c r="CF659" s="9"/>
      <c r="CG659" s="9"/>
      <c r="CH659" s="9"/>
      <c r="CI659" s="9"/>
      <c r="CJ659" s="9"/>
      <c r="CK659" s="9"/>
      <c r="CL659" s="9"/>
      <c r="CM659" s="9"/>
      <c r="CN659" s="9"/>
      <c r="CO659" s="9"/>
      <c r="CP659" s="9"/>
    </row>
    <row r="660" spans="84:94" x14ac:dyDescent="0.2">
      <c r="CF660" s="9"/>
      <c r="CG660" s="9"/>
      <c r="CH660" s="9"/>
      <c r="CI660" s="9"/>
      <c r="CJ660" s="9"/>
      <c r="CK660" s="9"/>
      <c r="CL660" s="9"/>
      <c r="CM660" s="9"/>
      <c r="CN660" s="9"/>
      <c r="CO660" s="9"/>
      <c r="CP660" s="9"/>
    </row>
    <row r="661" spans="84:94" x14ac:dyDescent="0.2">
      <c r="CF661" s="9"/>
      <c r="CG661" s="9"/>
      <c r="CH661" s="9"/>
      <c r="CI661" s="9"/>
      <c r="CJ661" s="9"/>
      <c r="CK661" s="9"/>
      <c r="CL661" s="9"/>
      <c r="CM661" s="9"/>
      <c r="CN661" s="9"/>
      <c r="CO661" s="9"/>
      <c r="CP661" s="9"/>
    </row>
    <row r="662" spans="84:94" x14ac:dyDescent="0.2">
      <c r="CF662" s="9"/>
      <c r="CG662" s="9"/>
      <c r="CH662" s="9"/>
      <c r="CI662" s="9"/>
      <c r="CJ662" s="9"/>
      <c r="CK662" s="9"/>
      <c r="CL662" s="9"/>
      <c r="CM662" s="9"/>
      <c r="CN662" s="9"/>
      <c r="CO662" s="9"/>
      <c r="CP662" s="9"/>
    </row>
    <row r="663" spans="84:94" x14ac:dyDescent="0.2">
      <c r="CF663" s="9"/>
      <c r="CG663" s="9"/>
      <c r="CH663" s="9"/>
      <c r="CI663" s="9"/>
      <c r="CJ663" s="9"/>
      <c r="CK663" s="9"/>
      <c r="CL663" s="9"/>
      <c r="CM663" s="9"/>
      <c r="CN663" s="9"/>
      <c r="CO663" s="9"/>
      <c r="CP663" s="9"/>
    </row>
    <row r="664" spans="84:94" x14ac:dyDescent="0.2">
      <c r="CF664" s="9"/>
      <c r="CG664" s="9"/>
      <c r="CH664" s="9"/>
      <c r="CI664" s="9"/>
      <c r="CJ664" s="9"/>
      <c r="CK664" s="9"/>
      <c r="CL664" s="9"/>
      <c r="CM664" s="9"/>
      <c r="CN664" s="9"/>
      <c r="CO664" s="9"/>
      <c r="CP664" s="9"/>
    </row>
    <row r="665" spans="84:94" x14ac:dyDescent="0.2">
      <c r="CF665" s="9"/>
      <c r="CG665" s="9"/>
      <c r="CH665" s="9"/>
      <c r="CI665" s="9"/>
      <c r="CJ665" s="9"/>
      <c r="CK665" s="9"/>
      <c r="CL665" s="9"/>
      <c r="CM665" s="9"/>
      <c r="CN665" s="9"/>
      <c r="CO665" s="9"/>
      <c r="CP665" s="9"/>
    </row>
    <row r="666" spans="84:94" x14ac:dyDescent="0.2">
      <c r="CF666" s="9"/>
      <c r="CG666" s="9"/>
      <c r="CH666" s="9"/>
      <c r="CI666" s="9"/>
      <c r="CJ666" s="9"/>
      <c r="CK666" s="9"/>
      <c r="CL666" s="9"/>
      <c r="CM666" s="9"/>
      <c r="CN666" s="9"/>
      <c r="CO666" s="9"/>
      <c r="CP666" s="9"/>
    </row>
    <row r="667" spans="84:94" x14ac:dyDescent="0.2">
      <c r="CF667" s="9"/>
      <c r="CG667" s="9"/>
      <c r="CH667" s="9"/>
      <c r="CI667" s="9"/>
      <c r="CJ667" s="9"/>
      <c r="CK667" s="9"/>
      <c r="CL667" s="9"/>
      <c r="CM667" s="9"/>
      <c r="CN667" s="9"/>
      <c r="CO667" s="9"/>
      <c r="CP667" s="9"/>
    </row>
    <row r="668" spans="84:94" x14ac:dyDescent="0.2">
      <c r="CF668" s="9"/>
      <c r="CG668" s="9"/>
      <c r="CH668" s="9"/>
      <c r="CI668" s="9"/>
      <c r="CJ668" s="9"/>
      <c r="CK668" s="9"/>
      <c r="CL668" s="9"/>
      <c r="CM668" s="9"/>
      <c r="CN668" s="9"/>
      <c r="CO668" s="9"/>
      <c r="CP668" s="9"/>
    </row>
    <row r="669" spans="84:94" x14ac:dyDescent="0.2">
      <c r="CF669" s="9"/>
      <c r="CG669" s="9"/>
      <c r="CH669" s="9"/>
      <c r="CI669" s="9"/>
      <c r="CJ669" s="9"/>
      <c r="CK669" s="9"/>
      <c r="CL669" s="9"/>
      <c r="CM669" s="9"/>
      <c r="CN669" s="9"/>
      <c r="CO669" s="9"/>
      <c r="CP669" s="9"/>
    </row>
    <row r="670" spans="84:94" x14ac:dyDescent="0.2">
      <c r="CF670" s="9"/>
      <c r="CG670" s="9"/>
      <c r="CH670" s="9"/>
      <c r="CI670" s="9"/>
      <c r="CJ670" s="9"/>
      <c r="CK670" s="9"/>
      <c r="CL670" s="9"/>
      <c r="CM670" s="9"/>
      <c r="CN670" s="9"/>
      <c r="CO670" s="9"/>
      <c r="CP670" s="9"/>
    </row>
    <row r="671" spans="84:94" x14ac:dyDescent="0.2">
      <c r="CF671" s="9"/>
      <c r="CG671" s="9"/>
      <c r="CH671" s="9"/>
      <c r="CI671" s="9"/>
      <c r="CJ671" s="9"/>
      <c r="CK671" s="9"/>
      <c r="CL671" s="9"/>
      <c r="CM671" s="9"/>
      <c r="CN671" s="9"/>
      <c r="CO671" s="9"/>
      <c r="CP671" s="9"/>
    </row>
    <row r="672" spans="84:94" x14ac:dyDescent="0.2">
      <c r="CF672" s="9"/>
      <c r="CG672" s="9"/>
      <c r="CH672" s="9"/>
      <c r="CI672" s="9"/>
      <c r="CJ672" s="9"/>
      <c r="CK672" s="9"/>
      <c r="CL672" s="9"/>
      <c r="CM672" s="9"/>
      <c r="CN672" s="9"/>
      <c r="CO672" s="9"/>
      <c r="CP672" s="9"/>
    </row>
    <row r="673" spans="84:94" x14ac:dyDescent="0.2">
      <c r="CF673" s="9"/>
      <c r="CG673" s="9"/>
      <c r="CH673" s="9"/>
      <c r="CI673" s="9"/>
      <c r="CJ673" s="9"/>
      <c r="CK673" s="9"/>
      <c r="CL673" s="9"/>
      <c r="CM673" s="9"/>
      <c r="CN673" s="9"/>
      <c r="CO673" s="9"/>
      <c r="CP673" s="9"/>
    </row>
    <row r="674" spans="84:94" x14ac:dyDescent="0.2">
      <c r="CF674" s="9"/>
      <c r="CG674" s="9"/>
      <c r="CH674" s="9"/>
      <c r="CI674" s="9"/>
      <c r="CJ674" s="9"/>
      <c r="CK674" s="9"/>
      <c r="CL674" s="9"/>
      <c r="CM674" s="9"/>
      <c r="CN674" s="9"/>
      <c r="CO674" s="9"/>
      <c r="CP674" s="9"/>
    </row>
    <row r="675" spans="84:94" x14ac:dyDescent="0.2">
      <c r="CF675" s="9"/>
      <c r="CG675" s="9"/>
      <c r="CH675" s="9"/>
      <c r="CI675" s="9"/>
      <c r="CJ675" s="9"/>
      <c r="CK675" s="9"/>
      <c r="CL675" s="9"/>
      <c r="CM675" s="9"/>
      <c r="CN675" s="9"/>
      <c r="CO675" s="9"/>
      <c r="CP675" s="9"/>
    </row>
    <row r="676" spans="84:94" x14ac:dyDescent="0.2">
      <c r="CF676" s="9"/>
      <c r="CG676" s="9"/>
      <c r="CH676" s="9"/>
      <c r="CI676" s="9"/>
      <c r="CJ676" s="9"/>
      <c r="CK676" s="9"/>
      <c r="CL676" s="9"/>
      <c r="CM676" s="9"/>
      <c r="CN676" s="9"/>
      <c r="CO676" s="9"/>
      <c r="CP676" s="9"/>
    </row>
    <row r="677" spans="84:94" x14ac:dyDescent="0.2">
      <c r="CF677" s="9"/>
      <c r="CG677" s="9"/>
      <c r="CH677" s="9"/>
      <c r="CI677" s="9"/>
      <c r="CJ677" s="9"/>
      <c r="CK677" s="9"/>
      <c r="CL677" s="9"/>
      <c r="CM677" s="9"/>
      <c r="CN677" s="9"/>
      <c r="CO677" s="9"/>
      <c r="CP677" s="9"/>
    </row>
    <row r="678" spans="84:94" x14ac:dyDescent="0.2">
      <c r="CF678" s="9"/>
      <c r="CG678" s="9"/>
      <c r="CH678" s="9"/>
      <c r="CI678" s="9"/>
      <c r="CJ678" s="9"/>
      <c r="CK678" s="9"/>
      <c r="CL678" s="9"/>
      <c r="CM678" s="9"/>
      <c r="CN678" s="9"/>
      <c r="CO678" s="9"/>
      <c r="CP678" s="9"/>
    </row>
    <row r="679" spans="84:94" x14ac:dyDescent="0.2">
      <c r="CF679" s="9"/>
      <c r="CG679" s="9"/>
      <c r="CH679" s="9"/>
      <c r="CI679" s="9"/>
      <c r="CJ679" s="9"/>
      <c r="CK679" s="9"/>
      <c r="CL679" s="9"/>
      <c r="CM679" s="9"/>
      <c r="CN679" s="9"/>
      <c r="CO679" s="9"/>
      <c r="CP679" s="9"/>
    </row>
    <row r="680" spans="84:94" x14ac:dyDescent="0.2">
      <c r="CF680" s="9"/>
      <c r="CG680" s="9"/>
      <c r="CH680" s="9"/>
      <c r="CI680" s="9"/>
      <c r="CJ680" s="9"/>
      <c r="CK680" s="9"/>
      <c r="CL680" s="9"/>
      <c r="CM680" s="9"/>
      <c r="CN680" s="9"/>
      <c r="CO680" s="9"/>
      <c r="CP680" s="9"/>
    </row>
    <row r="681" spans="84:94" x14ac:dyDescent="0.2">
      <c r="CF681" s="9"/>
      <c r="CG681" s="9"/>
      <c r="CH681" s="9"/>
      <c r="CI681" s="9"/>
      <c r="CJ681" s="9"/>
      <c r="CK681" s="9"/>
      <c r="CL681" s="9"/>
      <c r="CM681" s="9"/>
      <c r="CN681" s="9"/>
      <c r="CO681" s="9"/>
      <c r="CP681" s="9"/>
    </row>
    <row r="682" spans="84:94" x14ac:dyDescent="0.2">
      <c r="CF682" s="9"/>
      <c r="CG682" s="9"/>
      <c r="CH682" s="9"/>
      <c r="CI682" s="9"/>
      <c r="CJ682" s="9"/>
      <c r="CK682" s="9"/>
      <c r="CL682" s="9"/>
      <c r="CM682" s="9"/>
      <c r="CN682" s="9"/>
      <c r="CO682" s="9"/>
      <c r="CP682" s="9"/>
    </row>
    <row r="683" spans="84:94" x14ac:dyDescent="0.2">
      <c r="CF683" s="9"/>
      <c r="CG683" s="9"/>
      <c r="CH683" s="9"/>
      <c r="CI683" s="9"/>
      <c r="CJ683" s="9"/>
      <c r="CK683" s="9"/>
      <c r="CL683" s="9"/>
      <c r="CM683" s="9"/>
      <c r="CN683" s="9"/>
      <c r="CO683" s="9"/>
      <c r="CP683" s="9"/>
    </row>
    <row r="684" spans="84:94" x14ac:dyDescent="0.2">
      <c r="CF684" s="9"/>
      <c r="CG684" s="9"/>
      <c r="CH684" s="9"/>
      <c r="CI684" s="9"/>
      <c r="CJ684" s="9"/>
      <c r="CK684" s="9"/>
      <c r="CL684" s="9"/>
      <c r="CM684" s="9"/>
      <c r="CN684" s="9"/>
      <c r="CO684" s="9"/>
      <c r="CP684" s="9"/>
    </row>
    <row r="685" spans="84:94" x14ac:dyDescent="0.2">
      <c r="CF685" s="9"/>
      <c r="CG685" s="9"/>
      <c r="CH685" s="9"/>
      <c r="CI685" s="9"/>
      <c r="CJ685" s="9"/>
      <c r="CK685" s="9"/>
      <c r="CL685" s="9"/>
      <c r="CM685" s="9"/>
      <c r="CN685" s="9"/>
      <c r="CO685" s="9"/>
      <c r="CP685" s="9"/>
    </row>
    <row r="686" spans="84:94" x14ac:dyDescent="0.2">
      <c r="CF686" s="9"/>
      <c r="CG686" s="9"/>
      <c r="CH686" s="9"/>
      <c r="CI686" s="9"/>
      <c r="CJ686" s="9"/>
      <c r="CK686" s="9"/>
      <c r="CL686" s="9"/>
      <c r="CM686" s="9"/>
      <c r="CN686" s="9"/>
      <c r="CO686" s="9"/>
      <c r="CP686" s="9"/>
    </row>
    <row r="687" spans="84:94" x14ac:dyDescent="0.2">
      <c r="CF687" s="9"/>
      <c r="CG687" s="9"/>
      <c r="CH687" s="9"/>
      <c r="CI687" s="9"/>
      <c r="CJ687" s="9"/>
      <c r="CK687" s="9"/>
      <c r="CL687" s="9"/>
      <c r="CM687" s="9"/>
      <c r="CN687" s="9"/>
      <c r="CO687" s="9"/>
      <c r="CP687" s="9"/>
    </row>
    <row r="688" spans="84:94" x14ac:dyDescent="0.2">
      <c r="CF688" s="9"/>
      <c r="CG688" s="9"/>
      <c r="CH688" s="9"/>
      <c r="CI688" s="9"/>
      <c r="CJ688" s="9"/>
      <c r="CK688" s="9"/>
      <c r="CL688" s="9"/>
      <c r="CM688" s="9"/>
      <c r="CN688" s="9"/>
      <c r="CO688" s="9"/>
      <c r="CP688" s="9"/>
    </row>
    <row r="689" spans="84:94" x14ac:dyDescent="0.2">
      <c r="CF689" s="9"/>
      <c r="CG689" s="9"/>
      <c r="CH689" s="9"/>
      <c r="CI689" s="9"/>
      <c r="CJ689" s="9"/>
      <c r="CK689" s="9"/>
      <c r="CL689" s="9"/>
      <c r="CM689" s="9"/>
      <c r="CN689" s="9"/>
      <c r="CO689" s="9"/>
      <c r="CP689" s="9"/>
    </row>
    <row r="690" spans="84:94" x14ac:dyDescent="0.2">
      <c r="CF690" s="9"/>
      <c r="CG690" s="9"/>
      <c r="CH690" s="9"/>
      <c r="CI690" s="9"/>
      <c r="CJ690" s="9"/>
      <c r="CK690" s="9"/>
      <c r="CL690" s="9"/>
      <c r="CM690" s="9"/>
      <c r="CN690" s="9"/>
      <c r="CO690" s="9"/>
      <c r="CP690" s="9"/>
    </row>
    <row r="691" spans="84:94" x14ac:dyDescent="0.2">
      <c r="CF691" s="9"/>
      <c r="CG691" s="9"/>
      <c r="CH691" s="9"/>
      <c r="CI691" s="9"/>
      <c r="CJ691" s="9"/>
      <c r="CK691" s="9"/>
      <c r="CL691" s="9"/>
      <c r="CM691" s="9"/>
      <c r="CN691" s="9"/>
      <c r="CO691" s="9"/>
      <c r="CP691" s="9"/>
    </row>
    <row r="692" spans="84:94" x14ac:dyDescent="0.2">
      <c r="CF692" s="9"/>
      <c r="CG692" s="9"/>
      <c r="CH692" s="9"/>
      <c r="CI692" s="9"/>
      <c r="CJ692" s="9"/>
      <c r="CK692" s="9"/>
      <c r="CL692" s="9"/>
      <c r="CM692" s="9"/>
      <c r="CN692" s="9"/>
      <c r="CO692" s="9"/>
      <c r="CP692" s="9"/>
    </row>
    <row r="693" spans="84:94" x14ac:dyDescent="0.2">
      <c r="CF693" s="9"/>
      <c r="CG693" s="9"/>
      <c r="CH693" s="9"/>
      <c r="CI693" s="9"/>
      <c r="CJ693" s="9"/>
      <c r="CK693" s="9"/>
      <c r="CL693" s="9"/>
      <c r="CM693" s="9"/>
      <c r="CN693" s="9"/>
      <c r="CO693" s="9"/>
      <c r="CP693" s="9"/>
    </row>
    <row r="694" spans="84:94" x14ac:dyDescent="0.2">
      <c r="CF694" s="9"/>
      <c r="CG694" s="9"/>
      <c r="CH694" s="9"/>
      <c r="CI694" s="9"/>
      <c r="CJ694" s="9"/>
      <c r="CK694" s="9"/>
      <c r="CL694" s="9"/>
      <c r="CM694" s="9"/>
      <c r="CN694" s="9"/>
      <c r="CO694" s="9"/>
      <c r="CP694" s="9"/>
    </row>
    <row r="695" spans="84:94" x14ac:dyDescent="0.2">
      <c r="CF695" s="9"/>
      <c r="CG695" s="9"/>
      <c r="CH695" s="9"/>
      <c r="CI695" s="9"/>
      <c r="CJ695" s="9"/>
      <c r="CK695" s="9"/>
      <c r="CL695" s="9"/>
      <c r="CM695" s="9"/>
      <c r="CN695" s="9"/>
      <c r="CO695" s="9"/>
      <c r="CP695" s="9"/>
    </row>
    <row r="696" spans="84:94" x14ac:dyDescent="0.2">
      <c r="CF696" s="9"/>
      <c r="CG696" s="9"/>
      <c r="CH696" s="9"/>
      <c r="CI696" s="9"/>
      <c r="CJ696" s="9"/>
      <c r="CK696" s="9"/>
      <c r="CL696" s="9"/>
      <c r="CM696" s="9"/>
      <c r="CN696" s="9"/>
      <c r="CO696" s="9"/>
      <c r="CP696" s="9"/>
    </row>
    <row r="697" spans="84:94" x14ac:dyDescent="0.2">
      <c r="CF697" s="9"/>
      <c r="CG697" s="9"/>
      <c r="CH697" s="9"/>
      <c r="CI697" s="9"/>
      <c r="CJ697" s="9"/>
      <c r="CK697" s="9"/>
      <c r="CL697" s="9"/>
      <c r="CM697" s="9"/>
      <c r="CN697" s="9"/>
      <c r="CO697" s="9"/>
      <c r="CP697" s="9"/>
    </row>
    <row r="698" spans="84:94" x14ac:dyDescent="0.2">
      <c r="CF698" s="9"/>
      <c r="CG698" s="9"/>
      <c r="CH698" s="9"/>
      <c r="CI698" s="9"/>
      <c r="CJ698" s="9"/>
      <c r="CK698" s="9"/>
      <c r="CL698" s="9"/>
      <c r="CM698" s="9"/>
      <c r="CN698" s="9"/>
      <c r="CO698" s="9"/>
      <c r="CP698" s="9"/>
    </row>
    <row r="699" spans="84:94" x14ac:dyDescent="0.2">
      <c r="CF699" s="9"/>
      <c r="CG699" s="9"/>
      <c r="CH699" s="9"/>
      <c r="CI699" s="9"/>
      <c r="CJ699" s="9"/>
      <c r="CK699" s="9"/>
      <c r="CL699" s="9"/>
      <c r="CM699" s="9"/>
      <c r="CN699" s="9"/>
      <c r="CO699" s="9"/>
      <c r="CP699" s="9"/>
    </row>
    <row r="700" spans="84:94" x14ac:dyDescent="0.2">
      <c r="CF700" s="9"/>
      <c r="CG700" s="9"/>
      <c r="CH700" s="9"/>
      <c r="CI700" s="9"/>
      <c r="CJ700" s="9"/>
      <c r="CK700" s="9"/>
      <c r="CL700" s="9"/>
      <c r="CM700" s="9"/>
      <c r="CN700" s="9"/>
      <c r="CO700" s="9"/>
      <c r="CP700" s="9"/>
    </row>
    <row r="701" spans="84:94" x14ac:dyDescent="0.2">
      <c r="CF701" s="9"/>
      <c r="CG701" s="9"/>
      <c r="CH701" s="9"/>
      <c r="CI701" s="9"/>
      <c r="CJ701" s="9"/>
      <c r="CK701" s="9"/>
      <c r="CL701" s="9"/>
      <c r="CM701" s="9"/>
      <c r="CN701" s="9"/>
      <c r="CO701" s="9"/>
      <c r="CP701" s="9"/>
    </row>
    <row r="702" spans="84:94" x14ac:dyDescent="0.2">
      <c r="CF702" s="9"/>
      <c r="CG702" s="9"/>
      <c r="CH702" s="9"/>
      <c r="CI702" s="9"/>
      <c r="CJ702" s="9"/>
      <c r="CK702" s="9"/>
      <c r="CL702" s="9"/>
      <c r="CM702" s="9"/>
      <c r="CN702" s="9"/>
      <c r="CO702" s="9"/>
      <c r="CP702" s="9"/>
    </row>
    <row r="703" spans="84:94" x14ac:dyDescent="0.2">
      <c r="CF703" s="9"/>
      <c r="CG703" s="9"/>
      <c r="CH703" s="9"/>
      <c r="CI703" s="9"/>
      <c r="CJ703" s="9"/>
      <c r="CK703" s="9"/>
      <c r="CL703" s="9"/>
      <c r="CM703" s="9"/>
      <c r="CN703" s="9"/>
      <c r="CO703" s="9"/>
      <c r="CP703" s="9"/>
    </row>
    <row r="704" spans="84:94" x14ac:dyDescent="0.2">
      <c r="CF704" s="9"/>
      <c r="CG704" s="9"/>
      <c r="CH704" s="9"/>
      <c r="CI704" s="9"/>
      <c r="CJ704" s="9"/>
      <c r="CK704" s="9"/>
      <c r="CL704" s="9"/>
      <c r="CM704" s="9"/>
      <c r="CN704" s="9"/>
      <c r="CO704" s="9"/>
      <c r="CP704" s="9"/>
    </row>
    <row r="705" spans="84:94" x14ac:dyDescent="0.2">
      <c r="CF705" s="9"/>
      <c r="CG705" s="9"/>
      <c r="CH705" s="9"/>
      <c r="CI705" s="9"/>
      <c r="CJ705" s="9"/>
      <c r="CK705" s="9"/>
      <c r="CL705" s="9"/>
      <c r="CM705" s="9"/>
      <c r="CN705" s="9"/>
      <c r="CO705" s="9"/>
      <c r="CP705" s="9"/>
    </row>
    <row r="706" spans="84:94" x14ac:dyDescent="0.2">
      <c r="CF706" s="9"/>
      <c r="CG706" s="9"/>
      <c r="CH706" s="9"/>
      <c r="CI706" s="9"/>
      <c r="CJ706" s="9"/>
      <c r="CK706" s="9"/>
      <c r="CL706" s="9"/>
      <c r="CM706" s="9"/>
      <c r="CN706" s="9"/>
      <c r="CO706" s="9"/>
      <c r="CP706" s="9"/>
    </row>
    <row r="707" spans="84:94" x14ac:dyDescent="0.2">
      <c r="CF707" s="9"/>
      <c r="CG707" s="9"/>
      <c r="CH707" s="9"/>
      <c r="CI707" s="9"/>
      <c r="CJ707" s="9"/>
      <c r="CK707" s="9"/>
      <c r="CL707" s="9"/>
      <c r="CM707" s="9"/>
      <c r="CN707" s="9"/>
      <c r="CO707" s="9"/>
      <c r="CP707" s="9"/>
    </row>
    <row r="708" spans="84:94" x14ac:dyDescent="0.2">
      <c r="CF708" s="9"/>
      <c r="CG708" s="9"/>
      <c r="CH708" s="9"/>
      <c r="CI708" s="9"/>
      <c r="CJ708" s="9"/>
      <c r="CK708" s="9"/>
      <c r="CL708" s="9"/>
      <c r="CM708" s="9"/>
      <c r="CN708" s="9"/>
      <c r="CO708" s="9"/>
      <c r="CP708" s="9"/>
    </row>
    <row r="709" spans="84:94" x14ac:dyDescent="0.2">
      <c r="CF709" s="9"/>
      <c r="CG709" s="9"/>
      <c r="CH709" s="9"/>
      <c r="CI709" s="9"/>
      <c r="CJ709" s="9"/>
      <c r="CK709" s="9"/>
      <c r="CL709" s="9"/>
      <c r="CM709" s="9"/>
      <c r="CN709" s="9"/>
      <c r="CO709" s="9"/>
      <c r="CP709" s="9"/>
    </row>
    <row r="710" spans="84:94" x14ac:dyDescent="0.2">
      <c r="CF710" s="9"/>
      <c r="CG710" s="9"/>
      <c r="CH710" s="9"/>
      <c r="CI710" s="9"/>
      <c r="CJ710" s="9"/>
      <c r="CK710" s="9"/>
      <c r="CL710" s="9"/>
      <c r="CM710" s="9"/>
      <c r="CN710" s="9"/>
      <c r="CO710" s="9"/>
      <c r="CP710" s="9"/>
    </row>
    <row r="711" spans="84:94" x14ac:dyDescent="0.2">
      <c r="CF711" s="9"/>
      <c r="CG711" s="9"/>
      <c r="CH711" s="9"/>
      <c r="CI711" s="9"/>
      <c r="CJ711" s="9"/>
      <c r="CK711" s="9"/>
      <c r="CL711" s="9"/>
      <c r="CM711" s="9"/>
      <c r="CN711" s="9"/>
      <c r="CO711" s="9"/>
      <c r="CP711" s="9"/>
    </row>
    <row r="712" spans="84:94" x14ac:dyDescent="0.2">
      <c r="CF712" s="9"/>
      <c r="CG712" s="9"/>
      <c r="CH712" s="9"/>
      <c r="CI712" s="9"/>
      <c r="CJ712" s="9"/>
      <c r="CK712" s="9"/>
      <c r="CL712" s="9"/>
      <c r="CM712" s="9"/>
      <c r="CN712" s="9"/>
      <c r="CO712" s="9"/>
      <c r="CP712" s="9"/>
    </row>
    <row r="713" spans="84:94" x14ac:dyDescent="0.2">
      <c r="CF713" s="9"/>
      <c r="CG713" s="9"/>
      <c r="CH713" s="9"/>
      <c r="CI713" s="9"/>
      <c r="CJ713" s="9"/>
      <c r="CK713" s="9"/>
      <c r="CL713" s="9"/>
      <c r="CM713" s="9"/>
      <c r="CN713" s="9"/>
      <c r="CO713" s="9"/>
      <c r="CP713" s="9"/>
    </row>
    <row r="714" spans="84:94" x14ac:dyDescent="0.2">
      <c r="CF714" s="9"/>
      <c r="CG714" s="9"/>
      <c r="CH714" s="9"/>
      <c r="CI714" s="9"/>
      <c r="CJ714" s="9"/>
      <c r="CK714" s="9"/>
      <c r="CL714" s="9"/>
      <c r="CM714" s="9"/>
      <c r="CN714" s="9"/>
      <c r="CO714" s="9"/>
      <c r="CP714" s="9"/>
    </row>
    <row r="715" spans="84:94" x14ac:dyDescent="0.2">
      <c r="CF715" s="9"/>
      <c r="CG715" s="9"/>
      <c r="CH715" s="9"/>
      <c r="CI715" s="9"/>
      <c r="CJ715" s="9"/>
      <c r="CK715" s="9"/>
      <c r="CL715" s="9"/>
      <c r="CM715" s="9"/>
      <c r="CN715" s="9"/>
      <c r="CO715" s="9"/>
      <c r="CP715" s="9"/>
    </row>
    <row r="716" spans="84:94" x14ac:dyDescent="0.2">
      <c r="CF716" s="9"/>
      <c r="CG716" s="9"/>
      <c r="CH716" s="9"/>
      <c r="CI716" s="9"/>
      <c r="CJ716" s="9"/>
      <c r="CK716" s="9"/>
      <c r="CL716" s="9"/>
      <c r="CM716" s="9"/>
      <c r="CN716" s="9"/>
      <c r="CO716" s="9"/>
      <c r="CP716" s="9"/>
    </row>
    <row r="717" spans="84:94" x14ac:dyDescent="0.2">
      <c r="CF717" s="9"/>
      <c r="CG717" s="9"/>
      <c r="CH717" s="9"/>
      <c r="CI717" s="9"/>
      <c r="CJ717" s="9"/>
      <c r="CK717" s="9"/>
      <c r="CL717" s="9"/>
      <c r="CM717" s="9"/>
      <c r="CN717" s="9"/>
      <c r="CO717" s="9"/>
      <c r="CP717" s="9"/>
    </row>
    <row r="718" spans="84:94" x14ac:dyDescent="0.2">
      <c r="CF718" s="9"/>
      <c r="CG718" s="9"/>
      <c r="CH718" s="9"/>
      <c r="CI718" s="9"/>
      <c r="CJ718" s="9"/>
      <c r="CK718" s="9"/>
      <c r="CL718" s="9"/>
      <c r="CM718" s="9"/>
      <c r="CN718" s="9"/>
      <c r="CO718" s="9"/>
      <c r="CP718" s="9"/>
    </row>
    <row r="719" spans="84:94" x14ac:dyDescent="0.2">
      <c r="CF719" s="9"/>
      <c r="CG719" s="9"/>
      <c r="CH719" s="9"/>
      <c r="CI719" s="9"/>
      <c r="CJ719" s="9"/>
      <c r="CK719" s="9"/>
      <c r="CL719" s="9"/>
      <c r="CM719" s="9"/>
      <c r="CN719" s="9"/>
      <c r="CO719" s="9"/>
      <c r="CP719" s="9"/>
    </row>
    <row r="720" spans="84:94" x14ac:dyDescent="0.2">
      <c r="CF720" s="9"/>
      <c r="CG720" s="9"/>
      <c r="CH720" s="9"/>
      <c r="CI720" s="9"/>
      <c r="CJ720" s="9"/>
      <c r="CK720" s="9"/>
      <c r="CL720" s="9"/>
      <c r="CM720" s="9"/>
      <c r="CN720" s="9"/>
      <c r="CO720" s="9"/>
      <c r="CP720" s="9"/>
    </row>
    <row r="721" spans="84:94" x14ac:dyDescent="0.2">
      <c r="CF721" s="9"/>
      <c r="CG721" s="9"/>
      <c r="CH721" s="9"/>
      <c r="CI721" s="9"/>
      <c r="CJ721" s="9"/>
      <c r="CK721" s="9"/>
      <c r="CL721" s="9"/>
      <c r="CM721" s="9"/>
      <c r="CN721" s="9"/>
      <c r="CO721" s="9"/>
      <c r="CP721" s="9"/>
    </row>
    <row r="722" spans="84:94" x14ac:dyDescent="0.2">
      <c r="CF722" s="9"/>
      <c r="CG722" s="9"/>
      <c r="CH722" s="9"/>
      <c r="CI722" s="9"/>
      <c r="CJ722" s="9"/>
      <c r="CK722" s="9"/>
      <c r="CL722" s="9"/>
      <c r="CM722" s="9"/>
      <c r="CN722" s="9"/>
      <c r="CO722" s="9"/>
      <c r="CP722" s="9"/>
    </row>
    <row r="723" spans="84:94" x14ac:dyDescent="0.2">
      <c r="CF723" s="9"/>
      <c r="CG723" s="9"/>
      <c r="CH723" s="9"/>
      <c r="CI723" s="9"/>
      <c r="CJ723" s="9"/>
      <c r="CK723" s="9"/>
      <c r="CL723" s="9"/>
      <c r="CM723" s="9"/>
      <c r="CN723" s="9"/>
      <c r="CO723" s="9"/>
      <c r="CP723" s="9"/>
    </row>
    <row r="724" spans="84:94" x14ac:dyDescent="0.2">
      <c r="CF724" s="9"/>
      <c r="CG724" s="9"/>
      <c r="CH724" s="9"/>
      <c r="CI724" s="9"/>
      <c r="CJ724" s="9"/>
      <c r="CK724" s="9"/>
      <c r="CL724" s="9"/>
      <c r="CM724" s="9"/>
      <c r="CN724" s="9"/>
      <c r="CO724" s="9"/>
      <c r="CP724" s="9"/>
    </row>
    <row r="725" spans="84:94" x14ac:dyDescent="0.2">
      <c r="CF725" s="9"/>
      <c r="CG725" s="9"/>
      <c r="CH725" s="9"/>
      <c r="CI725" s="9"/>
      <c r="CJ725" s="9"/>
      <c r="CK725" s="9"/>
      <c r="CL725" s="9"/>
      <c r="CM725" s="9"/>
      <c r="CN725" s="9"/>
      <c r="CO725" s="9"/>
      <c r="CP725" s="9"/>
    </row>
    <row r="726" spans="84:94" x14ac:dyDescent="0.2">
      <c r="CF726" s="9"/>
      <c r="CG726" s="9"/>
      <c r="CH726" s="9"/>
      <c r="CI726" s="9"/>
      <c r="CJ726" s="9"/>
      <c r="CK726" s="9"/>
      <c r="CL726" s="9"/>
      <c r="CM726" s="9"/>
      <c r="CN726" s="9"/>
      <c r="CO726" s="9"/>
      <c r="CP726" s="9"/>
    </row>
    <row r="727" spans="84:94" x14ac:dyDescent="0.2">
      <c r="CF727" s="9"/>
      <c r="CG727" s="9"/>
      <c r="CH727" s="9"/>
      <c r="CI727" s="9"/>
      <c r="CJ727" s="9"/>
      <c r="CK727" s="9"/>
      <c r="CL727" s="9"/>
      <c r="CM727" s="9"/>
      <c r="CN727" s="9"/>
      <c r="CO727" s="9"/>
      <c r="CP727" s="9"/>
    </row>
    <row r="728" spans="84:94" x14ac:dyDescent="0.2">
      <c r="CF728" s="9"/>
      <c r="CG728" s="9"/>
      <c r="CH728" s="9"/>
      <c r="CI728" s="9"/>
      <c r="CJ728" s="9"/>
      <c r="CK728" s="9"/>
      <c r="CL728" s="9"/>
      <c r="CM728" s="9"/>
      <c r="CN728" s="9"/>
      <c r="CO728" s="9"/>
      <c r="CP728" s="9"/>
    </row>
    <row r="729" spans="84:94" x14ac:dyDescent="0.2">
      <c r="CF729" s="9"/>
      <c r="CG729" s="9"/>
      <c r="CH729" s="9"/>
      <c r="CI729" s="9"/>
      <c r="CJ729" s="9"/>
      <c r="CK729" s="9"/>
      <c r="CL729" s="9"/>
      <c r="CM729" s="9"/>
      <c r="CN729" s="9"/>
      <c r="CO729" s="9"/>
      <c r="CP729" s="9"/>
    </row>
    <row r="730" spans="84:94" x14ac:dyDescent="0.2">
      <c r="CF730" s="9"/>
      <c r="CG730" s="9"/>
      <c r="CH730" s="9"/>
      <c r="CI730" s="9"/>
      <c r="CJ730" s="9"/>
      <c r="CK730" s="9"/>
      <c r="CL730" s="9"/>
      <c r="CM730" s="9"/>
      <c r="CN730" s="9"/>
      <c r="CO730" s="9"/>
      <c r="CP730" s="9"/>
    </row>
    <row r="731" spans="84:94" x14ac:dyDescent="0.2">
      <c r="CF731" s="9"/>
      <c r="CG731" s="9"/>
      <c r="CH731" s="9"/>
      <c r="CI731" s="9"/>
      <c r="CJ731" s="9"/>
      <c r="CK731" s="9"/>
      <c r="CL731" s="9"/>
      <c r="CM731" s="9"/>
      <c r="CN731" s="9"/>
      <c r="CO731" s="9"/>
      <c r="CP731" s="9"/>
    </row>
    <row r="732" spans="84:94" x14ac:dyDescent="0.2">
      <c r="CF732" s="9"/>
      <c r="CG732" s="9"/>
      <c r="CH732" s="9"/>
      <c r="CI732" s="9"/>
      <c r="CJ732" s="9"/>
      <c r="CK732" s="9"/>
      <c r="CL732" s="9"/>
      <c r="CM732" s="9"/>
      <c r="CN732" s="9"/>
      <c r="CO732" s="9"/>
      <c r="CP732" s="9"/>
    </row>
    <row r="733" spans="84:94" x14ac:dyDescent="0.2">
      <c r="CF733" s="9"/>
      <c r="CG733" s="9"/>
      <c r="CH733" s="9"/>
      <c r="CI733" s="9"/>
      <c r="CJ733" s="9"/>
      <c r="CK733" s="9"/>
      <c r="CL733" s="9"/>
      <c r="CM733" s="9"/>
      <c r="CN733" s="9"/>
      <c r="CO733" s="9"/>
      <c r="CP733" s="9"/>
    </row>
    <row r="734" spans="84:94" x14ac:dyDescent="0.2">
      <c r="CF734" s="9"/>
      <c r="CG734" s="9"/>
      <c r="CH734" s="9"/>
      <c r="CI734" s="9"/>
      <c r="CJ734" s="9"/>
      <c r="CK734" s="9"/>
      <c r="CL734" s="9"/>
      <c r="CM734" s="9"/>
      <c r="CN734" s="9"/>
      <c r="CO734" s="9"/>
      <c r="CP734" s="9"/>
    </row>
    <row r="735" spans="84:94" x14ac:dyDescent="0.2">
      <c r="CF735" s="9"/>
      <c r="CG735" s="9"/>
      <c r="CH735" s="9"/>
      <c r="CI735" s="9"/>
      <c r="CJ735" s="9"/>
      <c r="CK735" s="9"/>
      <c r="CL735" s="9"/>
      <c r="CM735" s="9"/>
      <c r="CN735" s="9"/>
      <c r="CO735" s="9"/>
      <c r="CP735" s="9"/>
    </row>
    <row r="736" spans="84:94" x14ac:dyDescent="0.2">
      <c r="CF736" s="9"/>
      <c r="CG736" s="9"/>
      <c r="CH736" s="9"/>
      <c r="CI736" s="9"/>
      <c r="CJ736" s="9"/>
      <c r="CK736" s="9"/>
      <c r="CL736" s="9"/>
      <c r="CM736" s="9"/>
      <c r="CN736" s="9"/>
      <c r="CO736" s="9"/>
      <c r="CP736" s="9"/>
    </row>
    <row r="737" spans="84:94" x14ac:dyDescent="0.2">
      <c r="CF737" s="9"/>
      <c r="CG737" s="9"/>
      <c r="CH737" s="9"/>
      <c r="CI737" s="9"/>
      <c r="CJ737" s="9"/>
      <c r="CK737" s="9"/>
      <c r="CL737" s="9"/>
      <c r="CM737" s="9"/>
      <c r="CN737" s="9"/>
      <c r="CO737" s="9"/>
      <c r="CP737" s="9"/>
    </row>
    <row r="738" spans="84:94" x14ac:dyDescent="0.2">
      <c r="CF738" s="9"/>
      <c r="CG738" s="9"/>
      <c r="CH738" s="9"/>
      <c r="CI738" s="9"/>
      <c r="CJ738" s="9"/>
      <c r="CK738" s="9"/>
      <c r="CL738" s="9"/>
      <c r="CM738" s="9"/>
      <c r="CN738" s="9"/>
      <c r="CO738" s="9"/>
      <c r="CP738" s="9"/>
    </row>
    <row r="739" spans="84:94" x14ac:dyDescent="0.2">
      <c r="CF739" s="9"/>
      <c r="CG739" s="9"/>
      <c r="CH739" s="9"/>
      <c r="CI739" s="9"/>
      <c r="CJ739" s="9"/>
      <c r="CK739" s="9"/>
      <c r="CL739" s="9"/>
      <c r="CM739" s="9"/>
      <c r="CN739" s="9"/>
      <c r="CO739" s="9"/>
      <c r="CP739" s="9"/>
    </row>
    <row r="740" spans="84:94" x14ac:dyDescent="0.2">
      <c r="CF740" s="9"/>
      <c r="CG740" s="9"/>
      <c r="CH740" s="9"/>
      <c r="CI740" s="9"/>
      <c r="CJ740" s="9"/>
      <c r="CK740" s="9"/>
      <c r="CL740" s="9"/>
      <c r="CM740" s="9"/>
      <c r="CN740" s="9"/>
      <c r="CO740" s="9"/>
      <c r="CP740" s="9"/>
    </row>
    <row r="741" spans="84:94" x14ac:dyDescent="0.2">
      <c r="CF741" s="9"/>
      <c r="CG741" s="9"/>
      <c r="CH741" s="9"/>
      <c r="CI741" s="9"/>
      <c r="CJ741" s="9"/>
      <c r="CK741" s="9"/>
      <c r="CL741" s="9"/>
      <c r="CM741" s="9"/>
      <c r="CN741" s="9"/>
      <c r="CO741" s="9"/>
      <c r="CP741" s="9"/>
    </row>
    <row r="742" spans="84:94" x14ac:dyDescent="0.2">
      <c r="CF742" s="9"/>
      <c r="CG742" s="9"/>
      <c r="CH742" s="9"/>
      <c r="CI742" s="9"/>
      <c r="CJ742" s="9"/>
      <c r="CK742" s="9"/>
      <c r="CL742" s="9"/>
      <c r="CM742" s="9"/>
      <c r="CN742" s="9"/>
      <c r="CO742" s="9"/>
      <c r="CP742" s="9"/>
    </row>
    <row r="743" spans="84:94" x14ac:dyDescent="0.2">
      <c r="CF743" s="9"/>
      <c r="CG743" s="9"/>
      <c r="CH743" s="9"/>
      <c r="CI743" s="9"/>
      <c r="CJ743" s="9"/>
      <c r="CK743" s="9"/>
      <c r="CL743" s="9"/>
      <c r="CM743" s="9"/>
      <c r="CN743" s="9"/>
      <c r="CO743" s="9"/>
      <c r="CP743" s="9"/>
    </row>
    <row r="744" spans="84:94" x14ac:dyDescent="0.2">
      <c r="CF744" s="9"/>
      <c r="CG744" s="9"/>
      <c r="CH744" s="9"/>
      <c r="CI744" s="9"/>
      <c r="CJ744" s="9"/>
      <c r="CK744" s="9"/>
      <c r="CL744" s="9"/>
      <c r="CM744" s="9"/>
      <c r="CN744" s="9"/>
      <c r="CO744" s="9"/>
      <c r="CP744" s="9"/>
    </row>
    <row r="745" spans="84:94" x14ac:dyDescent="0.2">
      <c r="CF745" s="9"/>
      <c r="CG745" s="9"/>
      <c r="CH745" s="9"/>
      <c r="CI745" s="9"/>
      <c r="CJ745" s="9"/>
      <c r="CK745" s="9"/>
      <c r="CL745" s="9"/>
      <c r="CM745" s="9"/>
      <c r="CN745" s="9"/>
      <c r="CO745" s="9"/>
      <c r="CP745" s="9"/>
    </row>
    <row r="746" spans="84:94" x14ac:dyDescent="0.2">
      <c r="CF746" s="9"/>
      <c r="CG746" s="9"/>
      <c r="CH746" s="9"/>
      <c r="CI746" s="9"/>
      <c r="CJ746" s="9"/>
      <c r="CK746" s="9"/>
      <c r="CL746" s="9"/>
      <c r="CM746" s="9"/>
      <c r="CN746" s="9"/>
      <c r="CO746" s="9"/>
      <c r="CP746" s="9"/>
    </row>
    <row r="747" spans="84:94" x14ac:dyDescent="0.2">
      <c r="CF747" s="9"/>
      <c r="CG747" s="9"/>
      <c r="CH747" s="9"/>
      <c r="CI747" s="9"/>
      <c r="CJ747" s="9"/>
      <c r="CK747" s="9"/>
      <c r="CL747" s="9"/>
      <c r="CM747" s="9"/>
      <c r="CN747" s="9"/>
      <c r="CO747" s="9"/>
      <c r="CP747" s="9"/>
    </row>
    <row r="748" spans="84:94" x14ac:dyDescent="0.2">
      <c r="CF748" s="9"/>
      <c r="CG748" s="9"/>
      <c r="CH748" s="9"/>
      <c r="CI748" s="9"/>
      <c r="CJ748" s="9"/>
      <c r="CK748" s="9"/>
      <c r="CL748" s="9"/>
      <c r="CM748" s="9"/>
      <c r="CN748" s="9"/>
      <c r="CO748" s="9"/>
      <c r="CP748" s="9"/>
    </row>
    <row r="749" spans="84:94" x14ac:dyDescent="0.2">
      <c r="CF749" s="9"/>
      <c r="CG749" s="9"/>
      <c r="CH749" s="9"/>
      <c r="CI749" s="9"/>
      <c r="CJ749" s="9"/>
      <c r="CK749" s="9"/>
      <c r="CL749" s="9"/>
      <c r="CM749" s="9"/>
      <c r="CN749" s="9"/>
      <c r="CO749" s="9"/>
      <c r="CP749" s="9"/>
    </row>
    <row r="750" spans="84:94" x14ac:dyDescent="0.2">
      <c r="CF750" s="9"/>
      <c r="CG750" s="9"/>
      <c r="CH750" s="9"/>
      <c r="CI750" s="9"/>
      <c r="CJ750" s="9"/>
      <c r="CK750" s="9"/>
      <c r="CL750" s="9"/>
      <c r="CM750" s="9"/>
      <c r="CN750" s="9"/>
      <c r="CO750" s="9"/>
      <c r="CP750" s="9"/>
    </row>
    <row r="751" spans="84:94" x14ac:dyDescent="0.2">
      <c r="CF751" s="9"/>
      <c r="CG751" s="9"/>
      <c r="CH751" s="9"/>
      <c r="CI751" s="9"/>
      <c r="CJ751" s="9"/>
      <c r="CK751" s="9"/>
      <c r="CL751" s="9"/>
      <c r="CM751" s="9"/>
      <c r="CN751" s="9"/>
      <c r="CO751" s="9"/>
      <c r="CP751" s="9"/>
    </row>
    <row r="752" spans="84:94" x14ac:dyDescent="0.2">
      <c r="CF752" s="9"/>
      <c r="CG752" s="9"/>
      <c r="CH752" s="9"/>
      <c r="CI752" s="9"/>
      <c r="CJ752" s="9"/>
      <c r="CK752" s="9"/>
      <c r="CL752" s="9"/>
      <c r="CM752" s="9"/>
      <c r="CN752" s="9"/>
      <c r="CO752" s="9"/>
      <c r="CP752" s="9"/>
    </row>
    <row r="753" spans="84:94" x14ac:dyDescent="0.2">
      <c r="CF753" s="9"/>
      <c r="CG753" s="9"/>
      <c r="CH753" s="9"/>
      <c r="CI753" s="9"/>
      <c r="CJ753" s="9"/>
      <c r="CK753" s="9"/>
      <c r="CL753" s="9"/>
      <c r="CM753" s="9"/>
      <c r="CN753" s="9"/>
      <c r="CO753" s="9"/>
      <c r="CP753" s="9"/>
    </row>
    <row r="754" spans="84:94" x14ac:dyDescent="0.2">
      <c r="CF754" s="9"/>
      <c r="CG754" s="9"/>
      <c r="CH754" s="9"/>
      <c r="CI754" s="9"/>
      <c r="CJ754" s="9"/>
      <c r="CK754" s="9"/>
      <c r="CL754" s="9"/>
      <c r="CM754" s="9"/>
      <c r="CN754" s="9"/>
      <c r="CO754" s="9"/>
      <c r="CP754" s="9"/>
    </row>
    <row r="755" spans="84:94" x14ac:dyDescent="0.2">
      <c r="CF755" s="9"/>
      <c r="CG755" s="9"/>
      <c r="CH755" s="9"/>
      <c r="CI755" s="9"/>
      <c r="CJ755" s="9"/>
      <c r="CK755" s="9"/>
      <c r="CL755" s="9"/>
      <c r="CM755" s="9"/>
      <c r="CN755" s="9"/>
      <c r="CO755" s="9"/>
      <c r="CP755" s="9"/>
    </row>
    <row r="756" spans="84:94" x14ac:dyDescent="0.2">
      <c r="CF756" s="9"/>
      <c r="CG756" s="9"/>
      <c r="CH756" s="9"/>
      <c r="CI756" s="9"/>
      <c r="CJ756" s="9"/>
      <c r="CK756" s="9"/>
      <c r="CL756" s="9"/>
      <c r="CM756" s="9"/>
      <c r="CN756" s="9"/>
      <c r="CO756" s="9"/>
      <c r="CP756" s="9"/>
    </row>
    <row r="757" spans="84:94" x14ac:dyDescent="0.2">
      <c r="CF757" s="9"/>
      <c r="CG757" s="9"/>
      <c r="CH757" s="9"/>
      <c r="CI757" s="9"/>
      <c r="CJ757" s="9"/>
      <c r="CK757" s="9"/>
      <c r="CL757" s="9"/>
      <c r="CM757" s="9"/>
      <c r="CN757" s="9"/>
      <c r="CO757" s="9"/>
      <c r="CP757" s="9"/>
    </row>
    <row r="758" spans="84:94" x14ac:dyDescent="0.2">
      <c r="CF758" s="9"/>
      <c r="CG758" s="9"/>
      <c r="CH758" s="9"/>
      <c r="CI758" s="9"/>
      <c r="CJ758" s="9"/>
      <c r="CK758" s="9"/>
      <c r="CL758" s="9"/>
      <c r="CM758" s="9"/>
      <c r="CN758" s="9"/>
      <c r="CO758" s="9"/>
      <c r="CP758" s="9"/>
    </row>
    <row r="759" spans="84:94" x14ac:dyDescent="0.2">
      <c r="CF759" s="9"/>
      <c r="CG759" s="9"/>
      <c r="CH759" s="9"/>
      <c r="CI759" s="9"/>
      <c r="CJ759" s="9"/>
      <c r="CK759" s="9"/>
      <c r="CL759" s="9"/>
      <c r="CM759" s="9"/>
      <c r="CN759" s="9"/>
      <c r="CO759" s="9"/>
      <c r="CP759" s="9"/>
    </row>
    <row r="760" spans="84:94" x14ac:dyDescent="0.2">
      <c r="CF760" s="9"/>
      <c r="CG760" s="9"/>
      <c r="CH760" s="9"/>
      <c r="CI760" s="9"/>
      <c r="CJ760" s="9"/>
      <c r="CK760" s="9"/>
      <c r="CL760" s="9"/>
      <c r="CM760" s="9"/>
      <c r="CN760" s="9"/>
      <c r="CO760" s="9"/>
      <c r="CP760" s="9"/>
    </row>
    <row r="761" spans="84:94" x14ac:dyDescent="0.2">
      <c r="CF761" s="9"/>
      <c r="CG761" s="9"/>
      <c r="CH761" s="9"/>
      <c r="CI761" s="9"/>
      <c r="CJ761" s="9"/>
      <c r="CK761" s="9"/>
      <c r="CL761" s="9"/>
      <c r="CM761" s="9"/>
      <c r="CN761" s="9"/>
      <c r="CO761" s="9"/>
      <c r="CP761" s="9"/>
    </row>
    <row r="762" spans="84:94" x14ac:dyDescent="0.2">
      <c r="CF762" s="9"/>
      <c r="CG762" s="9"/>
      <c r="CH762" s="9"/>
      <c r="CI762" s="9"/>
      <c r="CJ762" s="9"/>
      <c r="CK762" s="9"/>
      <c r="CL762" s="9"/>
      <c r="CM762" s="9"/>
      <c r="CN762" s="9"/>
      <c r="CO762" s="9"/>
      <c r="CP762" s="9"/>
    </row>
    <row r="763" spans="84:94" x14ac:dyDescent="0.2">
      <c r="CF763" s="9"/>
      <c r="CG763" s="9"/>
      <c r="CH763" s="9"/>
      <c r="CI763" s="9"/>
      <c r="CJ763" s="9"/>
      <c r="CK763" s="9"/>
      <c r="CL763" s="9"/>
      <c r="CM763" s="9"/>
      <c r="CN763" s="9"/>
      <c r="CO763" s="9"/>
      <c r="CP763" s="9"/>
    </row>
    <row r="764" spans="84:94" x14ac:dyDescent="0.2">
      <c r="CF764" s="9"/>
      <c r="CG764" s="9"/>
      <c r="CH764" s="9"/>
      <c r="CI764" s="9"/>
      <c r="CJ764" s="9"/>
      <c r="CK764" s="9"/>
      <c r="CL764" s="9"/>
      <c r="CM764" s="9"/>
      <c r="CN764" s="9"/>
      <c r="CO764" s="9"/>
      <c r="CP764" s="9"/>
    </row>
    <row r="765" spans="84:94" x14ac:dyDescent="0.2">
      <c r="CF765" s="9"/>
      <c r="CG765" s="9"/>
      <c r="CH765" s="9"/>
      <c r="CI765" s="9"/>
      <c r="CJ765" s="9"/>
      <c r="CK765" s="9"/>
      <c r="CL765" s="9"/>
      <c r="CM765" s="9"/>
      <c r="CN765" s="9"/>
      <c r="CO765" s="9"/>
      <c r="CP765" s="9"/>
    </row>
    <row r="766" spans="84:94" x14ac:dyDescent="0.2">
      <c r="CF766" s="9"/>
      <c r="CG766" s="9"/>
      <c r="CH766" s="9"/>
      <c r="CI766" s="9"/>
      <c r="CJ766" s="9"/>
      <c r="CK766" s="9"/>
      <c r="CL766" s="9"/>
      <c r="CM766" s="9"/>
      <c r="CN766" s="9"/>
      <c r="CO766" s="9"/>
      <c r="CP766" s="9"/>
    </row>
    <row r="767" spans="84:94" x14ac:dyDescent="0.2">
      <c r="CF767" s="9"/>
      <c r="CG767" s="9"/>
      <c r="CH767" s="9"/>
      <c r="CI767" s="9"/>
      <c r="CJ767" s="9"/>
      <c r="CK767" s="9"/>
      <c r="CL767" s="9"/>
      <c r="CM767" s="9"/>
      <c r="CN767" s="9"/>
      <c r="CO767" s="9"/>
      <c r="CP767" s="9"/>
    </row>
    <row r="768" spans="84:94" x14ac:dyDescent="0.2">
      <c r="CF768" s="9"/>
      <c r="CG768" s="9"/>
      <c r="CH768" s="9"/>
      <c r="CI768" s="9"/>
      <c r="CJ768" s="9"/>
      <c r="CK768" s="9"/>
      <c r="CL768" s="9"/>
      <c r="CM768" s="9"/>
      <c r="CN768" s="9"/>
      <c r="CO768" s="9"/>
      <c r="CP768" s="9"/>
    </row>
    <row r="769" spans="84:94" x14ac:dyDescent="0.2">
      <c r="CF769" s="9"/>
      <c r="CG769" s="9"/>
      <c r="CH769" s="9"/>
      <c r="CI769" s="9"/>
      <c r="CJ769" s="9"/>
      <c r="CK769" s="9"/>
      <c r="CL769" s="9"/>
      <c r="CM769" s="9"/>
      <c r="CN769" s="9"/>
      <c r="CO769" s="9"/>
      <c r="CP769" s="9"/>
    </row>
    <row r="770" spans="84:94" x14ac:dyDescent="0.2">
      <c r="CF770" s="9"/>
      <c r="CG770" s="9"/>
      <c r="CH770" s="9"/>
      <c r="CI770" s="9"/>
      <c r="CJ770" s="9"/>
      <c r="CK770" s="9"/>
      <c r="CL770" s="9"/>
      <c r="CM770" s="9"/>
      <c r="CN770" s="9"/>
      <c r="CO770" s="9"/>
      <c r="CP770" s="9"/>
    </row>
    <row r="771" spans="84:94" x14ac:dyDescent="0.2">
      <c r="CF771" s="9"/>
      <c r="CG771" s="9"/>
      <c r="CH771" s="9"/>
      <c r="CI771" s="9"/>
      <c r="CJ771" s="9"/>
      <c r="CK771" s="9"/>
      <c r="CL771" s="9"/>
      <c r="CM771" s="9"/>
      <c r="CN771" s="9"/>
      <c r="CO771" s="9"/>
      <c r="CP771" s="9"/>
    </row>
    <row r="772" spans="84:94" x14ac:dyDescent="0.2">
      <c r="CF772" s="9"/>
      <c r="CG772" s="9"/>
      <c r="CH772" s="9"/>
      <c r="CI772" s="9"/>
      <c r="CJ772" s="9"/>
      <c r="CK772" s="9"/>
      <c r="CL772" s="9"/>
      <c r="CM772" s="9"/>
      <c r="CN772" s="9"/>
      <c r="CO772" s="9"/>
      <c r="CP772" s="9"/>
    </row>
    <row r="773" spans="84:94" x14ac:dyDescent="0.2">
      <c r="CF773" s="9"/>
      <c r="CG773" s="9"/>
      <c r="CH773" s="9"/>
      <c r="CI773" s="9"/>
      <c r="CJ773" s="9"/>
      <c r="CK773" s="9"/>
      <c r="CL773" s="9"/>
      <c r="CM773" s="9"/>
      <c r="CN773" s="9"/>
      <c r="CO773" s="9"/>
      <c r="CP773" s="9"/>
    </row>
    <row r="774" spans="84:94" x14ac:dyDescent="0.2">
      <c r="CF774" s="9"/>
      <c r="CG774" s="9"/>
      <c r="CH774" s="9"/>
      <c r="CI774" s="9"/>
      <c r="CJ774" s="9"/>
      <c r="CK774" s="9"/>
      <c r="CL774" s="9"/>
      <c r="CM774" s="9"/>
      <c r="CN774" s="9"/>
      <c r="CO774" s="9"/>
      <c r="CP774" s="9"/>
    </row>
    <row r="775" spans="84:94" x14ac:dyDescent="0.2">
      <c r="CF775" s="9"/>
      <c r="CG775" s="9"/>
      <c r="CH775" s="9"/>
      <c r="CI775" s="9"/>
      <c r="CJ775" s="9"/>
      <c r="CK775" s="9"/>
      <c r="CL775" s="9"/>
      <c r="CM775" s="9"/>
      <c r="CN775" s="9"/>
      <c r="CO775" s="9"/>
      <c r="CP775" s="9"/>
    </row>
    <row r="776" spans="84:94" x14ac:dyDescent="0.2">
      <c r="CF776" s="9"/>
      <c r="CG776" s="9"/>
      <c r="CH776" s="9"/>
      <c r="CI776" s="9"/>
      <c r="CJ776" s="9"/>
      <c r="CK776" s="9"/>
      <c r="CL776" s="9"/>
      <c r="CM776" s="9"/>
      <c r="CN776" s="9"/>
      <c r="CO776" s="9"/>
      <c r="CP776" s="9"/>
    </row>
    <row r="777" spans="84:94" x14ac:dyDescent="0.2">
      <c r="CF777" s="9"/>
      <c r="CG777" s="9"/>
      <c r="CH777" s="9"/>
      <c r="CI777" s="9"/>
      <c r="CJ777" s="9"/>
      <c r="CK777" s="9"/>
      <c r="CL777" s="9"/>
      <c r="CM777" s="9"/>
      <c r="CN777" s="9"/>
      <c r="CO777" s="9"/>
      <c r="CP777" s="9"/>
    </row>
    <row r="778" spans="84:94" x14ac:dyDescent="0.2">
      <c r="CF778" s="9"/>
      <c r="CG778" s="9"/>
      <c r="CH778" s="9"/>
      <c r="CI778" s="9"/>
      <c r="CJ778" s="9"/>
      <c r="CK778" s="9"/>
      <c r="CL778" s="9"/>
      <c r="CM778" s="9"/>
      <c r="CN778" s="9"/>
      <c r="CO778" s="9"/>
      <c r="CP778" s="9"/>
    </row>
    <row r="779" spans="84:94" x14ac:dyDescent="0.2">
      <c r="CF779" s="9"/>
      <c r="CG779" s="9"/>
      <c r="CH779" s="9"/>
      <c r="CI779" s="9"/>
      <c r="CJ779" s="9"/>
      <c r="CK779" s="9"/>
      <c r="CL779" s="9"/>
      <c r="CM779" s="9"/>
      <c r="CN779" s="9"/>
      <c r="CO779" s="9"/>
      <c r="CP779" s="9"/>
    </row>
    <row r="780" spans="84:94" x14ac:dyDescent="0.2">
      <c r="CF780" s="9"/>
      <c r="CG780" s="9"/>
      <c r="CH780" s="9"/>
      <c r="CI780" s="9"/>
      <c r="CJ780" s="9"/>
      <c r="CK780" s="9"/>
      <c r="CL780" s="9"/>
      <c r="CM780" s="9"/>
      <c r="CN780" s="9"/>
      <c r="CO780" s="9"/>
      <c r="CP780" s="9"/>
    </row>
    <row r="781" spans="84:94" x14ac:dyDescent="0.2">
      <c r="CF781" s="9"/>
      <c r="CG781" s="9"/>
      <c r="CH781" s="9"/>
      <c r="CI781" s="9"/>
      <c r="CJ781" s="9"/>
      <c r="CK781" s="9"/>
      <c r="CL781" s="9"/>
      <c r="CM781" s="9"/>
      <c r="CN781" s="9"/>
      <c r="CO781" s="9"/>
      <c r="CP781" s="9"/>
    </row>
    <row r="782" spans="84:94" x14ac:dyDescent="0.2">
      <c r="CF782" s="9"/>
      <c r="CG782" s="9"/>
      <c r="CH782" s="9"/>
      <c r="CI782" s="9"/>
      <c r="CJ782" s="9"/>
      <c r="CK782" s="9"/>
      <c r="CL782" s="9"/>
      <c r="CM782" s="9"/>
      <c r="CN782" s="9"/>
      <c r="CO782" s="9"/>
      <c r="CP782" s="9"/>
    </row>
    <row r="783" spans="84:94" x14ac:dyDescent="0.2">
      <c r="CF783" s="9"/>
      <c r="CG783" s="9"/>
      <c r="CH783" s="9"/>
      <c r="CI783" s="9"/>
      <c r="CJ783" s="9"/>
      <c r="CK783" s="9"/>
      <c r="CL783" s="9"/>
      <c r="CM783" s="9"/>
      <c r="CN783" s="9"/>
      <c r="CO783" s="9"/>
      <c r="CP783" s="9"/>
    </row>
    <row r="784" spans="84:94" x14ac:dyDescent="0.2">
      <c r="CF784" s="9"/>
      <c r="CG784" s="9"/>
      <c r="CH784" s="9"/>
      <c r="CI784" s="9"/>
      <c r="CJ784" s="9"/>
      <c r="CK784" s="9"/>
      <c r="CL784" s="9"/>
      <c r="CM784" s="9"/>
      <c r="CN784" s="9"/>
      <c r="CO784" s="9"/>
      <c r="CP784" s="9"/>
    </row>
    <row r="785" spans="84:94" x14ac:dyDescent="0.2">
      <c r="CF785" s="9"/>
      <c r="CG785" s="9"/>
      <c r="CH785" s="9"/>
      <c r="CI785" s="9"/>
      <c r="CJ785" s="9"/>
      <c r="CK785" s="9"/>
      <c r="CL785" s="9"/>
      <c r="CM785" s="9"/>
      <c r="CN785" s="9"/>
      <c r="CO785" s="9"/>
      <c r="CP785" s="9"/>
    </row>
    <row r="786" spans="84:94" x14ac:dyDescent="0.2">
      <c r="CF786" s="9"/>
      <c r="CG786" s="9"/>
      <c r="CH786" s="9"/>
      <c r="CI786" s="9"/>
      <c r="CJ786" s="9"/>
      <c r="CK786" s="9"/>
      <c r="CL786" s="9"/>
      <c r="CM786" s="9"/>
      <c r="CN786" s="9"/>
      <c r="CO786" s="9"/>
      <c r="CP786" s="9"/>
    </row>
    <row r="787" spans="84:94" x14ac:dyDescent="0.2">
      <c r="CF787" s="9"/>
      <c r="CG787" s="9"/>
      <c r="CH787" s="9"/>
      <c r="CI787" s="9"/>
      <c r="CJ787" s="9"/>
      <c r="CK787" s="9"/>
      <c r="CL787" s="9"/>
      <c r="CM787" s="9"/>
      <c r="CN787" s="9"/>
      <c r="CO787" s="9"/>
      <c r="CP787" s="9"/>
    </row>
    <row r="788" spans="84:94" x14ac:dyDescent="0.2">
      <c r="CF788" s="9"/>
      <c r="CG788" s="9"/>
      <c r="CH788" s="9"/>
      <c r="CI788" s="9"/>
      <c r="CJ788" s="9"/>
      <c r="CK788" s="9"/>
      <c r="CL788" s="9"/>
      <c r="CM788" s="9"/>
      <c r="CN788" s="9"/>
      <c r="CO788" s="9"/>
      <c r="CP788" s="9"/>
    </row>
    <row r="789" spans="84:94" x14ac:dyDescent="0.2">
      <c r="CF789" s="9"/>
      <c r="CG789" s="9"/>
      <c r="CH789" s="9"/>
      <c r="CI789" s="9"/>
      <c r="CJ789" s="9"/>
      <c r="CK789" s="9"/>
      <c r="CL789" s="9"/>
      <c r="CM789" s="9"/>
      <c r="CN789" s="9"/>
      <c r="CO789" s="9"/>
      <c r="CP789" s="9"/>
    </row>
    <row r="790" spans="84:94" x14ac:dyDescent="0.2">
      <c r="CF790" s="9"/>
      <c r="CG790" s="9"/>
      <c r="CH790" s="9"/>
      <c r="CI790" s="9"/>
      <c r="CJ790" s="9"/>
      <c r="CK790" s="9"/>
      <c r="CL790" s="9"/>
      <c r="CM790" s="9"/>
      <c r="CN790" s="9"/>
      <c r="CO790" s="9"/>
      <c r="CP790" s="9"/>
    </row>
    <row r="791" spans="84:94" x14ac:dyDescent="0.2">
      <c r="CF791" s="9"/>
      <c r="CG791" s="9"/>
      <c r="CH791" s="9"/>
      <c r="CI791" s="9"/>
      <c r="CJ791" s="9"/>
      <c r="CK791" s="9"/>
      <c r="CL791" s="9"/>
      <c r="CM791" s="9"/>
      <c r="CN791" s="9"/>
      <c r="CO791" s="9"/>
      <c r="CP791" s="9"/>
    </row>
    <row r="792" spans="84:94" x14ac:dyDescent="0.2">
      <c r="CF792" s="9"/>
      <c r="CG792" s="9"/>
      <c r="CH792" s="9"/>
      <c r="CI792" s="9"/>
      <c r="CJ792" s="9"/>
      <c r="CK792" s="9"/>
      <c r="CL792" s="9"/>
      <c r="CM792" s="9"/>
      <c r="CN792" s="9"/>
      <c r="CO792" s="9"/>
      <c r="CP792" s="9"/>
    </row>
    <row r="793" spans="84:94" x14ac:dyDescent="0.2">
      <c r="CF793" s="9"/>
      <c r="CG793" s="9"/>
      <c r="CH793" s="9"/>
      <c r="CI793" s="9"/>
      <c r="CJ793" s="9"/>
      <c r="CK793" s="9"/>
      <c r="CL793" s="9"/>
      <c r="CM793" s="9"/>
      <c r="CN793" s="9"/>
      <c r="CO793" s="9"/>
      <c r="CP793" s="9"/>
    </row>
    <row r="794" spans="84:94" x14ac:dyDescent="0.2">
      <c r="CF794" s="9"/>
      <c r="CG794" s="9"/>
      <c r="CH794" s="9"/>
      <c r="CI794" s="9"/>
      <c r="CJ794" s="9"/>
      <c r="CK794" s="9"/>
      <c r="CL794" s="9"/>
      <c r="CM794" s="9"/>
      <c r="CN794" s="9"/>
      <c r="CO794" s="9"/>
      <c r="CP794" s="9"/>
    </row>
    <row r="795" spans="84:94" x14ac:dyDescent="0.2">
      <c r="CF795" s="9"/>
      <c r="CG795" s="9"/>
      <c r="CH795" s="9"/>
      <c r="CI795" s="9"/>
      <c r="CJ795" s="9"/>
      <c r="CK795" s="9"/>
      <c r="CL795" s="9"/>
      <c r="CM795" s="9"/>
      <c r="CN795" s="9"/>
      <c r="CO795" s="9"/>
      <c r="CP795" s="9"/>
    </row>
    <row r="796" spans="84:94" x14ac:dyDescent="0.2">
      <c r="CF796" s="9"/>
      <c r="CG796" s="9"/>
      <c r="CH796" s="9"/>
      <c r="CI796" s="9"/>
      <c r="CJ796" s="9"/>
      <c r="CK796" s="9"/>
      <c r="CL796" s="9"/>
      <c r="CM796" s="9"/>
      <c r="CN796" s="9"/>
      <c r="CO796" s="9"/>
      <c r="CP796" s="9"/>
    </row>
    <row r="797" spans="84:94" x14ac:dyDescent="0.2">
      <c r="CF797" s="9"/>
      <c r="CG797" s="9"/>
      <c r="CH797" s="9"/>
      <c r="CI797" s="9"/>
      <c r="CJ797" s="9"/>
      <c r="CK797" s="9"/>
      <c r="CL797" s="9"/>
      <c r="CM797" s="9"/>
      <c r="CN797" s="9"/>
      <c r="CO797" s="9"/>
      <c r="CP797" s="9"/>
    </row>
    <row r="798" spans="84:94" x14ac:dyDescent="0.2">
      <c r="CF798" s="9"/>
      <c r="CG798" s="9"/>
      <c r="CH798" s="9"/>
      <c r="CI798" s="9"/>
      <c r="CJ798" s="9"/>
      <c r="CK798" s="9"/>
      <c r="CL798" s="9"/>
      <c r="CM798" s="9"/>
      <c r="CN798" s="9"/>
      <c r="CO798" s="9"/>
      <c r="CP798" s="9"/>
    </row>
    <row r="799" spans="84:94" x14ac:dyDescent="0.2">
      <c r="CF799" s="9"/>
      <c r="CG799" s="9"/>
      <c r="CH799" s="9"/>
      <c r="CI799" s="9"/>
      <c r="CJ799" s="9"/>
      <c r="CK799" s="9"/>
      <c r="CL799" s="9"/>
      <c r="CM799" s="9"/>
      <c r="CN799" s="9"/>
      <c r="CO799" s="9"/>
      <c r="CP799" s="9"/>
    </row>
    <row r="800" spans="84:94" x14ac:dyDescent="0.2">
      <c r="CF800" s="9"/>
      <c r="CG800" s="9"/>
      <c r="CH800" s="9"/>
      <c r="CI800" s="9"/>
      <c r="CJ800" s="9"/>
      <c r="CK800" s="9"/>
      <c r="CL800" s="9"/>
      <c r="CM800" s="9"/>
      <c r="CN800" s="9"/>
      <c r="CO800" s="9"/>
      <c r="CP800" s="9"/>
    </row>
    <row r="801" spans="84:94" x14ac:dyDescent="0.2">
      <c r="CF801" s="9"/>
      <c r="CG801" s="9"/>
      <c r="CH801" s="9"/>
      <c r="CI801" s="9"/>
      <c r="CJ801" s="9"/>
      <c r="CK801" s="9"/>
      <c r="CL801" s="9"/>
      <c r="CM801" s="9"/>
      <c r="CN801" s="9"/>
      <c r="CO801" s="9"/>
      <c r="CP801" s="9"/>
    </row>
    <row r="802" spans="84:94" x14ac:dyDescent="0.2">
      <c r="CF802" s="9"/>
      <c r="CG802" s="9"/>
      <c r="CH802" s="9"/>
      <c r="CI802" s="9"/>
      <c r="CJ802" s="9"/>
      <c r="CK802" s="9"/>
      <c r="CL802" s="9"/>
      <c r="CM802" s="9"/>
      <c r="CN802" s="9"/>
      <c r="CO802" s="9"/>
      <c r="CP802" s="9"/>
    </row>
    <row r="803" spans="84:94" x14ac:dyDescent="0.2">
      <c r="CF803" s="9"/>
      <c r="CG803" s="9"/>
      <c r="CH803" s="9"/>
      <c r="CI803" s="9"/>
      <c r="CJ803" s="9"/>
      <c r="CK803" s="9"/>
      <c r="CL803" s="9"/>
      <c r="CM803" s="9"/>
      <c r="CN803" s="9"/>
      <c r="CO803" s="9"/>
      <c r="CP803" s="9"/>
    </row>
    <row r="804" spans="84:94" x14ac:dyDescent="0.2">
      <c r="CF804" s="9"/>
      <c r="CG804" s="9"/>
      <c r="CH804" s="9"/>
      <c r="CI804" s="9"/>
      <c r="CJ804" s="9"/>
      <c r="CK804" s="9"/>
      <c r="CL804" s="9"/>
      <c r="CM804" s="9"/>
      <c r="CN804" s="9"/>
      <c r="CO804" s="9"/>
      <c r="CP804" s="9"/>
    </row>
    <row r="805" spans="84:94" x14ac:dyDescent="0.2">
      <c r="CF805" s="9"/>
      <c r="CG805" s="9"/>
      <c r="CH805" s="9"/>
      <c r="CI805" s="9"/>
      <c r="CJ805" s="9"/>
      <c r="CK805" s="9"/>
      <c r="CL805" s="9"/>
      <c r="CM805" s="9"/>
      <c r="CN805" s="9"/>
      <c r="CO805" s="9"/>
      <c r="CP805" s="9"/>
    </row>
    <row r="806" spans="84:94" x14ac:dyDescent="0.2">
      <c r="CF806" s="9"/>
      <c r="CG806" s="9"/>
      <c r="CH806" s="9"/>
      <c r="CI806" s="9"/>
      <c r="CJ806" s="9"/>
      <c r="CK806" s="9"/>
      <c r="CL806" s="9"/>
      <c r="CM806" s="9"/>
      <c r="CN806" s="9"/>
      <c r="CO806" s="9"/>
      <c r="CP806" s="9"/>
    </row>
    <row r="807" spans="84:94" x14ac:dyDescent="0.2">
      <c r="CF807" s="9"/>
      <c r="CG807" s="9"/>
      <c r="CH807" s="9"/>
      <c r="CI807" s="9"/>
      <c r="CJ807" s="9"/>
      <c r="CK807" s="9"/>
      <c r="CL807" s="9"/>
      <c r="CM807" s="9"/>
      <c r="CN807" s="9"/>
      <c r="CO807" s="9"/>
      <c r="CP807" s="9"/>
    </row>
    <row r="808" spans="84:94" x14ac:dyDescent="0.2">
      <c r="CF808" s="9"/>
      <c r="CG808" s="9"/>
      <c r="CH808" s="9"/>
      <c r="CI808" s="9"/>
      <c r="CJ808" s="9"/>
      <c r="CK808" s="9"/>
      <c r="CL808" s="9"/>
      <c r="CM808" s="9"/>
      <c r="CN808" s="9"/>
      <c r="CO808" s="9"/>
      <c r="CP808" s="9"/>
    </row>
    <row r="809" spans="84:94" x14ac:dyDescent="0.2">
      <c r="CF809" s="9"/>
      <c r="CG809" s="9"/>
      <c r="CH809" s="9"/>
      <c r="CI809" s="9"/>
      <c r="CJ809" s="9"/>
      <c r="CK809" s="9"/>
      <c r="CL809" s="9"/>
      <c r="CM809" s="9"/>
      <c r="CN809" s="9"/>
      <c r="CO809" s="9"/>
      <c r="CP809" s="9"/>
    </row>
    <row r="810" spans="84:94" x14ac:dyDescent="0.2">
      <c r="CF810" s="9"/>
      <c r="CG810" s="9"/>
      <c r="CH810" s="9"/>
      <c r="CI810" s="9"/>
      <c r="CJ810" s="9"/>
      <c r="CK810" s="9"/>
      <c r="CL810" s="9"/>
      <c r="CM810" s="9"/>
      <c r="CN810" s="9"/>
      <c r="CO810" s="9"/>
      <c r="CP810" s="9"/>
    </row>
    <row r="811" spans="84:94" x14ac:dyDescent="0.2">
      <c r="CF811" s="9"/>
      <c r="CG811" s="9"/>
      <c r="CH811" s="9"/>
      <c r="CI811" s="9"/>
      <c r="CJ811" s="9"/>
      <c r="CK811" s="9"/>
      <c r="CL811" s="9"/>
      <c r="CM811" s="9"/>
      <c r="CN811" s="9"/>
      <c r="CO811" s="9"/>
      <c r="CP811" s="9"/>
    </row>
    <row r="812" spans="84:94" x14ac:dyDescent="0.2">
      <c r="CF812" s="9"/>
      <c r="CG812" s="9"/>
      <c r="CH812" s="9"/>
      <c r="CI812" s="9"/>
      <c r="CJ812" s="9"/>
      <c r="CK812" s="9"/>
      <c r="CL812" s="9"/>
      <c r="CM812" s="9"/>
      <c r="CN812" s="9"/>
      <c r="CO812" s="9"/>
      <c r="CP812" s="9"/>
    </row>
    <row r="813" spans="84:94" x14ac:dyDescent="0.2">
      <c r="CF813" s="9"/>
      <c r="CG813" s="9"/>
      <c r="CH813" s="9"/>
      <c r="CI813" s="9"/>
      <c r="CJ813" s="9"/>
      <c r="CK813" s="9"/>
      <c r="CL813" s="9"/>
      <c r="CM813" s="9"/>
      <c r="CN813" s="9"/>
      <c r="CO813" s="9"/>
      <c r="CP813" s="9"/>
    </row>
    <row r="814" spans="84:94" x14ac:dyDescent="0.2">
      <c r="CF814" s="9"/>
      <c r="CG814" s="9"/>
      <c r="CH814" s="9"/>
      <c r="CI814" s="9"/>
      <c r="CJ814" s="9"/>
      <c r="CK814" s="9"/>
      <c r="CL814" s="9"/>
      <c r="CM814" s="9"/>
      <c r="CN814" s="9"/>
      <c r="CO814" s="9"/>
      <c r="CP814" s="9"/>
    </row>
    <row r="815" spans="84:94" x14ac:dyDescent="0.2">
      <c r="CF815" s="9"/>
      <c r="CG815" s="9"/>
      <c r="CH815" s="9"/>
      <c r="CI815" s="9"/>
      <c r="CJ815" s="9"/>
      <c r="CK815" s="9"/>
      <c r="CL815" s="9"/>
      <c r="CM815" s="9"/>
      <c r="CN815" s="9"/>
      <c r="CO815" s="9"/>
      <c r="CP815" s="9"/>
    </row>
    <row r="816" spans="84:94" x14ac:dyDescent="0.2">
      <c r="CF816" s="9"/>
      <c r="CG816" s="9"/>
      <c r="CH816" s="9"/>
      <c r="CI816" s="9"/>
      <c r="CJ816" s="9"/>
      <c r="CK816" s="9"/>
      <c r="CL816" s="9"/>
      <c r="CM816" s="9"/>
      <c r="CN816" s="9"/>
      <c r="CO816" s="9"/>
      <c r="CP816" s="9"/>
    </row>
    <row r="817" spans="84:94" x14ac:dyDescent="0.2">
      <c r="CF817" s="9"/>
      <c r="CG817" s="9"/>
      <c r="CH817" s="9"/>
      <c r="CI817" s="9"/>
      <c r="CJ817" s="9"/>
      <c r="CK817" s="9"/>
      <c r="CL817" s="9"/>
      <c r="CM817" s="9"/>
      <c r="CN817" s="9"/>
      <c r="CO817" s="9"/>
      <c r="CP817" s="9"/>
    </row>
    <row r="818" spans="84:94" x14ac:dyDescent="0.2">
      <c r="CF818" s="9"/>
      <c r="CG818" s="9"/>
      <c r="CH818" s="9"/>
      <c r="CI818" s="9"/>
      <c r="CJ818" s="9"/>
      <c r="CK818" s="9"/>
      <c r="CL818" s="9"/>
      <c r="CM818" s="9"/>
      <c r="CN818" s="9"/>
      <c r="CO818" s="9"/>
      <c r="CP818" s="9"/>
    </row>
    <row r="819" spans="84:94" x14ac:dyDescent="0.2">
      <c r="CF819" s="9"/>
      <c r="CG819" s="9"/>
      <c r="CH819" s="9"/>
      <c r="CI819" s="9"/>
      <c r="CJ819" s="9"/>
      <c r="CK819" s="9"/>
      <c r="CL819" s="9"/>
      <c r="CM819" s="9"/>
      <c r="CN819" s="9"/>
      <c r="CO819" s="9"/>
      <c r="CP819" s="9"/>
    </row>
    <row r="820" spans="84:94" x14ac:dyDescent="0.2">
      <c r="CF820" s="9"/>
      <c r="CG820" s="9"/>
      <c r="CH820" s="9"/>
      <c r="CI820" s="9"/>
      <c r="CJ820" s="9"/>
      <c r="CK820" s="9"/>
      <c r="CL820" s="9"/>
      <c r="CM820" s="9"/>
      <c r="CN820" s="9"/>
      <c r="CO820" s="9"/>
      <c r="CP820" s="9"/>
    </row>
    <row r="821" spans="84:94" x14ac:dyDescent="0.2">
      <c r="CF821" s="9"/>
      <c r="CG821" s="9"/>
      <c r="CH821" s="9"/>
      <c r="CI821" s="9"/>
      <c r="CJ821" s="9"/>
      <c r="CK821" s="9"/>
      <c r="CL821" s="9"/>
      <c r="CM821" s="9"/>
      <c r="CN821" s="9"/>
      <c r="CO821" s="9"/>
      <c r="CP821" s="9"/>
    </row>
    <row r="822" spans="84:94" x14ac:dyDescent="0.2">
      <c r="CF822" s="9"/>
      <c r="CG822" s="9"/>
      <c r="CH822" s="9"/>
      <c r="CI822" s="9"/>
      <c r="CJ822" s="9"/>
      <c r="CK822" s="9"/>
      <c r="CL822" s="9"/>
      <c r="CM822" s="9"/>
      <c r="CN822" s="9"/>
      <c r="CO822" s="9"/>
      <c r="CP822" s="9"/>
    </row>
    <row r="823" spans="84:94" x14ac:dyDescent="0.2">
      <c r="CF823" s="9"/>
      <c r="CG823" s="9"/>
      <c r="CH823" s="9"/>
      <c r="CI823" s="9"/>
      <c r="CJ823" s="9"/>
      <c r="CK823" s="9"/>
      <c r="CL823" s="9"/>
      <c r="CM823" s="9"/>
      <c r="CN823" s="9"/>
      <c r="CO823" s="9"/>
      <c r="CP823" s="9"/>
    </row>
    <row r="824" spans="84:94" x14ac:dyDescent="0.2">
      <c r="CF824" s="9"/>
      <c r="CG824" s="9"/>
      <c r="CH824" s="9"/>
      <c r="CI824" s="9"/>
      <c r="CJ824" s="9"/>
      <c r="CK824" s="9"/>
      <c r="CL824" s="9"/>
      <c r="CM824" s="9"/>
      <c r="CN824" s="9"/>
      <c r="CO824" s="9"/>
      <c r="CP824" s="9"/>
    </row>
    <row r="825" spans="84:94" x14ac:dyDescent="0.2">
      <c r="CF825" s="9"/>
      <c r="CG825" s="9"/>
      <c r="CH825" s="9"/>
      <c r="CI825" s="9"/>
      <c r="CJ825" s="9"/>
      <c r="CK825" s="9"/>
      <c r="CL825" s="9"/>
      <c r="CM825" s="9"/>
      <c r="CN825" s="9"/>
      <c r="CO825" s="9"/>
      <c r="CP825" s="9"/>
    </row>
    <row r="826" spans="84:94" x14ac:dyDescent="0.2">
      <c r="CF826" s="9"/>
      <c r="CG826" s="9"/>
      <c r="CH826" s="9"/>
      <c r="CI826" s="9"/>
      <c r="CJ826" s="9"/>
      <c r="CK826" s="9"/>
      <c r="CL826" s="9"/>
      <c r="CM826" s="9"/>
      <c r="CN826" s="9"/>
      <c r="CO826" s="9"/>
      <c r="CP826" s="9"/>
    </row>
    <row r="827" spans="84:94" x14ac:dyDescent="0.2">
      <c r="CF827" s="9"/>
      <c r="CG827" s="9"/>
      <c r="CH827" s="9"/>
      <c r="CI827" s="9"/>
      <c r="CJ827" s="9"/>
      <c r="CK827" s="9"/>
      <c r="CL827" s="9"/>
      <c r="CM827" s="9"/>
      <c r="CN827" s="9"/>
      <c r="CO827" s="9"/>
      <c r="CP827" s="9"/>
    </row>
    <row r="828" spans="84:94" x14ac:dyDescent="0.2">
      <c r="CF828" s="9"/>
      <c r="CG828" s="9"/>
      <c r="CH828" s="9"/>
      <c r="CI828" s="9"/>
      <c r="CJ828" s="9"/>
      <c r="CK828" s="9"/>
      <c r="CL828" s="9"/>
      <c r="CM828" s="9"/>
      <c r="CN828" s="9"/>
      <c r="CO828" s="9"/>
      <c r="CP828" s="9"/>
    </row>
    <row r="829" spans="84:94" x14ac:dyDescent="0.2">
      <c r="CF829" s="9"/>
      <c r="CG829" s="9"/>
      <c r="CH829" s="9"/>
      <c r="CI829" s="9"/>
      <c r="CJ829" s="9"/>
      <c r="CK829" s="9"/>
      <c r="CL829" s="9"/>
      <c r="CM829" s="9"/>
      <c r="CN829" s="9"/>
      <c r="CO829" s="9"/>
      <c r="CP829" s="9"/>
    </row>
    <row r="830" spans="84:94" x14ac:dyDescent="0.2">
      <c r="CF830" s="9"/>
      <c r="CG830" s="9"/>
      <c r="CH830" s="9"/>
      <c r="CI830" s="9"/>
      <c r="CJ830" s="9"/>
      <c r="CK830" s="9"/>
      <c r="CL830" s="9"/>
      <c r="CM830" s="9"/>
      <c r="CN830" s="9"/>
      <c r="CO830" s="9"/>
      <c r="CP830" s="9"/>
    </row>
    <row r="831" spans="84:94" x14ac:dyDescent="0.2">
      <c r="CF831" s="9"/>
      <c r="CG831" s="9"/>
      <c r="CH831" s="9"/>
      <c r="CI831" s="9"/>
      <c r="CJ831" s="9"/>
      <c r="CK831" s="9"/>
      <c r="CL831" s="9"/>
      <c r="CM831" s="9"/>
      <c r="CN831" s="9"/>
      <c r="CO831" s="9"/>
      <c r="CP831" s="9"/>
    </row>
    <row r="832" spans="84:94" x14ac:dyDescent="0.2">
      <c r="CF832" s="9"/>
      <c r="CG832" s="9"/>
      <c r="CH832" s="9"/>
      <c r="CI832" s="9"/>
      <c r="CJ832" s="9"/>
      <c r="CK832" s="9"/>
      <c r="CL832" s="9"/>
      <c r="CM832" s="9"/>
      <c r="CN832" s="9"/>
      <c r="CO832" s="9"/>
      <c r="CP832" s="9"/>
    </row>
    <row r="833" spans="84:94" x14ac:dyDescent="0.2">
      <c r="CF833" s="9"/>
      <c r="CG833" s="9"/>
      <c r="CH833" s="9"/>
      <c r="CI833" s="9"/>
      <c r="CJ833" s="9"/>
      <c r="CK833" s="9"/>
      <c r="CL833" s="9"/>
      <c r="CM833" s="9"/>
      <c r="CN833" s="9"/>
      <c r="CO833" s="9"/>
      <c r="CP833" s="9"/>
    </row>
    <row r="834" spans="84:94" x14ac:dyDescent="0.2">
      <c r="CF834" s="9"/>
      <c r="CG834" s="9"/>
      <c r="CH834" s="9"/>
      <c r="CI834" s="9"/>
      <c r="CJ834" s="9"/>
      <c r="CK834" s="9"/>
      <c r="CL834" s="9"/>
      <c r="CM834" s="9"/>
      <c r="CN834" s="9"/>
      <c r="CO834" s="9"/>
      <c r="CP834" s="9"/>
    </row>
    <row r="835" spans="84:94" x14ac:dyDescent="0.2">
      <c r="CF835" s="9"/>
      <c r="CG835" s="9"/>
      <c r="CH835" s="9"/>
      <c r="CI835" s="9"/>
      <c r="CJ835" s="9"/>
      <c r="CK835" s="9"/>
      <c r="CL835" s="9"/>
      <c r="CM835" s="9"/>
      <c r="CN835" s="9"/>
      <c r="CO835" s="9"/>
      <c r="CP835" s="9"/>
    </row>
    <row r="836" spans="84:94" x14ac:dyDescent="0.2">
      <c r="CF836" s="9"/>
      <c r="CG836" s="9"/>
      <c r="CH836" s="9"/>
      <c r="CI836" s="9"/>
      <c r="CJ836" s="9"/>
      <c r="CK836" s="9"/>
      <c r="CL836" s="9"/>
      <c r="CM836" s="9"/>
      <c r="CN836" s="9"/>
      <c r="CO836" s="9"/>
      <c r="CP836" s="9"/>
    </row>
    <row r="837" spans="84:94" x14ac:dyDescent="0.2">
      <c r="CF837" s="9"/>
      <c r="CG837" s="9"/>
      <c r="CH837" s="9"/>
      <c r="CI837" s="9"/>
      <c r="CJ837" s="9"/>
      <c r="CK837" s="9"/>
      <c r="CL837" s="9"/>
      <c r="CM837" s="9"/>
      <c r="CN837" s="9"/>
      <c r="CO837" s="9"/>
      <c r="CP837" s="9"/>
    </row>
    <row r="838" spans="84:94" x14ac:dyDescent="0.2">
      <c r="CF838" s="9"/>
      <c r="CG838" s="9"/>
      <c r="CH838" s="9"/>
      <c r="CI838" s="9"/>
      <c r="CJ838" s="9"/>
      <c r="CK838" s="9"/>
      <c r="CL838" s="9"/>
      <c r="CM838" s="9"/>
      <c r="CN838" s="9"/>
      <c r="CO838" s="9"/>
      <c r="CP838" s="9"/>
    </row>
    <row r="839" spans="84:94" x14ac:dyDescent="0.2">
      <c r="CF839" s="9"/>
      <c r="CG839" s="9"/>
      <c r="CH839" s="9"/>
      <c r="CI839" s="9"/>
      <c r="CJ839" s="9"/>
      <c r="CK839" s="9"/>
      <c r="CL839" s="9"/>
      <c r="CM839" s="9"/>
      <c r="CN839" s="9"/>
      <c r="CO839" s="9"/>
      <c r="CP839" s="9"/>
    </row>
    <row r="840" spans="84:94" x14ac:dyDescent="0.2">
      <c r="CF840" s="9"/>
      <c r="CG840" s="9"/>
      <c r="CH840" s="9"/>
      <c r="CI840" s="9"/>
      <c r="CJ840" s="9"/>
      <c r="CK840" s="9"/>
      <c r="CL840" s="9"/>
      <c r="CM840" s="9"/>
      <c r="CN840" s="9"/>
      <c r="CO840" s="9"/>
      <c r="CP840" s="9"/>
    </row>
    <row r="841" spans="84:94" x14ac:dyDescent="0.2">
      <c r="CF841" s="9"/>
      <c r="CG841" s="9"/>
      <c r="CH841" s="9"/>
      <c r="CI841" s="9"/>
      <c r="CJ841" s="9"/>
      <c r="CK841" s="9"/>
      <c r="CL841" s="9"/>
      <c r="CM841" s="9"/>
      <c r="CN841" s="9"/>
      <c r="CO841" s="9"/>
      <c r="CP841" s="9"/>
    </row>
    <row r="842" spans="84:94" x14ac:dyDescent="0.2">
      <c r="CF842" s="9"/>
      <c r="CG842" s="9"/>
      <c r="CH842" s="9"/>
      <c r="CI842" s="9"/>
      <c r="CJ842" s="9"/>
      <c r="CK842" s="9"/>
      <c r="CL842" s="9"/>
      <c r="CM842" s="9"/>
      <c r="CN842" s="9"/>
      <c r="CO842" s="9"/>
      <c r="CP842" s="9"/>
    </row>
    <row r="843" spans="84:94" x14ac:dyDescent="0.2">
      <c r="CF843" s="9"/>
      <c r="CG843" s="9"/>
      <c r="CH843" s="9"/>
      <c r="CI843" s="9"/>
      <c r="CJ843" s="9"/>
      <c r="CK843" s="9"/>
      <c r="CL843" s="9"/>
      <c r="CM843" s="9"/>
      <c r="CN843" s="9"/>
      <c r="CO843" s="9"/>
      <c r="CP843" s="9"/>
    </row>
    <row r="844" spans="84:94" x14ac:dyDescent="0.2">
      <c r="CF844" s="9"/>
      <c r="CG844" s="9"/>
      <c r="CH844" s="9"/>
      <c r="CI844" s="9"/>
      <c r="CJ844" s="9"/>
      <c r="CK844" s="9"/>
      <c r="CL844" s="9"/>
      <c r="CM844" s="9"/>
      <c r="CN844" s="9"/>
      <c r="CO844" s="9"/>
      <c r="CP844" s="9"/>
    </row>
    <row r="845" spans="84:94" x14ac:dyDescent="0.2">
      <c r="CF845" s="9"/>
      <c r="CG845" s="9"/>
      <c r="CH845" s="9"/>
      <c r="CI845" s="9"/>
      <c r="CJ845" s="9"/>
      <c r="CK845" s="9"/>
      <c r="CL845" s="9"/>
      <c r="CM845" s="9"/>
      <c r="CN845" s="9"/>
      <c r="CO845" s="9"/>
      <c r="CP845" s="9"/>
    </row>
    <row r="846" spans="84:94" x14ac:dyDescent="0.2">
      <c r="CF846" s="9"/>
      <c r="CG846" s="9"/>
      <c r="CH846" s="9"/>
      <c r="CI846" s="9"/>
      <c r="CJ846" s="9"/>
      <c r="CK846" s="9"/>
      <c r="CL846" s="9"/>
      <c r="CM846" s="9"/>
      <c r="CN846" s="9"/>
      <c r="CO846" s="9"/>
      <c r="CP846" s="9"/>
    </row>
    <row r="847" spans="84:94" x14ac:dyDescent="0.2">
      <c r="CF847" s="9"/>
      <c r="CG847" s="9"/>
      <c r="CH847" s="9"/>
      <c r="CI847" s="9"/>
      <c r="CJ847" s="9"/>
      <c r="CK847" s="9"/>
      <c r="CL847" s="9"/>
      <c r="CM847" s="9"/>
      <c r="CN847" s="9"/>
      <c r="CO847" s="9"/>
      <c r="CP847" s="9"/>
    </row>
    <row r="848" spans="84:94" x14ac:dyDescent="0.2">
      <c r="CF848" s="9"/>
      <c r="CG848" s="9"/>
      <c r="CH848" s="9"/>
      <c r="CI848" s="9"/>
      <c r="CJ848" s="9"/>
      <c r="CK848" s="9"/>
      <c r="CL848" s="9"/>
      <c r="CM848" s="9"/>
      <c r="CN848" s="9"/>
      <c r="CO848" s="9"/>
      <c r="CP848" s="9"/>
    </row>
    <row r="849" spans="84:94" x14ac:dyDescent="0.2">
      <c r="CF849" s="9"/>
      <c r="CG849" s="9"/>
      <c r="CH849" s="9"/>
      <c r="CI849" s="9"/>
      <c r="CJ849" s="9"/>
      <c r="CK849" s="9"/>
      <c r="CL849" s="9"/>
      <c r="CM849" s="9"/>
      <c r="CN849" s="9"/>
      <c r="CO849" s="9"/>
      <c r="CP849" s="9"/>
    </row>
    <row r="850" spans="84:94" x14ac:dyDescent="0.2">
      <c r="CF850" s="9"/>
      <c r="CG850" s="9"/>
      <c r="CH850" s="9"/>
      <c r="CI850" s="9"/>
      <c r="CJ850" s="9"/>
      <c r="CK850" s="9"/>
      <c r="CL850" s="9"/>
      <c r="CM850" s="9"/>
      <c r="CN850" s="9"/>
      <c r="CO850" s="9"/>
      <c r="CP850" s="9"/>
    </row>
    <row r="851" spans="84:94" x14ac:dyDescent="0.2">
      <c r="CF851" s="9"/>
      <c r="CG851" s="9"/>
      <c r="CH851" s="9"/>
      <c r="CI851" s="9"/>
      <c r="CJ851" s="9"/>
      <c r="CK851" s="9"/>
      <c r="CL851" s="9"/>
      <c r="CM851" s="9"/>
      <c r="CN851" s="9"/>
      <c r="CO851" s="9"/>
      <c r="CP851" s="9"/>
    </row>
    <row r="852" spans="84:94" x14ac:dyDescent="0.2">
      <c r="CF852" s="9"/>
      <c r="CG852" s="9"/>
      <c r="CH852" s="9"/>
      <c r="CI852" s="9"/>
      <c r="CJ852" s="9"/>
      <c r="CK852" s="9"/>
      <c r="CL852" s="9"/>
      <c r="CM852" s="9"/>
      <c r="CN852" s="9"/>
      <c r="CO852" s="9"/>
      <c r="CP852" s="9"/>
    </row>
    <row r="853" spans="84:94" x14ac:dyDescent="0.2">
      <c r="CF853" s="9"/>
      <c r="CG853" s="9"/>
      <c r="CH853" s="9"/>
      <c r="CI853" s="9"/>
      <c r="CJ853" s="9"/>
      <c r="CK853" s="9"/>
      <c r="CL853" s="9"/>
      <c r="CM853" s="9"/>
      <c r="CN853" s="9"/>
      <c r="CO853" s="9"/>
      <c r="CP853" s="9"/>
    </row>
    <row r="854" spans="84:94" x14ac:dyDescent="0.2">
      <c r="CF854" s="9"/>
      <c r="CG854" s="9"/>
      <c r="CH854" s="9"/>
      <c r="CI854" s="9"/>
      <c r="CJ854" s="9"/>
      <c r="CK854" s="9"/>
      <c r="CL854" s="9"/>
      <c r="CM854" s="9"/>
      <c r="CN854" s="9"/>
      <c r="CO854" s="9"/>
      <c r="CP854" s="9"/>
    </row>
    <row r="855" spans="84:94" x14ac:dyDescent="0.2">
      <c r="CF855" s="9"/>
      <c r="CG855" s="9"/>
      <c r="CH855" s="9"/>
      <c r="CI855" s="9"/>
      <c r="CJ855" s="9"/>
      <c r="CK855" s="9"/>
      <c r="CL855" s="9"/>
      <c r="CM855" s="9"/>
      <c r="CN855" s="9"/>
      <c r="CO855" s="9"/>
      <c r="CP855" s="9"/>
    </row>
    <row r="856" spans="84:94" x14ac:dyDescent="0.2">
      <c r="CF856" s="9"/>
      <c r="CG856" s="9"/>
      <c r="CH856" s="9"/>
      <c r="CI856" s="9"/>
      <c r="CJ856" s="9"/>
      <c r="CK856" s="9"/>
      <c r="CL856" s="9"/>
      <c r="CM856" s="9"/>
      <c r="CN856" s="9"/>
      <c r="CO856" s="9"/>
      <c r="CP856" s="9"/>
    </row>
    <row r="857" spans="84:94" x14ac:dyDescent="0.2">
      <c r="CF857" s="9"/>
      <c r="CG857" s="9"/>
      <c r="CH857" s="9"/>
      <c r="CI857" s="9"/>
      <c r="CJ857" s="9"/>
      <c r="CK857" s="9"/>
      <c r="CL857" s="9"/>
      <c r="CM857" s="9"/>
      <c r="CN857" s="9"/>
      <c r="CO857" s="9"/>
      <c r="CP857" s="9"/>
    </row>
    <row r="858" spans="84:94" x14ac:dyDescent="0.2">
      <c r="CF858" s="9"/>
      <c r="CG858" s="9"/>
      <c r="CH858" s="9"/>
      <c r="CI858" s="9"/>
      <c r="CJ858" s="9"/>
      <c r="CK858" s="9"/>
      <c r="CL858" s="9"/>
      <c r="CM858" s="9"/>
      <c r="CN858" s="9"/>
      <c r="CO858" s="9"/>
      <c r="CP858" s="9"/>
    </row>
    <row r="859" spans="84:94" x14ac:dyDescent="0.2">
      <c r="CF859" s="9"/>
      <c r="CG859" s="9"/>
      <c r="CH859" s="9"/>
      <c r="CI859" s="9"/>
      <c r="CJ859" s="9"/>
      <c r="CK859" s="9"/>
      <c r="CL859" s="9"/>
      <c r="CM859" s="9"/>
      <c r="CN859" s="9"/>
      <c r="CO859" s="9"/>
      <c r="CP859" s="9"/>
    </row>
    <row r="860" spans="84:94" x14ac:dyDescent="0.2">
      <c r="CF860" s="9"/>
      <c r="CG860" s="9"/>
      <c r="CH860" s="9"/>
      <c r="CI860" s="9"/>
      <c r="CJ860" s="9"/>
      <c r="CK860" s="9"/>
      <c r="CL860" s="9"/>
      <c r="CM860" s="9"/>
      <c r="CN860" s="9"/>
      <c r="CO860" s="9"/>
      <c r="CP860" s="9"/>
    </row>
    <row r="861" spans="84:94" x14ac:dyDescent="0.2">
      <c r="CF861" s="9"/>
      <c r="CG861" s="9"/>
      <c r="CH861" s="9"/>
      <c r="CI861" s="9"/>
      <c r="CJ861" s="9"/>
      <c r="CK861" s="9"/>
      <c r="CL861" s="9"/>
      <c r="CM861" s="9"/>
      <c r="CN861" s="9"/>
      <c r="CO861" s="9"/>
      <c r="CP861" s="9"/>
    </row>
    <row r="862" spans="84:94" x14ac:dyDescent="0.2">
      <c r="CF862" s="9"/>
      <c r="CG862" s="9"/>
      <c r="CH862" s="9"/>
      <c r="CI862" s="9"/>
      <c r="CJ862" s="9"/>
      <c r="CK862" s="9"/>
      <c r="CL862" s="9"/>
      <c r="CM862" s="9"/>
      <c r="CN862" s="9"/>
      <c r="CO862" s="9"/>
      <c r="CP862" s="9"/>
    </row>
    <row r="863" spans="84:94" x14ac:dyDescent="0.2">
      <c r="CF863" s="9"/>
      <c r="CG863" s="9"/>
      <c r="CH863" s="9"/>
      <c r="CI863" s="9"/>
      <c r="CJ863" s="9"/>
      <c r="CK863" s="9"/>
      <c r="CL863" s="9"/>
      <c r="CM863" s="9"/>
      <c r="CN863" s="9"/>
      <c r="CO863" s="9"/>
      <c r="CP863" s="9"/>
    </row>
    <row r="864" spans="84:94" x14ac:dyDescent="0.2">
      <c r="CF864" s="9"/>
      <c r="CG864" s="9"/>
      <c r="CH864" s="9"/>
      <c r="CI864" s="9"/>
      <c r="CJ864" s="9"/>
      <c r="CK864" s="9"/>
      <c r="CL864" s="9"/>
      <c r="CM864" s="9"/>
      <c r="CN864" s="9"/>
      <c r="CO864" s="9"/>
      <c r="CP864" s="9"/>
    </row>
    <row r="865" spans="84:94" x14ac:dyDescent="0.2">
      <c r="CF865" s="9"/>
      <c r="CG865" s="9"/>
      <c r="CH865" s="9"/>
      <c r="CI865" s="9"/>
      <c r="CJ865" s="9"/>
      <c r="CK865" s="9"/>
      <c r="CL865" s="9"/>
      <c r="CM865" s="9"/>
      <c r="CN865" s="9"/>
      <c r="CO865" s="9"/>
      <c r="CP865" s="9"/>
    </row>
    <row r="866" spans="84:94" x14ac:dyDescent="0.2">
      <c r="CF866" s="9"/>
      <c r="CG866" s="9"/>
      <c r="CH866" s="9"/>
      <c r="CI866" s="9"/>
      <c r="CJ866" s="9"/>
      <c r="CK866" s="9"/>
      <c r="CL866" s="9"/>
      <c r="CM866" s="9"/>
      <c r="CN866" s="9"/>
      <c r="CO866" s="9"/>
      <c r="CP866" s="9"/>
    </row>
    <row r="867" spans="84:94" x14ac:dyDescent="0.2">
      <c r="CF867" s="9"/>
      <c r="CG867" s="9"/>
      <c r="CH867" s="9"/>
      <c r="CI867" s="9"/>
      <c r="CJ867" s="9"/>
      <c r="CK867" s="9"/>
      <c r="CL867" s="9"/>
      <c r="CM867" s="9"/>
      <c r="CN867" s="9"/>
      <c r="CO867" s="9"/>
      <c r="CP867" s="9"/>
    </row>
    <row r="868" spans="84:94" x14ac:dyDescent="0.2">
      <c r="CF868" s="9"/>
      <c r="CG868" s="9"/>
      <c r="CH868" s="9"/>
      <c r="CI868" s="9"/>
      <c r="CJ868" s="9"/>
      <c r="CK868" s="9"/>
      <c r="CL868" s="9"/>
      <c r="CM868" s="9"/>
      <c r="CN868" s="9"/>
      <c r="CO868" s="9"/>
      <c r="CP868" s="9"/>
    </row>
    <row r="869" spans="84:94" x14ac:dyDescent="0.2">
      <c r="CF869" s="9"/>
      <c r="CG869" s="9"/>
      <c r="CH869" s="9"/>
      <c r="CI869" s="9"/>
      <c r="CJ869" s="9"/>
      <c r="CK869" s="9"/>
      <c r="CL869" s="9"/>
      <c r="CM869" s="9"/>
      <c r="CN869" s="9"/>
      <c r="CO869" s="9"/>
      <c r="CP869" s="9"/>
    </row>
    <row r="870" spans="84:94" x14ac:dyDescent="0.2">
      <c r="CF870" s="9"/>
      <c r="CG870" s="9"/>
      <c r="CH870" s="9"/>
      <c r="CI870" s="9"/>
      <c r="CJ870" s="9"/>
      <c r="CK870" s="9"/>
      <c r="CL870" s="9"/>
      <c r="CM870" s="9"/>
      <c r="CN870" s="9"/>
      <c r="CO870" s="9"/>
      <c r="CP870" s="9"/>
    </row>
    <row r="871" spans="84:94" x14ac:dyDescent="0.2">
      <c r="CF871" s="9"/>
      <c r="CG871" s="9"/>
      <c r="CH871" s="9"/>
      <c r="CI871" s="9"/>
      <c r="CJ871" s="9"/>
      <c r="CK871" s="9"/>
      <c r="CL871" s="9"/>
      <c r="CM871" s="9"/>
      <c r="CN871" s="9"/>
      <c r="CO871" s="9"/>
      <c r="CP871" s="9"/>
    </row>
    <row r="872" spans="84:94" x14ac:dyDescent="0.2">
      <c r="CF872" s="9"/>
      <c r="CG872" s="9"/>
      <c r="CH872" s="9"/>
      <c r="CI872" s="9"/>
      <c r="CJ872" s="9"/>
      <c r="CK872" s="9"/>
      <c r="CL872" s="9"/>
      <c r="CM872" s="9"/>
      <c r="CN872" s="9"/>
      <c r="CO872" s="9"/>
      <c r="CP872" s="9"/>
    </row>
    <row r="873" spans="84:94" x14ac:dyDescent="0.2">
      <c r="CF873" s="9"/>
      <c r="CG873" s="9"/>
      <c r="CH873" s="9"/>
      <c r="CI873" s="9"/>
      <c r="CJ873" s="9"/>
      <c r="CK873" s="9"/>
      <c r="CL873" s="9"/>
      <c r="CM873" s="9"/>
      <c r="CN873" s="9"/>
      <c r="CO873" s="9"/>
      <c r="CP873" s="9"/>
    </row>
    <row r="874" spans="84:94" x14ac:dyDescent="0.2">
      <c r="CF874" s="9"/>
      <c r="CG874" s="9"/>
      <c r="CH874" s="9"/>
      <c r="CI874" s="9"/>
      <c r="CJ874" s="9"/>
      <c r="CK874" s="9"/>
      <c r="CL874" s="9"/>
      <c r="CM874" s="9"/>
      <c r="CN874" s="9"/>
      <c r="CO874" s="9"/>
      <c r="CP874" s="9"/>
    </row>
    <row r="875" spans="84:94" x14ac:dyDescent="0.2">
      <c r="CF875" s="9"/>
      <c r="CG875" s="9"/>
      <c r="CH875" s="9"/>
      <c r="CI875" s="9"/>
      <c r="CJ875" s="9"/>
      <c r="CK875" s="9"/>
      <c r="CL875" s="9"/>
      <c r="CM875" s="9"/>
      <c r="CN875" s="9"/>
      <c r="CO875" s="9"/>
      <c r="CP875" s="9"/>
    </row>
    <row r="876" spans="84:94" x14ac:dyDescent="0.2">
      <c r="CF876" s="9"/>
      <c r="CG876" s="9"/>
      <c r="CH876" s="9"/>
      <c r="CI876" s="9"/>
      <c r="CJ876" s="9"/>
      <c r="CK876" s="9"/>
      <c r="CL876" s="9"/>
      <c r="CM876" s="9"/>
      <c r="CN876" s="9"/>
      <c r="CO876" s="9"/>
      <c r="CP876" s="9"/>
    </row>
    <row r="877" spans="84:94" x14ac:dyDescent="0.2">
      <c r="CF877" s="9"/>
      <c r="CG877" s="9"/>
      <c r="CH877" s="9"/>
      <c r="CI877" s="9"/>
      <c r="CJ877" s="9"/>
      <c r="CK877" s="9"/>
      <c r="CL877" s="9"/>
      <c r="CM877" s="9"/>
      <c r="CN877" s="9"/>
      <c r="CO877" s="9"/>
      <c r="CP877" s="9"/>
    </row>
    <row r="878" spans="84:94" x14ac:dyDescent="0.2">
      <c r="CF878" s="9"/>
      <c r="CG878" s="9"/>
      <c r="CH878" s="9"/>
      <c r="CI878" s="9"/>
      <c r="CJ878" s="9"/>
      <c r="CK878" s="9"/>
      <c r="CL878" s="9"/>
      <c r="CM878" s="9"/>
      <c r="CN878" s="9"/>
      <c r="CO878" s="9"/>
      <c r="CP878" s="9"/>
    </row>
    <row r="879" spans="84:94" x14ac:dyDescent="0.2">
      <c r="CF879" s="9"/>
      <c r="CG879" s="9"/>
      <c r="CH879" s="9"/>
      <c r="CI879" s="9"/>
      <c r="CJ879" s="9"/>
      <c r="CK879" s="9"/>
      <c r="CL879" s="9"/>
      <c r="CM879" s="9"/>
      <c r="CN879" s="9"/>
      <c r="CO879" s="9"/>
      <c r="CP879" s="9"/>
    </row>
    <row r="880" spans="84:94" x14ac:dyDescent="0.2">
      <c r="CF880" s="9"/>
      <c r="CG880" s="9"/>
      <c r="CH880" s="9"/>
      <c r="CI880" s="9"/>
      <c r="CJ880" s="9"/>
      <c r="CK880" s="9"/>
      <c r="CL880" s="9"/>
      <c r="CM880" s="9"/>
      <c r="CN880" s="9"/>
      <c r="CO880" s="9"/>
      <c r="CP880" s="9"/>
    </row>
    <row r="881" spans="84:94" x14ac:dyDescent="0.2">
      <c r="CF881" s="9"/>
      <c r="CG881" s="9"/>
      <c r="CH881" s="9"/>
      <c r="CI881" s="9"/>
      <c r="CJ881" s="9"/>
      <c r="CK881" s="9"/>
      <c r="CL881" s="9"/>
      <c r="CM881" s="9"/>
      <c r="CN881" s="9"/>
      <c r="CO881" s="9"/>
      <c r="CP881" s="9"/>
    </row>
    <row r="882" spans="84:94" x14ac:dyDescent="0.2">
      <c r="CF882" s="9"/>
      <c r="CG882" s="9"/>
      <c r="CH882" s="9"/>
      <c r="CI882" s="9"/>
      <c r="CJ882" s="9"/>
      <c r="CK882" s="9"/>
      <c r="CL882" s="9"/>
      <c r="CM882" s="9"/>
      <c r="CN882" s="9"/>
      <c r="CO882" s="9"/>
      <c r="CP882" s="9"/>
    </row>
    <row r="883" spans="84:94" x14ac:dyDescent="0.2">
      <c r="CF883" s="9"/>
      <c r="CG883" s="9"/>
      <c r="CH883" s="9"/>
      <c r="CI883" s="9"/>
      <c r="CJ883" s="9"/>
      <c r="CK883" s="9"/>
      <c r="CL883" s="9"/>
      <c r="CM883" s="9"/>
      <c r="CN883" s="9"/>
      <c r="CO883" s="9"/>
      <c r="CP883" s="9"/>
    </row>
    <row r="884" spans="84:94" x14ac:dyDescent="0.2">
      <c r="CF884" s="9"/>
      <c r="CG884" s="9"/>
      <c r="CH884" s="9"/>
      <c r="CI884" s="9"/>
      <c r="CJ884" s="9"/>
      <c r="CK884" s="9"/>
      <c r="CL884" s="9"/>
      <c r="CM884" s="9"/>
      <c r="CN884" s="9"/>
      <c r="CO884" s="9"/>
      <c r="CP884" s="9"/>
    </row>
    <row r="885" spans="84:94" x14ac:dyDescent="0.2">
      <c r="CF885" s="9"/>
      <c r="CG885" s="9"/>
      <c r="CH885" s="9"/>
      <c r="CI885" s="9"/>
      <c r="CJ885" s="9"/>
      <c r="CK885" s="9"/>
      <c r="CL885" s="9"/>
      <c r="CM885" s="9"/>
      <c r="CN885" s="9"/>
      <c r="CO885" s="9"/>
      <c r="CP885" s="9"/>
    </row>
    <row r="886" spans="84:94" x14ac:dyDescent="0.2">
      <c r="CF886" s="9"/>
      <c r="CG886" s="9"/>
      <c r="CH886" s="9"/>
      <c r="CI886" s="9"/>
      <c r="CJ886" s="9"/>
      <c r="CK886" s="9"/>
      <c r="CL886" s="9"/>
      <c r="CM886" s="9"/>
      <c r="CN886" s="9"/>
      <c r="CO886" s="9"/>
      <c r="CP886" s="9"/>
    </row>
    <row r="887" spans="84:94" x14ac:dyDescent="0.2">
      <c r="CF887" s="9"/>
      <c r="CG887" s="9"/>
      <c r="CH887" s="9"/>
      <c r="CI887" s="9"/>
      <c r="CJ887" s="9"/>
      <c r="CK887" s="9"/>
      <c r="CL887" s="9"/>
      <c r="CM887" s="9"/>
      <c r="CN887" s="9"/>
      <c r="CO887" s="9"/>
      <c r="CP887" s="9"/>
    </row>
    <row r="888" spans="84:94" x14ac:dyDescent="0.2">
      <c r="CF888" s="9"/>
      <c r="CG888" s="9"/>
      <c r="CH888" s="9"/>
      <c r="CI888" s="9"/>
      <c r="CJ888" s="9"/>
      <c r="CK888" s="9"/>
      <c r="CL888" s="9"/>
      <c r="CM888" s="9"/>
      <c r="CN888" s="9"/>
      <c r="CO888" s="9"/>
      <c r="CP888" s="9"/>
    </row>
    <row r="889" spans="84:94" x14ac:dyDescent="0.2">
      <c r="CF889" s="9"/>
      <c r="CG889" s="9"/>
      <c r="CH889" s="9"/>
      <c r="CI889" s="9"/>
      <c r="CJ889" s="9"/>
      <c r="CK889" s="9"/>
      <c r="CL889" s="9"/>
      <c r="CM889" s="9"/>
      <c r="CN889" s="9"/>
      <c r="CO889" s="9"/>
      <c r="CP889" s="9"/>
    </row>
    <row r="890" spans="84:94" x14ac:dyDescent="0.2">
      <c r="CF890" s="9"/>
      <c r="CG890" s="9"/>
      <c r="CH890" s="9"/>
      <c r="CI890" s="9"/>
      <c r="CJ890" s="9"/>
      <c r="CK890" s="9"/>
      <c r="CL890" s="9"/>
      <c r="CM890" s="9"/>
      <c r="CN890" s="9"/>
      <c r="CO890" s="9"/>
      <c r="CP890" s="9"/>
    </row>
    <row r="891" spans="84:94" x14ac:dyDescent="0.2">
      <c r="CF891" s="9"/>
      <c r="CG891" s="9"/>
      <c r="CH891" s="9"/>
      <c r="CI891" s="9"/>
      <c r="CJ891" s="9"/>
      <c r="CK891" s="9"/>
      <c r="CL891" s="9"/>
      <c r="CM891" s="9"/>
      <c r="CN891" s="9"/>
      <c r="CO891" s="9"/>
      <c r="CP891" s="9"/>
    </row>
    <row r="892" spans="84:94" x14ac:dyDescent="0.2">
      <c r="CF892" s="9"/>
      <c r="CG892" s="9"/>
      <c r="CH892" s="9"/>
      <c r="CI892" s="9"/>
      <c r="CJ892" s="9"/>
      <c r="CK892" s="9"/>
      <c r="CL892" s="9"/>
      <c r="CM892" s="9"/>
      <c r="CN892" s="9"/>
      <c r="CO892" s="9"/>
      <c r="CP892" s="9"/>
    </row>
    <row r="893" spans="84:94" x14ac:dyDescent="0.2">
      <c r="CF893" s="9"/>
      <c r="CG893" s="9"/>
      <c r="CH893" s="9"/>
      <c r="CI893" s="9"/>
      <c r="CJ893" s="9"/>
      <c r="CK893" s="9"/>
      <c r="CL893" s="9"/>
      <c r="CM893" s="9"/>
      <c r="CN893" s="9"/>
      <c r="CO893" s="9"/>
      <c r="CP893" s="9"/>
    </row>
    <row r="894" spans="84:94" x14ac:dyDescent="0.2">
      <c r="CF894" s="9"/>
      <c r="CG894" s="9"/>
      <c r="CH894" s="9"/>
      <c r="CI894" s="9"/>
      <c r="CJ894" s="9"/>
      <c r="CK894" s="9"/>
      <c r="CL894" s="9"/>
      <c r="CM894" s="9"/>
      <c r="CN894" s="9"/>
      <c r="CO894" s="9"/>
      <c r="CP894" s="9"/>
    </row>
    <row r="895" spans="84:94" x14ac:dyDescent="0.2">
      <c r="CF895" s="9"/>
      <c r="CG895" s="9"/>
      <c r="CH895" s="9"/>
      <c r="CI895" s="9"/>
      <c r="CJ895" s="9"/>
      <c r="CK895" s="9"/>
      <c r="CL895" s="9"/>
      <c r="CM895" s="9"/>
      <c r="CN895" s="9"/>
      <c r="CO895" s="9"/>
      <c r="CP895" s="9"/>
    </row>
    <row r="896" spans="84:94" x14ac:dyDescent="0.2">
      <c r="CF896" s="9"/>
      <c r="CG896" s="9"/>
      <c r="CH896" s="9"/>
      <c r="CI896" s="9"/>
      <c r="CJ896" s="9"/>
      <c r="CK896" s="9"/>
      <c r="CL896" s="9"/>
      <c r="CM896" s="9"/>
      <c r="CN896" s="9"/>
      <c r="CO896" s="9"/>
      <c r="CP896" s="9"/>
    </row>
    <row r="897" spans="84:94" x14ac:dyDescent="0.2">
      <c r="CF897" s="9"/>
      <c r="CG897" s="9"/>
      <c r="CH897" s="9"/>
      <c r="CI897" s="9"/>
      <c r="CJ897" s="9"/>
      <c r="CK897" s="9"/>
      <c r="CL897" s="9"/>
      <c r="CM897" s="9"/>
      <c r="CN897" s="9"/>
      <c r="CO897" s="9"/>
      <c r="CP897" s="9"/>
    </row>
    <row r="898" spans="84:94" x14ac:dyDescent="0.2">
      <c r="CF898" s="9"/>
      <c r="CG898" s="9"/>
      <c r="CH898" s="9"/>
      <c r="CI898" s="9"/>
      <c r="CJ898" s="9"/>
      <c r="CK898" s="9"/>
      <c r="CL898" s="9"/>
      <c r="CM898" s="9"/>
      <c r="CN898" s="9"/>
      <c r="CO898" s="9"/>
      <c r="CP898" s="9"/>
    </row>
    <row r="899" spans="84:94" x14ac:dyDescent="0.2">
      <c r="CF899" s="9"/>
      <c r="CG899" s="9"/>
      <c r="CH899" s="9"/>
      <c r="CI899" s="9"/>
      <c r="CJ899" s="9"/>
      <c r="CK899" s="9"/>
      <c r="CL899" s="9"/>
      <c r="CM899" s="9"/>
      <c r="CN899" s="9"/>
      <c r="CO899" s="9"/>
      <c r="CP899" s="9"/>
    </row>
    <row r="900" spans="84:94" x14ac:dyDescent="0.2">
      <c r="CF900" s="9"/>
      <c r="CG900" s="9"/>
      <c r="CH900" s="9"/>
      <c r="CI900" s="9"/>
      <c r="CJ900" s="9"/>
      <c r="CK900" s="9"/>
      <c r="CL900" s="9"/>
      <c r="CM900" s="9"/>
      <c r="CN900" s="9"/>
      <c r="CO900" s="9"/>
      <c r="CP900" s="9"/>
    </row>
    <row r="901" spans="84:94" x14ac:dyDescent="0.2">
      <c r="CF901" s="9"/>
      <c r="CG901" s="9"/>
      <c r="CH901" s="9"/>
      <c r="CI901" s="9"/>
      <c r="CJ901" s="9"/>
      <c r="CK901" s="9"/>
      <c r="CL901" s="9"/>
      <c r="CM901" s="9"/>
      <c r="CN901" s="9"/>
      <c r="CO901" s="9"/>
      <c r="CP901" s="9"/>
    </row>
    <row r="902" spans="84:94" x14ac:dyDescent="0.2">
      <c r="CF902" s="9"/>
      <c r="CG902" s="9"/>
      <c r="CH902" s="9"/>
      <c r="CI902" s="9"/>
      <c r="CJ902" s="9"/>
      <c r="CK902" s="9"/>
      <c r="CL902" s="9"/>
      <c r="CM902" s="9"/>
      <c r="CN902" s="9"/>
      <c r="CO902" s="9"/>
      <c r="CP902" s="9"/>
    </row>
    <row r="903" spans="84:94" x14ac:dyDescent="0.2">
      <c r="CF903" s="9"/>
      <c r="CG903" s="9"/>
      <c r="CH903" s="9"/>
      <c r="CI903" s="9"/>
      <c r="CJ903" s="9"/>
      <c r="CK903" s="9"/>
      <c r="CL903" s="9"/>
      <c r="CM903" s="9"/>
      <c r="CN903" s="9"/>
      <c r="CO903" s="9"/>
      <c r="CP903" s="9"/>
    </row>
    <row r="904" spans="84:94" x14ac:dyDescent="0.2">
      <c r="CF904" s="9"/>
      <c r="CG904" s="9"/>
      <c r="CH904" s="9"/>
      <c r="CI904" s="9"/>
      <c r="CJ904" s="9"/>
      <c r="CK904" s="9"/>
      <c r="CL904" s="9"/>
      <c r="CM904" s="9"/>
      <c r="CN904" s="9"/>
      <c r="CO904" s="9"/>
      <c r="CP904" s="9"/>
    </row>
    <row r="905" spans="84:94" x14ac:dyDescent="0.2">
      <c r="CF905" s="9"/>
      <c r="CG905" s="9"/>
      <c r="CH905" s="9"/>
      <c r="CI905" s="9"/>
      <c r="CJ905" s="9"/>
      <c r="CK905" s="9"/>
      <c r="CL905" s="9"/>
      <c r="CM905" s="9"/>
      <c r="CN905" s="9"/>
      <c r="CO905" s="9"/>
      <c r="CP905" s="9"/>
    </row>
    <row r="906" spans="84:94" x14ac:dyDescent="0.2">
      <c r="CF906" s="9"/>
      <c r="CG906" s="9"/>
      <c r="CH906" s="9"/>
      <c r="CI906" s="9"/>
      <c r="CJ906" s="9"/>
      <c r="CK906" s="9"/>
      <c r="CL906" s="9"/>
      <c r="CM906" s="9"/>
      <c r="CN906" s="9"/>
      <c r="CO906" s="9"/>
      <c r="CP906" s="9"/>
    </row>
    <row r="907" spans="84:94" x14ac:dyDescent="0.2">
      <c r="CF907" s="9"/>
      <c r="CG907" s="9"/>
      <c r="CH907" s="9"/>
      <c r="CI907" s="9"/>
      <c r="CJ907" s="9"/>
      <c r="CK907" s="9"/>
      <c r="CL907" s="9"/>
      <c r="CM907" s="9"/>
      <c r="CN907" s="9"/>
      <c r="CO907" s="9"/>
      <c r="CP907" s="9"/>
    </row>
    <row r="908" spans="84:94" x14ac:dyDescent="0.2">
      <c r="CF908" s="9"/>
      <c r="CG908" s="9"/>
      <c r="CH908" s="9"/>
      <c r="CI908" s="9"/>
      <c r="CJ908" s="9"/>
      <c r="CK908" s="9"/>
      <c r="CL908" s="9"/>
      <c r="CM908" s="9"/>
      <c r="CN908" s="9"/>
      <c r="CO908" s="9"/>
      <c r="CP908" s="9"/>
    </row>
    <row r="909" spans="84:94" x14ac:dyDescent="0.2">
      <c r="CF909" s="9"/>
      <c r="CG909" s="9"/>
      <c r="CH909" s="9"/>
      <c r="CI909" s="9"/>
      <c r="CJ909" s="9"/>
      <c r="CK909" s="9"/>
      <c r="CL909" s="9"/>
      <c r="CM909" s="9"/>
      <c r="CN909" s="9"/>
      <c r="CO909" s="9"/>
      <c r="CP909" s="9"/>
    </row>
    <row r="910" spans="84:94" x14ac:dyDescent="0.2">
      <c r="CF910" s="9"/>
      <c r="CG910" s="9"/>
      <c r="CH910" s="9"/>
      <c r="CI910" s="9"/>
      <c r="CJ910" s="9"/>
      <c r="CK910" s="9"/>
      <c r="CL910" s="9"/>
      <c r="CM910" s="9"/>
      <c r="CN910" s="9"/>
      <c r="CO910" s="9"/>
      <c r="CP910" s="9"/>
    </row>
    <row r="911" spans="84:94" x14ac:dyDescent="0.2">
      <c r="CF911" s="9"/>
      <c r="CG911" s="9"/>
      <c r="CH911" s="9"/>
      <c r="CI911" s="9"/>
      <c r="CJ911" s="9"/>
      <c r="CK911" s="9"/>
      <c r="CL911" s="9"/>
      <c r="CM911" s="9"/>
      <c r="CN911" s="9"/>
      <c r="CO911" s="9"/>
      <c r="CP911" s="9"/>
    </row>
    <row r="912" spans="84:94" x14ac:dyDescent="0.2">
      <c r="CF912" s="9"/>
      <c r="CG912" s="9"/>
      <c r="CH912" s="9"/>
      <c r="CI912" s="9"/>
      <c r="CJ912" s="9"/>
      <c r="CK912" s="9"/>
      <c r="CL912" s="9"/>
      <c r="CM912" s="9"/>
      <c r="CN912" s="9"/>
      <c r="CO912" s="9"/>
      <c r="CP912" s="9"/>
    </row>
    <row r="913" spans="84:94" x14ac:dyDescent="0.2">
      <c r="CF913" s="9"/>
      <c r="CG913" s="9"/>
      <c r="CH913" s="9"/>
      <c r="CI913" s="9"/>
      <c r="CJ913" s="9"/>
      <c r="CK913" s="9"/>
      <c r="CL913" s="9"/>
      <c r="CM913" s="9"/>
      <c r="CN913" s="9"/>
      <c r="CO913" s="9"/>
      <c r="CP913" s="9"/>
    </row>
    <row r="914" spans="84:94" x14ac:dyDescent="0.2">
      <c r="CF914" s="9"/>
      <c r="CG914" s="9"/>
      <c r="CH914" s="9"/>
      <c r="CI914" s="9"/>
      <c r="CJ914" s="9"/>
      <c r="CK914" s="9"/>
      <c r="CL914" s="9"/>
      <c r="CM914" s="9"/>
      <c r="CN914" s="9"/>
      <c r="CO914" s="9"/>
      <c r="CP914" s="9"/>
    </row>
    <row r="915" spans="84:94" x14ac:dyDescent="0.2">
      <c r="CF915" s="9"/>
      <c r="CG915" s="9"/>
      <c r="CH915" s="9"/>
      <c r="CI915" s="9"/>
      <c r="CJ915" s="9"/>
      <c r="CK915" s="9"/>
      <c r="CL915" s="9"/>
      <c r="CM915" s="9"/>
      <c r="CN915" s="9"/>
      <c r="CO915" s="9"/>
      <c r="CP915" s="9"/>
    </row>
    <row r="916" spans="84:94" x14ac:dyDescent="0.2">
      <c r="CF916" s="9"/>
      <c r="CG916" s="9"/>
      <c r="CH916" s="9"/>
      <c r="CI916" s="9"/>
      <c r="CJ916" s="9"/>
      <c r="CK916" s="9"/>
      <c r="CL916" s="9"/>
      <c r="CM916" s="9"/>
      <c r="CN916" s="9"/>
      <c r="CO916" s="9"/>
      <c r="CP916" s="9"/>
    </row>
    <row r="917" spans="84:94" x14ac:dyDescent="0.2">
      <c r="CF917" s="9"/>
      <c r="CG917" s="9"/>
      <c r="CH917" s="9"/>
      <c r="CI917" s="9"/>
      <c r="CJ917" s="9"/>
      <c r="CK917" s="9"/>
      <c r="CL917" s="9"/>
      <c r="CM917" s="9"/>
      <c r="CN917" s="9"/>
      <c r="CO917" s="9"/>
      <c r="CP917" s="9"/>
    </row>
    <row r="918" spans="84:94" x14ac:dyDescent="0.2">
      <c r="CF918" s="9"/>
      <c r="CG918" s="9"/>
      <c r="CH918" s="9"/>
      <c r="CI918" s="9"/>
      <c r="CJ918" s="9"/>
      <c r="CK918" s="9"/>
      <c r="CL918" s="9"/>
      <c r="CM918" s="9"/>
      <c r="CN918" s="9"/>
      <c r="CO918" s="9"/>
      <c r="CP918" s="9"/>
    </row>
    <row r="919" spans="84:94" x14ac:dyDescent="0.2">
      <c r="CF919" s="9"/>
      <c r="CG919" s="9"/>
      <c r="CH919" s="9"/>
      <c r="CI919" s="9"/>
      <c r="CJ919" s="9"/>
      <c r="CK919" s="9"/>
      <c r="CL919" s="9"/>
      <c r="CM919" s="9"/>
      <c r="CN919" s="9"/>
      <c r="CO919" s="9"/>
      <c r="CP919" s="9"/>
    </row>
    <row r="920" spans="84:94" x14ac:dyDescent="0.2">
      <c r="CF920" s="9"/>
      <c r="CG920" s="9"/>
      <c r="CH920" s="9"/>
      <c r="CI920" s="9"/>
      <c r="CJ920" s="9"/>
      <c r="CK920" s="9"/>
      <c r="CL920" s="9"/>
      <c r="CM920" s="9"/>
      <c r="CN920" s="9"/>
      <c r="CO920" s="9"/>
      <c r="CP920" s="9"/>
    </row>
    <row r="921" spans="84:94" x14ac:dyDescent="0.2">
      <c r="CF921" s="9"/>
      <c r="CG921" s="9"/>
      <c r="CH921" s="9"/>
      <c r="CI921" s="9"/>
      <c r="CJ921" s="9"/>
      <c r="CK921" s="9"/>
      <c r="CL921" s="9"/>
      <c r="CM921" s="9"/>
      <c r="CN921" s="9"/>
      <c r="CO921" s="9"/>
      <c r="CP921" s="9"/>
    </row>
    <row r="922" spans="84:94" x14ac:dyDescent="0.2">
      <c r="CF922" s="9"/>
      <c r="CG922" s="9"/>
      <c r="CH922" s="9"/>
      <c r="CI922" s="9"/>
      <c r="CJ922" s="9"/>
      <c r="CK922" s="9"/>
      <c r="CL922" s="9"/>
      <c r="CM922" s="9"/>
      <c r="CN922" s="9"/>
      <c r="CO922" s="9"/>
      <c r="CP922" s="9"/>
    </row>
    <row r="923" spans="84:94" x14ac:dyDescent="0.2">
      <c r="CF923" s="9"/>
      <c r="CG923" s="9"/>
      <c r="CH923" s="9"/>
      <c r="CI923" s="9"/>
      <c r="CJ923" s="9"/>
      <c r="CK923" s="9"/>
      <c r="CL923" s="9"/>
      <c r="CM923" s="9"/>
      <c r="CN923" s="9"/>
      <c r="CO923" s="9"/>
      <c r="CP923" s="9"/>
    </row>
    <row r="924" spans="84:94" x14ac:dyDescent="0.2">
      <c r="CF924" s="9"/>
      <c r="CG924" s="9"/>
      <c r="CH924" s="9"/>
      <c r="CI924" s="9"/>
      <c r="CJ924" s="9"/>
      <c r="CK924" s="9"/>
      <c r="CL924" s="9"/>
      <c r="CM924" s="9"/>
      <c r="CN924" s="9"/>
      <c r="CO924" s="9"/>
      <c r="CP924" s="9"/>
    </row>
    <row r="925" spans="84:94" x14ac:dyDescent="0.2">
      <c r="CF925" s="9"/>
      <c r="CG925" s="9"/>
      <c r="CH925" s="9"/>
      <c r="CI925" s="9"/>
      <c r="CJ925" s="9"/>
      <c r="CK925" s="9"/>
      <c r="CL925" s="9"/>
      <c r="CM925" s="9"/>
      <c r="CN925" s="9"/>
      <c r="CO925" s="9"/>
      <c r="CP925" s="9"/>
    </row>
    <row r="926" spans="84:94" x14ac:dyDescent="0.2">
      <c r="CF926" s="9"/>
      <c r="CG926" s="9"/>
      <c r="CH926" s="9"/>
      <c r="CI926" s="9"/>
      <c r="CJ926" s="9"/>
      <c r="CK926" s="9"/>
      <c r="CL926" s="9"/>
      <c r="CM926" s="9"/>
      <c r="CN926" s="9"/>
      <c r="CO926" s="9"/>
      <c r="CP926" s="9"/>
    </row>
    <row r="927" spans="84:94" x14ac:dyDescent="0.2">
      <c r="CF927" s="9"/>
      <c r="CG927" s="9"/>
      <c r="CH927" s="9"/>
      <c r="CI927" s="9"/>
      <c r="CJ927" s="9"/>
      <c r="CK927" s="9"/>
      <c r="CL927" s="9"/>
      <c r="CM927" s="9"/>
      <c r="CN927" s="9"/>
      <c r="CO927" s="9"/>
      <c r="CP927" s="9"/>
    </row>
    <row r="928" spans="84:94" x14ac:dyDescent="0.2">
      <c r="CF928" s="9"/>
      <c r="CG928" s="9"/>
      <c r="CH928" s="9"/>
      <c r="CI928" s="9"/>
      <c r="CJ928" s="9"/>
      <c r="CK928" s="9"/>
      <c r="CL928" s="9"/>
      <c r="CM928" s="9"/>
      <c r="CN928" s="9"/>
      <c r="CO928" s="9"/>
      <c r="CP928" s="9"/>
    </row>
    <row r="929" spans="84:94" x14ac:dyDescent="0.2">
      <c r="CF929" s="9"/>
      <c r="CG929" s="9"/>
      <c r="CH929" s="9"/>
      <c r="CI929" s="9"/>
      <c r="CJ929" s="9"/>
      <c r="CK929" s="9"/>
      <c r="CL929" s="9"/>
      <c r="CM929" s="9"/>
      <c r="CN929" s="9"/>
      <c r="CO929" s="9"/>
      <c r="CP929" s="9"/>
    </row>
    <row r="930" spans="84:94" x14ac:dyDescent="0.2">
      <c r="CF930" s="9"/>
      <c r="CG930" s="9"/>
      <c r="CH930" s="9"/>
      <c r="CI930" s="9"/>
      <c r="CJ930" s="9"/>
      <c r="CK930" s="9"/>
      <c r="CL930" s="9"/>
      <c r="CM930" s="9"/>
      <c r="CN930" s="9"/>
      <c r="CO930" s="9"/>
      <c r="CP930" s="9"/>
    </row>
    <row r="931" spans="84:94" x14ac:dyDescent="0.2">
      <c r="CF931" s="9"/>
      <c r="CG931" s="9"/>
      <c r="CH931" s="9"/>
      <c r="CI931" s="9"/>
      <c r="CJ931" s="9"/>
      <c r="CK931" s="9"/>
      <c r="CL931" s="9"/>
      <c r="CM931" s="9"/>
      <c r="CN931" s="9"/>
      <c r="CO931" s="9"/>
      <c r="CP931" s="9"/>
    </row>
    <row r="932" spans="84:94" x14ac:dyDescent="0.2">
      <c r="CF932" s="9"/>
      <c r="CG932" s="9"/>
      <c r="CH932" s="9"/>
      <c r="CI932" s="9"/>
      <c r="CJ932" s="9"/>
      <c r="CK932" s="9"/>
      <c r="CL932" s="9"/>
      <c r="CM932" s="9"/>
      <c r="CN932" s="9"/>
      <c r="CO932" s="9"/>
      <c r="CP932" s="9"/>
    </row>
    <row r="933" spans="84:94" x14ac:dyDescent="0.2">
      <c r="CF933" s="9"/>
      <c r="CG933" s="9"/>
      <c r="CH933" s="9"/>
      <c r="CI933" s="9"/>
      <c r="CJ933" s="9"/>
      <c r="CK933" s="9"/>
      <c r="CL933" s="9"/>
      <c r="CM933" s="9"/>
      <c r="CN933" s="9"/>
      <c r="CO933" s="9"/>
      <c r="CP933" s="9"/>
    </row>
    <row r="934" spans="84:94" x14ac:dyDescent="0.2">
      <c r="CF934" s="9"/>
      <c r="CG934" s="9"/>
      <c r="CH934" s="9"/>
      <c r="CI934" s="9"/>
      <c r="CJ934" s="9"/>
      <c r="CK934" s="9"/>
      <c r="CL934" s="9"/>
      <c r="CM934" s="9"/>
      <c r="CN934" s="9"/>
      <c r="CO934" s="9"/>
      <c r="CP934" s="9"/>
    </row>
    <row r="935" spans="84:94" x14ac:dyDescent="0.2">
      <c r="CF935" s="9"/>
      <c r="CG935" s="9"/>
      <c r="CH935" s="9"/>
      <c r="CI935" s="9"/>
      <c r="CJ935" s="9"/>
      <c r="CK935" s="9"/>
      <c r="CL935" s="9"/>
      <c r="CM935" s="9"/>
      <c r="CN935" s="9"/>
      <c r="CO935" s="9"/>
      <c r="CP935" s="9"/>
    </row>
    <row r="936" spans="84:94" x14ac:dyDescent="0.2">
      <c r="CF936" s="9"/>
      <c r="CG936" s="9"/>
      <c r="CH936" s="9"/>
      <c r="CI936" s="9"/>
      <c r="CJ936" s="9"/>
      <c r="CK936" s="9"/>
      <c r="CL936" s="9"/>
      <c r="CM936" s="9"/>
      <c r="CN936" s="9"/>
      <c r="CO936" s="9"/>
      <c r="CP936" s="9"/>
    </row>
    <row r="937" spans="84:94" x14ac:dyDescent="0.2">
      <c r="CF937" s="9"/>
      <c r="CG937" s="9"/>
      <c r="CH937" s="9"/>
      <c r="CI937" s="9"/>
      <c r="CJ937" s="9"/>
      <c r="CK937" s="9"/>
      <c r="CL937" s="9"/>
      <c r="CM937" s="9"/>
      <c r="CN937" s="9"/>
      <c r="CO937" s="9"/>
      <c r="CP937" s="9"/>
    </row>
    <row r="938" spans="84:94" x14ac:dyDescent="0.2">
      <c r="CF938" s="9"/>
      <c r="CG938" s="9"/>
      <c r="CH938" s="9"/>
      <c r="CI938" s="9"/>
      <c r="CJ938" s="9"/>
      <c r="CK938" s="9"/>
      <c r="CL938" s="9"/>
      <c r="CM938" s="9"/>
      <c r="CN938" s="9"/>
      <c r="CO938" s="9"/>
      <c r="CP938" s="9"/>
    </row>
    <row r="939" spans="84:94" x14ac:dyDescent="0.2">
      <c r="CF939" s="9"/>
      <c r="CG939" s="9"/>
      <c r="CH939" s="9"/>
      <c r="CI939" s="9"/>
      <c r="CJ939" s="9"/>
      <c r="CK939" s="9"/>
      <c r="CL939" s="9"/>
      <c r="CM939" s="9"/>
      <c r="CN939" s="9"/>
      <c r="CO939" s="9"/>
      <c r="CP939" s="9"/>
    </row>
    <row r="940" spans="84:94" x14ac:dyDescent="0.2">
      <c r="CF940" s="9"/>
      <c r="CG940" s="9"/>
      <c r="CH940" s="9"/>
      <c r="CI940" s="9"/>
      <c r="CJ940" s="9"/>
      <c r="CK940" s="9"/>
      <c r="CL940" s="9"/>
      <c r="CM940" s="9"/>
      <c r="CN940" s="9"/>
      <c r="CO940" s="9"/>
      <c r="CP940" s="9"/>
    </row>
    <row r="941" spans="84:94" x14ac:dyDescent="0.2">
      <c r="CF941" s="9"/>
      <c r="CG941" s="9"/>
      <c r="CH941" s="9"/>
      <c r="CI941" s="9"/>
      <c r="CJ941" s="9"/>
      <c r="CK941" s="9"/>
      <c r="CL941" s="9"/>
      <c r="CM941" s="9"/>
      <c r="CN941" s="9"/>
      <c r="CO941" s="9"/>
      <c r="CP941" s="9"/>
    </row>
    <row r="942" spans="84:94" x14ac:dyDescent="0.2">
      <c r="CF942" s="9"/>
      <c r="CG942" s="9"/>
      <c r="CH942" s="9"/>
      <c r="CI942" s="9"/>
      <c r="CJ942" s="9"/>
      <c r="CK942" s="9"/>
      <c r="CL942" s="9"/>
      <c r="CM942" s="9"/>
      <c r="CN942" s="9"/>
      <c r="CO942" s="9"/>
      <c r="CP942" s="9"/>
    </row>
    <row r="943" spans="84:94" x14ac:dyDescent="0.2">
      <c r="CF943" s="9"/>
      <c r="CG943" s="9"/>
      <c r="CH943" s="9"/>
      <c r="CI943" s="9"/>
      <c r="CJ943" s="9"/>
      <c r="CK943" s="9"/>
      <c r="CL943" s="9"/>
      <c r="CM943" s="9"/>
      <c r="CN943" s="9"/>
      <c r="CO943" s="9"/>
      <c r="CP943" s="9"/>
    </row>
    <row r="944" spans="84:94" x14ac:dyDescent="0.2">
      <c r="CF944" s="9"/>
      <c r="CG944" s="9"/>
      <c r="CH944" s="9"/>
      <c r="CI944" s="9"/>
      <c r="CJ944" s="9"/>
      <c r="CK944" s="9"/>
      <c r="CL944" s="9"/>
      <c r="CM944" s="9"/>
      <c r="CN944" s="9"/>
      <c r="CO944" s="9"/>
      <c r="CP944" s="9"/>
    </row>
    <row r="945" spans="84:94" x14ac:dyDescent="0.2">
      <c r="CF945" s="9"/>
      <c r="CG945" s="9"/>
      <c r="CH945" s="9"/>
      <c r="CI945" s="9"/>
      <c r="CJ945" s="9"/>
      <c r="CK945" s="9"/>
      <c r="CL945" s="9"/>
      <c r="CM945" s="9"/>
      <c r="CN945" s="9"/>
      <c r="CO945" s="9"/>
      <c r="CP945" s="9"/>
    </row>
    <row r="946" spans="84:94" x14ac:dyDescent="0.2">
      <c r="CF946" s="9"/>
      <c r="CG946" s="9"/>
      <c r="CH946" s="9"/>
      <c r="CI946" s="9"/>
      <c r="CJ946" s="9"/>
      <c r="CK946" s="9"/>
      <c r="CL946" s="9"/>
      <c r="CM946" s="9"/>
      <c r="CN946" s="9"/>
      <c r="CO946" s="9"/>
      <c r="CP946" s="9"/>
    </row>
    <row r="947" spans="84:94" x14ac:dyDescent="0.2">
      <c r="CF947" s="9"/>
      <c r="CG947" s="9"/>
      <c r="CH947" s="9"/>
      <c r="CI947" s="9"/>
      <c r="CJ947" s="9"/>
      <c r="CK947" s="9"/>
      <c r="CL947" s="9"/>
      <c r="CM947" s="9"/>
      <c r="CN947" s="9"/>
      <c r="CO947" s="9"/>
      <c r="CP947" s="9"/>
    </row>
    <row r="948" spans="84:94" x14ac:dyDescent="0.2">
      <c r="CF948" s="9"/>
      <c r="CG948" s="9"/>
      <c r="CH948" s="9"/>
      <c r="CI948" s="9"/>
      <c r="CJ948" s="9"/>
      <c r="CK948" s="9"/>
      <c r="CL948" s="9"/>
      <c r="CM948" s="9"/>
      <c r="CN948" s="9"/>
      <c r="CO948" s="9"/>
      <c r="CP948" s="9"/>
    </row>
    <row r="949" spans="84:94" x14ac:dyDescent="0.2">
      <c r="CF949" s="9"/>
      <c r="CG949" s="9"/>
      <c r="CH949" s="9"/>
      <c r="CI949" s="9"/>
      <c r="CJ949" s="9"/>
      <c r="CK949" s="9"/>
      <c r="CL949" s="9"/>
      <c r="CM949" s="9"/>
      <c r="CN949" s="9"/>
      <c r="CO949" s="9"/>
      <c r="CP949" s="9"/>
    </row>
    <row r="950" spans="84:94" x14ac:dyDescent="0.2">
      <c r="CF950" s="9"/>
      <c r="CG950" s="9"/>
      <c r="CH950" s="9"/>
      <c r="CI950" s="9"/>
      <c r="CJ950" s="9"/>
      <c r="CK950" s="9"/>
      <c r="CL950" s="9"/>
      <c r="CM950" s="9"/>
      <c r="CN950" s="9"/>
      <c r="CO950" s="9"/>
      <c r="CP950" s="9"/>
    </row>
    <row r="951" spans="84:94" x14ac:dyDescent="0.2">
      <c r="CF951" s="9"/>
      <c r="CG951" s="9"/>
      <c r="CH951" s="9"/>
      <c r="CI951" s="9"/>
      <c r="CJ951" s="9"/>
      <c r="CK951" s="9"/>
      <c r="CL951" s="9"/>
      <c r="CM951" s="9"/>
      <c r="CN951" s="9"/>
      <c r="CO951" s="9"/>
      <c r="CP951" s="9"/>
    </row>
    <row r="952" spans="84:94" x14ac:dyDescent="0.2">
      <c r="CF952" s="9"/>
      <c r="CG952" s="9"/>
      <c r="CH952" s="9"/>
      <c r="CI952" s="9"/>
      <c r="CJ952" s="9"/>
      <c r="CK952" s="9"/>
      <c r="CL952" s="9"/>
      <c r="CM952" s="9"/>
      <c r="CN952" s="9"/>
      <c r="CO952" s="9"/>
      <c r="CP952" s="9"/>
    </row>
    <row r="953" spans="84:94" x14ac:dyDescent="0.2">
      <c r="CF953" s="9"/>
      <c r="CG953" s="9"/>
      <c r="CH953" s="9"/>
      <c r="CI953" s="9"/>
      <c r="CJ953" s="9"/>
      <c r="CK953" s="9"/>
      <c r="CL953" s="9"/>
      <c r="CM953" s="9"/>
      <c r="CN953" s="9"/>
      <c r="CO953" s="9"/>
      <c r="CP953" s="9"/>
    </row>
    <row r="954" spans="84:94" x14ac:dyDescent="0.2">
      <c r="CF954" s="9"/>
      <c r="CG954" s="9"/>
      <c r="CH954" s="9"/>
      <c r="CI954" s="9"/>
      <c r="CJ954" s="9"/>
      <c r="CK954" s="9"/>
      <c r="CL954" s="9"/>
      <c r="CM954" s="9"/>
      <c r="CN954" s="9"/>
      <c r="CO954" s="9"/>
      <c r="CP954" s="9"/>
    </row>
    <row r="955" spans="84:94" x14ac:dyDescent="0.2">
      <c r="CF955" s="9"/>
      <c r="CG955" s="9"/>
      <c r="CH955" s="9"/>
      <c r="CI955" s="9"/>
      <c r="CJ955" s="9"/>
      <c r="CK955" s="9"/>
      <c r="CL955" s="9"/>
      <c r="CM955" s="9"/>
      <c r="CN955" s="9"/>
      <c r="CO955" s="9"/>
      <c r="CP955" s="9"/>
    </row>
    <row r="956" spans="84:94" x14ac:dyDescent="0.2">
      <c r="CF956" s="9"/>
      <c r="CG956" s="9"/>
      <c r="CH956" s="9"/>
      <c r="CI956" s="9"/>
      <c r="CJ956" s="9"/>
      <c r="CK956" s="9"/>
      <c r="CL956" s="9"/>
      <c r="CM956" s="9"/>
      <c r="CN956" s="9"/>
      <c r="CO956" s="9"/>
      <c r="CP956" s="9"/>
    </row>
    <row r="957" spans="84:94" x14ac:dyDescent="0.2">
      <c r="CF957" s="9"/>
      <c r="CG957" s="9"/>
      <c r="CH957" s="9"/>
      <c r="CI957" s="9"/>
      <c r="CJ957" s="9"/>
      <c r="CK957" s="9"/>
      <c r="CL957" s="9"/>
      <c r="CM957" s="9"/>
      <c r="CN957" s="9"/>
      <c r="CO957" s="9"/>
      <c r="CP957" s="9"/>
    </row>
    <row r="958" spans="84:94" x14ac:dyDescent="0.2">
      <c r="CF958" s="9"/>
      <c r="CG958" s="9"/>
      <c r="CH958" s="9"/>
      <c r="CI958" s="9"/>
      <c r="CJ958" s="9"/>
      <c r="CK958" s="9"/>
      <c r="CL958" s="9"/>
      <c r="CM958" s="9"/>
      <c r="CN958" s="9"/>
      <c r="CO958" s="9"/>
      <c r="CP958" s="9"/>
    </row>
    <row r="959" spans="84:94" x14ac:dyDescent="0.2">
      <c r="CF959" s="9"/>
      <c r="CG959" s="9"/>
      <c r="CH959" s="9"/>
      <c r="CI959" s="9"/>
      <c r="CJ959" s="9"/>
      <c r="CK959" s="9"/>
      <c r="CL959" s="9"/>
      <c r="CM959" s="9"/>
      <c r="CN959" s="9"/>
      <c r="CO959" s="9"/>
      <c r="CP959" s="9"/>
    </row>
    <row r="960" spans="84:94" x14ac:dyDescent="0.2">
      <c r="CF960" s="9"/>
      <c r="CG960" s="9"/>
      <c r="CH960" s="9"/>
      <c r="CI960" s="9"/>
      <c r="CJ960" s="9"/>
      <c r="CK960" s="9"/>
      <c r="CL960" s="9"/>
      <c r="CM960" s="9"/>
      <c r="CN960" s="9"/>
      <c r="CO960" s="9"/>
      <c r="CP960" s="9"/>
    </row>
    <row r="961" spans="84:94" x14ac:dyDescent="0.2">
      <c r="CF961" s="9"/>
      <c r="CG961" s="9"/>
      <c r="CH961" s="9"/>
      <c r="CI961" s="9"/>
      <c r="CJ961" s="9"/>
      <c r="CK961" s="9"/>
      <c r="CL961" s="9"/>
      <c r="CM961" s="9"/>
      <c r="CN961" s="9"/>
      <c r="CO961" s="9"/>
      <c r="CP961" s="9"/>
    </row>
    <row r="962" spans="84:94" x14ac:dyDescent="0.2">
      <c r="CF962" s="9"/>
      <c r="CG962" s="9"/>
      <c r="CH962" s="9"/>
      <c r="CI962" s="9"/>
      <c r="CJ962" s="9"/>
      <c r="CK962" s="9"/>
      <c r="CL962" s="9"/>
      <c r="CM962" s="9"/>
      <c r="CN962" s="9"/>
      <c r="CO962" s="9"/>
      <c r="CP962" s="9"/>
    </row>
    <row r="963" spans="84:94" x14ac:dyDescent="0.2">
      <c r="CF963" s="9"/>
      <c r="CG963" s="9"/>
      <c r="CH963" s="9"/>
      <c r="CI963" s="9"/>
      <c r="CJ963" s="9"/>
      <c r="CK963" s="9"/>
      <c r="CL963" s="9"/>
      <c r="CM963" s="9"/>
      <c r="CN963" s="9"/>
      <c r="CO963" s="9"/>
      <c r="CP963" s="9"/>
    </row>
    <row r="964" spans="84:94" x14ac:dyDescent="0.2">
      <c r="CF964" s="9"/>
      <c r="CG964" s="9"/>
      <c r="CH964" s="9"/>
      <c r="CI964" s="9"/>
      <c r="CJ964" s="9"/>
      <c r="CK964" s="9"/>
      <c r="CL964" s="9"/>
      <c r="CM964" s="9"/>
      <c r="CN964" s="9"/>
      <c r="CO964" s="9"/>
      <c r="CP964" s="9"/>
    </row>
    <row r="965" spans="84:94" x14ac:dyDescent="0.2">
      <c r="CF965" s="9"/>
      <c r="CG965" s="9"/>
      <c r="CH965" s="9"/>
      <c r="CI965" s="9"/>
      <c r="CJ965" s="9"/>
      <c r="CK965" s="9"/>
      <c r="CL965" s="9"/>
      <c r="CM965" s="9"/>
      <c r="CN965" s="9"/>
      <c r="CO965" s="9"/>
      <c r="CP965" s="9"/>
    </row>
    <row r="966" spans="84:94" x14ac:dyDescent="0.2">
      <c r="CF966" s="9"/>
      <c r="CG966" s="9"/>
      <c r="CH966" s="9"/>
      <c r="CI966" s="9"/>
      <c r="CJ966" s="9"/>
      <c r="CK966" s="9"/>
      <c r="CL966" s="9"/>
      <c r="CM966" s="9"/>
      <c r="CN966" s="9"/>
      <c r="CO966" s="9"/>
      <c r="CP966" s="9"/>
    </row>
    <row r="967" spans="84:94" x14ac:dyDescent="0.2">
      <c r="CF967" s="9"/>
      <c r="CG967" s="9"/>
      <c r="CH967" s="9"/>
      <c r="CI967" s="9"/>
      <c r="CJ967" s="9"/>
      <c r="CK967" s="9"/>
      <c r="CL967" s="9"/>
      <c r="CM967" s="9"/>
      <c r="CN967" s="9"/>
      <c r="CO967" s="9"/>
      <c r="CP967" s="9"/>
    </row>
    <row r="968" spans="84:94" x14ac:dyDescent="0.2">
      <c r="CF968" s="9"/>
      <c r="CG968" s="9"/>
      <c r="CH968" s="9"/>
      <c r="CI968" s="9"/>
      <c r="CJ968" s="9"/>
      <c r="CK968" s="9"/>
      <c r="CL968" s="9"/>
      <c r="CM968" s="9"/>
      <c r="CN968" s="9"/>
      <c r="CO968" s="9"/>
      <c r="CP968" s="9"/>
    </row>
    <row r="969" spans="84:94" x14ac:dyDescent="0.2">
      <c r="CF969" s="9"/>
      <c r="CG969" s="9"/>
      <c r="CH969" s="9"/>
      <c r="CI969" s="9"/>
      <c r="CJ969" s="9"/>
      <c r="CK969" s="9"/>
      <c r="CL969" s="9"/>
      <c r="CM969" s="9"/>
      <c r="CN969" s="9"/>
      <c r="CO969" s="9"/>
      <c r="CP969" s="9"/>
    </row>
    <row r="970" spans="84:94" x14ac:dyDescent="0.2">
      <c r="CF970" s="9"/>
      <c r="CG970" s="9"/>
      <c r="CH970" s="9"/>
      <c r="CI970" s="9"/>
      <c r="CJ970" s="9"/>
      <c r="CK970" s="9"/>
      <c r="CL970" s="9"/>
      <c r="CM970" s="9"/>
      <c r="CN970" s="9"/>
      <c r="CO970" s="9"/>
      <c r="CP970" s="9"/>
    </row>
    <row r="971" spans="84:94" x14ac:dyDescent="0.2">
      <c r="CF971" s="9"/>
      <c r="CG971" s="9"/>
      <c r="CH971" s="9"/>
      <c r="CI971" s="9"/>
      <c r="CJ971" s="9"/>
      <c r="CK971" s="9"/>
      <c r="CL971" s="9"/>
      <c r="CM971" s="9"/>
      <c r="CN971" s="9"/>
      <c r="CO971" s="9"/>
      <c r="CP971" s="9"/>
    </row>
    <row r="972" spans="84:94" x14ac:dyDescent="0.2">
      <c r="CF972" s="9"/>
      <c r="CG972" s="9"/>
      <c r="CH972" s="9"/>
      <c r="CI972" s="9"/>
      <c r="CJ972" s="9"/>
      <c r="CK972" s="9"/>
      <c r="CL972" s="9"/>
      <c r="CM972" s="9"/>
      <c r="CN972" s="9"/>
      <c r="CO972" s="9"/>
      <c r="CP972" s="9"/>
    </row>
    <row r="973" spans="84:94" x14ac:dyDescent="0.2">
      <c r="CF973" s="9"/>
      <c r="CG973" s="9"/>
      <c r="CH973" s="9"/>
      <c r="CI973" s="9"/>
      <c r="CJ973" s="9"/>
      <c r="CK973" s="9"/>
      <c r="CL973" s="9"/>
      <c r="CM973" s="9"/>
      <c r="CN973" s="9"/>
      <c r="CO973" s="9"/>
      <c r="CP973" s="9"/>
    </row>
    <row r="974" spans="84:94" x14ac:dyDescent="0.2">
      <c r="CF974" s="9"/>
      <c r="CG974" s="9"/>
      <c r="CH974" s="9"/>
      <c r="CI974" s="9"/>
      <c r="CJ974" s="9"/>
      <c r="CK974" s="9"/>
      <c r="CL974" s="9"/>
      <c r="CM974" s="9"/>
      <c r="CN974" s="9"/>
      <c r="CO974" s="9"/>
      <c r="CP974" s="9"/>
    </row>
    <row r="975" spans="84:94" x14ac:dyDescent="0.2">
      <c r="CF975" s="9"/>
      <c r="CG975" s="9"/>
      <c r="CH975" s="9"/>
      <c r="CI975" s="9"/>
      <c r="CJ975" s="9"/>
      <c r="CK975" s="9"/>
      <c r="CL975" s="9"/>
      <c r="CM975" s="9"/>
      <c r="CN975" s="9"/>
      <c r="CO975" s="9"/>
      <c r="CP975" s="9"/>
    </row>
    <row r="976" spans="84:94" x14ac:dyDescent="0.2">
      <c r="CF976" s="9"/>
      <c r="CG976" s="9"/>
      <c r="CH976" s="9"/>
      <c r="CI976" s="9"/>
      <c r="CJ976" s="9"/>
      <c r="CK976" s="9"/>
      <c r="CL976" s="9"/>
      <c r="CM976" s="9"/>
      <c r="CN976" s="9"/>
      <c r="CO976" s="9"/>
      <c r="CP976" s="9"/>
    </row>
    <row r="977" spans="84:94" x14ac:dyDescent="0.2">
      <c r="CF977" s="9"/>
      <c r="CG977" s="9"/>
      <c r="CH977" s="9"/>
      <c r="CI977" s="9"/>
      <c r="CJ977" s="9"/>
      <c r="CK977" s="9"/>
      <c r="CL977" s="9"/>
      <c r="CM977" s="9"/>
      <c r="CN977" s="9"/>
      <c r="CO977" s="9"/>
      <c r="CP977" s="9"/>
    </row>
    <row r="978" spans="84:94" x14ac:dyDescent="0.2">
      <c r="CF978" s="9"/>
      <c r="CG978" s="9"/>
      <c r="CH978" s="9"/>
      <c r="CI978" s="9"/>
      <c r="CJ978" s="9"/>
      <c r="CK978" s="9"/>
      <c r="CL978" s="9"/>
      <c r="CM978" s="9"/>
      <c r="CN978" s="9"/>
      <c r="CO978" s="9"/>
      <c r="CP978" s="9"/>
    </row>
    <row r="979" spans="84:94" x14ac:dyDescent="0.2">
      <c r="CF979" s="9"/>
      <c r="CG979" s="9"/>
      <c r="CH979" s="9"/>
      <c r="CI979" s="9"/>
      <c r="CJ979" s="9"/>
      <c r="CK979" s="9"/>
      <c r="CL979" s="9"/>
      <c r="CM979" s="9"/>
      <c r="CN979" s="9"/>
      <c r="CO979" s="9"/>
      <c r="CP979" s="9"/>
    </row>
    <row r="980" spans="84:94" x14ac:dyDescent="0.2">
      <c r="CF980" s="9"/>
      <c r="CG980" s="9"/>
      <c r="CH980" s="9"/>
      <c r="CI980" s="9"/>
      <c r="CJ980" s="9"/>
      <c r="CK980" s="9"/>
      <c r="CL980" s="9"/>
      <c r="CM980" s="9"/>
      <c r="CN980" s="9"/>
      <c r="CO980" s="9"/>
      <c r="CP980" s="9"/>
    </row>
    <row r="981" spans="84:94" x14ac:dyDescent="0.2">
      <c r="CF981" s="9"/>
      <c r="CG981" s="9"/>
      <c r="CH981" s="9"/>
      <c r="CI981" s="9"/>
      <c r="CJ981" s="9"/>
      <c r="CK981" s="9"/>
      <c r="CL981" s="9"/>
      <c r="CM981" s="9"/>
      <c r="CN981" s="9"/>
      <c r="CO981" s="9"/>
      <c r="CP981" s="9"/>
    </row>
    <row r="982" spans="84:94" x14ac:dyDescent="0.2">
      <c r="CF982" s="9"/>
      <c r="CG982" s="9"/>
      <c r="CH982" s="9"/>
      <c r="CI982" s="9"/>
      <c r="CJ982" s="9"/>
      <c r="CK982" s="9"/>
      <c r="CL982" s="9"/>
      <c r="CM982" s="9"/>
      <c r="CN982" s="9"/>
      <c r="CO982" s="9"/>
      <c r="CP982" s="9"/>
    </row>
    <row r="983" spans="84:94" x14ac:dyDescent="0.2">
      <c r="CF983" s="9"/>
      <c r="CG983" s="9"/>
      <c r="CH983" s="9"/>
      <c r="CI983" s="9"/>
      <c r="CJ983" s="9"/>
      <c r="CK983" s="9"/>
      <c r="CL983" s="9"/>
      <c r="CM983" s="9"/>
      <c r="CN983" s="9"/>
      <c r="CO983" s="9"/>
      <c r="CP983" s="9"/>
    </row>
    <row r="984" spans="84:94" x14ac:dyDescent="0.2">
      <c r="CF984" s="9"/>
      <c r="CG984" s="9"/>
      <c r="CH984" s="9"/>
      <c r="CI984" s="9"/>
      <c r="CJ984" s="9"/>
      <c r="CK984" s="9"/>
      <c r="CL984" s="9"/>
      <c r="CM984" s="9"/>
      <c r="CN984" s="9"/>
      <c r="CO984" s="9"/>
      <c r="CP984" s="9"/>
    </row>
    <row r="985" spans="84:94" x14ac:dyDescent="0.2">
      <c r="CF985" s="9"/>
      <c r="CG985" s="9"/>
      <c r="CH985" s="9"/>
      <c r="CI985" s="9"/>
      <c r="CJ985" s="9"/>
      <c r="CK985" s="9"/>
      <c r="CL985" s="9"/>
      <c r="CM985" s="9"/>
      <c r="CN985" s="9"/>
      <c r="CO985" s="9"/>
      <c r="CP985" s="9"/>
    </row>
    <row r="986" spans="84:94" x14ac:dyDescent="0.2">
      <c r="CF986" s="9"/>
      <c r="CG986" s="9"/>
      <c r="CH986" s="9"/>
      <c r="CI986" s="9"/>
      <c r="CJ986" s="9"/>
      <c r="CK986" s="9"/>
      <c r="CL986" s="9"/>
      <c r="CM986" s="9"/>
      <c r="CN986" s="9"/>
      <c r="CO986" s="9"/>
      <c r="CP986" s="9"/>
    </row>
    <row r="987" spans="84:94" x14ac:dyDescent="0.2">
      <c r="CF987" s="9"/>
      <c r="CG987" s="9"/>
      <c r="CH987" s="9"/>
      <c r="CI987" s="9"/>
      <c r="CJ987" s="9"/>
      <c r="CK987" s="9"/>
      <c r="CL987" s="9"/>
      <c r="CM987" s="9"/>
      <c r="CN987" s="9"/>
      <c r="CO987" s="9"/>
      <c r="CP987" s="9"/>
    </row>
    <row r="988" spans="84:94" x14ac:dyDescent="0.2">
      <c r="CF988" s="9"/>
      <c r="CG988" s="9"/>
      <c r="CH988" s="9"/>
      <c r="CI988" s="9"/>
      <c r="CJ988" s="9"/>
      <c r="CK988" s="9"/>
      <c r="CL988" s="9"/>
      <c r="CM988" s="9"/>
      <c r="CN988" s="9"/>
      <c r="CO988" s="9"/>
      <c r="CP988" s="9"/>
    </row>
    <row r="989" spans="84:94" x14ac:dyDescent="0.2">
      <c r="CF989" s="9"/>
      <c r="CG989" s="9"/>
      <c r="CH989" s="9"/>
      <c r="CI989" s="9"/>
      <c r="CJ989" s="9"/>
      <c r="CK989" s="9"/>
      <c r="CL989" s="9"/>
      <c r="CM989" s="9"/>
      <c r="CN989" s="9"/>
      <c r="CO989" s="9"/>
      <c r="CP989" s="9"/>
    </row>
    <row r="990" spans="84:94" x14ac:dyDescent="0.2">
      <c r="CF990" s="9"/>
      <c r="CG990" s="9"/>
      <c r="CH990" s="9"/>
      <c r="CI990" s="9"/>
      <c r="CJ990" s="9"/>
      <c r="CK990" s="9"/>
      <c r="CL990" s="9"/>
      <c r="CM990" s="9"/>
      <c r="CN990" s="9"/>
      <c r="CO990" s="9"/>
      <c r="CP990" s="9"/>
    </row>
    <row r="991" spans="84:94" x14ac:dyDescent="0.2">
      <c r="CF991" s="9"/>
      <c r="CG991" s="9"/>
      <c r="CH991" s="9"/>
      <c r="CI991" s="9"/>
      <c r="CJ991" s="9"/>
      <c r="CK991" s="9"/>
      <c r="CL991" s="9"/>
      <c r="CM991" s="9"/>
      <c r="CN991" s="9"/>
      <c r="CO991" s="9"/>
      <c r="CP991" s="9"/>
    </row>
    <row r="992" spans="84:94" x14ac:dyDescent="0.2">
      <c r="CF992" s="9"/>
      <c r="CG992" s="9"/>
      <c r="CH992" s="9"/>
      <c r="CI992" s="9"/>
      <c r="CJ992" s="9"/>
      <c r="CK992" s="9"/>
      <c r="CL992" s="9"/>
      <c r="CM992" s="9"/>
      <c r="CN992" s="9"/>
      <c r="CO992" s="9"/>
      <c r="CP992" s="9"/>
    </row>
    <row r="993" spans="84:94" x14ac:dyDescent="0.2">
      <c r="CF993" s="9"/>
      <c r="CG993" s="9"/>
      <c r="CH993" s="9"/>
      <c r="CI993" s="9"/>
      <c r="CJ993" s="9"/>
      <c r="CK993" s="9"/>
      <c r="CL993" s="9"/>
      <c r="CM993" s="9"/>
      <c r="CN993" s="9"/>
      <c r="CO993" s="9"/>
      <c r="CP993" s="9"/>
    </row>
    <row r="994" spans="84:94" x14ac:dyDescent="0.2">
      <c r="CF994" s="9"/>
      <c r="CG994" s="9"/>
      <c r="CH994" s="9"/>
      <c r="CI994" s="9"/>
      <c r="CJ994" s="9"/>
      <c r="CK994" s="9"/>
      <c r="CL994" s="9"/>
      <c r="CM994" s="9"/>
      <c r="CN994" s="9"/>
      <c r="CO994" s="9"/>
      <c r="CP994" s="9"/>
    </row>
    <row r="995" spans="84:94" x14ac:dyDescent="0.2">
      <c r="CF995" s="9"/>
      <c r="CG995" s="9"/>
      <c r="CH995" s="9"/>
      <c r="CI995" s="9"/>
      <c r="CJ995" s="9"/>
      <c r="CK995" s="9"/>
      <c r="CL995" s="9"/>
      <c r="CM995" s="9"/>
      <c r="CN995" s="9"/>
      <c r="CO995" s="9"/>
      <c r="CP995" s="9"/>
    </row>
    <row r="996" spans="84:94" x14ac:dyDescent="0.2">
      <c r="CF996" s="9"/>
      <c r="CG996" s="9"/>
      <c r="CH996" s="9"/>
      <c r="CI996" s="9"/>
      <c r="CJ996" s="9"/>
      <c r="CK996" s="9"/>
      <c r="CL996" s="9"/>
      <c r="CM996" s="9"/>
      <c r="CN996" s="9"/>
      <c r="CO996" s="9"/>
      <c r="CP996" s="9"/>
    </row>
    <row r="997" spans="84:94" x14ac:dyDescent="0.2">
      <c r="CF997" s="9"/>
      <c r="CG997" s="9"/>
      <c r="CH997" s="9"/>
      <c r="CI997" s="9"/>
      <c r="CJ997" s="9"/>
      <c r="CK997" s="9"/>
      <c r="CL997" s="9"/>
      <c r="CM997" s="9"/>
      <c r="CN997" s="9"/>
      <c r="CO997" s="9"/>
      <c r="CP997" s="9"/>
    </row>
    <row r="998" spans="84:94" x14ac:dyDescent="0.2">
      <c r="CF998" s="9"/>
      <c r="CG998" s="9"/>
      <c r="CH998" s="9"/>
      <c r="CI998" s="9"/>
      <c r="CJ998" s="9"/>
      <c r="CK998" s="9"/>
      <c r="CL998" s="9"/>
      <c r="CM998" s="9"/>
      <c r="CN998" s="9"/>
      <c r="CO998" s="9"/>
      <c r="CP998" s="9"/>
    </row>
    <row r="999" spans="84:94" x14ac:dyDescent="0.2">
      <c r="CF999" s="9"/>
      <c r="CG999" s="9"/>
      <c r="CH999" s="9"/>
      <c r="CI999" s="9"/>
      <c r="CJ999" s="9"/>
      <c r="CK999" s="9"/>
      <c r="CL999" s="9"/>
      <c r="CM999" s="9"/>
      <c r="CN999" s="9"/>
      <c r="CO999" s="9"/>
      <c r="CP999" s="9"/>
    </row>
    <row r="1000" spans="84:94" x14ac:dyDescent="0.2">
      <c r="CF1000" s="9"/>
      <c r="CG1000" s="9"/>
      <c r="CH1000" s="9"/>
      <c r="CI1000" s="9"/>
      <c r="CJ1000" s="9"/>
      <c r="CK1000" s="9"/>
      <c r="CL1000" s="9"/>
      <c r="CM1000" s="9"/>
      <c r="CN1000" s="9"/>
      <c r="CO1000" s="9"/>
      <c r="CP1000" s="9"/>
    </row>
    <row r="1001" spans="84:94" x14ac:dyDescent="0.2">
      <c r="CF1001" s="9"/>
      <c r="CG1001" s="9"/>
      <c r="CH1001" s="9"/>
      <c r="CI1001" s="9"/>
      <c r="CJ1001" s="9"/>
      <c r="CK1001" s="9"/>
      <c r="CL1001" s="9"/>
      <c r="CM1001" s="9"/>
      <c r="CN1001" s="9"/>
      <c r="CO1001" s="9"/>
      <c r="CP1001" s="9"/>
    </row>
    <row r="1002" spans="84:94" x14ac:dyDescent="0.2">
      <c r="CF1002" s="9"/>
      <c r="CG1002" s="9"/>
      <c r="CH1002" s="9"/>
      <c r="CI1002" s="9"/>
      <c r="CJ1002" s="9"/>
      <c r="CK1002" s="9"/>
      <c r="CL1002" s="9"/>
      <c r="CM1002" s="9"/>
      <c r="CN1002" s="9"/>
      <c r="CO1002" s="9"/>
      <c r="CP1002" s="9"/>
    </row>
    <row r="1003" spans="84:94" x14ac:dyDescent="0.2">
      <c r="CF1003" s="9"/>
      <c r="CG1003" s="9"/>
      <c r="CH1003" s="9"/>
      <c r="CI1003" s="9"/>
      <c r="CJ1003" s="9"/>
      <c r="CK1003" s="9"/>
      <c r="CL1003" s="9"/>
      <c r="CM1003" s="9"/>
      <c r="CN1003" s="9"/>
      <c r="CO1003" s="9"/>
      <c r="CP1003" s="9"/>
    </row>
    <row r="1004" spans="84:94" x14ac:dyDescent="0.2">
      <c r="CF1004" s="9"/>
      <c r="CG1004" s="9"/>
      <c r="CH1004" s="9"/>
      <c r="CI1004" s="9"/>
      <c r="CJ1004" s="9"/>
      <c r="CK1004" s="9"/>
      <c r="CL1004" s="9"/>
      <c r="CM1004" s="9"/>
      <c r="CN1004" s="9"/>
      <c r="CO1004" s="9"/>
      <c r="CP1004" s="9"/>
    </row>
    <row r="1005" spans="84:94" x14ac:dyDescent="0.2">
      <c r="CF1005" s="9"/>
      <c r="CG1005" s="9"/>
      <c r="CH1005" s="9"/>
      <c r="CI1005" s="9"/>
      <c r="CJ1005" s="9"/>
      <c r="CK1005" s="9"/>
      <c r="CL1005" s="9"/>
      <c r="CM1005" s="9"/>
      <c r="CN1005" s="9"/>
      <c r="CO1005" s="9"/>
      <c r="CP1005" s="9"/>
    </row>
    <row r="1006" spans="84:94" x14ac:dyDescent="0.2">
      <c r="CF1006" s="9"/>
      <c r="CG1006" s="9"/>
      <c r="CH1006" s="9"/>
      <c r="CI1006" s="9"/>
      <c r="CJ1006" s="9"/>
      <c r="CK1006" s="9"/>
      <c r="CL1006" s="9"/>
      <c r="CM1006" s="9"/>
      <c r="CN1006" s="9"/>
      <c r="CO1006" s="9"/>
      <c r="CP1006" s="9"/>
    </row>
    <row r="1007" spans="84:94" x14ac:dyDescent="0.2">
      <c r="CF1007" s="9"/>
      <c r="CG1007" s="9"/>
      <c r="CH1007" s="9"/>
      <c r="CI1007" s="9"/>
      <c r="CJ1007" s="9"/>
      <c r="CK1007" s="9"/>
      <c r="CL1007" s="9"/>
      <c r="CM1007" s="9"/>
      <c r="CN1007" s="9"/>
      <c r="CO1007" s="9"/>
      <c r="CP1007" s="9"/>
    </row>
    <row r="1008" spans="84:94" x14ac:dyDescent="0.2">
      <c r="CF1008" s="9"/>
      <c r="CG1008" s="9"/>
      <c r="CH1008" s="9"/>
      <c r="CI1008" s="9"/>
      <c r="CJ1008" s="9"/>
      <c r="CK1008" s="9"/>
      <c r="CL1008" s="9"/>
      <c r="CM1008" s="9"/>
      <c r="CN1008" s="9"/>
      <c r="CO1008" s="9"/>
      <c r="CP1008" s="9"/>
    </row>
    <row r="1009" spans="84:94" x14ac:dyDescent="0.2">
      <c r="CF1009" s="9"/>
      <c r="CG1009" s="9"/>
      <c r="CH1009" s="9"/>
      <c r="CI1009" s="9"/>
      <c r="CJ1009" s="9"/>
      <c r="CK1009" s="9"/>
      <c r="CL1009" s="9"/>
      <c r="CM1009" s="9"/>
      <c r="CN1009" s="9"/>
      <c r="CO1009" s="9"/>
      <c r="CP1009" s="9"/>
    </row>
    <row r="1010" spans="84:94" x14ac:dyDescent="0.2">
      <c r="CF1010" s="9"/>
      <c r="CG1010" s="9"/>
      <c r="CH1010" s="9"/>
      <c r="CI1010" s="9"/>
      <c r="CJ1010" s="9"/>
      <c r="CK1010" s="9"/>
      <c r="CL1010" s="9"/>
      <c r="CM1010" s="9"/>
      <c r="CN1010" s="9"/>
      <c r="CO1010" s="9"/>
      <c r="CP1010" s="9"/>
    </row>
    <row r="1011" spans="84:94" x14ac:dyDescent="0.2">
      <c r="CF1011" s="9"/>
      <c r="CG1011" s="9"/>
      <c r="CH1011" s="9"/>
      <c r="CI1011" s="9"/>
      <c r="CJ1011" s="9"/>
      <c r="CK1011" s="9"/>
      <c r="CL1011" s="9"/>
      <c r="CM1011" s="9"/>
      <c r="CN1011" s="9"/>
      <c r="CO1011" s="9"/>
      <c r="CP1011" s="9"/>
    </row>
    <row r="1012" spans="84:94" x14ac:dyDescent="0.2">
      <c r="CF1012" s="9"/>
      <c r="CG1012" s="9"/>
      <c r="CH1012" s="9"/>
      <c r="CI1012" s="9"/>
      <c r="CJ1012" s="9"/>
      <c r="CK1012" s="9"/>
      <c r="CL1012" s="9"/>
      <c r="CM1012" s="9"/>
      <c r="CN1012" s="9"/>
      <c r="CO1012" s="9"/>
      <c r="CP1012" s="9"/>
    </row>
    <row r="1013" spans="84:94" x14ac:dyDescent="0.2">
      <c r="CF1013" s="9"/>
      <c r="CG1013" s="9"/>
      <c r="CH1013" s="9"/>
      <c r="CI1013" s="9"/>
      <c r="CJ1013" s="9"/>
      <c r="CK1013" s="9"/>
      <c r="CL1013" s="9"/>
      <c r="CM1013" s="9"/>
      <c r="CN1013" s="9"/>
      <c r="CO1013" s="9"/>
      <c r="CP1013" s="9"/>
    </row>
    <row r="1014" spans="84:94" x14ac:dyDescent="0.2">
      <c r="CF1014" s="9"/>
      <c r="CG1014" s="9"/>
      <c r="CH1014" s="9"/>
      <c r="CI1014" s="9"/>
      <c r="CJ1014" s="9"/>
      <c r="CK1014" s="9"/>
      <c r="CL1014" s="9"/>
      <c r="CM1014" s="9"/>
      <c r="CN1014" s="9"/>
      <c r="CO1014" s="9"/>
      <c r="CP1014" s="9"/>
    </row>
    <row r="1015" spans="84:94" x14ac:dyDescent="0.2">
      <c r="CF1015" s="9"/>
      <c r="CG1015" s="9"/>
      <c r="CH1015" s="9"/>
      <c r="CI1015" s="9"/>
      <c r="CJ1015" s="9"/>
      <c r="CK1015" s="9"/>
      <c r="CL1015" s="9"/>
      <c r="CM1015" s="9"/>
      <c r="CN1015" s="9"/>
      <c r="CO1015" s="9"/>
      <c r="CP1015" s="9"/>
    </row>
    <row r="1016" spans="84:94" x14ac:dyDescent="0.2">
      <c r="CF1016" s="9"/>
      <c r="CG1016" s="9"/>
      <c r="CH1016" s="9"/>
      <c r="CI1016" s="9"/>
      <c r="CJ1016" s="9"/>
      <c r="CK1016" s="9"/>
      <c r="CL1016" s="9"/>
      <c r="CM1016" s="9"/>
      <c r="CN1016" s="9"/>
      <c r="CO1016" s="9"/>
      <c r="CP1016" s="9"/>
    </row>
    <row r="1017" spans="84:94" x14ac:dyDescent="0.2">
      <c r="CF1017" s="9"/>
      <c r="CG1017" s="9"/>
      <c r="CH1017" s="9"/>
      <c r="CI1017" s="9"/>
      <c r="CJ1017" s="9"/>
      <c r="CK1017" s="9"/>
      <c r="CL1017" s="9"/>
      <c r="CM1017" s="9"/>
      <c r="CN1017" s="9"/>
      <c r="CO1017" s="9"/>
      <c r="CP1017" s="9"/>
    </row>
    <row r="1018" spans="84:94" x14ac:dyDescent="0.2">
      <c r="CF1018" s="9"/>
      <c r="CG1018" s="9"/>
      <c r="CH1018" s="9"/>
      <c r="CI1018" s="9"/>
      <c r="CJ1018" s="9"/>
      <c r="CK1018" s="9"/>
      <c r="CL1018" s="9"/>
      <c r="CM1018" s="9"/>
      <c r="CN1018" s="9"/>
      <c r="CO1018" s="9"/>
      <c r="CP1018" s="9"/>
    </row>
    <row r="1019" spans="84:94" x14ac:dyDescent="0.2">
      <c r="CF1019" s="9"/>
      <c r="CG1019" s="9"/>
      <c r="CH1019" s="9"/>
      <c r="CI1019" s="9"/>
      <c r="CJ1019" s="9"/>
      <c r="CK1019" s="9"/>
      <c r="CL1019" s="9"/>
      <c r="CM1019" s="9"/>
      <c r="CN1019" s="9"/>
      <c r="CO1019" s="9"/>
      <c r="CP1019" s="9"/>
    </row>
    <row r="1020" spans="84:94" x14ac:dyDescent="0.2">
      <c r="CF1020" s="9"/>
      <c r="CG1020" s="9"/>
      <c r="CH1020" s="9"/>
      <c r="CI1020" s="9"/>
      <c r="CJ1020" s="9"/>
      <c r="CK1020" s="9"/>
      <c r="CL1020" s="9"/>
      <c r="CM1020" s="9"/>
      <c r="CN1020" s="9"/>
      <c r="CO1020" s="9"/>
      <c r="CP1020" s="9"/>
    </row>
    <row r="1021" spans="84:94" x14ac:dyDescent="0.2">
      <c r="CF1021" s="9"/>
      <c r="CG1021" s="9"/>
      <c r="CH1021" s="9"/>
      <c r="CI1021" s="9"/>
      <c r="CJ1021" s="9"/>
      <c r="CK1021" s="9"/>
      <c r="CL1021" s="9"/>
      <c r="CM1021" s="9"/>
      <c r="CN1021" s="9"/>
      <c r="CO1021" s="9"/>
      <c r="CP1021" s="9"/>
    </row>
    <row r="1022" spans="84:94" x14ac:dyDescent="0.2">
      <c r="CF1022" s="9"/>
      <c r="CG1022" s="9"/>
      <c r="CH1022" s="9"/>
      <c r="CI1022" s="9"/>
      <c r="CJ1022" s="9"/>
      <c r="CK1022" s="9"/>
      <c r="CL1022" s="9"/>
      <c r="CM1022" s="9"/>
      <c r="CN1022" s="9"/>
      <c r="CO1022" s="9"/>
      <c r="CP1022" s="9"/>
    </row>
    <row r="1023" spans="84:94" x14ac:dyDescent="0.2">
      <c r="CF1023" s="9"/>
      <c r="CG1023" s="9"/>
      <c r="CH1023" s="9"/>
      <c r="CI1023" s="9"/>
      <c r="CJ1023" s="9"/>
      <c r="CK1023" s="9"/>
      <c r="CL1023" s="9"/>
      <c r="CM1023" s="9"/>
      <c r="CN1023" s="9"/>
      <c r="CO1023" s="9"/>
      <c r="CP1023" s="9"/>
    </row>
    <row r="1024" spans="84:94" x14ac:dyDescent="0.2">
      <c r="CF1024" s="9"/>
      <c r="CG1024" s="9"/>
      <c r="CH1024" s="9"/>
      <c r="CI1024" s="9"/>
      <c r="CJ1024" s="9"/>
      <c r="CK1024" s="9"/>
      <c r="CL1024" s="9"/>
      <c r="CM1024" s="9"/>
      <c r="CN1024" s="9"/>
      <c r="CO1024" s="9"/>
      <c r="CP1024" s="9"/>
    </row>
    <row r="1025" spans="84:94" x14ac:dyDescent="0.2">
      <c r="CF1025" s="9"/>
      <c r="CG1025" s="9"/>
      <c r="CH1025" s="9"/>
      <c r="CI1025" s="9"/>
      <c r="CJ1025" s="9"/>
      <c r="CK1025" s="9"/>
      <c r="CL1025" s="9"/>
      <c r="CM1025" s="9"/>
      <c r="CN1025" s="9"/>
      <c r="CO1025" s="9"/>
      <c r="CP1025" s="9"/>
    </row>
    <row r="1026" spans="84:94" x14ac:dyDescent="0.2">
      <c r="CF1026" s="9"/>
      <c r="CG1026" s="9"/>
      <c r="CH1026" s="9"/>
      <c r="CI1026" s="9"/>
      <c r="CJ1026" s="9"/>
      <c r="CK1026" s="9"/>
      <c r="CL1026" s="9"/>
      <c r="CM1026" s="9"/>
      <c r="CN1026" s="9"/>
      <c r="CO1026" s="9"/>
      <c r="CP1026" s="9"/>
    </row>
    <row r="1027" spans="84:94" x14ac:dyDescent="0.2">
      <c r="CF1027" s="9"/>
      <c r="CG1027" s="9"/>
      <c r="CH1027" s="9"/>
      <c r="CI1027" s="9"/>
      <c r="CJ1027" s="9"/>
      <c r="CK1027" s="9"/>
      <c r="CL1027" s="9"/>
      <c r="CM1027" s="9"/>
      <c r="CN1027" s="9"/>
      <c r="CO1027" s="9"/>
      <c r="CP1027" s="9"/>
    </row>
    <row r="1028" spans="84:94" x14ac:dyDescent="0.2">
      <c r="CF1028" s="9"/>
      <c r="CG1028" s="9"/>
      <c r="CH1028" s="9"/>
      <c r="CI1028" s="9"/>
      <c r="CJ1028" s="9"/>
      <c r="CK1028" s="9"/>
      <c r="CL1028" s="9"/>
      <c r="CM1028" s="9"/>
      <c r="CN1028" s="9"/>
      <c r="CO1028" s="9"/>
      <c r="CP1028" s="9"/>
    </row>
    <row r="1029" spans="84:94" x14ac:dyDescent="0.2">
      <c r="CF1029" s="9"/>
      <c r="CG1029" s="9"/>
      <c r="CH1029" s="9"/>
      <c r="CI1029" s="9"/>
      <c r="CJ1029" s="9"/>
      <c r="CK1029" s="9"/>
      <c r="CL1029" s="9"/>
      <c r="CM1029" s="9"/>
      <c r="CN1029" s="9"/>
      <c r="CO1029" s="9"/>
      <c r="CP1029" s="9"/>
    </row>
    <row r="1030" spans="84:94" x14ac:dyDescent="0.2">
      <c r="CF1030" s="9"/>
      <c r="CG1030" s="9"/>
      <c r="CH1030" s="9"/>
      <c r="CI1030" s="9"/>
      <c r="CJ1030" s="9"/>
      <c r="CK1030" s="9"/>
      <c r="CL1030" s="9"/>
      <c r="CM1030" s="9"/>
      <c r="CN1030" s="9"/>
      <c r="CO1030" s="9"/>
      <c r="CP1030" s="9"/>
    </row>
    <row r="1031" spans="84:94" x14ac:dyDescent="0.2">
      <c r="CF1031" s="9"/>
      <c r="CG1031" s="9"/>
      <c r="CH1031" s="9"/>
      <c r="CI1031" s="9"/>
      <c r="CJ1031" s="9"/>
      <c r="CK1031" s="9"/>
      <c r="CL1031" s="9"/>
      <c r="CM1031" s="9"/>
      <c r="CN1031" s="9"/>
      <c r="CO1031" s="9"/>
      <c r="CP1031" s="9"/>
    </row>
    <row r="1032" spans="84:94" x14ac:dyDescent="0.2">
      <c r="CF1032" s="9"/>
      <c r="CG1032" s="9"/>
      <c r="CH1032" s="9"/>
      <c r="CI1032" s="9"/>
      <c r="CJ1032" s="9"/>
      <c r="CK1032" s="9"/>
      <c r="CL1032" s="9"/>
      <c r="CM1032" s="9"/>
      <c r="CN1032" s="9"/>
      <c r="CO1032" s="9"/>
      <c r="CP1032" s="9"/>
    </row>
    <row r="1033" spans="84:94" x14ac:dyDescent="0.2">
      <c r="CF1033" s="9"/>
      <c r="CG1033" s="9"/>
      <c r="CH1033" s="9"/>
      <c r="CI1033" s="9"/>
      <c r="CJ1033" s="9"/>
      <c r="CK1033" s="9"/>
      <c r="CL1033" s="9"/>
      <c r="CM1033" s="9"/>
      <c r="CN1033" s="9"/>
      <c r="CO1033" s="9"/>
      <c r="CP1033" s="9"/>
    </row>
    <row r="1034" spans="84:94" x14ac:dyDescent="0.2">
      <c r="CF1034" s="9"/>
      <c r="CG1034" s="9"/>
      <c r="CH1034" s="9"/>
      <c r="CI1034" s="9"/>
      <c r="CJ1034" s="9"/>
      <c r="CK1034" s="9"/>
      <c r="CL1034" s="9"/>
      <c r="CM1034" s="9"/>
      <c r="CN1034" s="9"/>
      <c r="CO1034" s="9"/>
      <c r="CP1034" s="9"/>
    </row>
    <row r="1035" spans="84:94" x14ac:dyDescent="0.2">
      <c r="CF1035" s="9"/>
      <c r="CG1035" s="9"/>
      <c r="CH1035" s="9"/>
      <c r="CI1035" s="9"/>
      <c r="CJ1035" s="9"/>
      <c r="CK1035" s="9"/>
      <c r="CL1035" s="9"/>
      <c r="CM1035" s="9"/>
      <c r="CN1035" s="9"/>
      <c r="CO1035" s="9"/>
      <c r="CP1035" s="9"/>
    </row>
    <row r="1036" spans="84:94" x14ac:dyDescent="0.2">
      <c r="CF1036" s="9"/>
      <c r="CG1036" s="9"/>
      <c r="CH1036" s="9"/>
      <c r="CI1036" s="9"/>
      <c r="CJ1036" s="9"/>
      <c r="CK1036" s="9"/>
      <c r="CL1036" s="9"/>
      <c r="CM1036" s="9"/>
      <c r="CN1036" s="9"/>
      <c r="CO1036" s="9"/>
      <c r="CP1036" s="9"/>
    </row>
    <row r="1037" spans="84:94" x14ac:dyDescent="0.2">
      <c r="CF1037" s="9"/>
      <c r="CG1037" s="9"/>
      <c r="CH1037" s="9"/>
      <c r="CI1037" s="9"/>
      <c r="CJ1037" s="9"/>
      <c r="CK1037" s="9"/>
      <c r="CL1037" s="9"/>
      <c r="CM1037" s="9"/>
      <c r="CN1037" s="9"/>
      <c r="CO1037" s="9"/>
      <c r="CP1037" s="9"/>
    </row>
    <row r="1038" spans="84:94" x14ac:dyDescent="0.2">
      <c r="CF1038" s="9"/>
      <c r="CG1038" s="9"/>
      <c r="CH1038" s="9"/>
      <c r="CI1038" s="9"/>
      <c r="CJ1038" s="9"/>
      <c r="CK1038" s="9"/>
      <c r="CL1038" s="9"/>
      <c r="CM1038" s="9"/>
      <c r="CN1038" s="9"/>
      <c r="CO1038" s="9"/>
      <c r="CP1038" s="9"/>
    </row>
    <row r="1039" spans="84:94" x14ac:dyDescent="0.2">
      <c r="CF1039" s="9"/>
      <c r="CG1039" s="9"/>
      <c r="CH1039" s="9"/>
      <c r="CI1039" s="9"/>
      <c r="CJ1039" s="9"/>
      <c r="CK1039" s="9"/>
      <c r="CL1039" s="9"/>
      <c r="CM1039" s="9"/>
      <c r="CN1039" s="9"/>
      <c r="CO1039" s="9"/>
      <c r="CP1039" s="9"/>
    </row>
    <row r="1040" spans="84:94" x14ac:dyDescent="0.2">
      <c r="CF1040" s="9"/>
      <c r="CG1040" s="9"/>
      <c r="CH1040" s="9"/>
      <c r="CI1040" s="9"/>
      <c r="CJ1040" s="9"/>
      <c r="CK1040" s="9"/>
      <c r="CL1040" s="9"/>
      <c r="CM1040" s="9"/>
      <c r="CN1040" s="9"/>
      <c r="CO1040" s="9"/>
      <c r="CP1040" s="9"/>
    </row>
    <row r="1041" spans="84:94" x14ac:dyDescent="0.2">
      <c r="CF1041" s="9"/>
      <c r="CG1041" s="9"/>
      <c r="CH1041" s="9"/>
      <c r="CI1041" s="9"/>
      <c r="CJ1041" s="9"/>
      <c r="CK1041" s="9"/>
      <c r="CL1041" s="9"/>
      <c r="CM1041" s="9"/>
      <c r="CN1041" s="9"/>
      <c r="CO1041" s="9"/>
      <c r="CP1041" s="9"/>
    </row>
    <row r="1042" spans="84:94" x14ac:dyDescent="0.2">
      <c r="CF1042" s="9"/>
      <c r="CG1042" s="9"/>
      <c r="CH1042" s="9"/>
      <c r="CI1042" s="9"/>
      <c r="CJ1042" s="9"/>
      <c r="CK1042" s="9"/>
      <c r="CL1042" s="9"/>
      <c r="CM1042" s="9"/>
      <c r="CN1042" s="9"/>
      <c r="CO1042" s="9"/>
      <c r="CP1042" s="9"/>
    </row>
    <row r="1043" spans="84:94" x14ac:dyDescent="0.2">
      <c r="CF1043" s="9"/>
      <c r="CG1043" s="9"/>
      <c r="CH1043" s="9"/>
      <c r="CI1043" s="9"/>
      <c r="CJ1043" s="9"/>
      <c r="CK1043" s="9"/>
      <c r="CL1043" s="9"/>
      <c r="CM1043" s="9"/>
      <c r="CN1043" s="9"/>
      <c r="CO1043" s="9"/>
      <c r="CP1043" s="9"/>
    </row>
    <row r="1044" spans="84:94" x14ac:dyDescent="0.2">
      <c r="CF1044" s="9"/>
      <c r="CG1044" s="9"/>
      <c r="CH1044" s="9"/>
      <c r="CI1044" s="9"/>
      <c r="CJ1044" s="9"/>
      <c r="CK1044" s="9"/>
      <c r="CL1044" s="9"/>
      <c r="CM1044" s="9"/>
      <c r="CN1044" s="9"/>
      <c r="CO1044" s="9"/>
      <c r="CP1044" s="9"/>
    </row>
    <row r="1045" spans="84:94" x14ac:dyDescent="0.2">
      <c r="CF1045" s="9"/>
      <c r="CG1045" s="9"/>
      <c r="CH1045" s="9"/>
      <c r="CI1045" s="9"/>
      <c r="CJ1045" s="9"/>
      <c r="CK1045" s="9"/>
      <c r="CL1045" s="9"/>
      <c r="CM1045" s="9"/>
      <c r="CN1045" s="9"/>
      <c r="CO1045" s="9"/>
      <c r="CP1045" s="9"/>
    </row>
    <row r="1046" spans="84:94" x14ac:dyDescent="0.2">
      <c r="CF1046" s="9"/>
      <c r="CG1046" s="9"/>
      <c r="CH1046" s="9"/>
      <c r="CI1046" s="9"/>
      <c r="CJ1046" s="9"/>
      <c r="CK1046" s="9"/>
      <c r="CL1046" s="9"/>
      <c r="CM1046" s="9"/>
      <c r="CN1046" s="9"/>
      <c r="CO1046" s="9"/>
      <c r="CP1046" s="9"/>
    </row>
    <row r="1047" spans="84:94" x14ac:dyDescent="0.2">
      <c r="CF1047" s="9"/>
      <c r="CG1047" s="9"/>
      <c r="CH1047" s="9"/>
      <c r="CI1047" s="9"/>
      <c r="CJ1047" s="9"/>
      <c r="CK1047" s="9"/>
      <c r="CL1047" s="9"/>
      <c r="CM1047" s="9"/>
      <c r="CN1047" s="9"/>
      <c r="CO1047" s="9"/>
      <c r="CP1047" s="9"/>
    </row>
    <row r="1048" spans="84:94" x14ac:dyDescent="0.2">
      <c r="CF1048" s="9"/>
      <c r="CG1048" s="9"/>
      <c r="CH1048" s="9"/>
      <c r="CI1048" s="9"/>
      <c r="CJ1048" s="9"/>
      <c r="CK1048" s="9"/>
      <c r="CL1048" s="9"/>
      <c r="CM1048" s="9"/>
      <c r="CN1048" s="9"/>
      <c r="CO1048" s="9"/>
      <c r="CP1048" s="9"/>
    </row>
    <row r="1049" spans="84:94" x14ac:dyDescent="0.2">
      <c r="CF1049" s="9"/>
      <c r="CG1049" s="9"/>
      <c r="CH1049" s="9"/>
      <c r="CI1049" s="9"/>
      <c r="CJ1049" s="9"/>
      <c r="CK1049" s="9"/>
      <c r="CL1049" s="9"/>
      <c r="CM1049" s="9"/>
      <c r="CN1049" s="9"/>
      <c r="CO1049" s="9"/>
      <c r="CP1049" s="9"/>
    </row>
    <row r="1050" spans="84:94" x14ac:dyDescent="0.2">
      <c r="CF1050" s="9"/>
      <c r="CG1050" s="9"/>
      <c r="CH1050" s="9"/>
      <c r="CI1050" s="9"/>
      <c r="CJ1050" s="9"/>
      <c r="CK1050" s="9"/>
      <c r="CL1050" s="9"/>
      <c r="CM1050" s="9"/>
      <c r="CN1050" s="9"/>
      <c r="CO1050" s="9"/>
      <c r="CP1050" s="9"/>
    </row>
    <row r="1051" spans="84:94" x14ac:dyDescent="0.2">
      <c r="CF1051" s="9"/>
      <c r="CG1051" s="9"/>
      <c r="CH1051" s="9"/>
      <c r="CI1051" s="9"/>
      <c r="CJ1051" s="9"/>
      <c r="CK1051" s="9"/>
      <c r="CL1051" s="9"/>
      <c r="CM1051" s="9"/>
      <c r="CN1051" s="9"/>
      <c r="CO1051" s="9"/>
      <c r="CP1051" s="9"/>
    </row>
    <row r="1052" spans="84:94" x14ac:dyDescent="0.2">
      <c r="CF1052" s="9"/>
      <c r="CG1052" s="9"/>
      <c r="CH1052" s="9"/>
      <c r="CI1052" s="9"/>
      <c r="CJ1052" s="9"/>
      <c r="CK1052" s="9"/>
      <c r="CL1052" s="9"/>
      <c r="CM1052" s="9"/>
      <c r="CN1052" s="9"/>
      <c r="CO1052" s="9"/>
      <c r="CP1052" s="9"/>
    </row>
    <row r="1053" spans="84:94" x14ac:dyDescent="0.2">
      <c r="CF1053" s="9"/>
      <c r="CG1053" s="9"/>
      <c r="CH1053" s="9"/>
      <c r="CI1053" s="9"/>
      <c r="CJ1053" s="9"/>
      <c r="CK1053" s="9"/>
      <c r="CL1053" s="9"/>
      <c r="CM1053" s="9"/>
      <c r="CN1053" s="9"/>
      <c r="CO1053" s="9"/>
      <c r="CP1053" s="9"/>
    </row>
    <row r="1054" spans="84:94" x14ac:dyDescent="0.2">
      <c r="CF1054" s="9"/>
      <c r="CG1054" s="9"/>
      <c r="CH1054" s="9"/>
      <c r="CI1054" s="9"/>
      <c r="CJ1054" s="9"/>
      <c r="CK1054" s="9"/>
      <c r="CL1054" s="9"/>
      <c r="CM1054" s="9"/>
      <c r="CN1054" s="9"/>
      <c r="CO1054" s="9"/>
      <c r="CP1054" s="9"/>
    </row>
    <row r="1055" spans="84:94" x14ac:dyDescent="0.2">
      <c r="CF1055" s="9"/>
      <c r="CG1055" s="9"/>
      <c r="CH1055" s="9"/>
      <c r="CI1055" s="9"/>
      <c r="CJ1055" s="9"/>
      <c r="CK1055" s="9"/>
      <c r="CL1055" s="9"/>
      <c r="CM1055" s="9"/>
      <c r="CN1055" s="9"/>
      <c r="CO1055" s="9"/>
      <c r="CP1055" s="9"/>
    </row>
    <row r="1056" spans="84:94" x14ac:dyDescent="0.2">
      <c r="CF1056" s="9"/>
      <c r="CG1056" s="9"/>
      <c r="CH1056" s="9"/>
      <c r="CI1056" s="9"/>
      <c r="CJ1056" s="9"/>
      <c r="CK1056" s="9"/>
      <c r="CL1056" s="9"/>
      <c r="CM1056" s="9"/>
      <c r="CN1056" s="9"/>
      <c r="CO1056" s="9"/>
      <c r="CP1056" s="9"/>
    </row>
    <row r="1057" spans="84:94" x14ac:dyDescent="0.2">
      <c r="CF1057" s="9"/>
      <c r="CG1057" s="9"/>
      <c r="CH1057" s="9"/>
      <c r="CI1057" s="9"/>
      <c r="CJ1057" s="9"/>
      <c r="CK1057" s="9"/>
      <c r="CL1057" s="9"/>
      <c r="CM1057" s="9"/>
      <c r="CN1057" s="9"/>
      <c r="CO1057" s="9"/>
      <c r="CP1057" s="9"/>
    </row>
    <row r="1058" spans="84:94" x14ac:dyDescent="0.2">
      <c r="CF1058" s="9"/>
      <c r="CG1058" s="9"/>
      <c r="CH1058" s="9"/>
      <c r="CI1058" s="9"/>
      <c r="CJ1058" s="9"/>
      <c r="CK1058" s="9"/>
      <c r="CL1058" s="9"/>
      <c r="CM1058" s="9"/>
      <c r="CN1058" s="9"/>
      <c r="CO1058" s="9"/>
      <c r="CP1058" s="9"/>
    </row>
    <row r="1059" spans="84:94" x14ac:dyDescent="0.2">
      <c r="CF1059" s="9"/>
      <c r="CG1059" s="9"/>
      <c r="CH1059" s="9"/>
      <c r="CI1059" s="9"/>
      <c r="CJ1059" s="9"/>
      <c r="CK1059" s="9"/>
      <c r="CL1059" s="9"/>
      <c r="CM1059" s="9"/>
      <c r="CN1059" s="9"/>
      <c r="CO1059" s="9"/>
      <c r="CP1059" s="9"/>
    </row>
    <row r="1060" spans="84:94" x14ac:dyDescent="0.2">
      <c r="CF1060" s="9"/>
      <c r="CG1060" s="9"/>
      <c r="CH1060" s="9"/>
      <c r="CI1060" s="9"/>
      <c r="CJ1060" s="9"/>
      <c r="CK1060" s="9"/>
      <c r="CL1060" s="9"/>
      <c r="CM1060" s="9"/>
      <c r="CN1060" s="9"/>
      <c r="CO1060" s="9"/>
      <c r="CP1060" s="9"/>
    </row>
    <row r="1061" spans="84:94" x14ac:dyDescent="0.2">
      <c r="CF1061" s="9"/>
      <c r="CG1061" s="9"/>
      <c r="CH1061" s="9"/>
      <c r="CI1061" s="9"/>
      <c r="CJ1061" s="9"/>
      <c r="CK1061" s="9"/>
      <c r="CL1061" s="9"/>
      <c r="CM1061" s="9"/>
      <c r="CN1061" s="9"/>
      <c r="CO1061" s="9"/>
      <c r="CP1061" s="9"/>
    </row>
    <row r="1062" spans="84:94" x14ac:dyDescent="0.2">
      <c r="CF1062" s="9"/>
      <c r="CG1062" s="9"/>
      <c r="CH1062" s="9"/>
      <c r="CI1062" s="9"/>
      <c r="CJ1062" s="9"/>
      <c r="CK1062" s="9"/>
      <c r="CL1062" s="9"/>
      <c r="CM1062" s="9"/>
      <c r="CN1062" s="9"/>
      <c r="CO1062" s="9"/>
      <c r="CP1062" s="9"/>
    </row>
    <row r="1063" spans="84:94" x14ac:dyDescent="0.2">
      <c r="CF1063" s="9"/>
      <c r="CG1063" s="9"/>
      <c r="CH1063" s="9"/>
      <c r="CI1063" s="9"/>
      <c r="CJ1063" s="9"/>
      <c r="CK1063" s="9"/>
      <c r="CL1063" s="9"/>
      <c r="CM1063" s="9"/>
      <c r="CN1063" s="9"/>
      <c r="CO1063" s="9"/>
      <c r="CP1063" s="9"/>
    </row>
    <row r="1064" spans="84:94" x14ac:dyDescent="0.2">
      <c r="CF1064" s="9"/>
      <c r="CG1064" s="9"/>
      <c r="CH1064" s="9"/>
      <c r="CI1064" s="9"/>
      <c r="CJ1064" s="9"/>
      <c r="CK1064" s="9"/>
      <c r="CL1064" s="9"/>
      <c r="CM1064" s="9"/>
      <c r="CN1064" s="9"/>
      <c r="CO1064" s="9"/>
      <c r="CP1064" s="9"/>
    </row>
    <row r="1065" spans="84:94" x14ac:dyDescent="0.2">
      <c r="CF1065" s="9"/>
      <c r="CG1065" s="9"/>
      <c r="CH1065" s="9"/>
      <c r="CI1065" s="9"/>
      <c r="CJ1065" s="9"/>
      <c r="CK1065" s="9"/>
      <c r="CL1065" s="9"/>
      <c r="CM1065" s="9"/>
      <c r="CN1065" s="9"/>
      <c r="CO1065" s="9"/>
      <c r="CP1065" s="9"/>
    </row>
    <row r="1066" spans="84:94" x14ac:dyDescent="0.2">
      <c r="CF1066" s="9"/>
      <c r="CG1066" s="9"/>
      <c r="CH1066" s="9"/>
      <c r="CI1066" s="9"/>
      <c r="CJ1066" s="9"/>
      <c r="CK1066" s="9"/>
      <c r="CL1066" s="9"/>
      <c r="CM1066" s="9"/>
      <c r="CN1066" s="9"/>
      <c r="CO1066" s="9"/>
      <c r="CP1066" s="9"/>
    </row>
    <row r="1067" spans="84:94" x14ac:dyDescent="0.2">
      <c r="CF1067" s="9"/>
      <c r="CG1067" s="9"/>
      <c r="CH1067" s="9"/>
      <c r="CI1067" s="9"/>
      <c r="CJ1067" s="9"/>
      <c r="CK1067" s="9"/>
      <c r="CL1067" s="9"/>
      <c r="CM1067" s="9"/>
      <c r="CN1067" s="9"/>
      <c r="CO1067" s="9"/>
      <c r="CP1067" s="9"/>
    </row>
    <row r="1068" spans="84:94" x14ac:dyDescent="0.2">
      <c r="CF1068" s="9"/>
      <c r="CG1068" s="9"/>
      <c r="CH1068" s="9"/>
      <c r="CI1068" s="9"/>
      <c r="CJ1068" s="9"/>
      <c r="CK1068" s="9"/>
      <c r="CL1068" s="9"/>
      <c r="CM1068" s="9"/>
      <c r="CN1068" s="9"/>
      <c r="CO1068" s="9"/>
      <c r="CP1068" s="9"/>
    </row>
    <row r="1069" spans="84:94" x14ac:dyDescent="0.2">
      <c r="CF1069" s="9"/>
      <c r="CG1069" s="9"/>
      <c r="CH1069" s="9"/>
      <c r="CI1069" s="9"/>
      <c r="CJ1069" s="9"/>
      <c r="CK1069" s="9"/>
      <c r="CL1069" s="9"/>
      <c r="CM1069" s="9"/>
      <c r="CN1069" s="9"/>
      <c r="CO1069" s="9"/>
      <c r="CP1069" s="9"/>
    </row>
    <row r="1070" spans="84:94" x14ac:dyDescent="0.2">
      <c r="CF1070" s="9"/>
      <c r="CG1070" s="9"/>
      <c r="CH1070" s="9"/>
      <c r="CI1070" s="9"/>
      <c r="CJ1070" s="9"/>
      <c r="CK1070" s="9"/>
      <c r="CL1070" s="9"/>
      <c r="CM1070" s="9"/>
      <c r="CN1070" s="9"/>
      <c r="CO1070" s="9"/>
      <c r="CP1070" s="9"/>
    </row>
    <row r="1071" spans="84:94" x14ac:dyDescent="0.2">
      <c r="CF1071" s="9"/>
      <c r="CG1071" s="9"/>
      <c r="CH1071" s="9"/>
      <c r="CI1071" s="9"/>
      <c r="CJ1071" s="9"/>
      <c r="CK1071" s="9"/>
      <c r="CL1071" s="9"/>
      <c r="CM1071" s="9"/>
      <c r="CN1071" s="9"/>
      <c r="CO1071" s="9"/>
      <c r="CP1071" s="9"/>
    </row>
    <row r="1072" spans="84:94" x14ac:dyDescent="0.2">
      <c r="CF1072" s="9"/>
      <c r="CG1072" s="9"/>
      <c r="CH1072" s="9"/>
      <c r="CI1072" s="9"/>
      <c r="CJ1072" s="9"/>
      <c r="CK1072" s="9"/>
      <c r="CL1072" s="9"/>
      <c r="CM1072" s="9"/>
      <c r="CN1072" s="9"/>
      <c r="CO1072" s="9"/>
      <c r="CP1072" s="9"/>
    </row>
    <row r="1073" spans="84:94" x14ac:dyDescent="0.2">
      <c r="CF1073" s="9"/>
      <c r="CG1073" s="9"/>
      <c r="CH1073" s="9"/>
      <c r="CI1073" s="9"/>
      <c r="CJ1073" s="9"/>
      <c r="CK1073" s="9"/>
      <c r="CL1073" s="9"/>
      <c r="CM1073" s="9"/>
      <c r="CN1073" s="9"/>
      <c r="CO1073" s="9"/>
      <c r="CP1073" s="9"/>
    </row>
    <row r="1074" spans="84:94" x14ac:dyDescent="0.2">
      <c r="CF1074" s="9"/>
      <c r="CG1074" s="9"/>
      <c r="CH1074" s="9"/>
      <c r="CI1074" s="9"/>
      <c r="CJ1074" s="9"/>
      <c r="CK1074" s="9"/>
      <c r="CL1074" s="9"/>
      <c r="CM1074" s="9"/>
      <c r="CN1074" s="9"/>
      <c r="CO1074" s="9"/>
      <c r="CP1074" s="9"/>
    </row>
    <row r="1075" spans="84:94" x14ac:dyDescent="0.2">
      <c r="CF1075" s="9"/>
      <c r="CG1075" s="9"/>
      <c r="CH1075" s="9"/>
      <c r="CI1075" s="9"/>
      <c r="CJ1075" s="9"/>
      <c r="CK1075" s="9"/>
      <c r="CL1075" s="9"/>
      <c r="CM1075" s="9"/>
      <c r="CN1075" s="9"/>
      <c r="CO1075" s="9"/>
      <c r="CP1075" s="9"/>
    </row>
    <row r="1076" spans="84:94" x14ac:dyDescent="0.2">
      <c r="CF1076" s="9"/>
      <c r="CG1076" s="9"/>
      <c r="CH1076" s="9"/>
      <c r="CI1076" s="9"/>
      <c r="CJ1076" s="9"/>
      <c r="CK1076" s="9"/>
      <c r="CL1076" s="9"/>
      <c r="CM1076" s="9"/>
      <c r="CN1076" s="9"/>
      <c r="CO1076" s="9"/>
      <c r="CP1076" s="9"/>
    </row>
    <row r="1077" spans="84:94" x14ac:dyDescent="0.2">
      <c r="CF1077" s="9"/>
      <c r="CG1077" s="9"/>
      <c r="CH1077" s="9"/>
      <c r="CI1077" s="9"/>
      <c r="CJ1077" s="9"/>
      <c r="CK1077" s="9"/>
      <c r="CL1077" s="9"/>
      <c r="CM1077" s="9"/>
      <c r="CN1077" s="9"/>
      <c r="CO1077" s="9"/>
      <c r="CP1077" s="9"/>
    </row>
    <row r="1078" spans="84:94" x14ac:dyDescent="0.2">
      <c r="CF1078" s="9"/>
      <c r="CG1078" s="9"/>
      <c r="CH1078" s="9"/>
      <c r="CI1078" s="9"/>
      <c r="CJ1078" s="9"/>
      <c r="CK1078" s="9"/>
      <c r="CL1078" s="9"/>
      <c r="CM1078" s="9"/>
      <c r="CN1078" s="9"/>
      <c r="CO1078" s="9"/>
      <c r="CP1078" s="9"/>
    </row>
    <row r="1079" spans="84:94" x14ac:dyDescent="0.2">
      <c r="CF1079" s="9"/>
      <c r="CG1079" s="9"/>
      <c r="CH1079" s="9"/>
      <c r="CI1079" s="9"/>
      <c r="CJ1079" s="9"/>
      <c r="CK1079" s="9"/>
      <c r="CL1079" s="9"/>
      <c r="CM1079" s="9"/>
      <c r="CN1079" s="9"/>
      <c r="CO1079" s="9"/>
      <c r="CP1079" s="9"/>
    </row>
    <row r="1080" spans="84:94" x14ac:dyDescent="0.2">
      <c r="CF1080" s="9"/>
      <c r="CG1080" s="9"/>
      <c r="CH1080" s="9"/>
      <c r="CI1080" s="9"/>
      <c r="CJ1080" s="9"/>
      <c r="CK1080" s="9"/>
      <c r="CL1080" s="9"/>
      <c r="CM1080" s="9"/>
      <c r="CN1080" s="9"/>
      <c r="CO1080" s="9"/>
      <c r="CP1080" s="9"/>
    </row>
    <row r="1081" spans="84:94" x14ac:dyDescent="0.2">
      <c r="CF1081" s="9"/>
      <c r="CG1081" s="9"/>
      <c r="CH1081" s="9"/>
      <c r="CI1081" s="9"/>
      <c r="CJ1081" s="9"/>
      <c r="CK1081" s="9"/>
      <c r="CL1081" s="9"/>
      <c r="CM1081" s="9"/>
      <c r="CN1081" s="9"/>
      <c r="CO1081" s="9"/>
      <c r="CP1081" s="9"/>
    </row>
    <row r="1082" spans="84:94" x14ac:dyDescent="0.2">
      <c r="CF1082" s="9"/>
      <c r="CG1082" s="9"/>
      <c r="CH1082" s="9"/>
      <c r="CI1082" s="9"/>
      <c r="CJ1082" s="9"/>
      <c r="CK1082" s="9"/>
      <c r="CL1082" s="9"/>
      <c r="CM1082" s="9"/>
      <c r="CN1082" s="9"/>
      <c r="CO1082" s="9"/>
      <c r="CP1082" s="9"/>
    </row>
    <row r="1083" spans="84:94" x14ac:dyDescent="0.2">
      <c r="CF1083" s="9"/>
      <c r="CG1083" s="9"/>
      <c r="CH1083" s="9"/>
      <c r="CI1083" s="9"/>
      <c r="CJ1083" s="9"/>
      <c r="CK1083" s="9"/>
      <c r="CL1083" s="9"/>
      <c r="CM1083" s="9"/>
      <c r="CN1083" s="9"/>
      <c r="CO1083" s="9"/>
      <c r="CP1083" s="9"/>
    </row>
    <row r="1084" spans="84:94" x14ac:dyDescent="0.2">
      <c r="CF1084" s="9"/>
      <c r="CG1084" s="9"/>
      <c r="CH1084" s="9"/>
      <c r="CI1084" s="9"/>
      <c r="CJ1084" s="9"/>
      <c r="CK1084" s="9"/>
      <c r="CL1084" s="9"/>
      <c r="CM1084" s="9"/>
      <c r="CN1084" s="9"/>
      <c r="CO1084" s="9"/>
      <c r="CP1084" s="9"/>
    </row>
    <row r="1085" spans="84:94" x14ac:dyDescent="0.2">
      <c r="CF1085" s="9"/>
      <c r="CG1085" s="9"/>
      <c r="CH1085" s="9"/>
      <c r="CI1085" s="9"/>
      <c r="CJ1085" s="9"/>
      <c r="CK1085" s="9"/>
      <c r="CL1085" s="9"/>
      <c r="CM1085" s="9"/>
      <c r="CN1085" s="9"/>
      <c r="CO1085" s="9"/>
      <c r="CP1085" s="9"/>
    </row>
    <row r="1086" spans="84:94" x14ac:dyDescent="0.2">
      <c r="CF1086" s="9"/>
      <c r="CG1086" s="9"/>
      <c r="CH1086" s="9"/>
      <c r="CI1086" s="9"/>
      <c r="CJ1086" s="9"/>
      <c r="CK1086" s="9"/>
      <c r="CL1086" s="9"/>
      <c r="CM1086" s="9"/>
      <c r="CN1086" s="9"/>
      <c r="CO1086" s="9"/>
      <c r="CP1086" s="9"/>
    </row>
    <row r="1087" spans="84:94" x14ac:dyDescent="0.2">
      <c r="CF1087" s="9"/>
      <c r="CG1087" s="9"/>
      <c r="CH1087" s="9"/>
      <c r="CI1087" s="9"/>
      <c r="CJ1087" s="9"/>
      <c r="CK1087" s="9"/>
      <c r="CL1087" s="9"/>
      <c r="CM1087" s="9"/>
      <c r="CN1087" s="9"/>
      <c r="CO1087" s="9"/>
      <c r="CP1087" s="9"/>
    </row>
    <row r="1088" spans="84:94" x14ac:dyDescent="0.2">
      <c r="CF1088" s="9"/>
      <c r="CG1088" s="9"/>
      <c r="CH1088" s="9"/>
      <c r="CI1088" s="9"/>
      <c r="CJ1088" s="9"/>
      <c r="CK1088" s="9"/>
      <c r="CL1088" s="9"/>
      <c r="CM1088" s="9"/>
      <c r="CN1088" s="9"/>
      <c r="CO1088" s="9"/>
      <c r="CP1088" s="9"/>
    </row>
    <row r="1089" spans="84:94" x14ac:dyDescent="0.2">
      <c r="CF1089" s="9"/>
      <c r="CG1089" s="9"/>
      <c r="CH1089" s="9"/>
      <c r="CI1089" s="9"/>
      <c r="CJ1089" s="9"/>
      <c r="CK1089" s="9"/>
      <c r="CL1089" s="9"/>
      <c r="CM1089" s="9"/>
      <c r="CN1089" s="9"/>
      <c r="CO1089" s="9"/>
      <c r="CP1089" s="9"/>
    </row>
    <row r="1090" spans="84:94" x14ac:dyDescent="0.2">
      <c r="CF1090" s="9"/>
      <c r="CG1090" s="9"/>
      <c r="CH1090" s="9"/>
      <c r="CI1090" s="9"/>
      <c r="CJ1090" s="9"/>
      <c r="CK1090" s="9"/>
      <c r="CL1090" s="9"/>
      <c r="CM1090" s="9"/>
      <c r="CN1090" s="9"/>
      <c r="CO1090" s="9"/>
      <c r="CP1090" s="9"/>
    </row>
    <row r="1091" spans="84:94" x14ac:dyDescent="0.2">
      <c r="CF1091" s="9"/>
      <c r="CG1091" s="9"/>
      <c r="CH1091" s="9"/>
      <c r="CI1091" s="9"/>
      <c r="CJ1091" s="9"/>
      <c r="CK1091" s="9"/>
      <c r="CL1091" s="9"/>
      <c r="CM1091" s="9"/>
      <c r="CN1091" s="9"/>
      <c r="CO1091" s="9"/>
      <c r="CP1091" s="9"/>
    </row>
    <row r="1092" spans="84:94" x14ac:dyDescent="0.2">
      <c r="CF1092" s="9"/>
      <c r="CG1092" s="9"/>
      <c r="CH1092" s="9"/>
      <c r="CI1092" s="9"/>
      <c r="CJ1092" s="9"/>
      <c r="CK1092" s="9"/>
      <c r="CL1092" s="9"/>
      <c r="CM1092" s="9"/>
      <c r="CN1092" s="9"/>
      <c r="CO1092" s="9"/>
      <c r="CP1092" s="9"/>
    </row>
    <row r="1093" spans="84:94" x14ac:dyDescent="0.2">
      <c r="CF1093" s="9"/>
      <c r="CG1093" s="9"/>
      <c r="CH1093" s="9"/>
      <c r="CI1093" s="9"/>
      <c r="CJ1093" s="9"/>
      <c r="CK1093" s="9"/>
      <c r="CL1093" s="9"/>
      <c r="CM1093" s="9"/>
      <c r="CN1093" s="9"/>
      <c r="CO1093" s="9"/>
      <c r="CP1093" s="9"/>
    </row>
    <row r="1094" spans="84:94" x14ac:dyDescent="0.2">
      <c r="CF1094" s="9"/>
      <c r="CG1094" s="9"/>
      <c r="CH1094" s="9"/>
      <c r="CI1094" s="9"/>
      <c r="CJ1094" s="9"/>
      <c r="CK1094" s="9"/>
      <c r="CL1094" s="9"/>
      <c r="CM1094" s="9"/>
      <c r="CN1094" s="9"/>
      <c r="CO1094" s="9"/>
      <c r="CP1094" s="9"/>
    </row>
    <row r="1095" spans="84:94" x14ac:dyDescent="0.2">
      <c r="CF1095" s="9"/>
      <c r="CG1095" s="9"/>
      <c r="CH1095" s="9"/>
      <c r="CI1095" s="9"/>
      <c r="CJ1095" s="9"/>
      <c r="CK1095" s="9"/>
      <c r="CL1095" s="9"/>
      <c r="CM1095" s="9"/>
      <c r="CN1095" s="9"/>
      <c r="CO1095" s="9"/>
      <c r="CP1095" s="9"/>
    </row>
    <row r="1096" spans="84:94" x14ac:dyDescent="0.2">
      <c r="CF1096" s="9"/>
      <c r="CG1096" s="9"/>
      <c r="CH1096" s="9"/>
      <c r="CI1096" s="9"/>
      <c r="CJ1096" s="9"/>
      <c r="CK1096" s="9"/>
      <c r="CL1096" s="9"/>
      <c r="CM1096" s="9"/>
      <c r="CN1096" s="9"/>
      <c r="CO1096" s="9"/>
      <c r="CP1096" s="9"/>
    </row>
    <row r="1097" spans="84:94" x14ac:dyDescent="0.2">
      <c r="CF1097" s="9"/>
      <c r="CG1097" s="9"/>
      <c r="CH1097" s="9"/>
      <c r="CI1097" s="9"/>
      <c r="CJ1097" s="9"/>
      <c r="CK1097" s="9"/>
      <c r="CL1097" s="9"/>
      <c r="CM1097" s="9"/>
      <c r="CN1097" s="9"/>
      <c r="CO1097" s="9"/>
      <c r="CP1097" s="9"/>
    </row>
    <row r="1098" spans="84:94" x14ac:dyDescent="0.2">
      <c r="CF1098" s="9"/>
      <c r="CG1098" s="9"/>
      <c r="CH1098" s="9"/>
      <c r="CI1098" s="9"/>
      <c r="CJ1098" s="9"/>
      <c r="CK1098" s="9"/>
      <c r="CL1098" s="9"/>
      <c r="CM1098" s="9"/>
      <c r="CN1098" s="9"/>
      <c r="CO1098" s="9"/>
      <c r="CP1098" s="9"/>
    </row>
    <row r="1099" spans="84:94" x14ac:dyDescent="0.2">
      <c r="CF1099" s="9"/>
      <c r="CG1099" s="9"/>
      <c r="CH1099" s="9"/>
      <c r="CI1099" s="9"/>
      <c r="CJ1099" s="9"/>
      <c r="CK1099" s="9"/>
      <c r="CL1099" s="9"/>
      <c r="CM1099" s="9"/>
      <c r="CN1099" s="9"/>
      <c r="CO1099" s="9"/>
      <c r="CP1099" s="9"/>
    </row>
    <row r="1100" spans="84:94" x14ac:dyDescent="0.2">
      <c r="CF1100" s="9"/>
      <c r="CG1100" s="9"/>
      <c r="CH1100" s="9"/>
      <c r="CI1100" s="9"/>
      <c r="CJ1100" s="9"/>
      <c r="CK1100" s="9"/>
      <c r="CL1100" s="9"/>
      <c r="CM1100" s="9"/>
      <c r="CN1100" s="9"/>
      <c r="CO1100" s="9"/>
      <c r="CP1100" s="9"/>
    </row>
    <row r="1101" spans="84:94" x14ac:dyDescent="0.2">
      <c r="CF1101" s="9"/>
      <c r="CG1101" s="9"/>
      <c r="CH1101" s="9"/>
      <c r="CI1101" s="9"/>
      <c r="CJ1101" s="9"/>
      <c r="CK1101" s="9"/>
      <c r="CL1101" s="9"/>
      <c r="CM1101" s="9"/>
      <c r="CN1101" s="9"/>
      <c r="CO1101" s="9"/>
      <c r="CP1101" s="9"/>
    </row>
    <row r="1102" spans="84:94" x14ac:dyDescent="0.2">
      <c r="CF1102" s="9"/>
      <c r="CG1102" s="9"/>
      <c r="CH1102" s="9"/>
      <c r="CI1102" s="9"/>
      <c r="CJ1102" s="9"/>
      <c r="CK1102" s="9"/>
      <c r="CL1102" s="9"/>
      <c r="CM1102" s="9"/>
      <c r="CN1102" s="9"/>
      <c r="CO1102" s="9"/>
      <c r="CP1102" s="9"/>
    </row>
    <row r="1103" spans="84:94" x14ac:dyDescent="0.2">
      <c r="CF1103" s="9"/>
      <c r="CG1103" s="9"/>
      <c r="CH1103" s="9"/>
      <c r="CI1103" s="9"/>
      <c r="CJ1103" s="9"/>
      <c r="CK1103" s="9"/>
      <c r="CL1103" s="9"/>
      <c r="CM1103" s="9"/>
      <c r="CN1103" s="9"/>
      <c r="CO1103" s="9"/>
      <c r="CP1103" s="9"/>
    </row>
    <row r="1104" spans="84:94" x14ac:dyDescent="0.2">
      <c r="CF1104" s="9"/>
      <c r="CG1104" s="9"/>
      <c r="CH1104" s="9"/>
      <c r="CI1104" s="9"/>
      <c r="CJ1104" s="9"/>
      <c r="CK1104" s="9"/>
      <c r="CL1104" s="9"/>
      <c r="CM1104" s="9"/>
      <c r="CN1104" s="9"/>
      <c r="CO1104" s="9"/>
      <c r="CP1104" s="9"/>
    </row>
    <row r="1105" spans="84:94" x14ac:dyDescent="0.2">
      <c r="CF1105" s="9"/>
      <c r="CG1105" s="9"/>
      <c r="CH1105" s="9"/>
      <c r="CI1105" s="9"/>
      <c r="CJ1105" s="9"/>
      <c r="CK1105" s="9"/>
      <c r="CL1105" s="9"/>
      <c r="CM1105" s="9"/>
      <c r="CN1105" s="9"/>
      <c r="CO1105" s="9"/>
      <c r="CP1105" s="9"/>
    </row>
    <row r="1106" spans="84:94" x14ac:dyDescent="0.2">
      <c r="CF1106" s="9"/>
      <c r="CG1106" s="9"/>
      <c r="CH1106" s="9"/>
      <c r="CI1106" s="9"/>
      <c r="CJ1106" s="9"/>
      <c r="CK1106" s="9"/>
      <c r="CL1106" s="9"/>
      <c r="CM1106" s="9"/>
      <c r="CN1106" s="9"/>
      <c r="CO1106" s="9"/>
      <c r="CP1106" s="9"/>
    </row>
    <row r="1107" spans="84:94" x14ac:dyDescent="0.2">
      <c r="CF1107" s="9"/>
      <c r="CG1107" s="9"/>
      <c r="CH1107" s="9"/>
      <c r="CI1107" s="9"/>
      <c r="CJ1107" s="9"/>
      <c r="CK1107" s="9"/>
      <c r="CL1107" s="9"/>
      <c r="CM1107" s="9"/>
      <c r="CN1107" s="9"/>
      <c r="CO1107" s="9"/>
      <c r="CP1107" s="9"/>
    </row>
    <row r="1108" spans="84:94" x14ac:dyDescent="0.2">
      <c r="CF1108" s="9"/>
      <c r="CG1108" s="9"/>
      <c r="CH1108" s="9"/>
      <c r="CI1108" s="9"/>
      <c r="CJ1108" s="9"/>
      <c r="CK1108" s="9"/>
      <c r="CL1108" s="9"/>
      <c r="CM1108" s="9"/>
      <c r="CN1108" s="9"/>
      <c r="CO1108" s="9"/>
      <c r="CP1108" s="9"/>
    </row>
    <row r="1109" spans="84:94" x14ac:dyDescent="0.2">
      <c r="CF1109" s="9"/>
      <c r="CG1109" s="9"/>
      <c r="CH1109" s="9"/>
      <c r="CI1109" s="9"/>
      <c r="CJ1109" s="9"/>
      <c r="CK1109" s="9"/>
      <c r="CL1109" s="9"/>
      <c r="CM1109" s="9"/>
      <c r="CN1109" s="9"/>
      <c r="CO1109" s="9"/>
      <c r="CP1109" s="9"/>
    </row>
    <row r="1110" spans="84:94" x14ac:dyDescent="0.2">
      <c r="CF1110" s="9"/>
      <c r="CG1110" s="9"/>
      <c r="CH1110" s="9"/>
      <c r="CI1110" s="9"/>
      <c r="CJ1110" s="9"/>
      <c r="CK1110" s="9"/>
      <c r="CL1110" s="9"/>
      <c r="CM1110" s="9"/>
      <c r="CN1110" s="9"/>
      <c r="CO1110" s="9"/>
      <c r="CP1110" s="9"/>
    </row>
    <row r="1111" spans="84:94" x14ac:dyDescent="0.2">
      <c r="CF1111" s="9"/>
      <c r="CG1111" s="9"/>
      <c r="CH1111" s="9"/>
      <c r="CI1111" s="9"/>
      <c r="CJ1111" s="9"/>
      <c r="CK1111" s="9"/>
      <c r="CL1111" s="9"/>
      <c r="CM1111" s="9"/>
      <c r="CN1111" s="9"/>
      <c r="CO1111" s="9"/>
      <c r="CP1111" s="9"/>
    </row>
    <row r="1112" spans="84:94" x14ac:dyDescent="0.2">
      <c r="CF1112" s="9"/>
      <c r="CG1112" s="9"/>
      <c r="CH1112" s="9"/>
      <c r="CI1112" s="9"/>
      <c r="CJ1112" s="9"/>
      <c r="CK1112" s="9"/>
      <c r="CL1112" s="9"/>
      <c r="CM1112" s="9"/>
      <c r="CN1112" s="9"/>
      <c r="CO1112" s="9"/>
      <c r="CP1112" s="9"/>
    </row>
    <row r="1113" spans="84:94" x14ac:dyDescent="0.2">
      <c r="CF1113" s="9"/>
      <c r="CG1113" s="9"/>
      <c r="CH1113" s="9"/>
      <c r="CI1113" s="9"/>
      <c r="CJ1113" s="9"/>
      <c r="CK1113" s="9"/>
      <c r="CL1113" s="9"/>
      <c r="CM1113" s="9"/>
      <c r="CN1113" s="9"/>
      <c r="CO1113" s="9"/>
      <c r="CP1113" s="9"/>
    </row>
    <row r="1114" spans="84:94" x14ac:dyDescent="0.2">
      <c r="CF1114" s="9"/>
      <c r="CG1114" s="9"/>
      <c r="CH1114" s="9"/>
      <c r="CI1114" s="9"/>
      <c r="CJ1114" s="9"/>
      <c r="CK1114" s="9"/>
      <c r="CL1114" s="9"/>
      <c r="CM1114" s="9"/>
      <c r="CN1114" s="9"/>
      <c r="CO1114" s="9"/>
      <c r="CP1114" s="9"/>
    </row>
    <row r="1115" spans="84:94" x14ac:dyDescent="0.2">
      <c r="CF1115" s="9"/>
      <c r="CG1115" s="9"/>
      <c r="CH1115" s="9"/>
      <c r="CI1115" s="9"/>
      <c r="CJ1115" s="9"/>
      <c r="CK1115" s="9"/>
      <c r="CL1115" s="9"/>
      <c r="CM1115" s="9"/>
      <c r="CN1115" s="9"/>
      <c r="CO1115" s="9"/>
      <c r="CP1115" s="9"/>
    </row>
    <row r="1116" spans="84:94" x14ac:dyDescent="0.2">
      <c r="CF1116" s="9"/>
      <c r="CG1116" s="9"/>
      <c r="CH1116" s="9"/>
      <c r="CI1116" s="9"/>
      <c r="CJ1116" s="9"/>
      <c r="CK1116" s="9"/>
      <c r="CL1116" s="9"/>
      <c r="CM1116" s="9"/>
      <c r="CN1116" s="9"/>
      <c r="CO1116" s="9"/>
      <c r="CP1116" s="9"/>
    </row>
    <row r="1117" spans="84:94" x14ac:dyDescent="0.2">
      <c r="CF1117" s="9"/>
      <c r="CG1117" s="9"/>
      <c r="CH1117" s="9"/>
      <c r="CI1117" s="9"/>
      <c r="CJ1117" s="9"/>
      <c r="CK1117" s="9"/>
      <c r="CL1117" s="9"/>
      <c r="CM1117" s="9"/>
      <c r="CN1117" s="9"/>
      <c r="CO1117" s="9"/>
      <c r="CP1117" s="9"/>
    </row>
    <row r="1118" spans="84:94" x14ac:dyDescent="0.2">
      <c r="CF1118" s="9"/>
      <c r="CG1118" s="9"/>
      <c r="CH1118" s="9"/>
      <c r="CI1118" s="9"/>
      <c r="CJ1118" s="9"/>
      <c r="CK1118" s="9"/>
      <c r="CL1118" s="9"/>
      <c r="CM1118" s="9"/>
      <c r="CN1118" s="9"/>
      <c r="CO1118" s="9"/>
      <c r="CP1118" s="9"/>
    </row>
    <row r="1119" spans="84:94" x14ac:dyDescent="0.2">
      <c r="CF1119" s="9"/>
      <c r="CG1119" s="9"/>
      <c r="CH1119" s="9"/>
      <c r="CI1119" s="9"/>
      <c r="CJ1119" s="9"/>
      <c r="CK1119" s="9"/>
      <c r="CL1119" s="9"/>
      <c r="CM1119" s="9"/>
      <c r="CN1119" s="9"/>
      <c r="CO1119" s="9"/>
      <c r="CP1119" s="9"/>
    </row>
    <row r="1120" spans="84:94" x14ac:dyDescent="0.2">
      <c r="CF1120" s="9"/>
      <c r="CG1120" s="9"/>
      <c r="CH1120" s="9"/>
      <c r="CI1120" s="9"/>
      <c r="CJ1120" s="9"/>
      <c r="CK1120" s="9"/>
      <c r="CL1120" s="9"/>
      <c r="CM1120" s="9"/>
      <c r="CN1120" s="9"/>
      <c r="CO1120" s="9"/>
      <c r="CP1120" s="9"/>
    </row>
    <row r="1121" spans="84:94" x14ac:dyDescent="0.2">
      <c r="CF1121" s="9"/>
      <c r="CG1121" s="9"/>
      <c r="CH1121" s="9"/>
      <c r="CI1121" s="9"/>
      <c r="CJ1121" s="9"/>
      <c r="CK1121" s="9"/>
      <c r="CL1121" s="9"/>
      <c r="CM1121" s="9"/>
      <c r="CN1121" s="9"/>
      <c r="CO1121" s="9"/>
      <c r="CP1121" s="9"/>
    </row>
    <row r="1122" spans="84:94" x14ac:dyDescent="0.2">
      <c r="CF1122" s="9"/>
      <c r="CG1122" s="9"/>
      <c r="CH1122" s="9"/>
      <c r="CI1122" s="9"/>
      <c r="CJ1122" s="9"/>
      <c r="CK1122" s="9"/>
      <c r="CL1122" s="9"/>
      <c r="CM1122" s="9"/>
      <c r="CN1122" s="9"/>
      <c r="CO1122" s="9"/>
      <c r="CP1122" s="9"/>
    </row>
    <row r="1123" spans="84:94" x14ac:dyDescent="0.2">
      <c r="CF1123" s="9"/>
      <c r="CG1123" s="9"/>
      <c r="CH1123" s="9"/>
      <c r="CI1123" s="9"/>
      <c r="CJ1123" s="9"/>
      <c r="CK1123" s="9"/>
      <c r="CL1123" s="9"/>
      <c r="CM1123" s="9"/>
      <c r="CN1123" s="9"/>
      <c r="CO1123" s="9"/>
      <c r="CP1123" s="9"/>
    </row>
    <row r="1124" spans="84:94" x14ac:dyDescent="0.2">
      <c r="CF1124" s="9"/>
      <c r="CG1124" s="9"/>
      <c r="CH1124" s="9"/>
      <c r="CI1124" s="9"/>
      <c r="CJ1124" s="9"/>
      <c r="CK1124" s="9"/>
      <c r="CL1124" s="9"/>
      <c r="CM1124" s="9"/>
      <c r="CN1124" s="9"/>
      <c r="CO1124" s="9"/>
      <c r="CP1124" s="9"/>
    </row>
    <row r="1125" spans="84:94" x14ac:dyDescent="0.2">
      <c r="CF1125" s="9"/>
      <c r="CG1125" s="9"/>
      <c r="CH1125" s="9"/>
      <c r="CI1125" s="9"/>
      <c r="CJ1125" s="9"/>
      <c r="CK1125" s="9"/>
      <c r="CL1125" s="9"/>
      <c r="CM1125" s="9"/>
      <c r="CN1125" s="9"/>
      <c r="CO1125" s="9"/>
      <c r="CP1125" s="9"/>
    </row>
    <row r="1126" spans="84:94" x14ac:dyDescent="0.2">
      <c r="CF1126" s="9"/>
      <c r="CG1126" s="9"/>
      <c r="CH1126" s="9"/>
      <c r="CI1126" s="9"/>
      <c r="CJ1126" s="9"/>
      <c r="CK1126" s="9"/>
      <c r="CL1126" s="9"/>
      <c r="CM1126" s="9"/>
      <c r="CN1126" s="9"/>
      <c r="CO1126" s="9"/>
      <c r="CP1126" s="9"/>
    </row>
    <row r="1127" spans="84:94" x14ac:dyDescent="0.2">
      <c r="CF1127" s="9"/>
      <c r="CG1127" s="9"/>
      <c r="CH1127" s="9"/>
      <c r="CI1127" s="9"/>
      <c r="CJ1127" s="9"/>
      <c r="CK1127" s="9"/>
      <c r="CL1127" s="9"/>
      <c r="CM1127" s="9"/>
      <c r="CN1127" s="9"/>
      <c r="CO1127" s="9"/>
      <c r="CP1127" s="9"/>
    </row>
    <row r="1128" spans="84:94" x14ac:dyDescent="0.2">
      <c r="CF1128" s="9"/>
      <c r="CG1128" s="9"/>
      <c r="CH1128" s="9"/>
      <c r="CI1128" s="9"/>
      <c r="CJ1128" s="9"/>
      <c r="CK1128" s="9"/>
      <c r="CL1128" s="9"/>
      <c r="CM1128" s="9"/>
      <c r="CN1128" s="9"/>
      <c r="CO1128" s="9"/>
      <c r="CP1128" s="9"/>
    </row>
    <row r="1129" spans="84:94" x14ac:dyDescent="0.2">
      <c r="CF1129" s="9"/>
      <c r="CG1129" s="9"/>
      <c r="CH1129" s="9"/>
      <c r="CI1129" s="9"/>
      <c r="CJ1129" s="9"/>
      <c r="CK1129" s="9"/>
      <c r="CL1129" s="9"/>
      <c r="CM1129" s="9"/>
      <c r="CN1129" s="9"/>
      <c r="CO1129" s="9"/>
      <c r="CP1129" s="9"/>
    </row>
    <row r="1130" spans="84:94" x14ac:dyDescent="0.2">
      <c r="CF1130" s="9"/>
      <c r="CG1130" s="9"/>
      <c r="CH1130" s="9"/>
      <c r="CI1130" s="9"/>
      <c r="CJ1130" s="9"/>
      <c r="CK1130" s="9"/>
      <c r="CL1130" s="9"/>
      <c r="CM1130" s="9"/>
      <c r="CN1130" s="9"/>
      <c r="CO1130" s="9"/>
      <c r="CP1130" s="9"/>
    </row>
    <row r="1131" spans="84:94" x14ac:dyDescent="0.2">
      <c r="CF1131" s="9"/>
      <c r="CG1131" s="9"/>
      <c r="CH1131" s="9"/>
      <c r="CI1131" s="9"/>
      <c r="CJ1131" s="9"/>
      <c r="CK1131" s="9"/>
      <c r="CL1131" s="9"/>
      <c r="CM1131" s="9"/>
      <c r="CN1131" s="9"/>
      <c r="CO1131" s="9"/>
      <c r="CP1131" s="9"/>
    </row>
    <row r="1132" spans="84:94" x14ac:dyDescent="0.2">
      <c r="CF1132" s="9"/>
      <c r="CG1132" s="9"/>
      <c r="CH1132" s="9"/>
      <c r="CI1132" s="9"/>
      <c r="CJ1132" s="9"/>
      <c r="CK1132" s="9"/>
      <c r="CL1132" s="9"/>
      <c r="CM1132" s="9"/>
      <c r="CN1132" s="9"/>
      <c r="CO1132" s="9"/>
      <c r="CP1132" s="9"/>
    </row>
    <row r="1133" spans="84:94" x14ac:dyDescent="0.2">
      <c r="CF1133" s="9"/>
      <c r="CG1133" s="9"/>
      <c r="CH1133" s="9"/>
      <c r="CI1133" s="9"/>
      <c r="CJ1133" s="9"/>
      <c r="CK1133" s="9"/>
      <c r="CL1133" s="9"/>
      <c r="CM1133" s="9"/>
      <c r="CN1133" s="9"/>
      <c r="CO1133" s="9"/>
      <c r="CP1133" s="9"/>
    </row>
    <row r="1134" spans="84:94" x14ac:dyDescent="0.2">
      <c r="CF1134" s="9"/>
      <c r="CG1134" s="9"/>
      <c r="CH1134" s="9"/>
      <c r="CI1134" s="9"/>
      <c r="CJ1134" s="9"/>
      <c r="CK1134" s="9"/>
      <c r="CL1134" s="9"/>
      <c r="CM1134" s="9"/>
      <c r="CN1134" s="9"/>
      <c r="CO1134" s="9"/>
      <c r="CP1134" s="9"/>
    </row>
    <row r="1135" spans="84:94" x14ac:dyDescent="0.2">
      <c r="CF1135" s="9"/>
      <c r="CG1135" s="9"/>
      <c r="CH1135" s="9"/>
      <c r="CI1135" s="9"/>
      <c r="CJ1135" s="9"/>
      <c r="CK1135" s="9"/>
      <c r="CL1135" s="9"/>
      <c r="CM1135" s="9"/>
      <c r="CN1135" s="9"/>
      <c r="CO1135" s="9"/>
      <c r="CP1135" s="9"/>
    </row>
    <row r="1136" spans="84:94" x14ac:dyDescent="0.2">
      <c r="CF1136" s="9"/>
      <c r="CG1136" s="9"/>
      <c r="CH1136" s="9"/>
      <c r="CI1136" s="9"/>
      <c r="CJ1136" s="9"/>
      <c r="CK1136" s="9"/>
      <c r="CL1136" s="9"/>
      <c r="CM1136" s="9"/>
      <c r="CN1136" s="9"/>
      <c r="CO1136" s="9"/>
      <c r="CP1136" s="9"/>
    </row>
    <row r="1137" spans="84:94" x14ac:dyDescent="0.2">
      <c r="CF1137" s="9"/>
      <c r="CG1137" s="9"/>
      <c r="CH1137" s="9"/>
      <c r="CI1137" s="9"/>
      <c r="CJ1137" s="9"/>
      <c r="CK1137" s="9"/>
      <c r="CL1137" s="9"/>
      <c r="CM1137" s="9"/>
      <c r="CN1137" s="9"/>
      <c r="CO1137" s="9"/>
      <c r="CP1137" s="9"/>
    </row>
    <row r="1138" spans="84:94" x14ac:dyDescent="0.2">
      <c r="CF1138" s="9"/>
      <c r="CG1138" s="9"/>
      <c r="CH1138" s="9"/>
      <c r="CI1138" s="9"/>
      <c r="CJ1138" s="9"/>
      <c r="CK1138" s="9"/>
      <c r="CL1138" s="9"/>
      <c r="CM1138" s="9"/>
      <c r="CN1138" s="9"/>
      <c r="CO1138" s="9"/>
      <c r="CP1138" s="9"/>
    </row>
    <row r="1139" spans="84:94" x14ac:dyDescent="0.2">
      <c r="CF1139" s="9"/>
      <c r="CG1139" s="9"/>
      <c r="CH1139" s="9"/>
      <c r="CI1139" s="9"/>
      <c r="CJ1139" s="9"/>
      <c r="CK1139" s="9"/>
      <c r="CL1139" s="9"/>
      <c r="CM1139" s="9"/>
      <c r="CN1139" s="9"/>
      <c r="CO1139" s="9"/>
      <c r="CP1139" s="9"/>
    </row>
    <row r="1140" spans="84:94" x14ac:dyDescent="0.2">
      <c r="CF1140" s="9"/>
      <c r="CG1140" s="9"/>
      <c r="CH1140" s="9"/>
      <c r="CI1140" s="9"/>
      <c r="CJ1140" s="9"/>
      <c r="CK1140" s="9"/>
      <c r="CL1140" s="9"/>
      <c r="CM1140" s="9"/>
      <c r="CN1140" s="9"/>
      <c r="CO1140" s="9"/>
      <c r="CP1140" s="9"/>
    </row>
    <row r="1141" spans="84:94" x14ac:dyDescent="0.2">
      <c r="CF1141" s="9"/>
      <c r="CG1141" s="9"/>
      <c r="CH1141" s="9"/>
      <c r="CI1141" s="9"/>
      <c r="CJ1141" s="9"/>
      <c r="CK1141" s="9"/>
      <c r="CL1141" s="9"/>
      <c r="CM1141" s="9"/>
      <c r="CN1141" s="9"/>
      <c r="CO1141" s="9"/>
      <c r="CP1141" s="9"/>
    </row>
    <row r="1142" spans="84:94" x14ac:dyDescent="0.2">
      <c r="CF1142" s="9"/>
      <c r="CG1142" s="9"/>
      <c r="CH1142" s="9"/>
      <c r="CI1142" s="9"/>
      <c r="CJ1142" s="9"/>
      <c r="CK1142" s="9"/>
      <c r="CL1142" s="9"/>
      <c r="CM1142" s="9"/>
      <c r="CN1142" s="9"/>
      <c r="CO1142" s="9"/>
      <c r="CP1142" s="9"/>
    </row>
    <row r="1143" spans="84:94" x14ac:dyDescent="0.2">
      <c r="CF1143" s="9"/>
      <c r="CG1143" s="9"/>
      <c r="CH1143" s="9"/>
      <c r="CI1143" s="9"/>
      <c r="CJ1143" s="9"/>
      <c r="CK1143" s="9"/>
      <c r="CL1143" s="9"/>
      <c r="CM1143" s="9"/>
      <c r="CN1143" s="9"/>
      <c r="CO1143" s="9"/>
      <c r="CP1143" s="9"/>
    </row>
    <row r="1144" spans="84:94" x14ac:dyDescent="0.2">
      <c r="CF1144" s="9"/>
      <c r="CG1144" s="9"/>
      <c r="CH1144" s="9"/>
      <c r="CI1144" s="9"/>
      <c r="CJ1144" s="9"/>
      <c r="CK1144" s="9"/>
      <c r="CL1144" s="9"/>
      <c r="CM1144" s="9"/>
      <c r="CN1144" s="9"/>
      <c r="CO1144" s="9"/>
      <c r="CP1144" s="9"/>
    </row>
    <row r="1145" spans="84:94" x14ac:dyDescent="0.2">
      <c r="CF1145" s="9"/>
      <c r="CG1145" s="9"/>
      <c r="CH1145" s="9"/>
      <c r="CI1145" s="9"/>
      <c r="CJ1145" s="9"/>
      <c r="CK1145" s="9"/>
      <c r="CL1145" s="9"/>
      <c r="CM1145" s="9"/>
      <c r="CN1145" s="9"/>
      <c r="CO1145" s="9"/>
      <c r="CP1145" s="9"/>
    </row>
    <row r="1146" spans="84:94" x14ac:dyDescent="0.2">
      <c r="CF1146" s="9"/>
      <c r="CG1146" s="9"/>
      <c r="CH1146" s="9"/>
      <c r="CI1146" s="9"/>
      <c r="CJ1146" s="9"/>
      <c r="CK1146" s="9"/>
      <c r="CL1146" s="9"/>
      <c r="CM1146" s="9"/>
      <c r="CN1146" s="9"/>
      <c r="CO1146" s="9"/>
      <c r="CP1146" s="9"/>
    </row>
    <row r="1147" spans="84:94" x14ac:dyDescent="0.2">
      <c r="CF1147" s="9"/>
      <c r="CG1147" s="9"/>
      <c r="CH1147" s="9"/>
      <c r="CI1147" s="9"/>
      <c r="CJ1147" s="9"/>
      <c r="CK1147" s="9"/>
      <c r="CL1147" s="9"/>
      <c r="CM1147" s="9"/>
      <c r="CN1147" s="9"/>
      <c r="CO1147" s="9"/>
      <c r="CP1147" s="9"/>
    </row>
    <row r="1148" spans="84:94" x14ac:dyDescent="0.2">
      <c r="CF1148" s="9"/>
      <c r="CG1148" s="9"/>
      <c r="CH1148" s="9"/>
      <c r="CI1148" s="9"/>
      <c r="CJ1148" s="9"/>
      <c r="CK1148" s="9"/>
      <c r="CL1148" s="9"/>
      <c r="CM1148" s="9"/>
      <c r="CN1148" s="9"/>
      <c r="CO1148" s="9"/>
      <c r="CP1148" s="9"/>
    </row>
    <row r="1149" spans="84:94" x14ac:dyDescent="0.2">
      <c r="CF1149" s="9"/>
      <c r="CG1149" s="9"/>
      <c r="CH1149" s="9"/>
      <c r="CI1149" s="9"/>
      <c r="CJ1149" s="9"/>
      <c r="CK1149" s="9"/>
      <c r="CL1149" s="9"/>
      <c r="CM1149" s="9"/>
      <c r="CN1149" s="9"/>
      <c r="CO1149" s="9"/>
      <c r="CP1149" s="9"/>
    </row>
    <row r="1150" spans="84:94" x14ac:dyDescent="0.2">
      <c r="CF1150" s="9"/>
      <c r="CG1150" s="9"/>
      <c r="CH1150" s="9"/>
      <c r="CI1150" s="9"/>
      <c r="CJ1150" s="9"/>
      <c r="CK1150" s="9"/>
      <c r="CL1150" s="9"/>
      <c r="CM1150" s="9"/>
      <c r="CN1150" s="9"/>
      <c r="CO1150" s="9"/>
      <c r="CP1150" s="9"/>
    </row>
    <row r="1151" spans="84:94" x14ac:dyDescent="0.2">
      <c r="CF1151" s="9"/>
      <c r="CG1151" s="9"/>
      <c r="CH1151" s="9"/>
      <c r="CI1151" s="9"/>
      <c r="CJ1151" s="9"/>
      <c r="CK1151" s="9"/>
      <c r="CL1151" s="9"/>
      <c r="CM1151" s="9"/>
      <c r="CN1151" s="9"/>
      <c r="CO1151" s="9"/>
      <c r="CP1151" s="9"/>
    </row>
    <row r="1152" spans="84:94" x14ac:dyDescent="0.2">
      <c r="CF1152" s="9"/>
      <c r="CG1152" s="9"/>
      <c r="CH1152" s="9"/>
      <c r="CI1152" s="9"/>
      <c r="CJ1152" s="9"/>
      <c r="CK1152" s="9"/>
      <c r="CL1152" s="9"/>
      <c r="CM1152" s="9"/>
      <c r="CN1152" s="9"/>
      <c r="CO1152" s="9"/>
      <c r="CP1152" s="9"/>
    </row>
    <row r="1153" spans="84:94" x14ac:dyDescent="0.2">
      <c r="CF1153" s="9"/>
      <c r="CG1153" s="9"/>
      <c r="CH1153" s="9"/>
      <c r="CI1153" s="9"/>
      <c r="CJ1153" s="9"/>
      <c r="CK1153" s="9"/>
      <c r="CL1153" s="9"/>
      <c r="CM1153" s="9"/>
      <c r="CN1153" s="9"/>
      <c r="CO1153" s="9"/>
      <c r="CP1153" s="9"/>
    </row>
    <row r="1154" spans="84:94" x14ac:dyDescent="0.2">
      <c r="CF1154" s="9"/>
      <c r="CG1154" s="9"/>
      <c r="CH1154" s="9"/>
      <c r="CI1154" s="9"/>
      <c r="CJ1154" s="9"/>
      <c r="CK1154" s="9"/>
      <c r="CL1154" s="9"/>
      <c r="CM1154" s="9"/>
      <c r="CN1154" s="9"/>
      <c r="CO1154" s="9"/>
      <c r="CP1154" s="9"/>
    </row>
    <row r="1155" spans="84:94" x14ac:dyDescent="0.2">
      <c r="CF1155" s="9"/>
      <c r="CG1155" s="9"/>
      <c r="CH1155" s="9"/>
      <c r="CI1155" s="9"/>
      <c r="CJ1155" s="9"/>
      <c r="CK1155" s="9"/>
      <c r="CL1155" s="9"/>
      <c r="CM1155" s="9"/>
      <c r="CN1155" s="9"/>
      <c r="CO1155" s="9"/>
      <c r="CP1155" s="9"/>
    </row>
    <row r="1156" spans="84:94" x14ac:dyDescent="0.2">
      <c r="CF1156" s="9"/>
      <c r="CG1156" s="9"/>
      <c r="CH1156" s="9"/>
      <c r="CI1156" s="9"/>
      <c r="CJ1156" s="9"/>
      <c r="CK1156" s="9"/>
      <c r="CL1156" s="9"/>
      <c r="CM1156" s="9"/>
      <c r="CN1156" s="9"/>
      <c r="CO1156" s="9"/>
      <c r="CP1156" s="9"/>
    </row>
    <row r="1157" spans="84:94" x14ac:dyDescent="0.2">
      <c r="CF1157" s="9"/>
      <c r="CG1157" s="9"/>
      <c r="CH1157" s="9"/>
      <c r="CI1157" s="9"/>
      <c r="CJ1157" s="9"/>
      <c r="CK1157" s="9"/>
      <c r="CL1157" s="9"/>
      <c r="CM1157" s="9"/>
      <c r="CN1157" s="9"/>
      <c r="CO1157" s="9"/>
      <c r="CP1157" s="9"/>
    </row>
    <row r="1158" spans="84:94" x14ac:dyDescent="0.2">
      <c r="CF1158" s="9"/>
      <c r="CG1158" s="9"/>
      <c r="CH1158" s="9"/>
      <c r="CI1158" s="9"/>
      <c r="CJ1158" s="9"/>
      <c r="CK1158" s="9"/>
      <c r="CL1158" s="9"/>
      <c r="CM1158" s="9"/>
      <c r="CN1158" s="9"/>
      <c r="CO1158" s="9"/>
      <c r="CP1158" s="9"/>
    </row>
    <row r="1159" spans="84:94" x14ac:dyDescent="0.2">
      <c r="CF1159" s="9"/>
      <c r="CG1159" s="9"/>
      <c r="CH1159" s="9"/>
      <c r="CI1159" s="9"/>
      <c r="CJ1159" s="9"/>
      <c r="CK1159" s="9"/>
      <c r="CL1159" s="9"/>
      <c r="CM1159" s="9"/>
      <c r="CN1159" s="9"/>
      <c r="CO1159" s="9"/>
      <c r="CP1159" s="9"/>
    </row>
    <row r="1160" spans="84:94" x14ac:dyDescent="0.2">
      <c r="CF1160" s="9"/>
      <c r="CG1160" s="9"/>
      <c r="CH1160" s="9"/>
      <c r="CI1160" s="9"/>
      <c r="CJ1160" s="9"/>
      <c r="CK1160" s="9"/>
      <c r="CL1160" s="9"/>
      <c r="CM1160" s="9"/>
      <c r="CN1160" s="9"/>
      <c r="CO1160" s="9"/>
      <c r="CP1160" s="9"/>
    </row>
    <row r="1161" spans="84:94" x14ac:dyDescent="0.2">
      <c r="CF1161" s="9"/>
      <c r="CG1161" s="9"/>
      <c r="CH1161" s="9"/>
      <c r="CI1161" s="9"/>
      <c r="CJ1161" s="9"/>
      <c r="CK1161" s="9"/>
      <c r="CL1161" s="9"/>
      <c r="CM1161" s="9"/>
      <c r="CN1161" s="9"/>
      <c r="CO1161" s="9"/>
      <c r="CP1161" s="9"/>
    </row>
    <row r="1162" spans="84:94" x14ac:dyDescent="0.2">
      <c r="CF1162" s="9"/>
      <c r="CG1162" s="9"/>
      <c r="CH1162" s="9"/>
      <c r="CI1162" s="9"/>
      <c r="CJ1162" s="9"/>
      <c r="CK1162" s="9"/>
      <c r="CL1162" s="9"/>
      <c r="CM1162" s="9"/>
      <c r="CN1162" s="9"/>
      <c r="CO1162" s="9"/>
      <c r="CP1162" s="9"/>
    </row>
    <row r="1163" spans="84:94" x14ac:dyDescent="0.2">
      <c r="CF1163" s="9"/>
      <c r="CG1163" s="9"/>
      <c r="CH1163" s="9"/>
      <c r="CI1163" s="9"/>
      <c r="CJ1163" s="9"/>
      <c r="CK1163" s="9"/>
      <c r="CL1163" s="9"/>
      <c r="CM1163" s="9"/>
      <c r="CN1163" s="9"/>
      <c r="CO1163" s="9"/>
      <c r="CP1163" s="9"/>
    </row>
    <row r="1164" spans="84:94" x14ac:dyDescent="0.2">
      <c r="CF1164" s="9"/>
      <c r="CG1164" s="9"/>
      <c r="CH1164" s="9"/>
      <c r="CI1164" s="9"/>
      <c r="CJ1164" s="9"/>
      <c r="CK1164" s="9"/>
      <c r="CL1164" s="9"/>
      <c r="CM1164" s="9"/>
      <c r="CN1164" s="9"/>
      <c r="CO1164" s="9"/>
      <c r="CP1164" s="9"/>
    </row>
    <row r="1165" spans="84:94" x14ac:dyDescent="0.2">
      <c r="CF1165" s="9"/>
      <c r="CG1165" s="9"/>
      <c r="CH1165" s="9"/>
      <c r="CI1165" s="9"/>
      <c r="CJ1165" s="9"/>
      <c r="CK1165" s="9"/>
      <c r="CL1165" s="9"/>
      <c r="CM1165" s="9"/>
      <c r="CN1165" s="9"/>
      <c r="CO1165" s="9"/>
      <c r="CP1165" s="9"/>
    </row>
    <row r="1166" spans="84:94" x14ac:dyDescent="0.2">
      <c r="CF1166" s="9"/>
      <c r="CG1166" s="9"/>
      <c r="CH1166" s="9"/>
      <c r="CI1166" s="9"/>
      <c r="CJ1166" s="9"/>
      <c r="CK1166" s="9"/>
      <c r="CL1166" s="9"/>
      <c r="CM1166" s="9"/>
      <c r="CN1166" s="9"/>
      <c r="CO1166" s="9"/>
      <c r="CP1166" s="9"/>
    </row>
    <row r="1167" spans="84:94" x14ac:dyDescent="0.2">
      <c r="CF1167" s="9"/>
      <c r="CG1167" s="9"/>
      <c r="CH1167" s="9"/>
      <c r="CI1167" s="9"/>
      <c r="CJ1167" s="9"/>
      <c r="CK1167" s="9"/>
      <c r="CL1167" s="9"/>
      <c r="CM1167" s="9"/>
      <c r="CN1167" s="9"/>
      <c r="CO1167" s="9"/>
      <c r="CP1167" s="9"/>
    </row>
    <row r="1168" spans="84:94" x14ac:dyDescent="0.2">
      <c r="CF1168" s="9"/>
      <c r="CG1168" s="9"/>
      <c r="CH1168" s="9"/>
      <c r="CI1168" s="9"/>
      <c r="CJ1168" s="9"/>
      <c r="CK1168" s="9"/>
      <c r="CL1168" s="9"/>
      <c r="CM1168" s="9"/>
      <c r="CN1168" s="9"/>
      <c r="CO1168" s="9"/>
      <c r="CP1168" s="9"/>
    </row>
    <row r="1169" spans="84:94" x14ac:dyDescent="0.2">
      <c r="CF1169" s="9"/>
      <c r="CG1169" s="9"/>
      <c r="CH1169" s="9"/>
      <c r="CI1169" s="9"/>
      <c r="CJ1169" s="9"/>
      <c r="CK1169" s="9"/>
      <c r="CL1169" s="9"/>
      <c r="CM1169" s="9"/>
      <c r="CN1169" s="9"/>
      <c r="CO1169" s="9"/>
      <c r="CP1169" s="9"/>
    </row>
    <row r="1170" spans="84:94" x14ac:dyDescent="0.2">
      <c r="CF1170" s="9"/>
      <c r="CG1170" s="9"/>
      <c r="CH1170" s="9"/>
      <c r="CI1170" s="9"/>
      <c r="CJ1170" s="9"/>
      <c r="CK1170" s="9"/>
      <c r="CL1170" s="9"/>
      <c r="CM1170" s="9"/>
      <c r="CN1170" s="9"/>
      <c r="CO1170" s="9"/>
      <c r="CP1170" s="9"/>
    </row>
    <row r="1171" spans="84:94" x14ac:dyDescent="0.2">
      <c r="CF1171" s="9"/>
      <c r="CG1171" s="9"/>
      <c r="CH1171" s="9"/>
      <c r="CI1171" s="9"/>
      <c r="CJ1171" s="9"/>
      <c r="CK1171" s="9"/>
      <c r="CL1171" s="9"/>
      <c r="CM1171" s="9"/>
      <c r="CN1171" s="9"/>
      <c r="CO1171" s="9"/>
      <c r="CP1171" s="9"/>
    </row>
    <row r="1172" spans="84:94" x14ac:dyDescent="0.2">
      <c r="CF1172" s="9"/>
      <c r="CG1172" s="9"/>
      <c r="CH1172" s="9"/>
      <c r="CI1172" s="9"/>
      <c r="CJ1172" s="9"/>
      <c r="CK1172" s="9"/>
      <c r="CL1172" s="9"/>
      <c r="CM1172" s="9"/>
      <c r="CN1172" s="9"/>
      <c r="CO1172" s="9"/>
      <c r="CP1172" s="9"/>
    </row>
    <row r="1173" spans="84:94" x14ac:dyDescent="0.2">
      <c r="CF1173" s="9"/>
      <c r="CG1173" s="9"/>
      <c r="CH1173" s="9"/>
      <c r="CI1173" s="9"/>
      <c r="CJ1173" s="9"/>
      <c r="CK1173" s="9"/>
      <c r="CL1173" s="9"/>
      <c r="CM1173" s="9"/>
      <c r="CN1173" s="9"/>
      <c r="CO1173" s="9"/>
      <c r="CP1173" s="9"/>
    </row>
    <row r="1174" spans="84:94" x14ac:dyDescent="0.2">
      <c r="CF1174" s="9"/>
      <c r="CG1174" s="9"/>
      <c r="CH1174" s="9"/>
      <c r="CI1174" s="9"/>
      <c r="CJ1174" s="9"/>
      <c r="CK1174" s="9"/>
      <c r="CL1174" s="9"/>
      <c r="CM1174" s="9"/>
      <c r="CN1174" s="9"/>
      <c r="CO1174" s="9"/>
      <c r="CP1174" s="9"/>
    </row>
    <row r="1175" spans="84:94" x14ac:dyDescent="0.2">
      <c r="CF1175" s="9"/>
      <c r="CG1175" s="9"/>
      <c r="CH1175" s="9"/>
      <c r="CI1175" s="9"/>
      <c r="CJ1175" s="9"/>
      <c r="CK1175" s="9"/>
      <c r="CL1175" s="9"/>
      <c r="CM1175" s="9"/>
      <c r="CN1175" s="9"/>
      <c r="CO1175" s="9"/>
      <c r="CP1175" s="9"/>
    </row>
    <row r="1176" spans="84:94" x14ac:dyDescent="0.2">
      <c r="CF1176" s="9"/>
      <c r="CG1176" s="9"/>
      <c r="CH1176" s="9"/>
      <c r="CI1176" s="9"/>
      <c r="CJ1176" s="9"/>
      <c r="CK1176" s="9"/>
      <c r="CL1176" s="9"/>
      <c r="CM1176" s="9"/>
      <c r="CN1176" s="9"/>
      <c r="CO1176" s="9"/>
      <c r="CP1176" s="9"/>
    </row>
    <row r="1177" spans="84:94" x14ac:dyDescent="0.2">
      <c r="CF1177" s="9"/>
      <c r="CG1177" s="9"/>
      <c r="CH1177" s="9"/>
      <c r="CI1177" s="9"/>
      <c r="CJ1177" s="9"/>
      <c r="CK1177" s="9"/>
      <c r="CL1177" s="9"/>
      <c r="CM1177" s="9"/>
      <c r="CN1177" s="9"/>
      <c r="CO1177" s="9"/>
      <c r="CP1177" s="9"/>
    </row>
    <row r="1178" spans="84:94" x14ac:dyDescent="0.2">
      <c r="CF1178" s="9"/>
      <c r="CG1178" s="9"/>
      <c r="CH1178" s="9"/>
      <c r="CI1178" s="9"/>
      <c r="CJ1178" s="9"/>
      <c r="CK1178" s="9"/>
      <c r="CL1178" s="9"/>
      <c r="CM1178" s="9"/>
      <c r="CN1178" s="9"/>
      <c r="CO1178" s="9"/>
      <c r="CP1178" s="9"/>
    </row>
    <row r="1179" spans="84:94" x14ac:dyDescent="0.2">
      <c r="CF1179" s="9"/>
      <c r="CG1179" s="9"/>
      <c r="CH1179" s="9"/>
      <c r="CI1179" s="9"/>
      <c r="CJ1179" s="9"/>
      <c r="CK1179" s="9"/>
      <c r="CL1179" s="9"/>
      <c r="CM1179" s="9"/>
      <c r="CN1179" s="9"/>
      <c r="CO1179" s="9"/>
      <c r="CP1179" s="9"/>
    </row>
    <row r="1180" spans="84:94" x14ac:dyDescent="0.2">
      <c r="CF1180" s="9"/>
      <c r="CG1180" s="9"/>
      <c r="CH1180" s="9"/>
      <c r="CI1180" s="9"/>
      <c r="CJ1180" s="9"/>
      <c r="CK1180" s="9"/>
      <c r="CL1180" s="9"/>
      <c r="CM1180" s="9"/>
      <c r="CN1180" s="9"/>
      <c r="CO1180" s="9"/>
      <c r="CP1180" s="9"/>
    </row>
    <row r="1181" spans="84:94" x14ac:dyDescent="0.2">
      <c r="CF1181" s="9"/>
      <c r="CG1181" s="9"/>
      <c r="CH1181" s="9"/>
      <c r="CI1181" s="9"/>
      <c r="CJ1181" s="9"/>
      <c r="CK1181" s="9"/>
      <c r="CL1181" s="9"/>
      <c r="CM1181" s="9"/>
      <c r="CN1181" s="9"/>
      <c r="CO1181" s="9"/>
      <c r="CP1181" s="9"/>
    </row>
    <row r="1182" spans="84:94" x14ac:dyDescent="0.2">
      <c r="CF1182" s="9"/>
      <c r="CG1182" s="9"/>
      <c r="CH1182" s="9"/>
      <c r="CI1182" s="9"/>
      <c r="CJ1182" s="9"/>
      <c r="CK1182" s="9"/>
      <c r="CL1182" s="9"/>
      <c r="CM1182" s="9"/>
      <c r="CN1182" s="9"/>
      <c r="CO1182" s="9"/>
      <c r="CP1182" s="9"/>
    </row>
    <row r="1183" spans="84:94" x14ac:dyDescent="0.2">
      <c r="CF1183" s="9"/>
      <c r="CG1183" s="9"/>
      <c r="CH1183" s="9"/>
      <c r="CI1183" s="9"/>
      <c r="CJ1183" s="9"/>
      <c r="CK1183" s="9"/>
      <c r="CL1183" s="9"/>
      <c r="CM1183" s="9"/>
      <c r="CN1183" s="9"/>
      <c r="CO1183" s="9"/>
      <c r="CP1183" s="9"/>
    </row>
    <row r="1184" spans="84:94" x14ac:dyDescent="0.2">
      <c r="CF1184" s="9"/>
      <c r="CG1184" s="9"/>
      <c r="CH1184" s="9"/>
      <c r="CI1184" s="9"/>
      <c r="CJ1184" s="9"/>
      <c r="CK1184" s="9"/>
      <c r="CL1184" s="9"/>
      <c r="CM1184" s="9"/>
      <c r="CN1184" s="9"/>
      <c r="CO1184" s="9"/>
      <c r="CP1184" s="9"/>
    </row>
    <row r="1185" spans="84:94" x14ac:dyDescent="0.2">
      <c r="CF1185" s="9"/>
      <c r="CG1185" s="9"/>
      <c r="CH1185" s="9"/>
      <c r="CI1185" s="9"/>
      <c r="CJ1185" s="9"/>
      <c r="CK1185" s="9"/>
      <c r="CL1185" s="9"/>
      <c r="CM1185" s="9"/>
      <c r="CN1185" s="9"/>
      <c r="CO1185" s="9"/>
      <c r="CP1185" s="9"/>
    </row>
    <row r="1186" spans="84:94" x14ac:dyDescent="0.2">
      <c r="CF1186" s="9"/>
      <c r="CG1186" s="9"/>
      <c r="CH1186" s="9"/>
      <c r="CI1186" s="9"/>
      <c r="CJ1186" s="9"/>
      <c r="CK1186" s="9"/>
      <c r="CL1186" s="9"/>
      <c r="CM1186" s="9"/>
      <c r="CN1186" s="9"/>
      <c r="CO1186" s="9"/>
      <c r="CP1186" s="9"/>
    </row>
    <row r="1187" spans="84:94" x14ac:dyDescent="0.2">
      <c r="CF1187" s="9"/>
      <c r="CG1187" s="9"/>
      <c r="CH1187" s="9"/>
      <c r="CI1187" s="9"/>
      <c r="CJ1187" s="9"/>
      <c r="CK1187" s="9"/>
      <c r="CL1187" s="9"/>
      <c r="CM1187" s="9"/>
      <c r="CN1187" s="9"/>
      <c r="CO1187" s="9"/>
      <c r="CP1187" s="9"/>
    </row>
    <row r="1188" spans="84:94" x14ac:dyDescent="0.2">
      <c r="CF1188" s="9"/>
      <c r="CG1188" s="9"/>
      <c r="CH1188" s="9"/>
      <c r="CI1188" s="9"/>
      <c r="CJ1188" s="9"/>
      <c r="CK1188" s="9"/>
      <c r="CL1188" s="9"/>
      <c r="CM1188" s="9"/>
      <c r="CN1188" s="9"/>
      <c r="CO1188" s="9"/>
      <c r="CP1188" s="9"/>
    </row>
    <row r="1189" spans="84:94" x14ac:dyDescent="0.2">
      <c r="CF1189" s="9"/>
      <c r="CG1189" s="9"/>
      <c r="CH1189" s="9"/>
      <c r="CI1189" s="9"/>
      <c r="CJ1189" s="9"/>
      <c r="CK1189" s="9"/>
      <c r="CL1189" s="9"/>
      <c r="CM1189" s="9"/>
      <c r="CN1189" s="9"/>
      <c r="CO1189" s="9"/>
      <c r="CP1189" s="9"/>
    </row>
    <row r="1190" spans="84:94" x14ac:dyDescent="0.2">
      <c r="CF1190" s="9"/>
      <c r="CG1190" s="9"/>
      <c r="CH1190" s="9"/>
      <c r="CI1190" s="9"/>
      <c r="CJ1190" s="9"/>
      <c r="CK1190" s="9"/>
      <c r="CL1190" s="9"/>
      <c r="CM1190" s="9"/>
      <c r="CN1190" s="9"/>
      <c r="CO1190" s="9"/>
      <c r="CP1190" s="9"/>
    </row>
    <row r="1191" spans="84:94" x14ac:dyDescent="0.2">
      <c r="CF1191" s="9"/>
      <c r="CG1191" s="9"/>
      <c r="CH1191" s="9"/>
      <c r="CI1191" s="9"/>
      <c r="CJ1191" s="9"/>
      <c r="CK1191" s="9"/>
      <c r="CL1191" s="9"/>
      <c r="CM1191" s="9"/>
      <c r="CN1191" s="9"/>
      <c r="CO1191" s="9"/>
      <c r="CP1191" s="9"/>
    </row>
    <row r="1192" spans="84:94" x14ac:dyDescent="0.2">
      <c r="CF1192" s="9"/>
      <c r="CG1192" s="9"/>
      <c r="CH1192" s="9"/>
      <c r="CI1192" s="9"/>
      <c r="CJ1192" s="9"/>
      <c r="CK1192" s="9"/>
      <c r="CL1192" s="9"/>
      <c r="CM1192" s="9"/>
      <c r="CN1192" s="9"/>
      <c r="CO1192" s="9"/>
      <c r="CP1192" s="9"/>
    </row>
    <row r="1193" spans="84:94" x14ac:dyDescent="0.2">
      <c r="CF1193" s="9"/>
      <c r="CG1193" s="9"/>
      <c r="CH1193" s="9"/>
      <c r="CI1193" s="9"/>
      <c r="CJ1193" s="9"/>
      <c r="CK1193" s="9"/>
      <c r="CL1193" s="9"/>
      <c r="CM1193" s="9"/>
      <c r="CN1193" s="9"/>
      <c r="CO1193" s="9"/>
      <c r="CP1193" s="9"/>
    </row>
    <row r="1194" spans="84:94" x14ac:dyDescent="0.2">
      <c r="CF1194" s="9"/>
      <c r="CG1194" s="9"/>
      <c r="CH1194" s="9"/>
      <c r="CI1194" s="9"/>
      <c r="CJ1194" s="9"/>
      <c r="CK1194" s="9"/>
      <c r="CL1194" s="9"/>
      <c r="CM1194" s="9"/>
      <c r="CN1194" s="9"/>
      <c r="CO1194" s="9"/>
      <c r="CP1194" s="9"/>
    </row>
    <row r="1195" spans="84:94" x14ac:dyDescent="0.2">
      <c r="CF1195" s="9"/>
      <c r="CG1195" s="9"/>
      <c r="CH1195" s="9"/>
      <c r="CI1195" s="9"/>
      <c r="CJ1195" s="9"/>
      <c r="CK1195" s="9"/>
      <c r="CL1195" s="9"/>
      <c r="CM1195" s="9"/>
      <c r="CN1195" s="9"/>
      <c r="CO1195" s="9"/>
      <c r="CP1195" s="9"/>
    </row>
    <row r="1196" spans="84:94" x14ac:dyDescent="0.2">
      <c r="CF1196" s="9"/>
      <c r="CG1196" s="9"/>
      <c r="CH1196" s="9"/>
      <c r="CI1196" s="9"/>
      <c r="CJ1196" s="9"/>
      <c r="CK1196" s="9"/>
      <c r="CL1196" s="9"/>
      <c r="CM1196" s="9"/>
      <c r="CN1196" s="9"/>
      <c r="CO1196" s="9"/>
      <c r="CP1196" s="9"/>
    </row>
    <row r="1197" spans="84:94" x14ac:dyDescent="0.2">
      <c r="CF1197" s="9"/>
      <c r="CG1197" s="9"/>
      <c r="CH1197" s="9"/>
      <c r="CI1197" s="9"/>
      <c r="CJ1197" s="9"/>
      <c r="CK1197" s="9"/>
      <c r="CL1197" s="9"/>
      <c r="CM1197" s="9"/>
      <c r="CN1197" s="9"/>
      <c r="CO1197" s="9"/>
      <c r="CP1197" s="9"/>
    </row>
    <row r="1198" spans="84:94" x14ac:dyDescent="0.2">
      <c r="CF1198" s="9"/>
      <c r="CG1198" s="9"/>
      <c r="CH1198" s="9"/>
      <c r="CI1198" s="9"/>
      <c r="CJ1198" s="9"/>
      <c r="CK1198" s="9"/>
      <c r="CL1198" s="9"/>
      <c r="CM1198" s="9"/>
      <c r="CN1198" s="9"/>
      <c r="CO1198" s="9"/>
      <c r="CP1198" s="9"/>
    </row>
    <row r="1199" spans="84:94" x14ac:dyDescent="0.2">
      <c r="CF1199" s="9"/>
      <c r="CG1199" s="9"/>
      <c r="CH1199" s="9"/>
      <c r="CI1199" s="9"/>
      <c r="CJ1199" s="9"/>
      <c r="CK1199" s="9"/>
      <c r="CL1199" s="9"/>
      <c r="CM1199" s="9"/>
      <c r="CN1199" s="9"/>
      <c r="CO1199" s="9"/>
      <c r="CP1199" s="9"/>
    </row>
    <row r="1200" spans="84:94" x14ac:dyDescent="0.2">
      <c r="CF1200" s="9"/>
      <c r="CG1200" s="9"/>
      <c r="CH1200" s="9"/>
      <c r="CI1200" s="9"/>
      <c r="CJ1200" s="9"/>
      <c r="CK1200" s="9"/>
      <c r="CL1200" s="9"/>
      <c r="CM1200" s="9"/>
      <c r="CN1200" s="9"/>
      <c r="CO1200" s="9"/>
      <c r="CP1200" s="9"/>
    </row>
    <row r="1201" spans="84:94" x14ac:dyDescent="0.2">
      <c r="CF1201" s="9"/>
      <c r="CG1201" s="9"/>
      <c r="CH1201" s="9"/>
      <c r="CI1201" s="9"/>
      <c r="CJ1201" s="9"/>
      <c r="CK1201" s="9"/>
      <c r="CL1201" s="9"/>
      <c r="CM1201" s="9"/>
      <c r="CN1201" s="9"/>
      <c r="CO1201" s="9"/>
      <c r="CP1201" s="9"/>
    </row>
    <row r="1202" spans="84:94" x14ac:dyDescent="0.2">
      <c r="CF1202" s="9"/>
      <c r="CG1202" s="9"/>
      <c r="CH1202" s="9"/>
      <c r="CI1202" s="9"/>
      <c r="CJ1202" s="9"/>
      <c r="CK1202" s="9"/>
      <c r="CL1202" s="9"/>
      <c r="CM1202" s="9"/>
      <c r="CN1202" s="9"/>
      <c r="CO1202" s="9"/>
      <c r="CP1202" s="9"/>
    </row>
    <row r="1203" spans="84:94" x14ac:dyDescent="0.2">
      <c r="CF1203" s="9"/>
      <c r="CG1203" s="9"/>
      <c r="CH1203" s="9"/>
      <c r="CI1203" s="9"/>
      <c r="CJ1203" s="9"/>
      <c r="CK1203" s="9"/>
      <c r="CL1203" s="9"/>
      <c r="CM1203" s="9"/>
      <c r="CN1203" s="9"/>
      <c r="CO1203" s="9"/>
      <c r="CP1203" s="9"/>
    </row>
    <row r="1204" spans="84:94" x14ac:dyDescent="0.2">
      <c r="CF1204" s="9"/>
      <c r="CG1204" s="9"/>
      <c r="CH1204" s="9"/>
      <c r="CI1204" s="9"/>
      <c r="CJ1204" s="9"/>
      <c r="CK1204" s="9"/>
      <c r="CL1204" s="9"/>
      <c r="CM1204" s="9"/>
      <c r="CN1204" s="9"/>
      <c r="CO1204" s="9"/>
      <c r="CP1204" s="9"/>
    </row>
    <row r="1205" spans="84:94" x14ac:dyDescent="0.2">
      <c r="CF1205" s="9"/>
      <c r="CG1205" s="9"/>
      <c r="CH1205" s="9"/>
      <c r="CI1205" s="9"/>
      <c r="CJ1205" s="9"/>
      <c r="CK1205" s="9"/>
      <c r="CL1205" s="9"/>
      <c r="CM1205" s="9"/>
      <c r="CN1205" s="9"/>
      <c r="CO1205" s="9"/>
      <c r="CP1205" s="9"/>
    </row>
    <row r="1206" spans="84:94" x14ac:dyDescent="0.2">
      <c r="CF1206" s="9"/>
      <c r="CG1206" s="9"/>
      <c r="CH1206" s="9"/>
      <c r="CI1206" s="9"/>
      <c r="CJ1206" s="9"/>
      <c r="CK1206" s="9"/>
      <c r="CL1206" s="9"/>
      <c r="CM1206" s="9"/>
      <c r="CN1206" s="9"/>
      <c r="CO1206" s="9"/>
      <c r="CP1206" s="9"/>
    </row>
    <row r="1207" spans="84:94" x14ac:dyDescent="0.2">
      <c r="CF1207" s="9"/>
      <c r="CG1207" s="9"/>
      <c r="CH1207" s="9"/>
      <c r="CI1207" s="9"/>
      <c r="CJ1207" s="9"/>
      <c r="CK1207" s="9"/>
      <c r="CL1207" s="9"/>
      <c r="CM1207" s="9"/>
      <c r="CN1207" s="9"/>
      <c r="CO1207" s="9"/>
      <c r="CP1207" s="9"/>
    </row>
    <row r="1208" spans="84:94" x14ac:dyDescent="0.2">
      <c r="CF1208" s="9"/>
      <c r="CG1208" s="9"/>
      <c r="CH1208" s="9"/>
      <c r="CI1208" s="9"/>
      <c r="CJ1208" s="9"/>
      <c r="CK1208" s="9"/>
      <c r="CL1208" s="9"/>
      <c r="CM1208" s="9"/>
      <c r="CN1208" s="9"/>
      <c r="CO1208" s="9"/>
      <c r="CP1208" s="9"/>
    </row>
    <row r="1209" spans="84:94" x14ac:dyDescent="0.2">
      <c r="CF1209" s="9"/>
      <c r="CG1209" s="9"/>
      <c r="CH1209" s="9"/>
      <c r="CI1209" s="9"/>
      <c r="CJ1209" s="9"/>
      <c r="CK1209" s="9"/>
      <c r="CL1209" s="9"/>
      <c r="CM1209" s="9"/>
      <c r="CN1209" s="9"/>
      <c r="CO1209" s="9"/>
      <c r="CP1209" s="9"/>
    </row>
    <row r="1210" spans="84:94" x14ac:dyDescent="0.2">
      <c r="CF1210" s="9"/>
      <c r="CG1210" s="9"/>
      <c r="CH1210" s="9"/>
      <c r="CI1210" s="9"/>
      <c r="CJ1210" s="9"/>
      <c r="CK1210" s="9"/>
      <c r="CL1210" s="9"/>
      <c r="CM1210" s="9"/>
      <c r="CN1210" s="9"/>
      <c r="CO1210" s="9"/>
      <c r="CP1210" s="9"/>
    </row>
    <row r="1211" spans="84:94" x14ac:dyDescent="0.2">
      <c r="CF1211" s="9"/>
      <c r="CG1211" s="9"/>
      <c r="CH1211" s="9"/>
      <c r="CI1211" s="9"/>
      <c r="CJ1211" s="9"/>
      <c r="CK1211" s="9"/>
      <c r="CL1211" s="9"/>
      <c r="CM1211" s="9"/>
      <c r="CN1211" s="9"/>
      <c r="CO1211" s="9"/>
      <c r="CP1211" s="9"/>
    </row>
    <row r="1212" spans="84:94" x14ac:dyDescent="0.2">
      <c r="CF1212" s="9"/>
      <c r="CG1212" s="9"/>
      <c r="CH1212" s="9"/>
      <c r="CI1212" s="9"/>
      <c r="CJ1212" s="9"/>
      <c r="CK1212" s="9"/>
      <c r="CL1212" s="9"/>
      <c r="CM1212" s="9"/>
      <c r="CN1212" s="9"/>
      <c r="CO1212" s="9"/>
      <c r="CP1212" s="9"/>
    </row>
    <row r="1213" spans="84:94" x14ac:dyDescent="0.2">
      <c r="CF1213" s="9"/>
      <c r="CG1213" s="9"/>
      <c r="CH1213" s="9"/>
      <c r="CI1213" s="9"/>
      <c r="CJ1213" s="9"/>
      <c r="CK1213" s="9"/>
      <c r="CL1213" s="9"/>
      <c r="CM1213" s="9"/>
      <c r="CN1213" s="9"/>
      <c r="CO1213" s="9"/>
      <c r="CP1213" s="9"/>
    </row>
    <row r="1214" spans="84:94" x14ac:dyDescent="0.2">
      <c r="CF1214" s="9"/>
      <c r="CG1214" s="9"/>
      <c r="CH1214" s="9"/>
      <c r="CI1214" s="9"/>
      <c r="CJ1214" s="9"/>
      <c r="CK1214" s="9"/>
      <c r="CL1214" s="9"/>
      <c r="CM1214" s="9"/>
      <c r="CN1214" s="9"/>
      <c r="CO1214" s="9"/>
      <c r="CP1214" s="9"/>
    </row>
    <row r="1215" spans="84:94" x14ac:dyDescent="0.2">
      <c r="CF1215" s="9"/>
      <c r="CG1215" s="9"/>
      <c r="CH1215" s="9"/>
      <c r="CI1215" s="9"/>
      <c r="CJ1215" s="9"/>
      <c r="CK1215" s="9"/>
      <c r="CL1215" s="9"/>
      <c r="CM1215" s="9"/>
      <c r="CN1215" s="9"/>
      <c r="CO1215" s="9"/>
      <c r="CP1215" s="9"/>
    </row>
    <row r="1216" spans="84:94" x14ac:dyDescent="0.2">
      <c r="CF1216" s="9"/>
      <c r="CG1216" s="9"/>
      <c r="CH1216" s="9"/>
      <c r="CI1216" s="9"/>
      <c r="CJ1216" s="9"/>
      <c r="CK1216" s="9"/>
      <c r="CL1216" s="9"/>
      <c r="CM1216" s="9"/>
      <c r="CN1216" s="9"/>
      <c r="CO1216" s="9"/>
      <c r="CP1216" s="9"/>
    </row>
    <row r="1217" spans="84:94" x14ac:dyDescent="0.2">
      <c r="CF1217" s="9"/>
      <c r="CG1217" s="9"/>
      <c r="CH1217" s="9"/>
      <c r="CI1217" s="9"/>
      <c r="CJ1217" s="9"/>
      <c r="CK1217" s="9"/>
      <c r="CL1217" s="9"/>
      <c r="CM1217" s="9"/>
      <c r="CN1217" s="9"/>
      <c r="CO1217" s="9"/>
      <c r="CP1217" s="9"/>
    </row>
    <row r="1218" spans="84:94" x14ac:dyDescent="0.2">
      <c r="CF1218" s="9"/>
      <c r="CG1218" s="9"/>
      <c r="CH1218" s="9"/>
      <c r="CI1218" s="9"/>
      <c r="CJ1218" s="9"/>
      <c r="CK1218" s="9"/>
      <c r="CL1218" s="9"/>
      <c r="CM1218" s="9"/>
      <c r="CN1218" s="9"/>
      <c r="CO1218" s="9"/>
      <c r="CP1218" s="9"/>
    </row>
    <row r="1219" spans="84:94" x14ac:dyDescent="0.2">
      <c r="CF1219" s="9"/>
      <c r="CG1219" s="9"/>
      <c r="CH1219" s="9"/>
      <c r="CI1219" s="9"/>
      <c r="CJ1219" s="9"/>
      <c r="CK1219" s="9"/>
      <c r="CL1219" s="9"/>
      <c r="CM1219" s="9"/>
      <c r="CN1219" s="9"/>
      <c r="CO1219" s="9"/>
      <c r="CP1219" s="9"/>
    </row>
    <row r="1220" spans="84:94" x14ac:dyDescent="0.2">
      <c r="CF1220" s="9"/>
      <c r="CG1220" s="9"/>
      <c r="CH1220" s="9"/>
      <c r="CI1220" s="9"/>
      <c r="CJ1220" s="9"/>
      <c r="CK1220" s="9"/>
      <c r="CL1220" s="9"/>
      <c r="CM1220" s="9"/>
      <c r="CN1220" s="9"/>
      <c r="CO1220" s="9"/>
      <c r="CP1220" s="9"/>
    </row>
    <row r="1221" spans="84:94" x14ac:dyDescent="0.2">
      <c r="CF1221" s="9"/>
      <c r="CG1221" s="9"/>
      <c r="CH1221" s="9"/>
      <c r="CI1221" s="9"/>
      <c r="CJ1221" s="9"/>
      <c r="CK1221" s="9"/>
      <c r="CL1221" s="9"/>
      <c r="CM1221" s="9"/>
      <c r="CN1221" s="9"/>
      <c r="CO1221" s="9"/>
      <c r="CP1221" s="9"/>
    </row>
    <row r="1222" spans="84:94" x14ac:dyDescent="0.2">
      <c r="CF1222" s="9"/>
      <c r="CG1222" s="9"/>
      <c r="CH1222" s="9"/>
      <c r="CI1222" s="9"/>
      <c r="CJ1222" s="9"/>
      <c r="CK1222" s="9"/>
      <c r="CL1222" s="9"/>
      <c r="CM1222" s="9"/>
      <c r="CN1222" s="9"/>
      <c r="CO1222" s="9"/>
      <c r="CP1222" s="9"/>
    </row>
    <row r="1223" spans="84:94" x14ac:dyDescent="0.2">
      <c r="CF1223" s="9"/>
      <c r="CG1223" s="9"/>
      <c r="CH1223" s="9"/>
      <c r="CI1223" s="9"/>
      <c r="CJ1223" s="9"/>
      <c r="CK1223" s="9"/>
      <c r="CL1223" s="9"/>
      <c r="CM1223" s="9"/>
      <c r="CN1223" s="9"/>
      <c r="CO1223" s="9"/>
      <c r="CP1223" s="9"/>
    </row>
    <row r="1224" spans="84:94" x14ac:dyDescent="0.2">
      <c r="CF1224" s="9"/>
      <c r="CG1224" s="9"/>
      <c r="CH1224" s="9"/>
      <c r="CI1224" s="9"/>
      <c r="CJ1224" s="9"/>
      <c r="CK1224" s="9"/>
      <c r="CL1224" s="9"/>
      <c r="CM1224" s="9"/>
      <c r="CN1224" s="9"/>
      <c r="CO1224" s="9"/>
      <c r="CP1224" s="9"/>
    </row>
    <row r="1225" spans="84:94" x14ac:dyDescent="0.2">
      <c r="CF1225" s="9"/>
      <c r="CG1225" s="9"/>
      <c r="CH1225" s="9"/>
      <c r="CI1225" s="9"/>
      <c r="CJ1225" s="9"/>
      <c r="CK1225" s="9"/>
      <c r="CL1225" s="9"/>
      <c r="CM1225" s="9"/>
      <c r="CN1225" s="9"/>
      <c r="CO1225" s="9"/>
      <c r="CP1225" s="9"/>
    </row>
    <row r="1226" spans="84:94" x14ac:dyDescent="0.2">
      <c r="CF1226" s="9"/>
      <c r="CG1226" s="9"/>
      <c r="CH1226" s="9"/>
      <c r="CI1226" s="9"/>
      <c r="CJ1226" s="9"/>
      <c r="CK1226" s="9"/>
      <c r="CL1226" s="9"/>
      <c r="CM1226" s="9"/>
      <c r="CN1226" s="9"/>
      <c r="CO1226" s="9"/>
      <c r="CP1226" s="9"/>
    </row>
    <row r="1227" spans="84:94" x14ac:dyDescent="0.2">
      <c r="CF1227" s="9"/>
      <c r="CG1227" s="9"/>
      <c r="CH1227" s="9"/>
      <c r="CI1227" s="9"/>
      <c r="CJ1227" s="9"/>
      <c r="CK1227" s="9"/>
      <c r="CL1227" s="9"/>
      <c r="CM1227" s="9"/>
      <c r="CN1227" s="9"/>
      <c r="CO1227" s="9"/>
      <c r="CP1227" s="9"/>
    </row>
    <row r="1228" spans="84:94" x14ac:dyDescent="0.2">
      <c r="CF1228" s="9"/>
      <c r="CG1228" s="9"/>
      <c r="CH1228" s="9"/>
      <c r="CI1228" s="9"/>
      <c r="CJ1228" s="9"/>
      <c r="CK1228" s="9"/>
      <c r="CL1228" s="9"/>
      <c r="CM1228" s="9"/>
      <c r="CN1228" s="9"/>
      <c r="CO1228" s="9"/>
      <c r="CP1228" s="9"/>
    </row>
    <row r="1229" spans="84:94" x14ac:dyDescent="0.2">
      <c r="CF1229" s="9"/>
      <c r="CG1229" s="9"/>
      <c r="CH1229" s="9"/>
      <c r="CI1229" s="9"/>
      <c r="CJ1229" s="9"/>
      <c r="CK1229" s="9"/>
      <c r="CL1229" s="9"/>
      <c r="CM1229" s="9"/>
      <c r="CN1229" s="9"/>
      <c r="CO1229" s="9"/>
      <c r="CP1229" s="9"/>
    </row>
    <row r="1230" spans="84:94" x14ac:dyDescent="0.2">
      <c r="CF1230" s="9"/>
      <c r="CG1230" s="9"/>
      <c r="CH1230" s="9"/>
      <c r="CI1230" s="9"/>
      <c r="CJ1230" s="9"/>
      <c r="CK1230" s="9"/>
      <c r="CL1230" s="9"/>
      <c r="CM1230" s="9"/>
      <c r="CN1230" s="9"/>
      <c r="CO1230" s="9"/>
      <c r="CP1230" s="9"/>
    </row>
    <row r="1231" spans="84:94" x14ac:dyDescent="0.2">
      <c r="CF1231" s="9"/>
      <c r="CG1231" s="9"/>
      <c r="CH1231" s="9"/>
      <c r="CI1231" s="9"/>
      <c r="CJ1231" s="9"/>
      <c r="CK1231" s="9"/>
      <c r="CL1231" s="9"/>
      <c r="CM1231" s="9"/>
      <c r="CN1231" s="9"/>
      <c r="CO1231" s="9"/>
      <c r="CP1231" s="9"/>
    </row>
    <row r="1232" spans="84:94" x14ac:dyDescent="0.2">
      <c r="CF1232" s="9"/>
      <c r="CG1232" s="9"/>
      <c r="CH1232" s="9"/>
      <c r="CI1232" s="9"/>
      <c r="CJ1232" s="9"/>
      <c r="CK1232" s="9"/>
      <c r="CL1232" s="9"/>
      <c r="CM1232" s="9"/>
      <c r="CN1232" s="9"/>
      <c r="CO1232" s="9"/>
      <c r="CP1232" s="9"/>
    </row>
    <row r="1233" spans="84:94" x14ac:dyDescent="0.2">
      <c r="CF1233" s="9"/>
      <c r="CG1233" s="9"/>
      <c r="CH1233" s="9"/>
      <c r="CI1233" s="9"/>
      <c r="CJ1233" s="9"/>
      <c r="CK1233" s="9"/>
      <c r="CL1233" s="9"/>
      <c r="CM1233" s="9"/>
      <c r="CN1233" s="9"/>
      <c r="CO1233" s="9"/>
      <c r="CP1233" s="9"/>
    </row>
    <row r="1234" spans="84:94" x14ac:dyDescent="0.2">
      <c r="CF1234" s="9"/>
      <c r="CG1234" s="9"/>
      <c r="CH1234" s="9"/>
      <c r="CI1234" s="9"/>
      <c r="CJ1234" s="9"/>
      <c r="CK1234" s="9"/>
      <c r="CL1234" s="9"/>
      <c r="CM1234" s="9"/>
      <c r="CN1234" s="9"/>
      <c r="CO1234" s="9"/>
      <c r="CP1234" s="9"/>
    </row>
    <row r="1235" spans="84:94" x14ac:dyDescent="0.2">
      <c r="CF1235" s="9"/>
      <c r="CG1235" s="9"/>
      <c r="CH1235" s="9"/>
      <c r="CI1235" s="9"/>
      <c r="CJ1235" s="9"/>
      <c r="CK1235" s="9"/>
      <c r="CL1235" s="9"/>
      <c r="CM1235" s="9"/>
      <c r="CN1235" s="9"/>
      <c r="CO1235" s="9"/>
      <c r="CP1235" s="9"/>
    </row>
    <row r="1236" spans="84:94" x14ac:dyDescent="0.2">
      <c r="CF1236" s="9"/>
      <c r="CG1236" s="9"/>
      <c r="CH1236" s="9"/>
      <c r="CI1236" s="9"/>
      <c r="CJ1236" s="9"/>
      <c r="CK1236" s="9"/>
      <c r="CL1236" s="9"/>
      <c r="CM1236" s="9"/>
      <c r="CN1236" s="9"/>
      <c r="CO1236" s="9"/>
      <c r="CP1236" s="9"/>
    </row>
    <row r="1237" spans="84:94" x14ac:dyDescent="0.2">
      <c r="CF1237" s="9"/>
      <c r="CG1237" s="9"/>
      <c r="CH1237" s="9"/>
      <c r="CI1237" s="9"/>
      <c r="CJ1237" s="9"/>
      <c r="CK1237" s="9"/>
      <c r="CL1237" s="9"/>
      <c r="CM1237" s="9"/>
      <c r="CN1237" s="9"/>
      <c r="CO1237" s="9"/>
      <c r="CP1237" s="9"/>
    </row>
    <row r="1238" spans="84:94" x14ac:dyDescent="0.2">
      <c r="CF1238" s="9"/>
      <c r="CG1238" s="9"/>
      <c r="CH1238" s="9"/>
      <c r="CI1238" s="9"/>
      <c r="CJ1238" s="9"/>
      <c r="CK1238" s="9"/>
      <c r="CL1238" s="9"/>
      <c r="CM1238" s="9"/>
      <c r="CN1238" s="9"/>
      <c r="CO1238" s="9"/>
      <c r="CP1238" s="9"/>
    </row>
    <row r="1239" spans="84:94" x14ac:dyDescent="0.2">
      <c r="CF1239" s="9"/>
      <c r="CG1239" s="9"/>
      <c r="CH1239" s="9"/>
      <c r="CI1239" s="9"/>
      <c r="CJ1239" s="9"/>
      <c r="CK1239" s="9"/>
      <c r="CL1239" s="9"/>
      <c r="CM1239" s="9"/>
      <c r="CN1239" s="9"/>
      <c r="CO1239" s="9"/>
      <c r="CP1239" s="9"/>
    </row>
    <row r="1240" spans="84:94" x14ac:dyDescent="0.2">
      <c r="CF1240" s="9"/>
      <c r="CG1240" s="9"/>
      <c r="CH1240" s="9"/>
      <c r="CI1240" s="9"/>
      <c r="CJ1240" s="9"/>
      <c r="CK1240" s="9"/>
      <c r="CL1240" s="9"/>
      <c r="CM1240" s="9"/>
      <c r="CN1240" s="9"/>
      <c r="CO1240" s="9"/>
      <c r="CP1240" s="9"/>
    </row>
    <row r="1241" spans="84:94" x14ac:dyDescent="0.2">
      <c r="CF1241" s="9"/>
      <c r="CG1241" s="9"/>
      <c r="CH1241" s="9"/>
      <c r="CI1241" s="9"/>
      <c r="CJ1241" s="9"/>
      <c r="CK1241" s="9"/>
      <c r="CL1241" s="9"/>
      <c r="CM1241" s="9"/>
      <c r="CN1241" s="9"/>
      <c r="CO1241" s="9"/>
      <c r="CP1241" s="9"/>
    </row>
    <row r="1242" spans="84:94" x14ac:dyDescent="0.2">
      <c r="CF1242" s="9"/>
      <c r="CG1242" s="9"/>
      <c r="CH1242" s="9"/>
      <c r="CI1242" s="9"/>
      <c r="CJ1242" s="9"/>
      <c r="CK1242" s="9"/>
      <c r="CL1242" s="9"/>
      <c r="CM1242" s="9"/>
      <c r="CN1242" s="9"/>
      <c r="CO1242" s="9"/>
      <c r="CP1242" s="9"/>
    </row>
    <row r="1243" spans="84:94" x14ac:dyDescent="0.2">
      <c r="CF1243" s="9"/>
      <c r="CG1243" s="9"/>
      <c r="CH1243" s="9"/>
      <c r="CI1243" s="9"/>
      <c r="CJ1243" s="9"/>
      <c r="CK1243" s="9"/>
      <c r="CL1243" s="9"/>
      <c r="CM1243" s="9"/>
      <c r="CN1243" s="9"/>
      <c r="CO1243" s="9"/>
      <c r="CP1243" s="9"/>
    </row>
    <row r="1244" spans="84:94" x14ac:dyDescent="0.2">
      <c r="CF1244" s="9"/>
      <c r="CG1244" s="9"/>
      <c r="CH1244" s="9"/>
      <c r="CI1244" s="9"/>
      <c r="CJ1244" s="9"/>
      <c r="CK1244" s="9"/>
      <c r="CL1244" s="9"/>
      <c r="CM1244" s="9"/>
      <c r="CN1244" s="9"/>
      <c r="CO1244" s="9"/>
      <c r="CP1244" s="9"/>
    </row>
    <row r="1245" spans="84:94" x14ac:dyDescent="0.2">
      <c r="CF1245" s="9"/>
      <c r="CG1245" s="9"/>
      <c r="CH1245" s="9"/>
      <c r="CI1245" s="9"/>
      <c r="CJ1245" s="9"/>
      <c r="CK1245" s="9"/>
      <c r="CL1245" s="9"/>
      <c r="CM1245" s="9"/>
      <c r="CN1245" s="9"/>
      <c r="CO1245" s="9"/>
      <c r="CP1245" s="9"/>
    </row>
    <row r="1246" spans="84:94" x14ac:dyDescent="0.2">
      <c r="CF1246" s="9"/>
      <c r="CG1246" s="9"/>
      <c r="CH1246" s="9"/>
      <c r="CI1246" s="9"/>
      <c r="CJ1246" s="9"/>
      <c r="CK1246" s="9"/>
      <c r="CL1246" s="9"/>
      <c r="CM1246" s="9"/>
      <c r="CN1246" s="9"/>
      <c r="CO1246" s="9"/>
      <c r="CP1246" s="9"/>
    </row>
    <row r="1247" spans="84:94" x14ac:dyDescent="0.2">
      <c r="CF1247" s="9"/>
      <c r="CG1247" s="9"/>
      <c r="CH1247" s="9"/>
      <c r="CI1247" s="9"/>
      <c r="CJ1247" s="9"/>
      <c r="CK1247" s="9"/>
      <c r="CL1247" s="9"/>
      <c r="CM1247" s="9"/>
      <c r="CN1247" s="9"/>
      <c r="CO1247" s="9"/>
      <c r="CP1247" s="9"/>
    </row>
    <row r="1248" spans="84:94" x14ac:dyDescent="0.2">
      <c r="CF1248" s="9"/>
      <c r="CG1248" s="9"/>
      <c r="CH1248" s="9"/>
      <c r="CI1248" s="9"/>
      <c r="CJ1248" s="9"/>
      <c r="CK1248" s="9"/>
      <c r="CL1248" s="9"/>
      <c r="CM1248" s="9"/>
      <c r="CN1248" s="9"/>
      <c r="CO1248" s="9"/>
      <c r="CP1248" s="9"/>
    </row>
    <row r="1249" spans="84:94" x14ac:dyDescent="0.2">
      <c r="CF1249" s="9"/>
      <c r="CG1249" s="9"/>
      <c r="CH1249" s="9"/>
      <c r="CI1249" s="9"/>
      <c r="CJ1249" s="9"/>
      <c r="CK1249" s="9"/>
      <c r="CL1249" s="9"/>
      <c r="CM1249" s="9"/>
      <c r="CN1249" s="9"/>
      <c r="CO1249" s="9"/>
      <c r="CP1249" s="9"/>
    </row>
    <row r="1250" spans="84:94" x14ac:dyDescent="0.2">
      <c r="CF1250" s="9"/>
      <c r="CG1250" s="9"/>
      <c r="CH1250" s="9"/>
      <c r="CI1250" s="9"/>
      <c r="CJ1250" s="9"/>
      <c r="CK1250" s="9"/>
      <c r="CL1250" s="9"/>
      <c r="CM1250" s="9"/>
      <c r="CN1250" s="9"/>
      <c r="CO1250" s="9"/>
      <c r="CP1250" s="9"/>
    </row>
    <row r="1251" spans="84:94" x14ac:dyDescent="0.2">
      <c r="CF1251" s="9"/>
      <c r="CG1251" s="9"/>
      <c r="CH1251" s="9"/>
      <c r="CI1251" s="9"/>
      <c r="CJ1251" s="9"/>
      <c r="CK1251" s="9"/>
      <c r="CL1251" s="9"/>
      <c r="CM1251" s="9"/>
      <c r="CN1251" s="9"/>
      <c r="CO1251" s="9"/>
      <c r="CP1251" s="9"/>
    </row>
    <row r="1252" spans="84:94" x14ac:dyDescent="0.2">
      <c r="CF1252" s="9"/>
      <c r="CG1252" s="9"/>
      <c r="CH1252" s="9"/>
      <c r="CI1252" s="9"/>
      <c r="CJ1252" s="9"/>
      <c r="CK1252" s="9"/>
      <c r="CL1252" s="9"/>
      <c r="CM1252" s="9"/>
      <c r="CN1252" s="9"/>
      <c r="CO1252" s="9"/>
      <c r="CP1252" s="9"/>
    </row>
    <row r="1253" spans="84:94" x14ac:dyDescent="0.2">
      <c r="CF1253" s="9"/>
      <c r="CG1253" s="9"/>
      <c r="CH1253" s="9"/>
      <c r="CI1253" s="9"/>
      <c r="CJ1253" s="9"/>
      <c r="CK1253" s="9"/>
      <c r="CL1253" s="9"/>
      <c r="CM1253" s="9"/>
      <c r="CN1253" s="9"/>
      <c r="CO1253" s="9"/>
      <c r="CP1253" s="9"/>
    </row>
    <row r="1254" spans="84:94" x14ac:dyDescent="0.2">
      <c r="CF1254" s="9"/>
      <c r="CG1254" s="9"/>
      <c r="CH1254" s="9"/>
      <c r="CI1254" s="9"/>
      <c r="CJ1254" s="9"/>
      <c r="CK1254" s="9"/>
      <c r="CL1254" s="9"/>
      <c r="CM1254" s="9"/>
      <c r="CN1254" s="9"/>
      <c r="CO1254" s="9"/>
      <c r="CP1254" s="9"/>
    </row>
    <row r="1255" spans="84:94" x14ac:dyDescent="0.2">
      <c r="CF1255" s="9"/>
      <c r="CG1255" s="9"/>
      <c r="CH1255" s="9"/>
      <c r="CI1255" s="9"/>
      <c r="CJ1255" s="9"/>
      <c r="CK1255" s="9"/>
      <c r="CL1255" s="9"/>
      <c r="CM1255" s="9"/>
      <c r="CN1255" s="9"/>
      <c r="CO1255" s="9"/>
      <c r="CP1255" s="9"/>
    </row>
    <row r="1256" spans="84:94" x14ac:dyDescent="0.2">
      <c r="CF1256" s="9"/>
      <c r="CG1256" s="9"/>
      <c r="CH1256" s="9"/>
      <c r="CI1256" s="9"/>
      <c r="CJ1256" s="9"/>
      <c r="CK1256" s="9"/>
      <c r="CL1256" s="9"/>
      <c r="CM1256" s="9"/>
      <c r="CN1256" s="9"/>
      <c r="CO1256" s="9"/>
      <c r="CP1256" s="9"/>
    </row>
    <row r="1257" spans="84:94" x14ac:dyDescent="0.2">
      <c r="CF1257" s="9"/>
      <c r="CG1257" s="9"/>
      <c r="CH1257" s="9"/>
      <c r="CI1257" s="9"/>
      <c r="CJ1257" s="9"/>
      <c r="CK1257" s="9"/>
      <c r="CL1257" s="9"/>
      <c r="CM1257" s="9"/>
      <c r="CN1257" s="9"/>
      <c r="CO1257" s="9"/>
      <c r="CP1257" s="9"/>
    </row>
    <row r="1258" spans="84:94" x14ac:dyDescent="0.2">
      <c r="CF1258" s="9"/>
      <c r="CG1258" s="9"/>
      <c r="CH1258" s="9"/>
      <c r="CI1258" s="9"/>
      <c r="CJ1258" s="9"/>
      <c r="CK1258" s="9"/>
      <c r="CL1258" s="9"/>
      <c r="CM1258" s="9"/>
      <c r="CN1258" s="9"/>
      <c r="CO1258" s="9"/>
      <c r="CP1258" s="9"/>
    </row>
    <row r="1259" spans="84:94" x14ac:dyDescent="0.2">
      <c r="CF1259" s="9"/>
      <c r="CG1259" s="9"/>
      <c r="CH1259" s="9"/>
      <c r="CI1259" s="9"/>
      <c r="CJ1259" s="9"/>
      <c r="CK1259" s="9"/>
      <c r="CL1259" s="9"/>
      <c r="CM1259" s="9"/>
      <c r="CN1259" s="9"/>
      <c r="CO1259" s="9"/>
      <c r="CP1259" s="9"/>
    </row>
    <row r="1260" spans="84:94" x14ac:dyDescent="0.2">
      <c r="CF1260" s="9"/>
      <c r="CG1260" s="9"/>
      <c r="CH1260" s="9"/>
      <c r="CI1260" s="9"/>
      <c r="CJ1260" s="9"/>
      <c r="CK1260" s="9"/>
      <c r="CL1260" s="9"/>
      <c r="CM1260" s="9"/>
      <c r="CN1260" s="9"/>
      <c r="CO1260" s="9"/>
      <c r="CP1260" s="9"/>
    </row>
    <row r="1261" spans="84:94" x14ac:dyDescent="0.2">
      <c r="CF1261" s="9"/>
      <c r="CG1261" s="9"/>
      <c r="CH1261" s="9"/>
      <c r="CI1261" s="9"/>
      <c r="CJ1261" s="9"/>
      <c r="CK1261" s="9"/>
      <c r="CL1261" s="9"/>
      <c r="CM1261" s="9"/>
      <c r="CN1261" s="9"/>
      <c r="CO1261" s="9"/>
      <c r="CP1261" s="9"/>
    </row>
    <row r="1262" spans="84:94" x14ac:dyDescent="0.2">
      <c r="CF1262" s="9"/>
      <c r="CG1262" s="9"/>
      <c r="CH1262" s="9"/>
      <c r="CI1262" s="9"/>
      <c r="CJ1262" s="9"/>
      <c r="CK1262" s="9"/>
      <c r="CL1262" s="9"/>
      <c r="CM1262" s="9"/>
      <c r="CN1262" s="9"/>
      <c r="CO1262" s="9"/>
      <c r="CP1262" s="9"/>
    </row>
    <row r="1263" spans="84:94" x14ac:dyDescent="0.2">
      <c r="CF1263" s="9"/>
      <c r="CG1263" s="9"/>
      <c r="CH1263" s="9"/>
      <c r="CI1263" s="9"/>
      <c r="CJ1263" s="9"/>
      <c r="CK1263" s="9"/>
      <c r="CL1263" s="9"/>
      <c r="CM1263" s="9"/>
      <c r="CN1263" s="9"/>
      <c r="CO1263" s="9"/>
      <c r="CP1263" s="9"/>
    </row>
    <row r="1264" spans="84:94" x14ac:dyDescent="0.2">
      <c r="CF1264" s="9"/>
      <c r="CG1264" s="9"/>
      <c r="CH1264" s="9"/>
      <c r="CI1264" s="9"/>
      <c r="CJ1264" s="9"/>
      <c r="CK1264" s="9"/>
      <c r="CL1264" s="9"/>
      <c r="CM1264" s="9"/>
      <c r="CN1264" s="9"/>
      <c r="CO1264" s="9"/>
      <c r="CP1264" s="9"/>
    </row>
    <row r="1265" spans="84:94" x14ac:dyDescent="0.2">
      <c r="CF1265" s="9"/>
      <c r="CG1265" s="9"/>
      <c r="CH1265" s="9"/>
      <c r="CI1265" s="9"/>
      <c r="CJ1265" s="9"/>
      <c r="CK1265" s="9"/>
      <c r="CL1265" s="9"/>
      <c r="CM1265" s="9"/>
      <c r="CN1265" s="9"/>
      <c r="CO1265" s="9"/>
      <c r="CP1265" s="9"/>
    </row>
    <row r="1266" spans="84:94" x14ac:dyDescent="0.2">
      <c r="CF1266" s="9"/>
      <c r="CG1266" s="9"/>
      <c r="CH1266" s="9"/>
      <c r="CI1266" s="9"/>
      <c r="CJ1266" s="9"/>
      <c r="CK1266" s="9"/>
      <c r="CL1266" s="9"/>
      <c r="CM1266" s="9"/>
      <c r="CN1266" s="9"/>
      <c r="CO1266" s="9"/>
      <c r="CP1266" s="9"/>
    </row>
    <row r="1267" spans="84:94" x14ac:dyDescent="0.2">
      <c r="CF1267" s="9"/>
      <c r="CG1267" s="9"/>
      <c r="CH1267" s="9"/>
      <c r="CI1267" s="9"/>
      <c r="CJ1267" s="9"/>
      <c r="CK1267" s="9"/>
      <c r="CL1267" s="9"/>
      <c r="CM1267" s="9"/>
      <c r="CN1267" s="9"/>
      <c r="CO1267" s="9"/>
      <c r="CP1267" s="9"/>
    </row>
    <row r="1268" spans="84:94" x14ac:dyDescent="0.2">
      <c r="CF1268" s="9"/>
      <c r="CG1268" s="9"/>
      <c r="CH1268" s="9"/>
      <c r="CI1268" s="9"/>
      <c r="CJ1268" s="9"/>
      <c r="CK1268" s="9"/>
      <c r="CL1268" s="9"/>
      <c r="CM1268" s="9"/>
      <c r="CN1268" s="9"/>
      <c r="CO1268" s="9"/>
      <c r="CP1268" s="9"/>
    </row>
    <row r="1269" spans="84:94" x14ac:dyDescent="0.2">
      <c r="CF1269" s="9"/>
      <c r="CG1269" s="9"/>
      <c r="CH1269" s="9"/>
      <c r="CI1269" s="9"/>
      <c r="CJ1269" s="9"/>
      <c r="CK1269" s="9"/>
      <c r="CL1269" s="9"/>
      <c r="CM1269" s="9"/>
      <c r="CN1269" s="9"/>
      <c r="CO1269" s="9"/>
      <c r="CP1269" s="9"/>
    </row>
    <row r="1270" spans="84:94" x14ac:dyDescent="0.2">
      <c r="CF1270" s="9"/>
      <c r="CG1270" s="9"/>
      <c r="CH1270" s="9"/>
      <c r="CI1270" s="9"/>
      <c r="CJ1270" s="9"/>
      <c r="CK1270" s="9"/>
      <c r="CL1270" s="9"/>
      <c r="CM1270" s="9"/>
      <c r="CN1270" s="9"/>
      <c r="CO1270" s="9"/>
      <c r="CP1270" s="9"/>
    </row>
    <row r="1271" spans="84:94" x14ac:dyDescent="0.2">
      <c r="CF1271" s="9"/>
      <c r="CG1271" s="9"/>
      <c r="CH1271" s="9"/>
      <c r="CI1271" s="9"/>
      <c r="CJ1271" s="9"/>
      <c r="CK1271" s="9"/>
      <c r="CL1271" s="9"/>
      <c r="CM1271" s="9"/>
      <c r="CN1271" s="9"/>
      <c r="CO1271" s="9"/>
      <c r="CP1271" s="9"/>
    </row>
    <row r="1272" spans="84:94" x14ac:dyDescent="0.2">
      <c r="CF1272" s="9"/>
      <c r="CG1272" s="9"/>
      <c r="CH1272" s="9"/>
      <c r="CI1272" s="9"/>
      <c r="CJ1272" s="9"/>
      <c r="CK1272" s="9"/>
      <c r="CL1272" s="9"/>
      <c r="CM1272" s="9"/>
      <c r="CN1272" s="9"/>
      <c r="CO1272" s="9"/>
      <c r="CP1272" s="9"/>
    </row>
    <row r="1273" spans="84:94" x14ac:dyDescent="0.2">
      <c r="CF1273" s="9"/>
      <c r="CG1273" s="9"/>
      <c r="CH1273" s="9"/>
      <c r="CI1273" s="9"/>
      <c r="CJ1273" s="9"/>
      <c r="CK1273" s="9"/>
      <c r="CL1273" s="9"/>
      <c r="CM1273" s="9"/>
      <c r="CN1273" s="9"/>
      <c r="CO1273" s="9"/>
      <c r="CP1273" s="9"/>
    </row>
    <row r="1274" spans="84:94" x14ac:dyDescent="0.2">
      <c r="CF1274" s="9"/>
      <c r="CG1274" s="9"/>
      <c r="CH1274" s="9"/>
      <c r="CI1274" s="9"/>
      <c r="CJ1274" s="9"/>
      <c r="CK1274" s="9"/>
      <c r="CL1274" s="9"/>
      <c r="CM1274" s="9"/>
      <c r="CN1274" s="9"/>
      <c r="CO1274" s="9"/>
      <c r="CP1274" s="9"/>
    </row>
    <row r="1275" spans="84:94" x14ac:dyDescent="0.2">
      <c r="CF1275" s="9"/>
      <c r="CG1275" s="9"/>
      <c r="CH1275" s="9"/>
      <c r="CI1275" s="9"/>
      <c r="CJ1275" s="9"/>
      <c r="CK1275" s="9"/>
      <c r="CL1275" s="9"/>
      <c r="CM1275" s="9"/>
      <c r="CN1275" s="9"/>
      <c r="CO1275" s="9"/>
      <c r="CP1275" s="9"/>
    </row>
    <row r="1276" spans="84:94" x14ac:dyDescent="0.2">
      <c r="CF1276" s="9"/>
      <c r="CG1276" s="9"/>
      <c r="CH1276" s="9"/>
      <c r="CI1276" s="9"/>
      <c r="CJ1276" s="9"/>
      <c r="CK1276" s="9"/>
      <c r="CL1276" s="9"/>
      <c r="CM1276" s="9"/>
      <c r="CN1276" s="9"/>
      <c r="CO1276" s="9"/>
      <c r="CP1276" s="9"/>
    </row>
    <row r="1277" spans="84:94" x14ac:dyDescent="0.2">
      <c r="CF1277" s="9"/>
      <c r="CG1277" s="9"/>
      <c r="CH1277" s="9"/>
      <c r="CI1277" s="9"/>
      <c r="CJ1277" s="9"/>
      <c r="CK1277" s="9"/>
      <c r="CL1277" s="9"/>
      <c r="CM1277" s="9"/>
      <c r="CN1277" s="9"/>
      <c r="CO1277" s="9"/>
      <c r="CP1277" s="9"/>
    </row>
    <row r="1278" spans="84:94" x14ac:dyDescent="0.2">
      <c r="CF1278" s="9"/>
      <c r="CG1278" s="9"/>
      <c r="CH1278" s="9"/>
      <c r="CI1278" s="9"/>
      <c r="CJ1278" s="9"/>
      <c r="CK1278" s="9"/>
      <c r="CL1278" s="9"/>
      <c r="CM1278" s="9"/>
      <c r="CN1278" s="9"/>
      <c r="CO1278" s="9"/>
      <c r="CP1278" s="9"/>
    </row>
    <row r="1279" spans="84:94" x14ac:dyDescent="0.2">
      <c r="CF1279" s="9"/>
      <c r="CG1279" s="9"/>
      <c r="CH1279" s="9"/>
      <c r="CI1279" s="9"/>
      <c r="CJ1279" s="9"/>
      <c r="CK1279" s="9"/>
      <c r="CL1279" s="9"/>
      <c r="CM1279" s="9"/>
      <c r="CN1279" s="9"/>
      <c r="CO1279" s="9"/>
      <c r="CP1279" s="9"/>
    </row>
    <row r="1280" spans="84:94" x14ac:dyDescent="0.2">
      <c r="CF1280" s="9"/>
      <c r="CG1280" s="9"/>
      <c r="CH1280" s="9"/>
      <c r="CI1280" s="9"/>
      <c r="CJ1280" s="9"/>
      <c r="CK1280" s="9"/>
      <c r="CL1280" s="9"/>
      <c r="CM1280" s="9"/>
      <c r="CN1280" s="9"/>
      <c r="CO1280" s="9"/>
      <c r="CP1280" s="9"/>
    </row>
    <row r="1281" spans="84:94" x14ac:dyDescent="0.2">
      <c r="CF1281" s="9"/>
      <c r="CG1281" s="9"/>
      <c r="CH1281" s="9"/>
      <c r="CI1281" s="9"/>
      <c r="CJ1281" s="9"/>
      <c r="CK1281" s="9"/>
      <c r="CL1281" s="9"/>
      <c r="CM1281" s="9"/>
      <c r="CN1281" s="9"/>
      <c r="CO1281" s="9"/>
      <c r="CP1281" s="9"/>
    </row>
    <row r="1282" spans="84:94" x14ac:dyDescent="0.2">
      <c r="CF1282" s="9"/>
      <c r="CG1282" s="9"/>
      <c r="CH1282" s="9"/>
      <c r="CI1282" s="9"/>
      <c r="CJ1282" s="9"/>
      <c r="CK1282" s="9"/>
      <c r="CL1282" s="9"/>
      <c r="CM1282" s="9"/>
      <c r="CN1282" s="9"/>
      <c r="CO1282" s="9"/>
      <c r="CP1282" s="9"/>
    </row>
    <row r="1283" spans="84:94" x14ac:dyDescent="0.2">
      <c r="CF1283" s="9"/>
      <c r="CG1283" s="9"/>
      <c r="CH1283" s="9"/>
      <c r="CI1283" s="9"/>
      <c r="CJ1283" s="9"/>
      <c r="CK1283" s="9"/>
      <c r="CL1283" s="9"/>
      <c r="CM1283" s="9"/>
      <c r="CN1283" s="9"/>
      <c r="CO1283" s="9"/>
      <c r="CP1283" s="9"/>
    </row>
    <row r="1284" spans="84:94" x14ac:dyDescent="0.2">
      <c r="CF1284" s="9"/>
      <c r="CG1284" s="9"/>
      <c r="CH1284" s="9"/>
      <c r="CI1284" s="9"/>
      <c r="CJ1284" s="9"/>
      <c r="CK1284" s="9"/>
      <c r="CL1284" s="9"/>
      <c r="CM1284" s="9"/>
      <c r="CN1284" s="9"/>
      <c r="CO1284" s="9"/>
      <c r="CP1284" s="9"/>
    </row>
    <row r="1285" spans="84:94" x14ac:dyDescent="0.2">
      <c r="CF1285" s="9"/>
      <c r="CG1285" s="9"/>
      <c r="CH1285" s="9"/>
      <c r="CI1285" s="9"/>
      <c r="CJ1285" s="9"/>
      <c r="CK1285" s="9"/>
      <c r="CL1285" s="9"/>
      <c r="CM1285" s="9"/>
      <c r="CN1285" s="9"/>
      <c r="CO1285" s="9"/>
      <c r="CP1285" s="9"/>
    </row>
    <row r="1286" spans="84:94" x14ac:dyDescent="0.2">
      <c r="CF1286" s="9"/>
      <c r="CG1286" s="9"/>
      <c r="CH1286" s="9"/>
      <c r="CI1286" s="9"/>
      <c r="CJ1286" s="9"/>
      <c r="CK1286" s="9"/>
      <c r="CL1286" s="9"/>
      <c r="CM1286" s="9"/>
      <c r="CN1286" s="9"/>
      <c r="CO1286" s="9"/>
      <c r="CP1286" s="9"/>
    </row>
    <row r="1287" spans="84:94" x14ac:dyDescent="0.2">
      <c r="CF1287" s="9"/>
      <c r="CG1287" s="9"/>
      <c r="CH1287" s="9"/>
      <c r="CI1287" s="9"/>
      <c r="CJ1287" s="9"/>
      <c r="CK1287" s="9"/>
      <c r="CL1287" s="9"/>
      <c r="CM1287" s="9"/>
      <c r="CN1287" s="9"/>
      <c r="CO1287" s="9"/>
      <c r="CP1287" s="9"/>
    </row>
    <row r="1288" spans="84:94" x14ac:dyDescent="0.2">
      <c r="CF1288" s="9"/>
      <c r="CG1288" s="9"/>
      <c r="CH1288" s="9"/>
      <c r="CI1288" s="9"/>
      <c r="CJ1288" s="9"/>
      <c r="CK1288" s="9"/>
      <c r="CL1288" s="9"/>
      <c r="CM1288" s="9"/>
      <c r="CN1288" s="9"/>
      <c r="CO1288" s="9"/>
      <c r="CP1288" s="9"/>
    </row>
    <row r="1289" spans="84:94" x14ac:dyDescent="0.2">
      <c r="CF1289" s="9"/>
      <c r="CG1289" s="9"/>
      <c r="CH1289" s="9"/>
      <c r="CI1289" s="9"/>
      <c r="CJ1289" s="9"/>
      <c r="CK1289" s="9"/>
      <c r="CL1289" s="9"/>
      <c r="CM1289" s="9"/>
      <c r="CN1289" s="9"/>
      <c r="CO1289" s="9"/>
      <c r="CP1289" s="9"/>
    </row>
    <row r="1290" spans="84:94" x14ac:dyDescent="0.2">
      <c r="CF1290" s="9"/>
      <c r="CG1290" s="9"/>
      <c r="CH1290" s="9"/>
      <c r="CI1290" s="9"/>
      <c r="CJ1290" s="9"/>
      <c r="CK1290" s="9"/>
      <c r="CL1290" s="9"/>
      <c r="CM1290" s="9"/>
      <c r="CN1290" s="9"/>
      <c r="CO1290" s="9"/>
      <c r="CP1290" s="9"/>
    </row>
    <row r="1291" spans="84:94" x14ac:dyDescent="0.2">
      <c r="CF1291" s="9"/>
      <c r="CG1291" s="9"/>
      <c r="CH1291" s="9"/>
      <c r="CI1291" s="9"/>
      <c r="CJ1291" s="9"/>
      <c r="CK1291" s="9"/>
      <c r="CL1291" s="9"/>
      <c r="CM1291" s="9"/>
      <c r="CN1291" s="9"/>
      <c r="CO1291" s="9"/>
      <c r="CP1291" s="9"/>
    </row>
    <row r="1292" spans="84:94" x14ac:dyDescent="0.2">
      <c r="CF1292" s="9"/>
      <c r="CG1292" s="9"/>
      <c r="CH1292" s="9"/>
      <c r="CI1292" s="9"/>
      <c r="CJ1292" s="9"/>
      <c r="CK1292" s="9"/>
      <c r="CL1292" s="9"/>
      <c r="CM1292" s="9"/>
      <c r="CN1292" s="9"/>
      <c r="CO1292" s="9"/>
      <c r="CP1292" s="9"/>
    </row>
    <row r="1293" spans="84:94" x14ac:dyDescent="0.2">
      <c r="CF1293" s="9"/>
      <c r="CG1293" s="9"/>
      <c r="CH1293" s="9"/>
      <c r="CI1293" s="9"/>
      <c r="CJ1293" s="9"/>
      <c r="CK1293" s="9"/>
      <c r="CL1293" s="9"/>
      <c r="CM1293" s="9"/>
      <c r="CN1293" s="9"/>
      <c r="CO1293" s="9"/>
      <c r="CP1293" s="9"/>
    </row>
    <row r="1294" spans="84:94" x14ac:dyDescent="0.2">
      <c r="CF1294" s="9"/>
      <c r="CG1294" s="9"/>
      <c r="CH1294" s="9"/>
      <c r="CI1294" s="9"/>
      <c r="CJ1294" s="9"/>
      <c r="CK1294" s="9"/>
      <c r="CL1294" s="9"/>
      <c r="CM1294" s="9"/>
      <c r="CN1294" s="9"/>
      <c r="CO1294" s="9"/>
      <c r="CP1294" s="9"/>
    </row>
    <row r="1295" spans="84:94" x14ac:dyDescent="0.2">
      <c r="CF1295" s="9"/>
      <c r="CG1295" s="9"/>
      <c r="CH1295" s="9"/>
      <c r="CI1295" s="9"/>
      <c r="CJ1295" s="9"/>
      <c r="CK1295" s="9"/>
      <c r="CL1295" s="9"/>
      <c r="CM1295" s="9"/>
      <c r="CN1295" s="9"/>
      <c r="CO1295" s="9"/>
      <c r="CP1295" s="9"/>
    </row>
    <row r="1296" spans="84:94" x14ac:dyDescent="0.2">
      <c r="CF1296" s="9"/>
      <c r="CG1296" s="9"/>
      <c r="CH1296" s="9"/>
      <c r="CI1296" s="9"/>
      <c r="CJ1296" s="9"/>
      <c r="CK1296" s="9"/>
      <c r="CL1296" s="9"/>
      <c r="CM1296" s="9"/>
      <c r="CN1296" s="9"/>
      <c r="CO1296" s="9"/>
      <c r="CP1296" s="9"/>
    </row>
    <row r="1297" spans="84:94" x14ac:dyDescent="0.2">
      <c r="CF1297" s="9"/>
      <c r="CG1297" s="9"/>
      <c r="CH1297" s="9"/>
      <c r="CI1297" s="9"/>
      <c r="CJ1297" s="9"/>
      <c r="CK1297" s="9"/>
      <c r="CL1297" s="9"/>
      <c r="CM1297" s="9"/>
      <c r="CN1297" s="9"/>
      <c r="CO1297" s="9"/>
      <c r="CP1297" s="9"/>
    </row>
    <row r="1298" spans="84:94" x14ac:dyDescent="0.2">
      <c r="CF1298" s="9"/>
      <c r="CG1298" s="9"/>
      <c r="CH1298" s="9"/>
      <c r="CI1298" s="9"/>
      <c r="CJ1298" s="9"/>
      <c r="CK1298" s="9"/>
      <c r="CL1298" s="9"/>
      <c r="CM1298" s="9"/>
      <c r="CN1298" s="9"/>
      <c r="CO1298" s="9"/>
      <c r="CP1298" s="9"/>
    </row>
    <row r="1299" spans="84:94" x14ac:dyDescent="0.2">
      <c r="CF1299" s="9"/>
      <c r="CG1299" s="9"/>
      <c r="CH1299" s="9"/>
      <c r="CI1299" s="9"/>
      <c r="CJ1299" s="9"/>
      <c r="CK1299" s="9"/>
      <c r="CL1299" s="9"/>
      <c r="CM1299" s="9"/>
      <c r="CN1299" s="9"/>
      <c r="CO1299" s="9"/>
      <c r="CP1299" s="9"/>
    </row>
    <row r="1300" spans="84:94" x14ac:dyDescent="0.2">
      <c r="CF1300" s="9"/>
      <c r="CG1300" s="9"/>
      <c r="CH1300" s="9"/>
      <c r="CI1300" s="9"/>
      <c r="CJ1300" s="9"/>
      <c r="CK1300" s="9"/>
      <c r="CL1300" s="9"/>
      <c r="CM1300" s="9"/>
      <c r="CN1300" s="9"/>
      <c r="CO1300" s="9"/>
      <c r="CP1300" s="9"/>
    </row>
    <row r="1301" spans="84:94" x14ac:dyDescent="0.2">
      <c r="CF1301" s="9"/>
      <c r="CG1301" s="9"/>
      <c r="CH1301" s="9"/>
      <c r="CI1301" s="9"/>
      <c r="CJ1301" s="9"/>
      <c r="CK1301" s="9"/>
      <c r="CL1301" s="9"/>
      <c r="CM1301" s="9"/>
      <c r="CN1301" s="9"/>
      <c r="CO1301" s="9"/>
      <c r="CP1301" s="9"/>
    </row>
    <row r="1302" spans="84:94" x14ac:dyDescent="0.2">
      <c r="CF1302" s="9"/>
      <c r="CG1302" s="9"/>
      <c r="CH1302" s="9"/>
      <c r="CI1302" s="9"/>
      <c r="CJ1302" s="9"/>
      <c r="CK1302" s="9"/>
      <c r="CL1302" s="9"/>
      <c r="CM1302" s="9"/>
      <c r="CN1302" s="9"/>
      <c r="CO1302" s="9"/>
      <c r="CP1302" s="9"/>
    </row>
    <row r="1303" spans="84:94" x14ac:dyDescent="0.2">
      <c r="CF1303" s="9"/>
      <c r="CG1303" s="9"/>
      <c r="CH1303" s="9"/>
      <c r="CI1303" s="9"/>
      <c r="CJ1303" s="9"/>
      <c r="CK1303" s="9"/>
      <c r="CL1303" s="9"/>
      <c r="CM1303" s="9"/>
      <c r="CN1303" s="9"/>
      <c r="CO1303" s="9"/>
      <c r="CP1303" s="9"/>
    </row>
    <row r="1304" spans="84:94" x14ac:dyDescent="0.2">
      <c r="CF1304" s="9"/>
      <c r="CG1304" s="9"/>
      <c r="CH1304" s="9"/>
      <c r="CI1304" s="9"/>
      <c r="CJ1304" s="9"/>
      <c r="CK1304" s="9"/>
      <c r="CL1304" s="9"/>
      <c r="CM1304" s="9"/>
      <c r="CN1304" s="9"/>
      <c r="CO1304" s="9"/>
      <c r="CP1304" s="9"/>
    </row>
    <row r="1305" spans="84:94" x14ac:dyDescent="0.2">
      <c r="CF1305" s="9"/>
      <c r="CG1305" s="9"/>
      <c r="CH1305" s="9"/>
      <c r="CI1305" s="9"/>
      <c r="CJ1305" s="9"/>
      <c r="CK1305" s="9"/>
      <c r="CL1305" s="9"/>
      <c r="CM1305" s="9"/>
      <c r="CN1305" s="9"/>
      <c r="CO1305" s="9"/>
      <c r="CP1305" s="9"/>
    </row>
    <row r="1306" spans="84:94" x14ac:dyDescent="0.2">
      <c r="CF1306" s="9"/>
      <c r="CG1306" s="9"/>
      <c r="CH1306" s="9"/>
      <c r="CI1306" s="9"/>
      <c r="CJ1306" s="9"/>
      <c r="CK1306" s="9"/>
      <c r="CL1306" s="9"/>
      <c r="CM1306" s="9"/>
      <c r="CN1306" s="9"/>
      <c r="CO1306" s="9"/>
      <c r="CP1306" s="9"/>
    </row>
    <row r="1307" spans="84:94" x14ac:dyDescent="0.2">
      <c r="CF1307" s="9"/>
      <c r="CG1307" s="9"/>
      <c r="CH1307" s="9"/>
      <c r="CI1307" s="9"/>
      <c r="CJ1307" s="9"/>
      <c r="CK1307" s="9"/>
      <c r="CL1307" s="9"/>
      <c r="CM1307" s="9"/>
      <c r="CN1307" s="9"/>
      <c r="CO1307" s="9"/>
      <c r="CP1307" s="9"/>
    </row>
    <row r="1308" spans="84:94" x14ac:dyDescent="0.2">
      <c r="CF1308" s="9"/>
      <c r="CG1308" s="9"/>
      <c r="CH1308" s="9"/>
      <c r="CI1308" s="9"/>
      <c r="CJ1308" s="9"/>
      <c r="CK1308" s="9"/>
      <c r="CL1308" s="9"/>
      <c r="CM1308" s="9"/>
      <c r="CN1308" s="9"/>
      <c r="CO1308" s="9"/>
      <c r="CP1308" s="9"/>
    </row>
    <row r="1309" spans="84:94" x14ac:dyDescent="0.2">
      <c r="CF1309" s="9"/>
      <c r="CG1309" s="9"/>
      <c r="CH1309" s="9"/>
      <c r="CI1309" s="9"/>
      <c r="CJ1309" s="9"/>
      <c r="CK1309" s="9"/>
      <c r="CL1309" s="9"/>
      <c r="CM1309" s="9"/>
      <c r="CN1309" s="9"/>
      <c r="CO1309" s="9"/>
      <c r="CP1309" s="9"/>
    </row>
    <row r="1310" spans="84:94" x14ac:dyDescent="0.2">
      <c r="CF1310" s="9"/>
      <c r="CG1310" s="9"/>
      <c r="CH1310" s="9"/>
      <c r="CI1310" s="9"/>
      <c r="CJ1310" s="9"/>
      <c r="CK1310" s="9"/>
      <c r="CL1310" s="9"/>
      <c r="CM1310" s="9"/>
      <c r="CN1310" s="9"/>
      <c r="CO1310" s="9"/>
      <c r="CP1310" s="9"/>
    </row>
    <row r="1311" spans="84:94" x14ac:dyDescent="0.2">
      <c r="CF1311" s="9"/>
      <c r="CG1311" s="9"/>
      <c r="CH1311" s="9"/>
      <c r="CI1311" s="9"/>
      <c r="CJ1311" s="9"/>
      <c r="CK1311" s="9"/>
      <c r="CL1311" s="9"/>
      <c r="CM1311" s="9"/>
      <c r="CN1311" s="9"/>
      <c r="CO1311" s="9"/>
      <c r="CP1311" s="9"/>
    </row>
    <row r="1312" spans="84:94" x14ac:dyDescent="0.2">
      <c r="CF1312" s="9"/>
      <c r="CG1312" s="9"/>
      <c r="CH1312" s="9"/>
      <c r="CI1312" s="9"/>
      <c r="CJ1312" s="9"/>
      <c r="CK1312" s="9"/>
      <c r="CL1312" s="9"/>
      <c r="CM1312" s="9"/>
      <c r="CN1312" s="9"/>
      <c r="CO1312" s="9"/>
      <c r="CP1312" s="9"/>
    </row>
    <row r="1313" spans="84:94" x14ac:dyDescent="0.2">
      <c r="CF1313" s="9"/>
      <c r="CG1313" s="9"/>
      <c r="CH1313" s="9"/>
      <c r="CI1313" s="9"/>
      <c r="CJ1313" s="9"/>
      <c r="CK1313" s="9"/>
      <c r="CL1313" s="9"/>
      <c r="CM1313" s="9"/>
      <c r="CN1313" s="9"/>
      <c r="CO1313" s="9"/>
      <c r="CP1313" s="9"/>
    </row>
    <row r="1314" spans="84:94" x14ac:dyDescent="0.2">
      <c r="CF1314" s="9"/>
      <c r="CG1314" s="9"/>
      <c r="CH1314" s="9"/>
      <c r="CI1314" s="9"/>
      <c r="CJ1314" s="9"/>
      <c r="CK1314" s="9"/>
      <c r="CL1314" s="9"/>
      <c r="CM1314" s="9"/>
      <c r="CN1314" s="9"/>
      <c r="CO1314" s="9"/>
      <c r="CP1314" s="9"/>
    </row>
    <row r="1315" spans="84:94" x14ac:dyDescent="0.2">
      <c r="CF1315" s="9"/>
      <c r="CG1315" s="9"/>
      <c r="CH1315" s="9"/>
      <c r="CI1315" s="9"/>
      <c r="CJ1315" s="9"/>
      <c r="CK1315" s="9"/>
      <c r="CL1315" s="9"/>
      <c r="CM1315" s="9"/>
      <c r="CN1315" s="9"/>
      <c r="CO1315" s="9"/>
      <c r="CP1315" s="9"/>
    </row>
    <row r="1316" spans="84:94" x14ac:dyDescent="0.2">
      <c r="CF1316" s="9"/>
      <c r="CG1316" s="9"/>
      <c r="CH1316" s="9"/>
      <c r="CI1316" s="9"/>
      <c r="CJ1316" s="9"/>
      <c r="CK1316" s="9"/>
      <c r="CL1316" s="9"/>
      <c r="CM1316" s="9"/>
      <c r="CN1316" s="9"/>
      <c r="CO1316" s="9"/>
      <c r="CP1316" s="9"/>
    </row>
    <row r="1317" spans="84:94" x14ac:dyDescent="0.2">
      <c r="CF1317" s="9"/>
      <c r="CG1317" s="9"/>
      <c r="CH1317" s="9"/>
      <c r="CI1317" s="9"/>
      <c r="CJ1317" s="9"/>
      <c r="CK1317" s="9"/>
      <c r="CL1317" s="9"/>
      <c r="CM1317" s="9"/>
      <c r="CN1317" s="9"/>
      <c r="CO1317" s="9"/>
      <c r="CP1317" s="9"/>
    </row>
    <row r="1318" spans="84:94" x14ac:dyDescent="0.2">
      <c r="CF1318" s="9"/>
      <c r="CG1318" s="9"/>
      <c r="CH1318" s="9"/>
      <c r="CI1318" s="9"/>
      <c r="CJ1318" s="9"/>
      <c r="CK1318" s="9"/>
      <c r="CL1318" s="9"/>
      <c r="CM1318" s="9"/>
      <c r="CN1318" s="9"/>
      <c r="CO1318" s="9"/>
      <c r="CP1318" s="9"/>
    </row>
    <row r="1319" spans="84:94" x14ac:dyDescent="0.2">
      <c r="CF1319" s="9"/>
      <c r="CG1319" s="9"/>
      <c r="CH1319" s="9"/>
      <c r="CI1319" s="9"/>
      <c r="CJ1319" s="9"/>
      <c r="CK1319" s="9"/>
      <c r="CL1319" s="9"/>
      <c r="CM1319" s="9"/>
      <c r="CN1319" s="9"/>
      <c r="CO1319" s="9"/>
      <c r="CP1319" s="9"/>
    </row>
    <row r="1320" spans="84:94" x14ac:dyDescent="0.2">
      <c r="CF1320" s="9"/>
      <c r="CG1320" s="9"/>
      <c r="CH1320" s="9"/>
      <c r="CI1320" s="9"/>
      <c r="CJ1320" s="9"/>
      <c r="CK1320" s="9"/>
      <c r="CL1320" s="9"/>
      <c r="CM1320" s="9"/>
      <c r="CN1320" s="9"/>
      <c r="CO1320" s="9"/>
      <c r="CP1320" s="9"/>
    </row>
    <row r="1321" spans="84:94" x14ac:dyDescent="0.2">
      <c r="CF1321" s="9"/>
      <c r="CG1321" s="9"/>
      <c r="CH1321" s="9"/>
      <c r="CI1321" s="9"/>
      <c r="CJ1321" s="9"/>
      <c r="CK1321" s="9"/>
      <c r="CL1321" s="9"/>
      <c r="CM1321" s="9"/>
      <c r="CN1321" s="9"/>
      <c r="CO1321" s="9"/>
      <c r="CP1321" s="9"/>
    </row>
    <row r="1322" spans="84:94" x14ac:dyDescent="0.2">
      <c r="CF1322" s="9"/>
      <c r="CG1322" s="9"/>
      <c r="CH1322" s="9"/>
      <c r="CI1322" s="9"/>
      <c r="CJ1322" s="9"/>
      <c r="CK1322" s="9"/>
      <c r="CL1322" s="9"/>
      <c r="CM1322" s="9"/>
      <c r="CN1322" s="9"/>
      <c r="CO1322" s="9"/>
      <c r="CP1322" s="9"/>
    </row>
    <row r="1323" spans="84:94" x14ac:dyDescent="0.2">
      <c r="CF1323" s="9"/>
      <c r="CG1323" s="9"/>
      <c r="CH1323" s="9"/>
      <c r="CI1323" s="9"/>
      <c r="CJ1323" s="9"/>
      <c r="CK1323" s="9"/>
      <c r="CL1323" s="9"/>
      <c r="CM1323" s="9"/>
      <c r="CN1323" s="9"/>
      <c r="CO1323" s="9"/>
      <c r="CP1323" s="9"/>
    </row>
    <row r="1324" spans="84:94" x14ac:dyDescent="0.2">
      <c r="CF1324" s="9"/>
      <c r="CG1324" s="9"/>
      <c r="CH1324" s="9"/>
      <c r="CI1324" s="9"/>
      <c r="CJ1324" s="9"/>
      <c r="CK1324" s="9"/>
      <c r="CL1324" s="9"/>
      <c r="CM1324" s="9"/>
      <c r="CN1324" s="9"/>
      <c r="CO1324" s="9"/>
      <c r="CP1324" s="9"/>
    </row>
    <row r="1325" spans="84:94" x14ac:dyDescent="0.2">
      <c r="CF1325" s="9"/>
      <c r="CG1325" s="9"/>
      <c r="CH1325" s="9"/>
      <c r="CI1325" s="9"/>
      <c r="CJ1325" s="9"/>
      <c r="CK1325" s="9"/>
      <c r="CL1325" s="9"/>
      <c r="CM1325" s="9"/>
      <c r="CN1325" s="9"/>
      <c r="CO1325" s="9"/>
      <c r="CP1325" s="9"/>
    </row>
    <row r="1326" spans="84:94" x14ac:dyDescent="0.2">
      <c r="CF1326" s="9"/>
      <c r="CG1326" s="9"/>
      <c r="CH1326" s="9"/>
      <c r="CI1326" s="9"/>
      <c r="CJ1326" s="9"/>
      <c r="CK1326" s="9"/>
      <c r="CL1326" s="9"/>
      <c r="CM1326" s="9"/>
      <c r="CN1326" s="9"/>
      <c r="CO1326" s="9"/>
      <c r="CP1326" s="9"/>
    </row>
    <row r="1327" spans="84:94" x14ac:dyDescent="0.2">
      <c r="CF1327" s="9"/>
      <c r="CG1327" s="9"/>
      <c r="CH1327" s="9"/>
      <c r="CI1327" s="9"/>
      <c r="CJ1327" s="9"/>
      <c r="CK1327" s="9"/>
      <c r="CL1327" s="9"/>
      <c r="CM1327" s="9"/>
      <c r="CN1327" s="9"/>
      <c r="CO1327" s="9"/>
      <c r="CP1327" s="9"/>
    </row>
    <row r="1328" spans="84:94" x14ac:dyDescent="0.2">
      <c r="CF1328" s="9"/>
      <c r="CG1328" s="9"/>
      <c r="CH1328" s="9"/>
      <c r="CI1328" s="9"/>
      <c r="CJ1328" s="9"/>
      <c r="CK1328" s="9"/>
      <c r="CL1328" s="9"/>
      <c r="CM1328" s="9"/>
      <c r="CN1328" s="9"/>
      <c r="CO1328" s="9"/>
      <c r="CP1328" s="9"/>
    </row>
    <row r="1329" spans="84:94" x14ac:dyDescent="0.2">
      <c r="CF1329" s="9"/>
      <c r="CG1329" s="9"/>
      <c r="CH1329" s="9"/>
      <c r="CI1329" s="9"/>
      <c r="CJ1329" s="9"/>
      <c r="CK1329" s="9"/>
      <c r="CL1329" s="9"/>
      <c r="CM1329" s="9"/>
      <c r="CN1329" s="9"/>
      <c r="CO1329" s="9"/>
      <c r="CP1329" s="9"/>
    </row>
    <row r="1330" spans="84:94" x14ac:dyDescent="0.2">
      <c r="CF1330" s="9"/>
      <c r="CG1330" s="9"/>
      <c r="CH1330" s="9"/>
      <c r="CI1330" s="9"/>
      <c r="CJ1330" s="9"/>
      <c r="CK1330" s="9"/>
      <c r="CL1330" s="9"/>
      <c r="CM1330" s="9"/>
      <c r="CN1330" s="9"/>
      <c r="CO1330" s="9"/>
      <c r="CP1330" s="9"/>
    </row>
    <row r="1331" spans="84:94" x14ac:dyDescent="0.2">
      <c r="CF1331" s="9"/>
      <c r="CG1331" s="9"/>
      <c r="CH1331" s="9"/>
      <c r="CI1331" s="9"/>
      <c r="CJ1331" s="9"/>
      <c r="CK1331" s="9"/>
      <c r="CL1331" s="9"/>
      <c r="CM1331" s="9"/>
      <c r="CN1331" s="9"/>
      <c r="CO1331" s="9"/>
      <c r="CP1331" s="9"/>
    </row>
    <row r="1332" spans="84:94" x14ac:dyDescent="0.2">
      <c r="CF1332" s="9"/>
      <c r="CG1332" s="9"/>
      <c r="CH1332" s="9"/>
      <c r="CI1332" s="9"/>
      <c r="CJ1332" s="9"/>
      <c r="CK1332" s="9"/>
      <c r="CL1332" s="9"/>
      <c r="CM1332" s="9"/>
      <c r="CN1332" s="9"/>
      <c r="CO1332" s="9"/>
      <c r="CP1332" s="9"/>
    </row>
    <row r="1333" spans="84:94" x14ac:dyDescent="0.2">
      <c r="CF1333" s="9"/>
      <c r="CG1333" s="9"/>
      <c r="CH1333" s="9"/>
      <c r="CI1333" s="9"/>
      <c r="CJ1333" s="9"/>
      <c r="CK1333" s="9"/>
      <c r="CL1333" s="9"/>
      <c r="CM1333" s="9"/>
      <c r="CN1333" s="9"/>
      <c r="CO1333" s="9"/>
      <c r="CP1333" s="9"/>
    </row>
    <row r="1334" spans="84:94" x14ac:dyDescent="0.2">
      <c r="CF1334" s="9"/>
      <c r="CG1334" s="9"/>
      <c r="CH1334" s="9"/>
      <c r="CI1334" s="9"/>
      <c r="CJ1334" s="9"/>
      <c r="CK1334" s="9"/>
      <c r="CL1334" s="9"/>
      <c r="CM1334" s="9"/>
      <c r="CN1334" s="9"/>
      <c r="CO1334" s="9"/>
      <c r="CP1334" s="9"/>
    </row>
    <row r="1335" spans="84:94" x14ac:dyDescent="0.2">
      <c r="CF1335" s="9"/>
      <c r="CG1335" s="9"/>
      <c r="CH1335" s="9"/>
      <c r="CI1335" s="9"/>
      <c r="CJ1335" s="9"/>
      <c r="CK1335" s="9"/>
      <c r="CL1335" s="9"/>
      <c r="CM1335" s="9"/>
      <c r="CN1335" s="9"/>
      <c r="CO1335" s="9"/>
      <c r="CP1335" s="9"/>
    </row>
    <row r="1336" spans="84:94" x14ac:dyDescent="0.2">
      <c r="CF1336" s="9"/>
      <c r="CG1336" s="9"/>
      <c r="CH1336" s="9"/>
      <c r="CI1336" s="9"/>
      <c r="CJ1336" s="9"/>
      <c r="CK1336" s="9"/>
      <c r="CL1336" s="9"/>
      <c r="CM1336" s="9"/>
      <c r="CN1336" s="9"/>
      <c r="CO1336" s="9"/>
      <c r="CP1336" s="9"/>
    </row>
    <row r="1337" spans="84:94" x14ac:dyDescent="0.2">
      <c r="CF1337" s="9"/>
      <c r="CG1337" s="9"/>
      <c r="CH1337" s="9"/>
      <c r="CI1337" s="9"/>
      <c r="CJ1337" s="9"/>
      <c r="CK1337" s="9"/>
      <c r="CL1337" s="9"/>
      <c r="CM1337" s="9"/>
      <c r="CN1337" s="9"/>
      <c r="CO1337" s="9"/>
      <c r="CP1337" s="9"/>
    </row>
    <row r="1338" spans="84:94" x14ac:dyDescent="0.2">
      <c r="CF1338" s="9"/>
      <c r="CG1338" s="9"/>
      <c r="CH1338" s="9"/>
      <c r="CI1338" s="9"/>
      <c r="CJ1338" s="9"/>
      <c r="CK1338" s="9"/>
      <c r="CL1338" s="9"/>
      <c r="CM1338" s="9"/>
      <c r="CN1338" s="9"/>
      <c r="CO1338" s="9"/>
      <c r="CP1338" s="9"/>
    </row>
    <row r="1339" spans="84:94" x14ac:dyDescent="0.2">
      <c r="CF1339" s="9"/>
      <c r="CG1339" s="9"/>
      <c r="CH1339" s="9"/>
      <c r="CI1339" s="9"/>
      <c r="CJ1339" s="9"/>
      <c r="CK1339" s="9"/>
      <c r="CL1339" s="9"/>
      <c r="CM1339" s="9"/>
      <c r="CN1339" s="9"/>
      <c r="CO1339" s="9"/>
      <c r="CP1339" s="9"/>
    </row>
    <row r="1340" spans="84:94" x14ac:dyDescent="0.2">
      <c r="CF1340" s="9"/>
      <c r="CG1340" s="9"/>
      <c r="CH1340" s="9"/>
      <c r="CI1340" s="9"/>
      <c r="CJ1340" s="9"/>
      <c r="CK1340" s="9"/>
      <c r="CL1340" s="9"/>
      <c r="CM1340" s="9"/>
      <c r="CN1340" s="9"/>
      <c r="CO1340" s="9"/>
      <c r="CP1340" s="9"/>
    </row>
    <row r="1341" spans="84:94" x14ac:dyDescent="0.2">
      <c r="CF1341" s="9"/>
      <c r="CG1341" s="9"/>
      <c r="CH1341" s="9"/>
      <c r="CI1341" s="9"/>
      <c r="CJ1341" s="9"/>
      <c r="CK1341" s="9"/>
      <c r="CL1341" s="9"/>
      <c r="CM1341" s="9"/>
      <c r="CN1341" s="9"/>
      <c r="CO1341" s="9"/>
      <c r="CP1341" s="9"/>
    </row>
    <row r="1342" spans="84:94" x14ac:dyDescent="0.2">
      <c r="CF1342" s="9"/>
      <c r="CG1342" s="9"/>
      <c r="CH1342" s="9"/>
      <c r="CI1342" s="9"/>
      <c r="CJ1342" s="9"/>
      <c r="CK1342" s="9"/>
      <c r="CL1342" s="9"/>
      <c r="CM1342" s="9"/>
      <c r="CN1342" s="9"/>
      <c r="CO1342" s="9"/>
      <c r="CP1342" s="9"/>
    </row>
    <row r="1343" spans="84:94" x14ac:dyDescent="0.2">
      <c r="CF1343" s="9"/>
      <c r="CG1343" s="9"/>
      <c r="CH1343" s="9"/>
      <c r="CI1343" s="9"/>
      <c r="CJ1343" s="9"/>
      <c r="CK1343" s="9"/>
      <c r="CL1343" s="9"/>
      <c r="CM1343" s="9"/>
      <c r="CN1343" s="9"/>
      <c r="CO1343" s="9"/>
      <c r="CP1343" s="9"/>
    </row>
    <row r="1344" spans="84:94" x14ac:dyDescent="0.2">
      <c r="CF1344" s="9"/>
      <c r="CG1344" s="9"/>
      <c r="CH1344" s="9"/>
      <c r="CI1344" s="9"/>
      <c r="CJ1344" s="9"/>
      <c r="CK1344" s="9"/>
      <c r="CL1344" s="9"/>
      <c r="CM1344" s="9"/>
      <c r="CN1344" s="9"/>
      <c r="CO1344" s="9"/>
      <c r="CP1344" s="9"/>
    </row>
    <row r="1345" spans="84:94" x14ac:dyDescent="0.2">
      <c r="CF1345" s="9"/>
      <c r="CG1345" s="9"/>
      <c r="CH1345" s="9"/>
      <c r="CI1345" s="9"/>
      <c r="CJ1345" s="9"/>
      <c r="CK1345" s="9"/>
      <c r="CL1345" s="9"/>
      <c r="CM1345" s="9"/>
      <c r="CN1345" s="9"/>
      <c r="CO1345" s="9"/>
      <c r="CP1345" s="9"/>
    </row>
    <row r="1346" spans="84:94" x14ac:dyDescent="0.2">
      <c r="CF1346" s="9"/>
      <c r="CG1346" s="9"/>
      <c r="CH1346" s="9"/>
      <c r="CI1346" s="9"/>
      <c r="CJ1346" s="9"/>
      <c r="CK1346" s="9"/>
      <c r="CL1346" s="9"/>
      <c r="CM1346" s="9"/>
      <c r="CN1346" s="9"/>
      <c r="CO1346" s="9"/>
      <c r="CP1346" s="9"/>
    </row>
    <row r="1347" spans="84:94" x14ac:dyDescent="0.2">
      <c r="CF1347" s="9"/>
      <c r="CG1347" s="9"/>
      <c r="CH1347" s="9"/>
      <c r="CI1347" s="9"/>
      <c r="CJ1347" s="9"/>
      <c r="CK1347" s="9"/>
      <c r="CL1347" s="9"/>
      <c r="CM1347" s="9"/>
      <c r="CN1347" s="9"/>
      <c r="CO1347" s="9"/>
      <c r="CP1347" s="9"/>
    </row>
    <row r="1348" spans="84:94" x14ac:dyDescent="0.2">
      <c r="CF1348" s="9"/>
      <c r="CG1348" s="9"/>
      <c r="CH1348" s="9"/>
      <c r="CI1348" s="9"/>
      <c r="CJ1348" s="9"/>
      <c r="CK1348" s="9"/>
      <c r="CL1348" s="9"/>
      <c r="CM1348" s="9"/>
      <c r="CN1348" s="9"/>
      <c r="CO1348" s="9"/>
      <c r="CP1348" s="9"/>
    </row>
    <row r="1349" spans="84:94" x14ac:dyDescent="0.2">
      <c r="CF1349" s="9"/>
      <c r="CG1349" s="9"/>
      <c r="CH1349" s="9"/>
      <c r="CI1349" s="9"/>
      <c r="CJ1349" s="9"/>
      <c r="CK1349" s="9"/>
      <c r="CL1349" s="9"/>
      <c r="CM1349" s="9"/>
      <c r="CN1349" s="9"/>
      <c r="CO1349" s="9"/>
      <c r="CP1349" s="9"/>
    </row>
    <row r="1350" spans="84:94" x14ac:dyDescent="0.2">
      <c r="CF1350" s="9"/>
      <c r="CG1350" s="9"/>
      <c r="CH1350" s="9"/>
      <c r="CI1350" s="9"/>
      <c r="CJ1350" s="9"/>
      <c r="CK1350" s="9"/>
      <c r="CL1350" s="9"/>
      <c r="CM1350" s="9"/>
      <c r="CN1350" s="9"/>
      <c r="CO1350" s="9"/>
      <c r="CP1350" s="9"/>
    </row>
    <row r="1351" spans="84:94" x14ac:dyDescent="0.2">
      <c r="CF1351" s="9"/>
      <c r="CG1351" s="9"/>
      <c r="CH1351" s="9"/>
      <c r="CI1351" s="9"/>
      <c r="CJ1351" s="9"/>
      <c r="CK1351" s="9"/>
      <c r="CL1351" s="9"/>
      <c r="CM1351" s="9"/>
      <c r="CN1351" s="9"/>
      <c r="CO1351" s="9"/>
      <c r="CP1351" s="9"/>
    </row>
    <row r="1352" spans="84:94" x14ac:dyDescent="0.2">
      <c r="CF1352" s="9"/>
      <c r="CG1352" s="9"/>
      <c r="CH1352" s="9"/>
      <c r="CI1352" s="9"/>
      <c r="CJ1352" s="9"/>
      <c r="CK1352" s="9"/>
      <c r="CL1352" s="9"/>
      <c r="CM1352" s="9"/>
      <c r="CN1352" s="9"/>
      <c r="CO1352" s="9"/>
      <c r="CP1352" s="9"/>
    </row>
    <row r="1353" spans="84:94" x14ac:dyDescent="0.2">
      <c r="CF1353" s="9"/>
      <c r="CG1353" s="9"/>
      <c r="CH1353" s="9"/>
      <c r="CI1353" s="9"/>
      <c r="CJ1353" s="9"/>
      <c r="CK1353" s="9"/>
      <c r="CL1353" s="9"/>
      <c r="CM1353" s="9"/>
      <c r="CN1353" s="9"/>
      <c r="CO1353" s="9"/>
      <c r="CP1353" s="9"/>
    </row>
    <row r="1354" spans="84:94" x14ac:dyDescent="0.2">
      <c r="CF1354" s="9"/>
      <c r="CG1354" s="9"/>
      <c r="CH1354" s="9"/>
      <c r="CI1354" s="9"/>
      <c r="CJ1354" s="9"/>
      <c r="CK1354" s="9"/>
      <c r="CL1354" s="9"/>
      <c r="CM1354" s="9"/>
      <c r="CN1354" s="9"/>
      <c r="CO1354" s="9"/>
      <c r="CP1354" s="9"/>
    </row>
    <row r="1355" spans="84:94" x14ac:dyDescent="0.2">
      <c r="CF1355" s="9"/>
      <c r="CG1355" s="9"/>
      <c r="CH1355" s="9"/>
      <c r="CI1355" s="9"/>
      <c r="CJ1355" s="9"/>
      <c r="CK1355" s="9"/>
      <c r="CL1355" s="9"/>
      <c r="CM1355" s="9"/>
      <c r="CN1355" s="9"/>
      <c r="CO1355" s="9"/>
      <c r="CP1355" s="9"/>
    </row>
    <row r="1356" spans="84:94" x14ac:dyDescent="0.2">
      <c r="CF1356" s="9"/>
      <c r="CG1356" s="9"/>
      <c r="CH1356" s="9"/>
      <c r="CI1356" s="9"/>
      <c r="CJ1356" s="9"/>
      <c r="CK1356" s="9"/>
      <c r="CL1356" s="9"/>
      <c r="CM1356" s="9"/>
      <c r="CN1356" s="9"/>
      <c r="CO1356" s="9"/>
      <c r="CP1356" s="9"/>
    </row>
    <row r="1357" spans="84:94" x14ac:dyDescent="0.2">
      <c r="CF1357" s="9"/>
      <c r="CG1357" s="9"/>
      <c r="CH1357" s="9"/>
      <c r="CI1357" s="9"/>
      <c r="CJ1357" s="9"/>
      <c r="CK1357" s="9"/>
      <c r="CL1357" s="9"/>
      <c r="CM1357" s="9"/>
      <c r="CN1357" s="9"/>
      <c r="CO1357" s="9"/>
      <c r="CP1357" s="9"/>
    </row>
    <row r="1358" spans="84:94" x14ac:dyDescent="0.2">
      <c r="CF1358" s="9"/>
      <c r="CG1358" s="9"/>
      <c r="CH1358" s="9"/>
      <c r="CI1358" s="9"/>
      <c r="CJ1358" s="9"/>
      <c r="CK1358" s="9"/>
      <c r="CL1358" s="9"/>
      <c r="CM1358" s="9"/>
      <c r="CN1358" s="9"/>
      <c r="CO1358" s="9"/>
      <c r="CP1358" s="9"/>
    </row>
    <row r="1359" spans="84:94" x14ac:dyDescent="0.2">
      <c r="CF1359" s="9"/>
      <c r="CG1359" s="9"/>
      <c r="CH1359" s="9"/>
      <c r="CI1359" s="9"/>
      <c r="CJ1359" s="9"/>
      <c r="CK1359" s="9"/>
      <c r="CL1359" s="9"/>
      <c r="CM1359" s="9"/>
      <c r="CN1359" s="9"/>
      <c r="CO1359" s="9"/>
      <c r="CP1359" s="9"/>
    </row>
    <row r="1360" spans="84:94" x14ac:dyDescent="0.2">
      <c r="CF1360" s="9"/>
      <c r="CG1360" s="9"/>
      <c r="CH1360" s="9"/>
      <c r="CI1360" s="9"/>
      <c r="CJ1360" s="9"/>
      <c r="CK1360" s="9"/>
      <c r="CL1360" s="9"/>
      <c r="CM1360" s="9"/>
      <c r="CN1360" s="9"/>
      <c r="CO1360" s="9"/>
      <c r="CP1360" s="9"/>
    </row>
    <row r="1361" spans="84:94" x14ac:dyDescent="0.2">
      <c r="CF1361" s="9"/>
      <c r="CG1361" s="9"/>
      <c r="CH1361" s="9"/>
      <c r="CI1361" s="9"/>
      <c r="CJ1361" s="9"/>
      <c r="CK1361" s="9"/>
      <c r="CL1361" s="9"/>
      <c r="CM1361" s="9"/>
      <c r="CN1361" s="9"/>
      <c r="CO1361" s="9"/>
      <c r="CP1361" s="9"/>
    </row>
    <row r="1362" spans="84:94" x14ac:dyDescent="0.2">
      <c r="CF1362" s="9"/>
      <c r="CG1362" s="9"/>
      <c r="CH1362" s="9"/>
      <c r="CI1362" s="9"/>
      <c r="CJ1362" s="9"/>
      <c r="CK1362" s="9"/>
      <c r="CL1362" s="9"/>
      <c r="CM1362" s="9"/>
      <c r="CN1362" s="9"/>
      <c r="CO1362" s="9"/>
      <c r="CP1362" s="9"/>
    </row>
  </sheetData>
  <sortState xmlns:xlrd2="http://schemas.microsoft.com/office/spreadsheetml/2017/richdata2" ref="DE5:DI61">
    <sortCondition ref="DF5:DF61"/>
    <sortCondition ref="DG5:DG61"/>
    <sortCondition ref="DH5:DH61"/>
    <sortCondition ref="DI5:DI61"/>
    <sortCondition ref="DE5:DE61"/>
  </sortState>
  <mergeCells count="4">
    <mergeCell ref="AU2:AV2"/>
    <mergeCell ref="AW2:AX2"/>
    <mergeCell ref="AI2:AJ2"/>
    <mergeCell ref="AG2:AH2"/>
  </mergeCells>
  <phoneticPr fontId="13" type="noConversion"/>
  <conditionalFormatting sqref="BJ5:CE61">
    <cfRule type="cellIs" dxfId="15" priority="1" operator="lessThan">
      <formula>0</formula>
    </cfRule>
  </conditionalFormatting>
  <hyperlinks>
    <hyperlink ref="BI13" r:id="rId1" xr:uid="{6001383D-85B0-4D8C-995F-2495B100BD03}"/>
    <hyperlink ref="BI35" r:id="rId2" xr:uid="{09F55D49-6355-4B1A-84E8-F4926EE642DA}"/>
    <hyperlink ref="BI7" r:id="rId3" xr:uid="{04C44786-FF9F-4DA2-8D2D-5CF098F720C0}"/>
    <hyperlink ref="BI38" r:id="rId4" xr:uid="{D016A5CD-3FA9-47A9-A742-D966323EC0FF}"/>
    <hyperlink ref="BI18" r:id="rId5" xr:uid="{65C65928-CEC3-4A82-B408-914ABCA9A9AD}"/>
    <hyperlink ref="BI15" r:id="rId6" xr:uid="{001D0846-DFEB-467C-A359-7C25BF446CA3}"/>
    <hyperlink ref="BI24" r:id="rId7" xr:uid="{881F068C-87EE-4E13-A9A9-BA1EDD07AE31}"/>
    <hyperlink ref="BI48" r:id="rId8" xr:uid="{175E5E1B-BDEA-4C57-AF94-1DBFAA2E0C06}"/>
    <hyperlink ref="BI8" r:id="rId9" xr:uid="{63EE74D5-93AC-4F0C-8E4D-A77AFAE165C4}"/>
    <hyperlink ref="BI46" r:id="rId10" xr:uid="{392F135B-90F3-4336-92F0-16E63BE89F22}"/>
    <hyperlink ref="BI49" r:id="rId11" xr:uid="{9C857059-F5C2-4B7C-AA38-693B5725EE09}"/>
    <hyperlink ref="BI14" r:id="rId12" xr:uid="{B2BB2704-ADFD-48EF-B31C-265ABB36D81E}"/>
    <hyperlink ref="BI60" r:id="rId13" xr:uid="{ABEA0739-C7FA-47CE-9B15-24DEA06FE22E}"/>
    <hyperlink ref="BI29" r:id="rId14" xr:uid="{399DEEEA-38E2-4E72-9CA6-713F755C55A4}"/>
    <hyperlink ref="BI37" r:id="rId15" xr:uid="{D9164AE6-F34E-49D0-8576-D41999B1BBA1}"/>
    <hyperlink ref="BI31" r:id="rId16" xr:uid="{BB775DAF-5828-4E98-A938-77051C90BC66}"/>
    <hyperlink ref="BI52" r:id="rId17" xr:uid="{36A222BB-7394-41D5-84D8-E5423BBC56F5}"/>
    <hyperlink ref="BI21" r:id="rId18" xr:uid="{3938EF02-2BA9-4197-B028-663945EB3291}"/>
    <hyperlink ref="BI30" r:id="rId19" xr:uid="{F71AA055-9ED1-4FE6-AD01-FFF132DEF0F7}"/>
    <hyperlink ref="BI20" r:id="rId20" xr:uid="{BB3E13C7-AD95-4589-A175-3775E4948076}"/>
    <hyperlink ref="BI19" r:id="rId21" xr:uid="{7C3F77CA-4196-4CF9-8B45-A27E6917F9DC}"/>
    <hyperlink ref="BI16" r:id="rId22" xr:uid="{4623DE83-EA22-4EE0-AF7F-411D6D362610}"/>
    <hyperlink ref="BI10" r:id="rId23" xr:uid="{7D7DAEAC-2D2A-48ED-9787-76F1EBEA793B}"/>
    <hyperlink ref="BI27" r:id="rId24" xr:uid="{B2706AE9-A719-41E9-B330-0A64CF68BAB8}"/>
    <hyperlink ref="BI41" r:id="rId25" xr:uid="{7F8A6745-D988-4DD4-B221-19F7FB69BB1E}"/>
    <hyperlink ref="BI43" r:id="rId26" xr:uid="{4521BE59-05B4-4D48-BADD-1873CEF53D72}"/>
    <hyperlink ref="BI45" r:id="rId27" xr:uid="{817B6EBB-A233-4447-88E0-2D8F71441C53}"/>
    <hyperlink ref="BI6" r:id="rId28" xr:uid="{23385D58-6358-4545-9736-0FAB87CB01E7}"/>
    <hyperlink ref="BI39" r:id="rId29" xr:uid="{735CE99E-70DA-4452-ADD1-3A0E4870831F}"/>
    <hyperlink ref="BI42" r:id="rId30" xr:uid="{C5B79D41-77E9-4F25-B88F-AD2428D8D06E}"/>
    <hyperlink ref="BI47" r:id="rId31" xr:uid="{C00F7B16-5078-43EB-91D0-C7F6FE4F4914}"/>
    <hyperlink ref="BI58" r:id="rId32" xr:uid="{2223777D-F275-45AB-9439-41F3F88906CD}"/>
    <hyperlink ref="BI36" r:id="rId33" xr:uid="{813F47AD-1804-42F4-A212-B973B4989E4A}"/>
    <hyperlink ref="BI28" r:id="rId34" xr:uid="{F03F3F8A-A518-45DD-8ECE-6CD5CC72C5BC}"/>
    <hyperlink ref="BI25" r:id="rId35" xr:uid="{5DD3C2F4-30FA-42E2-A006-0C3095B61AD8}"/>
    <hyperlink ref="BI33" r:id="rId36" xr:uid="{9A3D7E3B-73A8-4899-A047-9E222AC29C3F}"/>
    <hyperlink ref="BI5" r:id="rId37" xr:uid="{30EE0729-F8BD-451C-9953-266D9514CACB}"/>
    <hyperlink ref="BI50" r:id="rId38" xr:uid="{F566607C-12C0-48D5-BE02-A6D670B75B9B}"/>
    <hyperlink ref="BI40" r:id="rId39" xr:uid="{EBFDBF65-D79C-47EB-9880-DC66602D1E67}"/>
    <hyperlink ref="BI22" r:id="rId40" xr:uid="{E25B6A7C-BA2E-48A3-A917-74408819245C}"/>
    <hyperlink ref="BI57" r:id="rId41" xr:uid="{FF8ED594-0ADB-48A4-A1CA-FFECFADA4101}"/>
    <hyperlink ref="BI11" r:id="rId42" xr:uid="{E661B136-83EE-4C46-9187-EC6BA52D9ACA}"/>
    <hyperlink ref="BI32" r:id="rId43" xr:uid="{D5368FDD-1DA1-4B0C-9B3D-C714C4778786}"/>
    <hyperlink ref="BI23" r:id="rId44" xr:uid="{442C4C3D-7C6C-4995-AB59-1D036A52893F}"/>
    <hyperlink ref="BI53" r:id="rId45" xr:uid="{F722D41F-689A-4FFA-8C7C-312CCAB5BD6F}"/>
    <hyperlink ref="BI56" r:id="rId46" xr:uid="{69E3B5AA-A6C4-439B-A695-5F35D72FEC33}"/>
    <hyperlink ref="BI17" r:id="rId47" xr:uid="{61F8EA91-FF4E-40FD-A014-B8DCD177A436}"/>
    <hyperlink ref="BI44" r:id="rId48" xr:uid="{53B5CCAF-8A2E-46A4-9135-CECD2765280E}"/>
    <hyperlink ref="BI12" r:id="rId49" xr:uid="{581DA0A2-7683-4EE2-9303-12EC1865190F}"/>
    <hyperlink ref="BI55" r:id="rId50" xr:uid="{1BA5EF42-F5AE-4102-BBFE-702964682D6D}"/>
    <hyperlink ref="BI9" r:id="rId51" xr:uid="{AC662E67-6BF6-4F49-BD5D-79319123F301}"/>
    <hyperlink ref="BI26" r:id="rId52" xr:uid="{FA1E81DE-A660-4A64-99FC-5B9C8FB5DF24}"/>
    <hyperlink ref="BI54" r:id="rId53" xr:uid="{3324E003-9A3A-4F3E-8D6C-BE958D901E64}"/>
    <hyperlink ref="BI34" r:id="rId54" xr:uid="{8530CA42-D8EC-4ED8-8C47-5EF7F4BBA355}"/>
    <hyperlink ref="BI59" r:id="rId55" xr:uid="{AC40A1EC-5C67-4179-92E3-63A2DEAE30D4}"/>
    <hyperlink ref="BI61" r:id="rId56" xr:uid="{3B055101-41D2-4254-BEE1-9B27B13A744D}"/>
    <hyperlink ref="BI51" r:id="rId57" xr:uid="{D0E967A3-D91F-4BE0-B510-2595BA8C1D4C}"/>
  </hyperlinks>
  <pageMargins left="0.7" right="0.7" top="0.75" bottom="0.75" header="0.3" footer="0.3"/>
  <pageSetup orientation="portrait" horizontalDpi="0" verticalDpi="0"/>
  <drawing r:id="rId5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BEE65-C3B8-3849-875E-2DB1679429FD}">
  <dimension ref="A1:Z62"/>
  <sheetViews>
    <sheetView topLeftCell="J1" zoomScale="108" zoomScaleNormal="140" workbookViewId="0">
      <selection activeCell="AB19" sqref="AB19"/>
    </sheetView>
  </sheetViews>
  <sheetFormatPr baseColWidth="10" defaultRowHeight="15" x14ac:dyDescent="0.2"/>
  <cols>
    <col min="1" max="1" width="51.6640625" customWidth="1"/>
    <col min="11" max="11" width="32.83203125" customWidth="1"/>
    <col min="12" max="12" width="10.83203125" customWidth="1"/>
    <col min="13" max="13" width="10.1640625" customWidth="1"/>
    <col min="14" max="14" width="10.5" customWidth="1"/>
    <col min="15" max="15" width="10" customWidth="1"/>
    <col min="16" max="16" width="8.6640625" style="18" customWidth="1"/>
    <col min="17" max="17" width="15.33203125" style="18" customWidth="1"/>
    <col min="20" max="20" width="49.83203125" customWidth="1"/>
    <col min="21" max="21" width="13.5" bestFit="1" customWidth="1"/>
    <col min="22" max="22" width="15" bestFit="1" customWidth="1"/>
    <col min="23" max="23" width="17" bestFit="1" customWidth="1"/>
  </cols>
  <sheetData>
    <row r="1" spans="1:26" x14ac:dyDescent="0.2">
      <c r="L1" s="59" t="s">
        <v>766</v>
      </c>
    </row>
    <row r="2" spans="1:26" x14ac:dyDescent="0.2">
      <c r="A2" t="s">
        <v>765</v>
      </c>
      <c r="K2" t="s">
        <v>782</v>
      </c>
      <c r="L2" t="s">
        <v>777</v>
      </c>
      <c r="M2" t="s">
        <v>778</v>
      </c>
      <c r="N2" t="s">
        <v>779</v>
      </c>
      <c r="O2" t="s">
        <v>780</v>
      </c>
      <c r="P2" s="18" t="s">
        <v>781</v>
      </c>
      <c r="Q2" s="18" t="s">
        <v>785</v>
      </c>
      <c r="T2" s="7" t="s">
        <v>792</v>
      </c>
      <c r="U2" s="7">
        <f>9/57*100</f>
        <v>15.789473684210526</v>
      </c>
      <c r="V2" s="7">
        <f>19/57*100</f>
        <v>33.333333333333329</v>
      </c>
      <c r="W2" s="7">
        <f>3/57*100</f>
        <v>5.2631578947368416</v>
      </c>
    </row>
    <row r="3" spans="1:26" ht="53" x14ac:dyDescent="0.2">
      <c r="A3" s="20" t="s">
        <v>556</v>
      </c>
      <c r="B3" s="21" t="s">
        <v>649</v>
      </c>
      <c r="C3" s="22" t="s">
        <v>650</v>
      </c>
      <c r="D3" s="23" t="s">
        <v>651</v>
      </c>
      <c r="E3" s="24" t="s">
        <v>652</v>
      </c>
      <c r="F3" s="25" t="s">
        <v>653</v>
      </c>
      <c r="G3" s="26" t="s">
        <v>654</v>
      </c>
      <c r="H3" s="27" t="s">
        <v>655</v>
      </c>
      <c r="I3" s="24" t="s">
        <v>656</v>
      </c>
      <c r="K3" s="60" t="s">
        <v>556</v>
      </c>
      <c r="L3" s="61" t="s">
        <v>761</v>
      </c>
      <c r="M3" s="61" t="s">
        <v>661</v>
      </c>
      <c r="N3" s="61" t="s">
        <v>749</v>
      </c>
      <c r="O3" s="62" t="s">
        <v>762</v>
      </c>
      <c r="P3" s="63" t="s">
        <v>787</v>
      </c>
      <c r="Q3" s="64" t="s">
        <v>768</v>
      </c>
      <c r="T3" s="56" t="s">
        <v>790</v>
      </c>
      <c r="U3" s="7" t="s">
        <v>789</v>
      </c>
      <c r="V3" s="7" t="s">
        <v>791</v>
      </c>
      <c r="W3" s="7" t="s">
        <v>727</v>
      </c>
      <c r="X3" s="7" t="s">
        <v>728</v>
      </c>
      <c r="Y3" s="7" t="s">
        <v>729</v>
      </c>
      <c r="Z3" s="7" t="s">
        <v>730</v>
      </c>
    </row>
    <row r="4" spans="1:26" x14ac:dyDescent="0.2">
      <c r="A4" s="28" t="s">
        <v>575</v>
      </c>
      <c r="B4" s="29">
        <v>0.17383333333333337</v>
      </c>
      <c r="C4" s="30">
        <v>0.12083333333333333</v>
      </c>
      <c r="D4" s="31">
        <v>0.1628</v>
      </c>
      <c r="E4" s="32">
        <v>0.13640000000000002</v>
      </c>
      <c r="F4" s="33">
        <v>2.4887078307158913E-2</v>
      </c>
      <c r="G4" s="34">
        <v>1.8323936985993692E-2</v>
      </c>
      <c r="H4" s="35">
        <v>3.7076947015632231E-2</v>
      </c>
      <c r="I4" s="32">
        <v>3.1564220250150252E-2</v>
      </c>
      <c r="K4" s="65" t="s">
        <v>575</v>
      </c>
      <c r="L4" s="66" t="str">
        <f t="shared" ref="L4:L35" si="0">CONCATENATE(ROUND(B4,2),"± ",ROUND(F4,2))</f>
        <v>0.17± 0.02</v>
      </c>
      <c r="M4" s="66" t="str">
        <f t="shared" ref="M4:M35" si="1">CONCATENATE(ROUND(C4,2),"± ",ROUND(G4,2))</f>
        <v>0.12± 0.02</v>
      </c>
      <c r="N4" s="66" t="str">
        <f t="shared" ref="N4:N35" si="2">CONCATENATE(ROUND(D4,2),"± ",ROUND(H4,2))</f>
        <v>0.16± 0.04</v>
      </c>
      <c r="O4" s="66" t="str">
        <f t="shared" ref="O4:O35" si="3">CONCATENATE(ROUND(E4,2),"± ",ROUND(I4,2))</f>
        <v>0.14± 0.03</v>
      </c>
      <c r="P4" s="67" t="s">
        <v>764</v>
      </c>
      <c r="Q4" s="66" t="s">
        <v>783</v>
      </c>
      <c r="T4" t="s">
        <v>608</v>
      </c>
      <c r="U4">
        <v>3.06289187416251E-2</v>
      </c>
      <c r="V4">
        <v>1.92822096475847E-4</v>
      </c>
      <c r="W4">
        <v>4.0959545482141702E-2</v>
      </c>
      <c r="X4">
        <v>0.19398315203029201</v>
      </c>
      <c r="Z4">
        <v>0.99412043571547404</v>
      </c>
    </row>
    <row r="5" spans="1:26" x14ac:dyDescent="0.2">
      <c r="A5" s="28" t="s">
        <v>185</v>
      </c>
      <c r="B5" s="29">
        <v>0.13933333333333334</v>
      </c>
      <c r="C5" s="30">
        <v>9.6666666666666637E-2</v>
      </c>
      <c r="D5" s="31">
        <v>0.10440000000000001</v>
      </c>
      <c r="E5" s="32">
        <v>8.8200000000000001E-2</v>
      </c>
      <c r="F5" s="33">
        <v>2.03928091901695E-2</v>
      </c>
      <c r="G5" s="34">
        <v>2.3745876835077572E-2</v>
      </c>
      <c r="H5" s="35">
        <v>3.8875442119672414E-2</v>
      </c>
      <c r="I5" s="32">
        <v>3.56749211631925E-2</v>
      </c>
      <c r="K5" s="65" t="s">
        <v>185</v>
      </c>
      <c r="L5" s="66" t="str">
        <f t="shared" si="0"/>
        <v>0.14± 0.02</v>
      </c>
      <c r="M5" s="66" t="str">
        <f t="shared" si="1"/>
        <v>0.1± 0.02</v>
      </c>
      <c r="N5" s="66" t="str">
        <f t="shared" si="2"/>
        <v>0.1± 0.04</v>
      </c>
      <c r="O5" s="66" t="str">
        <f t="shared" si="3"/>
        <v>0.09± 0.04</v>
      </c>
      <c r="P5" s="67" t="s">
        <v>764</v>
      </c>
      <c r="Q5" s="66" t="s">
        <v>783</v>
      </c>
      <c r="T5" t="s">
        <v>575</v>
      </c>
      <c r="U5">
        <v>0.85291604155081002</v>
      </c>
      <c r="V5">
        <v>3.1309259104262601E-3</v>
      </c>
      <c r="W5">
        <v>0.28430175127464402</v>
      </c>
      <c r="X5">
        <v>0.97612054620754796</v>
      </c>
      <c r="Z5">
        <v>0.99412043571547404</v>
      </c>
    </row>
    <row r="6" spans="1:26" x14ac:dyDescent="0.2">
      <c r="A6" s="28" t="s">
        <v>214</v>
      </c>
      <c r="B6" s="29">
        <v>0.14833333333333334</v>
      </c>
      <c r="C6" s="30">
        <v>0.10533333333333333</v>
      </c>
      <c r="D6" s="31">
        <v>0.10779999999999998</v>
      </c>
      <c r="E6" s="32">
        <v>0.1018</v>
      </c>
      <c r="F6" s="33">
        <v>1.9418204517067741E-2</v>
      </c>
      <c r="G6" s="34">
        <v>1.6729215960907051E-2</v>
      </c>
      <c r="H6" s="35">
        <v>4.2440546650579357E-2</v>
      </c>
      <c r="I6" s="32">
        <v>3.6244999655124878E-2</v>
      </c>
      <c r="K6" s="65" t="s">
        <v>214</v>
      </c>
      <c r="L6" s="66" t="str">
        <f t="shared" si="0"/>
        <v>0.15± 0.02</v>
      </c>
      <c r="M6" s="66" t="str">
        <f t="shared" si="1"/>
        <v>0.11± 0.02</v>
      </c>
      <c r="N6" s="66" t="str">
        <f t="shared" si="2"/>
        <v>0.11± 0.04</v>
      </c>
      <c r="O6" s="66" t="str">
        <f t="shared" si="3"/>
        <v>0.1± 0.04</v>
      </c>
      <c r="P6" s="67" t="s">
        <v>763</v>
      </c>
      <c r="Q6" s="66" t="s">
        <v>783</v>
      </c>
      <c r="T6" t="s">
        <v>548</v>
      </c>
      <c r="U6">
        <v>1.3448532738161499E-3</v>
      </c>
      <c r="V6">
        <v>5.0163638302488404E-3</v>
      </c>
      <c r="W6">
        <v>0.92578936303777404</v>
      </c>
      <c r="X6">
        <v>7.6656636607520798E-2</v>
      </c>
      <c r="Z6">
        <v>0.99412043571547404</v>
      </c>
    </row>
    <row r="7" spans="1:26" x14ac:dyDescent="0.2">
      <c r="A7" s="28" t="s">
        <v>380</v>
      </c>
      <c r="B7" s="29">
        <v>0.17133333333333334</v>
      </c>
      <c r="C7" s="30">
        <v>0.13083333333333333</v>
      </c>
      <c r="D7" s="31">
        <v>0.15360000000000001</v>
      </c>
      <c r="E7" s="32">
        <v>0.12959999999999999</v>
      </c>
      <c r="F7" s="33">
        <v>2.6852684533704815E-2</v>
      </c>
      <c r="G7" s="34">
        <v>1.9436220483073995E-2</v>
      </c>
      <c r="H7" s="35">
        <v>5.5365151494419305E-2</v>
      </c>
      <c r="I7" s="32">
        <v>5.8376365080398812E-2</v>
      </c>
      <c r="K7" s="65" t="s">
        <v>380</v>
      </c>
      <c r="L7" s="66" t="str">
        <f t="shared" si="0"/>
        <v>0.17± 0.03</v>
      </c>
      <c r="M7" s="66" t="str">
        <f t="shared" si="1"/>
        <v>0.13± 0.02</v>
      </c>
      <c r="N7" s="66" t="str">
        <f t="shared" si="2"/>
        <v>0.15± 0.06</v>
      </c>
      <c r="O7" s="66" t="str">
        <f t="shared" si="3"/>
        <v>0.13± 0.06</v>
      </c>
      <c r="P7" s="67" t="s">
        <v>763</v>
      </c>
      <c r="Q7" s="66" t="s">
        <v>783</v>
      </c>
      <c r="T7" t="s">
        <v>5</v>
      </c>
      <c r="U7">
        <v>0.19322882261717</v>
      </c>
      <c r="V7">
        <v>5.1415754654052896E-3</v>
      </c>
      <c r="W7">
        <v>0.20930943301026</v>
      </c>
      <c r="X7">
        <v>0.61189127162103996</v>
      </c>
      <c r="Z7">
        <v>0.99412043571547404</v>
      </c>
    </row>
    <row r="8" spans="1:26" x14ac:dyDescent="0.2">
      <c r="A8" s="28" t="s">
        <v>531</v>
      </c>
      <c r="B8" s="29">
        <v>0.18000000000000002</v>
      </c>
      <c r="C8" s="30">
        <v>0.14866666666666664</v>
      </c>
      <c r="D8" s="31">
        <v>0.16719999999999996</v>
      </c>
      <c r="E8" s="32">
        <v>0.13239999999999999</v>
      </c>
      <c r="F8" s="33">
        <v>2.7720028860013679E-2</v>
      </c>
      <c r="G8" s="34">
        <v>4.5675668212590774E-2</v>
      </c>
      <c r="H8" s="35">
        <v>5.3410673090684917E-2</v>
      </c>
      <c r="I8" s="32">
        <v>5.74656419088833E-2</v>
      </c>
      <c r="K8" s="65" t="s">
        <v>531</v>
      </c>
      <c r="L8" s="66" t="str">
        <f t="shared" si="0"/>
        <v>0.18± 0.03</v>
      </c>
      <c r="M8" s="66" t="str">
        <f t="shared" si="1"/>
        <v>0.15± 0.05</v>
      </c>
      <c r="N8" s="66" t="str">
        <f t="shared" si="2"/>
        <v>0.17± 0.05</v>
      </c>
      <c r="O8" s="66" t="str">
        <f t="shared" si="3"/>
        <v>0.13± 0.06</v>
      </c>
      <c r="P8" s="67" t="s">
        <v>763</v>
      </c>
      <c r="Q8" s="66" t="s">
        <v>783</v>
      </c>
      <c r="T8" t="s">
        <v>476</v>
      </c>
      <c r="U8">
        <v>1.37946769808852E-2</v>
      </c>
      <c r="V8">
        <v>6.22251821349608E-3</v>
      </c>
      <c r="W8">
        <v>0.131547234817011</v>
      </c>
      <c r="X8">
        <v>0.157259317582092</v>
      </c>
      <c r="Z8">
        <v>0.99412043571547404</v>
      </c>
    </row>
    <row r="9" spans="1:26" ht="27" x14ac:dyDescent="0.2">
      <c r="A9" s="28" t="s">
        <v>379</v>
      </c>
      <c r="B9" s="29">
        <v>0.20616666666666669</v>
      </c>
      <c r="C9" s="30">
        <v>0.20033333333333334</v>
      </c>
      <c r="D9" s="31">
        <v>0.16949999999999998</v>
      </c>
      <c r="E9" s="32">
        <v>0.16320000000000001</v>
      </c>
      <c r="F9" s="33">
        <v>1.9661298702442494E-2</v>
      </c>
      <c r="G9" s="34">
        <v>2.9554469487146386E-2</v>
      </c>
      <c r="H9" s="35">
        <v>1.9364916731037088E-2</v>
      </c>
      <c r="I9" s="32">
        <v>3.0938648968563548E-2</v>
      </c>
      <c r="K9" s="65" t="s">
        <v>379</v>
      </c>
      <c r="L9" s="66" t="str">
        <f t="shared" si="0"/>
        <v>0.21± 0.02</v>
      </c>
      <c r="M9" s="66" t="str">
        <f t="shared" si="1"/>
        <v>0.2± 0.03</v>
      </c>
      <c r="N9" s="66" t="str">
        <f t="shared" si="2"/>
        <v>0.17± 0.02</v>
      </c>
      <c r="O9" s="66" t="str">
        <f t="shared" si="3"/>
        <v>0.16± 0.03</v>
      </c>
      <c r="P9" s="67" t="s">
        <v>764</v>
      </c>
      <c r="Q9" s="66" t="s">
        <v>783</v>
      </c>
      <c r="T9" t="s">
        <v>498</v>
      </c>
      <c r="U9">
        <v>0.61892442804660297</v>
      </c>
      <c r="V9">
        <v>1.01741258061344E-2</v>
      </c>
      <c r="W9">
        <v>0.44221829322981199</v>
      </c>
      <c r="X9">
        <v>0.97612054620754796</v>
      </c>
      <c r="Z9">
        <v>0.99412043571547404</v>
      </c>
    </row>
    <row r="10" spans="1:26" ht="27" x14ac:dyDescent="0.2">
      <c r="A10" s="28" t="s">
        <v>572</v>
      </c>
      <c r="B10" s="29">
        <v>0.22983333333333333</v>
      </c>
      <c r="C10" s="30">
        <v>0.214</v>
      </c>
      <c r="D10" s="31">
        <v>0.16819999999999999</v>
      </c>
      <c r="E10" s="32">
        <v>0.151</v>
      </c>
      <c r="F10" s="33">
        <v>5.6268700595150323E-2</v>
      </c>
      <c r="G10" s="34">
        <v>6.7964696718222695E-2</v>
      </c>
      <c r="H10" s="35">
        <v>6.4425926458220276E-2</v>
      </c>
      <c r="I10" s="32">
        <v>3.1251666622224603E-2</v>
      </c>
      <c r="K10" s="65" t="s">
        <v>572</v>
      </c>
      <c r="L10" s="66" t="str">
        <f t="shared" si="0"/>
        <v>0.23± 0.06</v>
      </c>
      <c r="M10" s="66" t="str">
        <f t="shared" si="1"/>
        <v>0.21± 0.07</v>
      </c>
      <c r="N10" s="66" t="str">
        <f t="shared" si="2"/>
        <v>0.17± 0.06</v>
      </c>
      <c r="O10" s="66" t="str">
        <f t="shared" si="3"/>
        <v>0.15± 0.03</v>
      </c>
      <c r="P10" s="67" t="s">
        <v>764</v>
      </c>
      <c r="Q10" s="66" t="s">
        <v>783</v>
      </c>
      <c r="T10" t="s">
        <v>274</v>
      </c>
      <c r="U10">
        <v>0.73667626844173695</v>
      </c>
      <c r="V10">
        <v>1.5478841489523901E-2</v>
      </c>
      <c r="W10">
        <v>0.87484699010568601</v>
      </c>
      <c r="X10">
        <v>0.97612054620754796</v>
      </c>
      <c r="Z10">
        <v>0.99412043571547404</v>
      </c>
    </row>
    <row r="11" spans="1:26" x14ac:dyDescent="0.2">
      <c r="A11" s="28" t="s">
        <v>11</v>
      </c>
      <c r="B11" s="29">
        <v>0.14266666666666666</v>
      </c>
      <c r="C11" s="30">
        <v>0.11133333333333333</v>
      </c>
      <c r="D11" s="31">
        <v>0.12120000000000002</v>
      </c>
      <c r="E11" s="32">
        <v>0.121</v>
      </c>
      <c r="F11" s="33">
        <v>2.1914987261385022E-2</v>
      </c>
      <c r="G11" s="34">
        <v>1.2258330500792952E-2</v>
      </c>
      <c r="H11" s="35">
        <v>3.4744783781166279E-2</v>
      </c>
      <c r="I11" s="32">
        <v>4.1067018396762148E-2</v>
      </c>
      <c r="K11" s="65" t="s">
        <v>11</v>
      </c>
      <c r="L11" s="66" t="str">
        <f t="shared" si="0"/>
        <v>0.14± 0.02</v>
      </c>
      <c r="M11" s="66" t="str">
        <f t="shared" si="1"/>
        <v>0.11± 0.01</v>
      </c>
      <c r="N11" s="66" t="str">
        <f t="shared" si="2"/>
        <v>0.12± 0.03</v>
      </c>
      <c r="O11" s="66" t="str">
        <f t="shared" si="3"/>
        <v>0.12± 0.04</v>
      </c>
      <c r="P11" s="67" t="s">
        <v>763</v>
      </c>
      <c r="Q11" s="66" t="s">
        <v>783</v>
      </c>
      <c r="T11" t="s">
        <v>459</v>
      </c>
      <c r="U11">
        <v>0.27982945050130897</v>
      </c>
      <c r="V11">
        <v>1.7813396825162399E-2</v>
      </c>
      <c r="W11">
        <v>0.52676168245285104</v>
      </c>
      <c r="X11">
        <v>0.734426710285359</v>
      </c>
      <c r="Z11">
        <v>0.99412043571547404</v>
      </c>
    </row>
    <row r="12" spans="1:26" x14ac:dyDescent="0.2">
      <c r="A12" s="28" t="s">
        <v>277</v>
      </c>
      <c r="B12" s="29">
        <v>0.14500000000000002</v>
      </c>
      <c r="C12" s="30">
        <v>0.10800000000000001</v>
      </c>
      <c r="D12" s="31">
        <v>0.1246</v>
      </c>
      <c r="E12" s="32">
        <v>9.5199999999999993E-2</v>
      </c>
      <c r="F12" s="33">
        <v>2.1743964679882783E-2</v>
      </c>
      <c r="G12" s="34">
        <v>2.8679260799399947E-2</v>
      </c>
      <c r="H12" s="35">
        <v>3.5725341146026879E-2</v>
      </c>
      <c r="I12" s="32">
        <v>4.4913249715423646E-2</v>
      </c>
      <c r="K12" s="65" t="s">
        <v>277</v>
      </c>
      <c r="L12" s="66" t="str">
        <f t="shared" si="0"/>
        <v>0.15± 0.02</v>
      </c>
      <c r="M12" s="66" t="str">
        <f t="shared" si="1"/>
        <v>0.11± 0.03</v>
      </c>
      <c r="N12" s="66" t="str">
        <f t="shared" si="2"/>
        <v>0.12± 0.04</v>
      </c>
      <c r="O12" s="66" t="str">
        <f t="shared" si="3"/>
        <v>0.1± 0.04</v>
      </c>
      <c r="P12" s="67" t="s">
        <v>764</v>
      </c>
      <c r="Q12" s="66" t="s">
        <v>783</v>
      </c>
      <c r="T12" t="s">
        <v>52</v>
      </c>
      <c r="U12">
        <v>0.95587460498793297</v>
      </c>
      <c r="V12">
        <v>1.78219790829524E-2</v>
      </c>
      <c r="W12">
        <v>0.97103358121863703</v>
      </c>
      <c r="X12">
        <v>0.99063368153294895</v>
      </c>
      <c r="Z12">
        <v>0.99412043571547404</v>
      </c>
    </row>
    <row r="13" spans="1:26" x14ac:dyDescent="0.2">
      <c r="A13" s="28" t="s">
        <v>135</v>
      </c>
      <c r="B13" s="29">
        <v>0.14649999999999999</v>
      </c>
      <c r="C13" s="30">
        <v>8.3833333333333329E-2</v>
      </c>
      <c r="D13" s="31">
        <v>0.11680000000000001</v>
      </c>
      <c r="E13" s="32">
        <v>0.11275</v>
      </c>
      <c r="F13" s="33">
        <v>3.3578266780761597E-2</v>
      </c>
      <c r="G13" s="34">
        <v>3.4283620967842154E-2</v>
      </c>
      <c r="H13" s="35">
        <v>3.575891497235336E-2</v>
      </c>
      <c r="I13" s="32">
        <v>5.7261825561770785E-2</v>
      </c>
      <c r="K13" s="65" t="s">
        <v>135</v>
      </c>
      <c r="L13" s="66" t="str">
        <f t="shared" si="0"/>
        <v>0.15± 0.03</v>
      </c>
      <c r="M13" s="66" t="str">
        <f t="shared" si="1"/>
        <v>0.08± 0.03</v>
      </c>
      <c r="N13" s="66" t="str">
        <f t="shared" si="2"/>
        <v>0.12± 0.04</v>
      </c>
      <c r="O13" s="66" t="str">
        <f t="shared" si="3"/>
        <v>0.11± 0.06</v>
      </c>
      <c r="P13" s="67" t="s">
        <v>764</v>
      </c>
      <c r="Q13" s="66" t="s">
        <v>783</v>
      </c>
      <c r="T13" t="s">
        <v>378</v>
      </c>
      <c r="U13">
        <v>0.77523172765145898</v>
      </c>
      <c r="V13">
        <v>2.05644891976586E-2</v>
      </c>
      <c r="W13">
        <v>0.95025062195044496</v>
      </c>
      <c r="X13">
        <v>0.97612054620754796</v>
      </c>
      <c r="Z13">
        <v>0.99412043571547404</v>
      </c>
    </row>
    <row r="14" spans="1:26" x14ac:dyDescent="0.2">
      <c r="A14" s="28" t="s">
        <v>32</v>
      </c>
      <c r="B14" s="29">
        <v>0.14916666666666667</v>
      </c>
      <c r="C14" s="30">
        <v>0.14066666666666669</v>
      </c>
      <c r="D14" s="31">
        <v>0.12225</v>
      </c>
      <c r="E14" s="32">
        <v>0.15933333333333333</v>
      </c>
      <c r="F14" s="33">
        <v>3.9239860686127115E-2</v>
      </c>
      <c r="G14" s="34">
        <v>1.8239152027072391E-2</v>
      </c>
      <c r="H14" s="35">
        <v>2.8453177912727667E-2</v>
      </c>
      <c r="I14" s="32">
        <v>5.4592429267558105E-2</v>
      </c>
      <c r="K14" s="65" t="s">
        <v>32</v>
      </c>
      <c r="L14" s="66" t="str">
        <f t="shared" si="0"/>
        <v>0.15± 0.04</v>
      </c>
      <c r="M14" s="66" t="str">
        <f t="shared" si="1"/>
        <v>0.14± 0.02</v>
      </c>
      <c r="N14" s="66" t="str">
        <f t="shared" si="2"/>
        <v>0.12± 0.03</v>
      </c>
      <c r="O14" s="66" t="str">
        <f t="shared" si="3"/>
        <v>0.16± 0.05</v>
      </c>
      <c r="P14" s="67" t="s">
        <v>763</v>
      </c>
      <c r="Q14" s="66" t="s">
        <v>783</v>
      </c>
      <c r="T14" t="s">
        <v>78</v>
      </c>
      <c r="U14">
        <v>0.64081315148144302</v>
      </c>
      <c r="V14">
        <v>2.6270859645804501E-2</v>
      </c>
      <c r="W14">
        <v>0.781260885573414</v>
      </c>
      <c r="X14">
        <v>0.97612054620754796</v>
      </c>
      <c r="Z14">
        <v>0.99412043571547404</v>
      </c>
    </row>
    <row r="15" spans="1:26" x14ac:dyDescent="0.2">
      <c r="A15" s="28" t="s">
        <v>524</v>
      </c>
      <c r="B15" s="29">
        <v>0.19000000000000003</v>
      </c>
      <c r="C15" s="30">
        <v>0.20000000000000004</v>
      </c>
      <c r="D15" s="31">
        <v>0.17933333333333334</v>
      </c>
      <c r="E15" s="32">
        <v>0.16900000000000001</v>
      </c>
      <c r="F15" s="33">
        <v>3.8858718455450754E-2</v>
      </c>
      <c r="G15" s="34">
        <v>4.2473521163190406E-2</v>
      </c>
      <c r="H15" s="35">
        <v>3.1564748269760176E-2</v>
      </c>
      <c r="I15" s="32">
        <v>2.2068076490713941E-2</v>
      </c>
      <c r="K15" s="65" t="s">
        <v>524</v>
      </c>
      <c r="L15" s="66" t="str">
        <f t="shared" si="0"/>
        <v>0.19± 0.04</v>
      </c>
      <c r="M15" s="66" t="str">
        <f t="shared" si="1"/>
        <v>0.2± 0.04</v>
      </c>
      <c r="N15" s="66" t="str">
        <f t="shared" si="2"/>
        <v>0.18± 0.03</v>
      </c>
      <c r="O15" s="66" t="str">
        <f t="shared" si="3"/>
        <v>0.17± 0.02</v>
      </c>
      <c r="P15" s="67" t="s">
        <v>763</v>
      </c>
      <c r="Q15" s="66" t="s">
        <v>783</v>
      </c>
      <c r="T15" t="s">
        <v>373</v>
      </c>
      <c r="U15">
        <v>0.387224950452492</v>
      </c>
      <c r="V15">
        <v>2.6650078818947098E-2</v>
      </c>
      <c r="W15">
        <v>0.624534945245104</v>
      </c>
      <c r="X15">
        <v>0.90071419563576705</v>
      </c>
      <c r="Z15">
        <v>0.99412043571547404</v>
      </c>
    </row>
    <row r="16" spans="1:26" ht="27" x14ac:dyDescent="0.2">
      <c r="A16" s="28" t="s">
        <v>90</v>
      </c>
      <c r="B16" s="29">
        <v>0.20200000000000001</v>
      </c>
      <c r="C16" s="30">
        <v>0.18739999999999996</v>
      </c>
      <c r="D16" s="31">
        <v>0.18800000000000003</v>
      </c>
      <c r="E16" s="32">
        <v>0.19419999999999998</v>
      </c>
      <c r="F16" s="33">
        <v>6.8392251023050812E-2</v>
      </c>
      <c r="G16" s="34">
        <v>2.5715753926338823E-2</v>
      </c>
      <c r="H16" s="35">
        <v>4.2142615011410874E-2</v>
      </c>
      <c r="I16" s="32">
        <v>3.4259305305274462E-2</v>
      </c>
      <c r="K16" s="65" t="s">
        <v>90</v>
      </c>
      <c r="L16" s="66" t="str">
        <f t="shared" si="0"/>
        <v>0.2± 0.07</v>
      </c>
      <c r="M16" s="66" t="str">
        <f t="shared" si="1"/>
        <v>0.19± 0.03</v>
      </c>
      <c r="N16" s="66" t="str">
        <f t="shared" si="2"/>
        <v>0.19± 0.04</v>
      </c>
      <c r="O16" s="66" t="str">
        <f t="shared" si="3"/>
        <v>0.19± 0.03</v>
      </c>
      <c r="P16" s="67" t="s">
        <v>763</v>
      </c>
      <c r="Q16" s="66" t="s">
        <v>783</v>
      </c>
      <c r="T16" t="s">
        <v>185</v>
      </c>
      <c r="U16">
        <v>0.106722408399668</v>
      </c>
      <c r="V16">
        <v>2.7020443958168001E-2</v>
      </c>
      <c r="W16">
        <v>0.31414249017846302</v>
      </c>
      <c r="X16">
        <v>0.46793671375239099</v>
      </c>
      <c r="Z16">
        <v>0.99412043571547404</v>
      </c>
    </row>
    <row r="17" spans="1:26" x14ac:dyDescent="0.2">
      <c r="A17" s="28" t="s">
        <v>372</v>
      </c>
      <c r="B17" s="29">
        <v>0.17880000000000001</v>
      </c>
      <c r="C17" s="30">
        <v>0.10733333333333334</v>
      </c>
      <c r="D17" s="31">
        <v>0.1268</v>
      </c>
      <c r="E17" s="32">
        <v>7.0200000000000012E-2</v>
      </c>
      <c r="F17" s="33">
        <v>0.10293055911632848</v>
      </c>
      <c r="G17" s="34">
        <v>4.3292801557148805E-2</v>
      </c>
      <c r="H17" s="35">
        <v>6.7872674914136094E-2</v>
      </c>
      <c r="I17" s="32">
        <v>7.0616570293380865E-2</v>
      </c>
      <c r="K17" s="65" t="s">
        <v>372</v>
      </c>
      <c r="L17" s="66" t="str">
        <f t="shared" si="0"/>
        <v>0.18± 0.1</v>
      </c>
      <c r="M17" s="66" t="str">
        <f t="shared" si="1"/>
        <v>0.11± 0.04</v>
      </c>
      <c r="N17" s="66" t="str">
        <f t="shared" si="2"/>
        <v>0.13± 0.07</v>
      </c>
      <c r="O17" s="66" t="str">
        <f t="shared" si="3"/>
        <v>0.07± 0.07</v>
      </c>
      <c r="P17" s="67" t="s">
        <v>763</v>
      </c>
      <c r="Q17" s="66" t="s">
        <v>783</v>
      </c>
      <c r="T17" t="s">
        <v>408</v>
      </c>
      <c r="U17">
        <v>0.987530693908935</v>
      </c>
      <c r="V17">
        <v>3.1055066151903801E-2</v>
      </c>
      <c r="W17">
        <v>0.66773039975020998</v>
      </c>
      <c r="X17">
        <v>0.99166172121250695</v>
      </c>
      <c r="Z17">
        <v>0.99412043571547404</v>
      </c>
    </row>
    <row r="18" spans="1:26" ht="27" x14ac:dyDescent="0.2">
      <c r="A18" s="28" t="s">
        <v>195</v>
      </c>
      <c r="B18" s="29">
        <v>0.28950000000000004</v>
      </c>
      <c r="C18" s="30">
        <v>0.20680000000000001</v>
      </c>
      <c r="D18" s="31">
        <v>0.22339999999999999</v>
      </c>
      <c r="E18" s="32">
        <v>0.20025000000000001</v>
      </c>
      <c r="F18" s="33">
        <v>2.2941955743426352E-2</v>
      </c>
      <c r="G18" s="34">
        <v>6.2267166307774097E-2</v>
      </c>
      <c r="H18" s="35">
        <v>5.8359232345876463E-2</v>
      </c>
      <c r="I18" s="32">
        <v>7.2582711440121891E-2</v>
      </c>
      <c r="K18" s="65" t="s">
        <v>195</v>
      </c>
      <c r="L18" s="66" t="str">
        <f t="shared" si="0"/>
        <v>0.29± 0.02</v>
      </c>
      <c r="M18" s="66" t="str">
        <f t="shared" si="1"/>
        <v>0.21± 0.06</v>
      </c>
      <c r="N18" s="66" t="str">
        <f t="shared" si="2"/>
        <v>0.22± 0.06</v>
      </c>
      <c r="O18" s="66" t="str">
        <f t="shared" si="3"/>
        <v>0.2± 0.07</v>
      </c>
      <c r="P18" s="67" t="s">
        <v>763</v>
      </c>
      <c r="Q18" s="66" t="s">
        <v>783</v>
      </c>
      <c r="T18" t="s">
        <v>165</v>
      </c>
      <c r="U18">
        <v>0.78141276614449096</v>
      </c>
      <c r="V18">
        <v>3.4635847954427999E-2</v>
      </c>
      <c r="W18">
        <v>0.78141276614449395</v>
      </c>
      <c r="X18">
        <v>0.97612054620754796</v>
      </c>
      <c r="Z18">
        <v>0.99412043571547404</v>
      </c>
    </row>
    <row r="19" spans="1:26" ht="27" x14ac:dyDescent="0.2">
      <c r="A19" s="28" t="s">
        <v>548</v>
      </c>
      <c r="B19" s="29">
        <v>0.21340000000000003</v>
      </c>
      <c r="C19" s="30">
        <v>0.14050000000000001</v>
      </c>
      <c r="D19" s="31">
        <v>0.12433333333333334</v>
      </c>
      <c r="E19" s="32">
        <v>4.725E-2</v>
      </c>
      <c r="F19" s="33">
        <v>1.7756688880531751E-2</v>
      </c>
      <c r="G19" s="34">
        <v>2.4296776192189097E-2</v>
      </c>
      <c r="H19" s="35">
        <v>9.4007091931052375E-2</v>
      </c>
      <c r="I19" s="32">
        <v>2.418505047889432E-2</v>
      </c>
      <c r="K19" s="65" t="s">
        <v>548</v>
      </c>
      <c r="L19" s="66" t="str">
        <f t="shared" si="0"/>
        <v>0.21± 0.02</v>
      </c>
      <c r="M19" s="66" t="str">
        <f t="shared" si="1"/>
        <v>0.14± 0.02</v>
      </c>
      <c r="N19" s="66" t="str">
        <f t="shared" si="2"/>
        <v>0.12± 0.09</v>
      </c>
      <c r="O19" s="66" t="str">
        <f t="shared" si="3"/>
        <v>0.05± 0.02</v>
      </c>
      <c r="P19" s="67" t="s">
        <v>764</v>
      </c>
      <c r="Q19" s="66" t="s">
        <v>783</v>
      </c>
      <c r="T19" t="s">
        <v>277</v>
      </c>
      <c r="U19">
        <v>0.265353208129603</v>
      </c>
      <c r="V19">
        <v>3.4925843260070401E-2</v>
      </c>
      <c r="W19">
        <v>0.79736827595876503</v>
      </c>
      <c r="X19">
        <v>0.734426710285359</v>
      </c>
      <c r="Z19">
        <v>0.99412043571547404</v>
      </c>
    </row>
    <row r="20" spans="1:26" x14ac:dyDescent="0.2">
      <c r="A20" s="28" t="s">
        <v>498</v>
      </c>
      <c r="B20" s="29">
        <v>0.20816666666666664</v>
      </c>
      <c r="C20" s="30">
        <v>0.11533333333333333</v>
      </c>
      <c r="D20" s="31">
        <v>0.17460000000000001</v>
      </c>
      <c r="E20" s="32">
        <v>0.1226</v>
      </c>
      <c r="F20" s="33">
        <v>2.4028455353323645E-2</v>
      </c>
      <c r="G20" s="34">
        <v>5.2469673780829507E-2</v>
      </c>
      <c r="H20" s="35">
        <v>8.3518261476158595E-2</v>
      </c>
      <c r="I20" s="32">
        <v>7.3704138282731479E-2</v>
      </c>
      <c r="K20" s="65" t="s">
        <v>498</v>
      </c>
      <c r="L20" s="66" t="str">
        <f t="shared" si="0"/>
        <v>0.21± 0.02</v>
      </c>
      <c r="M20" s="66" t="str">
        <f t="shared" si="1"/>
        <v>0.12± 0.05</v>
      </c>
      <c r="N20" s="66" t="str">
        <f t="shared" si="2"/>
        <v>0.17± 0.08</v>
      </c>
      <c r="O20" s="66" t="str">
        <f t="shared" si="3"/>
        <v>0.12± 0.07</v>
      </c>
      <c r="P20" s="67" t="s">
        <v>764</v>
      </c>
      <c r="Q20" s="66" t="s">
        <v>784</v>
      </c>
      <c r="T20" t="s">
        <v>87</v>
      </c>
      <c r="U20">
        <v>0.49942487130420499</v>
      </c>
      <c r="V20">
        <v>3.5543663559483997E-2</v>
      </c>
      <c r="W20">
        <v>0.48827067966749998</v>
      </c>
      <c r="X20">
        <v>0.94890725547799004</v>
      </c>
      <c r="Z20">
        <v>0.99412043571547404</v>
      </c>
    </row>
    <row r="21" spans="1:26" x14ac:dyDescent="0.2">
      <c r="A21" s="28" t="s">
        <v>247</v>
      </c>
      <c r="B21" s="29">
        <v>0.23366666666666669</v>
      </c>
      <c r="C21" s="30">
        <v>0.1885</v>
      </c>
      <c r="D21" s="31">
        <v>0.23620000000000002</v>
      </c>
      <c r="E21" s="32">
        <v>0.19140000000000001</v>
      </c>
      <c r="F21" s="33">
        <v>3.6549509800634303E-2</v>
      </c>
      <c r="G21" s="34">
        <v>4.1049969549318728E-2</v>
      </c>
      <c r="H21" s="35">
        <v>6.5621642771268557E-2</v>
      </c>
      <c r="I21" s="32">
        <v>8.1818702018548309E-2</v>
      </c>
      <c r="K21" s="65" t="s">
        <v>247</v>
      </c>
      <c r="L21" s="66" t="str">
        <f t="shared" si="0"/>
        <v>0.23± 0.04</v>
      </c>
      <c r="M21" s="66" t="str">
        <f t="shared" si="1"/>
        <v>0.19± 0.04</v>
      </c>
      <c r="N21" s="66" t="str">
        <f t="shared" si="2"/>
        <v>0.24± 0.07</v>
      </c>
      <c r="O21" s="66" t="str">
        <f t="shared" si="3"/>
        <v>0.19± 0.08</v>
      </c>
      <c r="P21" s="67" t="s">
        <v>763</v>
      </c>
      <c r="Q21" s="66" t="s">
        <v>784</v>
      </c>
      <c r="T21" t="s">
        <v>576</v>
      </c>
      <c r="U21">
        <v>0.39767802484158798</v>
      </c>
      <c r="V21">
        <v>3.9449155606771799E-2</v>
      </c>
      <c r="W21">
        <v>0.58024874853783603</v>
      </c>
      <c r="X21">
        <v>0.90071419563576705</v>
      </c>
      <c r="Z21">
        <v>0.99412043571547404</v>
      </c>
    </row>
    <row r="22" spans="1:26" x14ac:dyDescent="0.2">
      <c r="A22" s="28" t="s">
        <v>154</v>
      </c>
      <c r="B22" s="29">
        <v>0.11366666666666665</v>
      </c>
      <c r="C22" s="30">
        <v>6.2833333333333338E-2</v>
      </c>
      <c r="D22" s="31">
        <v>9.9199999999999997E-2</v>
      </c>
      <c r="E22" s="32">
        <v>5.96E-2</v>
      </c>
      <c r="F22" s="33">
        <v>3.7649258514168241E-2</v>
      </c>
      <c r="G22" s="34">
        <v>4.444959692355676E-2</v>
      </c>
      <c r="H22" s="35">
        <v>5.8759680053587775E-2</v>
      </c>
      <c r="I22" s="32">
        <v>6.818210909028849E-2</v>
      </c>
      <c r="K22" s="65" t="s">
        <v>154</v>
      </c>
      <c r="L22" s="66" t="str">
        <f t="shared" si="0"/>
        <v>0.11± 0.04</v>
      </c>
      <c r="M22" s="66" t="str">
        <f t="shared" si="1"/>
        <v>0.06± 0.04</v>
      </c>
      <c r="N22" s="66" t="str">
        <f t="shared" si="2"/>
        <v>0.1± 0.06</v>
      </c>
      <c r="O22" s="66" t="str">
        <f t="shared" si="3"/>
        <v>0.06± 0.07</v>
      </c>
      <c r="P22" s="67" t="s">
        <v>763</v>
      </c>
      <c r="Q22" s="66" t="s">
        <v>784</v>
      </c>
      <c r="T22" t="s">
        <v>135</v>
      </c>
      <c r="U22">
        <v>0.89821985857930597</v>
      </c>
      <c r="V22">
        <v>4.3192225941780599E-2</v>
      </c>
      <c r="W22">
        <v>0.11152944250727299</v>
      </c>
      <c r="X22">
        <v>0.97612054620754796</v>
      </c>
      <c r="Z22">
        <v>0.99412043571547404</v>
      </c>
    </row>
    <row r="23" spans="1:26" ht="27" x14ac:dyDescent="0.2">
      <c r="A23" s="28" t="s">
        <v>198</v>
      </c>
      <c r="B23" s="29">
        <v>0.13316666666666666</v>
      </c>
      <c r="C23" s="30">
        <v>7.8833333333333339E-2</v>
      </c>
      <c r="D23" s="31">
        <v>0.1186</v>
      </c>
      <c r="E23" s="32">
        <v>7.7399999999999997E-2</v>
      </c>
      <c r="F23" s="33">
        <v>3.4213545075988103E-2</v>
      </c>
      <c r="G23" s="34">
        <v>4.4972954835841822E-2</v>
      </c>
      <c r="H23" s="35">
        <v>6.6721810526993358E-2</v>
      </c>
      <c r="I23" s="32">
        <v>6.9060118737227824E-2</v>
      </c>
      <c r="K23" s="65" t="s">
        <v>198</v>
      </c>
      <c r="L23" s="66" t="str">
        <f t="shared" si="0"/>
        <v>0.13± 0.03</v>
      </c>
      <c r="M23" s="66" t="str">
        <f t="shared" si="1"/>
        <v>0.08± 0.04</v>
      </c>
      <c r="N23" s="66" t="str">
        <f t="shared" si="2"/>
        <v>0.12± 0.07</v>
      </c>
      <c r="O23" s="66" t="str">
        <f t="shared" si="3"/>
        <v>0.08± 0.07</v>
      </c>
      <c r="P23" s="67" t="s">
        <v>763</v>
      </c>
      <c r="Q23" s="66" t="s">
        <v>784</v>
      </c>
      <c r="T23" t="s">
        <v>198</v>
      </c>
      <c r="U23">
        <v>0.73423168463531696</v>
      </c>
      <c r="V23">
        <v>5.0760284399515597E-2</v>
      </c>
      <c r="W23">
        <v>0.78038049042303903</v>
      </c>
      <c r="X23">
        <v>0.97612054620754796</v>
      </c>
      <c r="Z23">
        <v>0.99412043571547404</v>
      </c>
    </row>
    <row r="24" spans="1:26" x14ac:dyDescent="0.2">
      <c r="A24" s="28" t="s">
        <v>576</v>
      </c>
      <c r="B24" s="29">
        <v>0.12883333333333333</v>
      </c>
      <c r="C24" s="30">
        <v>7.7333333333333337E-2</v>
      </c>
      <c r="D24" s="31">
        <v>0.10179999999999997</v>
      </c>
      <c r="E24" s="32">
        <v>7.1599999999999983E-2</v>
      </c>
      <c r="F24" s="33">
        <v>2.1839566540265171E-2</v>
      </c>
      <c r="G24" s="34">
        <v>3.9271703129182794E-2</v>
      </c>
      <c r="H24" s="35">
        <v>4.8545854611902826E-2</v>
      </c>
      <c r="I24" s="32">
        <v>6.2420349246059187E-2</v>
      </c>
      <c r="K24" s="65" t="s">
        <v>576</v>
      </c>
      <c r="L24" s="66" t="str">
        <f t="shared" si="0"/>
        <v>0.13± 0.02</v>
      </c>
      <c r="M24" s="66" t="str">
        <f t="shared" si="1"/>
        <v>0.08± 0.04</v>
      </c>
      <c r="N24" s="66" t="str">
        <f t="shared" si="2"/>
        <v>0.1± 0.05</v>
      </c>
      <c r="O24" s="66" t="str">
        <f t="shared" si="3"/>
        <v>0.07± 0.06</v>
      </c>
      <c r="P24" s="67" t="s">
        <v>764</v>
      </c>
      <c r="Q24" s="66" t="s">
        <v>784</v>
      </c>
      <c r="T24" t="s">
        <v>4</v>
      </c>
      <c r="U24">
        <v>0.79793649859855798</v>
      </c>
      <c r="V24">
        <v>5.0846049421237299E-2</v>
      </c>
      <c r="W24">
        <v>0.551891284993418</v>
      </c>
      <c r="X24">
        <v>0.97612054620754796</v>
      </c>
      <c r="Z24">
        <v>0.99412043571547404</v>
      </c>
    </row>
    <row r="25" spans="1:26" x14ac:dyDescent="0.2">
      <c r="A25" s="28" t="s">
        <v>418</v>
      </c>
      <c r="B25" s="29">
        <v>0.16316666666666668</v>
      </c>
      <c r="C25" s="30">
        <v>0.11</v>
      </c>
      <c r="D25" s="31">
        <v>0.14379999999999998</v>
      </c>
      <c r="E25" s="32">
        <v>0.11440000000000002</v>
      </c>
      <c r="F25" s="33">
        <v>3.156844415974059E-2</v>
      </c>
      <c r="G25" s="34">
        <v>3.7512664528129659E-2</v>
      </c>
      <c r="H25" s="35">
        <v>5.7329747949908264E-2</v>
      </c>
      <c r="I25" s="32">
        <v>7.0712799407179408E-2</v>
      </c>
      <c r="K25" s="65" t="s">
        <v>418</v>
      </c>
      <c r="L25" s="66" t="str">
        <f t="shared" si="0"/>
        <v>0.16± 0.03</v>
      </c>
      <c r="M25" s="66" t="str">
        <f t="shared" si="1"/>
        <v>0.11± 0.04</v>
      </c>
      <c r="N25" s="66" t="str">
        <f t="shared" si="2"/>
        <v>0.14± 0.06</v>
      </c>
      <c r="O25" s="66" t="str">
        <f t="shared" si="3"/>
        <v>0.11± 0.07</v>
      </c>
      <c r="P25" s="67" t="s">
        <v>763</v>
      </c>
      <c r="Q25" s="66" t="s">
        <v>784</v>
      </c>
      <c r="T25" t="s">
        <v>214</v>
      </c>
      <c r="U25">
        <v>9.8938966231975303E-2</v>
      </c>
      <c r="V25">
        <v>5.24823397633878E-2</v>
      </c>
      <c r="W25">
        <v>0.161274448247228</v>
      </c>
      <c r="X25">
        <v>0.46793671375239099</v>
      </c>
      <c r="Z25">
        <v>0.99412043571547404</v>
      </c>
    </row>
    <row r="26" spans="1:26" x14ac:dyDescent="0.2">
      <c r="A26" s="28" t="s">
        <v>84</v>
      </c>
      <c r="B26" s="29">
        <v>0.12533333333333332</v>
      </c>
      <c r="C26" s="30">
        <v>0.10083333333333333</v>
      </c>
      <c r="D26" s="31">
        <v>0.1152</v>
      </c>
      <c r="E26" s="32">
        <v>8.8599999999999998E-2</v>
      </c>
      <c r="F26" s="33">
        <v>2.8744854612028636E-2</v>
      </c>
      <c r="G26" s="34">
        <v>3.6245919310546749E-2</v>
      </c>
      <c r="H26" s="35">
        <v>4.7357153630681853E-2</v>
      </c>
      <c r="I26" s="32">
        <v>5.2898960292240151E-2</v>
      </c>
      <c r="K26" s="65" t="s">
        <v>84</v>
      </c>
      <c r="L26" s="66" t="str">
        <f t="shared" si="0"/>
        <v>0.13± 0.03</v>
      </c>
      <c r="M26" s="66" t="str">
        <f t="shared" si="1"/>
        <v>0.1± 0.04</v>
      </c>
      <c r="N26" s="66" t="str">
        <f t="shared" si="2"/>
        <v>0.12± 0.05</v>
      </c>
      <c r="O26" s="66" t="str">
        <f t="shared" si="3"/>
        <v>0.09± 0.05</v>
      </c>
      <c r="P26" s="67" t="s">
        <v>763</v>
      </c>
      <c r="Q26" s="66" t="s">
        <v>784</v>
      </c>
      <c r="T26" t="s">
        <v>154</v>
      </c>
      <c r="U26">
        <v>0.69773456772647702</v>
      </c>
      <c r="V26">
        <v>5.5475225595579901E-2</v>
      </c>
      <c r="W26">
        <v>0.80506164766260202</v>
      </c>
      <c r="X26">
        <v>0.97612054620754796</v>
      </c>
      <c r="Z26">
        <v>0.99412043571547404</v>
      </c>
    </row>
    <row r="27" spans="1:26" x14ac:dyDescent="0.2">
      <c r="A27" s="28" t="s">
        <v>279</v>
      </c>
      <c r="B27" s="29">
        <v>8.8666666666666671E-2</v>
      </c>
      <c r="C27" s="30">
        <v>7.9333333333333325E-2</v>
      </c>
      <c r="D27" s="31">
        <v>9.7000000000000003E-2</v>
      </c>
      <c r="E27" s="32">
        <v>7.8200000000000006E-2</v>
      </c>
      <c r="F27" s="33">
        <v>2.6454993227492334E-2</v>
      </c>
      <c r="G27" s="34">
        <v>2.5664502073226885E-2</v>
      </c>
      <c r="H27" s="35">
        <v>3.8736287896493152E-2</v>
      </c>
      <c r="I27" s="32">
        <v>4.327470392735229E-2</v>
      </c>
      <c r="K27" s="65" t="s">
        <v>279</v>
      </c>
      <c r="L27" s="66" t="str">
        <f t="shared" si="0"/>
        <v>0.09± 0.03</v>
      </c>
      <c r="M27" s="66" t="str">
        <f t="shared" si="1"/>
        <v>0.08± 0.03</v>
      </c>
      <c r="N27" s="66" t="str">
        <f t="shared" si="2"/>
        <v>0.1± 0.04</v>
      </c>
      <c r="O27" s="66" t="str">
        <f t="shared" si="3"/>
        <v>0.08± 0.04</v>
      </c>
      <c r="P27" s="67" t="s">
        <v>763</v>
      </c>
      <c r="Q27" s="66" t="s">
        <v>784</v>
      </c>
      <c r="T27" t="s">
        <v>372</v>
      </c>
      <c r="U27">
        <v>0.18267621478186599</v>
      </c>
      <c r="V27">
        <v>5.9333887941205997E-2</v>
      </c>
      <c r="W27">
        <v>0.81839636323682097</v>
      </c>
      <c r="X27">
        <v>0.61189127162103996</v>
      </c>
      <c r="Z27">
        <v>0.99412043571547404</v>
      </c>
    </row>
    <row r="28" spans="1:26" x14ac:dyDescent="0.2">
      <c r="A28" s="28" t="s">
        <v>243</v>
      </c>
      <c r="B28" s="29">
        <v>0.10666666666666665</v>
      </c>
      <c r="C28" s="30">
        <v>7.9333333333333325E-2</v>
      </c>
      <c r="D28" s="31">
        <v>0.10900000000000001</v>
      </c>
      <c r="E28" s="32">
        <v>7.7399999999999997E-2</v>
      </c>
      <c r="F28" s="33">
        <v>2.5001333297779815E-2</v>
      </c>
      <c r="G28" s="34">
        <v>3.3755987123274413E-2</v>
      </c>
      <c r="H28" s="35">
        <v>5.3183644102298963E-2</v>
      </c>
      <c r="I28" s="32">
        <v>6.0904022855637389E-2</v>
      </c>
      <c r="K28" s="65" t="s">
        <v>243</v>
      </c>
      <c r="L28" s="66" t="str">
        <f t="shared" si="0"/>
        <v>0.11± 0.03</v>
      </c>
      <c r="M28" s="66" t="str">
        <f t="shared" si="1"/>
        <v>0.08± 0.03</v>
      </c>
      <c r="N28" s="66" t="str">
        <f t="shared" si="2"/>
        <v>0.11± 0.05</v>
      </c>
      <c r="O28" s="66" t="str">
        <f t="shared" si="3"/>
        <v>0.08± 0.06</v>
      </c>
      <c r="P28" s="67" t="s">
        <v>763</v>
      </c>
      <c r="Q28" s="66" t="s">
        <v>784</v>
      </c>
      <c r="T28" t="s">
        <v>75</v>
      </c>
      <c r="U28">
        <v>0.90486396722741802</v>
      </c>
      <c r="V28">
        <v>6.1016753426998797E-2</v>
      </c>
      <c r="W28">
        <v>0.84709619807165304</v>
      </c>
      <c r="X28">
        <v>0.97612054620754796</v>
      </c>
      <c r="Z28">
        <v>0.99412043571547404</v>
      </c>
    </row>
    <row r="29" spans="1:26" x14ac:dyDescent="0.2">
      <c r="A29" s="28" t="s">
        <v>378</v>
      </c>
      <c r="B29" s="29">
        <v>0.107</v>
      </c>
      <c r="C29" s="30">
        <v>5.0999999999999997E-2</v>
      </c>
      <c r="D29" s="31">
        <v>9.9250000000000005E-2</v>
      </c>
      <c r="E29" s="32">
        <v>4.5999999999999999E-2</v>
      </c>
      <c r="F29" s="33">
        <v>2.9718680993610698E-2</v>
      </c>
      <c r="G29" s="34">
        <v>4.0899877750428547E-2</v>
      </c>
      <c r="H29" s="35">
        <v>5.7864064841661435E-2</v>
      </c>
      <c r="I29" s="32">
        <v>6.728670002311006E-2</v>
      </c>
      <c r="K29" s="65" t="s">
        <v>378</v>
      </c>
      <c r="L29" s="66" t="str">
        <f t="shared" si="0"/>
        <v>0.11± 0.03</v>
      </c>
      <c r="M29" s="66" t="str">
        <f t="shared" si="1"/>
        <v>0.05± 0.04</v>
      </c>
      <c r="N29" s="66" t="str">
        <f t="shared" si="2"/>
        <v>0.1± 0.06</v>
      </c>
      <c r="O29" s="66" t="str">
        <f t="shared" si="3"/>
        <v>0.05± 0.07</v>
      </c>
      <c r="P29" s="67" t="s">
        <v>764</v>
      </c>
      <c r="Q29" s="66" t="s">
        <v>784</v>
      </c>
      <c r="T29" t="s">
        <v>418</v>
      </c>
      <c r="U29">
        <v>0.73121248906616299</v>
      </c>
      <c r="V29">
        <v>6.2795926882337399E-2</v>
      </c>
      <c r="W29">
        <v>0.58636690875382402</v>
      </c>
      <c r="X29">
        <v>0.97612054620754796</v>
      </c>
      <c r="Z29">
        <v>0.99412043571547404</v>
      </c>
    </row>
    <row r="30" spans="1:26" x14ac:dyDescent="0.2">
      <c r="A30" s="28" t="s">
        <v>502</v>
      </c>
      <c r="B30" s="29">
        <v>0.12316666666666666</v>
      </c>
      <c r="C30" s="30">
        <v>7.8333333333333338E-2</v>
      </c>
      <c r="D30" s="31">
        <v>0.1052</v>
      </c>
      <c r="E30" s="32">
        <v>6.5799999999999997E-2</v>
      </c>
      <c r="F30" s="33">
        <v>3.022195669817997E-2</v>
      </c>
      <c r="G30" s="34">
        <v>4.2902991348700445E-2</v>
      </c>
      <c r="H30" s="35">
        <v>6.9979997142040493E-2</v>
      </c>
      <c r="I30" s="32">
        <v>6.9567952391888038E-2</v>
      </c>
      <c r="K30" s="65" t="s">
        <v>502</v>
      </c>
      <c r="L30" s="66" t="str">
        <f t="shared" si="0"/>
        <v>0.12± 0.03</v>
      </c>
      <c r="M30" s="66" t="str">
        <f t="shared" si="1"/>
        <v>0.08± 0.04</v>
      </c>
      <c r="N30" s="66" t="str">
        <f t="shared" si="2"/>
        <v>0.11± 0.07</v>
      </c>
      <c r="O30" s="66" t="str">
        <f t="shared" si="3"/>
        <v>0.07± 0.07</v>
      </c>
      <c r="P30" s="67" t="s">
        <v>763</v>
      </c>
      <c r="Q30" s="66" t="s">
        <v>784</v>
      </c>
      <c r="T30" t="s">
        <v>195</v>
      </c>
      <c r="U30">
        <v>0.20524609905382801</v>
      </c>
      <c r="V30">
        <v>7.3365772446004895E-2</v>
      </c>
      <c r="W30">
        <v>0.29454869728743999</v>
      </c>
      <c r="X30">
        <v>0.61573829716148598</v>
      </c>
      <c r="Z30">
        <v>0.99412043571547404</v>
      </c>
    </row>
    <row r="31" spans="1:26" ht="27" x14ac:dyDescent="0.2">
      <c r="A31" s="28" t="s">
        <v>373</v>
      </c>
      <c r="B31" s="29">
        <v>0.35533333333333333</v>
      </c>
      <c r="C31" s="30">
        <v>0.26383333333333331</v>
      </c>
      <c r="D31" s="31">
        <v>0.31100000000000005</v>
      </c>
      <c r="E31" s="32">
        <v>0.25140000000000001</v>
      </c>
      <c r="F31" s="33">
        <v>2.2527020812052947E-2</v>
      </c>
      <c r="G31" s="34">
        <v>6.9109815993581333E-2</v>
      </c>
      <c r="H31" s="35">
        <v>8.1920693356440658E-2</v>
      </c>
      <c r="I31" s="32">
        <v>0.1089325479367851</v>
      </c>
      <c r="K31" s="65" t="s">
        <v>373</v>
      </c>
      <c r="L31" s="66" t="str">
        <f t="shared" si="0"/>
        <v>0.36± 0.02</v>
      </c>
      <c r="M31" s="66" t="str">
        <f t="shared" si="1"/>
        <v>0.26± 0.07</v>
      </c>
      <c r="N31" s="66" t="str">
        <f t="shared" si="2"/>
        <v>0.31± 0.08</v>
      </c>
      <c r="O31" s="66" t="str">
        <f t="shared" si="3"/>
        <v>0.25± 0.11</v>
      </c>
      <c r="P31" s="67" t="s">
        <v>764</v>
      </c>
      <c r="Q31" s="66" t="s">
        <v>784</v>
      </c>
      <c r="T31" t="s">
        <v>380</v>
      </c>
      <c r="U31">
        <v>0.60231647820267098</v>
      </c>
      <c r="V31">
        <v>8.0296083639849594E-2</v>
      </c>
      <c r="W31">
        <v>0.65002360997632502</v>
      </c>
      <c r="X31">
        <v>0.97612054620754796</v>
      </c>
      <c r="Z31">
        <v>0.99412043571547404</v>
      </c>
    </row>
    <row r="32" spans="1:26" x14ac:dyDescent="0.2">
      <c r="A32" s="28" t="s">
        <v>75</v>
      </c>
      <c r="B32" s="29">
        <v>0.158</v>
      </c>
      <c r="C32" s="30">
        <v>0.13283333333333333</v>
      </c>
      <c r="D32" s="31">
        <v>0.16240000000000002</v>
      </c>
      <c r="E32" s="32">
        <v>0.1318</v>
      </c>
      <c r="F32" s="33">
        <v>1.9595917942265451E-2</v>
      </c>
      <c r="G32" s="34">
        <v>1.7960141053640646E-2</v>
      </c>
      <c r="H32" s="35">
        <v>4.6035855591049869E-2</v>
      </c>
      <c r="I32" s="32">
        <v>4.1607691596626681E-2</v>
      </c>
      <c r="K32" s="65" t="s">
        <v>75</v>
      </c>
      <c r="L32" s="66" t="str">
        <f t="shared" si="0"/>
        <v>0.16± 0.02</v>
      </c>
      <c r="M32" s="66" t="str">
        <f t="shared" si="1"/>
        <v>0.13± 0.02</v>
      </c>
      <c r="N32" s="66" t="str">
        <f t="shared" si="2"/>
        <v>0.16± 0.05</v>
      </c>
      <c r="O32" s="66" t="str">
        <f t="shared" si="3"/>
        <v>0.13± 0.04</v>
      </c>
      <c r="P32" s="67" t="s">
        <v>763</v>
      </c>
      <c r="Q32" s="66" t="s">
        <v>784</v>
      </c>
      <c r="T32" t="s">
        <v>247</v>
      </c>
      <c r="U32">
        <v>0.913062195124971</v>
      </c>
      <c r="V32">
        <v>8.2063693297683996E-2</v>
      </c>
      <c r="W32">
        <v>0.99412043571547404</v>
      </c>
      <c r="X32">
        <v>0.97612054620754796</v>
      </c>
      <c r="Z32">
        <v>0.99412043571547404</v>
      </c>
    </row>
    <row r="33" spans="1:26" x14ac:dyDescent="0.2">
      <c r="A33" s="28" t="s">
        <v>78</v>
      </c>
      <c r="B33" s="29">
        <v>0.11383333333333334</v>
      </c>
      <c r="C33" s="30">
        <v>5.8666666666666666E-2</v>
      </c>
      <c r="D33" s="31">
        <v>0.13320000000000001</v>
      </c>
      <c r="E33" s="32">
        <v>6.3600000000000004E-2</v>
      </c>
      <c r="F33" s="33">
        <v>3.4371014920520769E-2</v>
      </c>
      <c r="G33" s="34">
        <v>3.072892231541267E-2</v>
      </c>
      <c r="H33" s="35">
        <v>0.10002599662087848</v>
      </c>
      <c r="I33" s="32">
        <v>5.8547416680840854E-2</v>
      </c>
      <c r="K33" s="65" t="s">
        <v>78</v>
      </c>
      <c r="L33" s="66" t="str">
        <f t="shared" si="0"/>
        <v>0.11± 0.03</v>
      </c>
      <c r="M33" s="66" t="str">
        <f t="shared" si="1"/>
        <v>0.06± 0.03</v>
      </c>
      <c r="N33" s="66" t="str">
        <f t="shared" si="2"/>
        <v>0.13± 0.1</v>
      </c>
      <c r="O33" s="66" t="str">
        <f t="shared" si="3"/>
        <v>0.06± 0.06</v>
      </c>
      <c r="P33" s="67" t="s">
        <v>764</v>
      </c>
      <c r="Q33" s="66" t="s">
        <v>784</v>
      </c>
      <c r="T33" t="s">
        <v>502</v>
      </c>
      <c r="U33">
        <v>0.51878865539694397</v>
      </c>
      <c r="V33">
        <v>8.2959095762343796E-2</v>
      </c>
      <c r="W33">
        <v>0.90796865810517102</v>
      </c>
      <c r="X33">
        <v>0.95390172121373595</v>
      </c>
      <c r="Z33">
        <v>0.99412043571547404</v>
      </c>
    </row>
    <row r="34" spans="1:26" x14ac:dyDescent="0.2">
      <c r="A34" s="28" t="s">
        <v>87</v>
      </c>
      <c r="B34" s="29">
        <v>0.11816666666666666</v>
      </c>
      <c r="C34" s="30">
        <v>5.8333333333333327E-2</v>
      </c>
      <c r="D34" s="31">
        <v>8.7999999999999995E-2</v>
      </c>
      <c r="E34" s="32">
        <v>5.7800000000000004E-2</v>
      </c>
      <c r="F34" s="33">
        <v>4.0513783662682823E-2</v>
      </c>
      <c r="G34" s="34">
        <v>3.1721706553504765E-2</v>
      </c>
      <c r="H34" s="35">
        <v>5.7020464162731398E-2</v>
      </c>
      <c r="I34" s="32">
        <v>6.1193953949716301E-2</v>
      </c>
      <c r="K34" s="65" t="s">
        <v>87</v>
      </c>
      <c r="L34" s="66" t="str">
        <f t="shared" si="0"/>
        <v>0.12± 0.04</v>
      </c>
      <c r="M34" s="66" t="str">
        <f t="shared" si="1"/>
        <v>0.06± 0.03</v>
      </c>
      <c r="N34" s="66" t="str">
        <f t="shared" si="2"/>
        <v>0.09± 0.06</v>
      </c>
      <c r="O34" s="66" t="str">
        <f t="shared" si="3"/>
        <v>0.06± 0.06</v>
      </c>
      <c r="P34" s="67" t="s">
        <v>764</v>
      </c>
      <c r="Q34" s="66" t="s">
        <v>784</v>
      </c>
      <c r="T34" t="s">
        <v>111</v>
      </c>
      <c r="U34">
        <v>4.3702514695642698E-3</v>
      </c>
      <c r="V34">
        <v>8.4132910750292902E-2</v>
      </c>
      <c r="W34">
        <v>0.19043908256478301</v>
      </c>
      <c r="X34">
        <v>8.9766599245708997E-2</v>
      </c>
      <c r="Z34">
        <v>0.99412043571547404</v>
      </c>
    </row>
    <row r="35" spans="1:26" x14ac:dyDescent="0.2">
      <c r="A35" s="28" t="s">
        <v>111</v>
      </c>
      <c r="B35" s="29">
        <v>0.39600000000000002</v>
      </c>
      <c r="C35" s="30">
        <v>0.27183333333333332</v>
      </c>
      <c r="D35" s="31">
        <v>0.20099999999999998</v>
      </c>
      <c r="E35" s="32">
        <v>0.18780000000000002</v>
      </c>
      <c r="F35" s="33">
        <v>0.15649600633882008</v>
      </c>
      <c r="G35" s="34">
        <v>3.8368824150170074E-2</v>
      </c>
      <c r="H35" s="35">
        <v>7.5228540683262887E-2</v>
      </c>
      <c r="I35" s="32">
        <v>4.1057277065095273E-2</v>
      </c>
      <c r="K35" s="65" t="s">
        <v>111</v>
      </c>
      <c r="L35" s="66" t="str">
        <f t="shared" si="0"/>
        <v>0.4± 0.16</v>
      </c>
      <c r="M35" s="66" t="str">
        <f t="shared" si="1"/>
        <v>0.27± 0.04</v>
      </c>
      <c r="N35" s="66" t="str">
        <f t="shared" si="2"/>
        <v>0.2± 0.08</v>
      </c>
      <c r="O35" s="66" t="str">
        <f t="shared" si="3"/>
        <v>0.19± 0.04</v>
      </c>
      <c r="P35" s="67" t="s">
        <v>764</v>
      </c>
      <c r="Q35" s="66" t="s">
        <v>784</v>
      </c>
      <c r="T35" t="s">
        <v>623</v>
      </c>
      <c r="U35">
        <v>0.16306467250456999</v>
      </c>
      <c r="V35">
        <v>8.8329566069711096E-2</v>
      </c>
      <c r="W35">
        <v>0.85839347333923199</v>
      </c>
      <c r="X35">
        <v>0.58905662998901398</v>
      </c>
      <c r="Z35">
        <v>0.99412043571547404</v>
      </c>
    </row>
    <row r="36" spans="1:26" x14ac:dyDescent="0.2">
      <c r="A36" s="28" t="s">
        <v>165</v>
      </c>
      <c r="B36" s="29">
        <v>0.13099999999999998</v>
      </c>
      <c r="C36" s="30">
        <v>7.4666666666666673E-2</v>
      </c>
      <c r="D36" s="31">
        <v>0.13100000000000001</v>
      </c>
      <c r="E36" s="32">
        <v>8.72E-2</v>
      </c>
      <c r="F36" s="33">
        <v>2.9590539028547691E-2</v>
      </c>
      <c r="G36" s="34">
        <v>4.3191048455283723E-2</v>
      </c>
      <c r="H36" s="35">
        <v>6.3737743919909814E-2</v>
      </c>
      <c r="I36" s="32">
        <v>6.8272981478766551E-2</v>
      </c>
      <c r="K36" s="65" t="s">
        <v>165</v>
      </c>
      <c r="L36" s="66" t="str">
        <f t="shared" ref="L36:L60" si="4">CONCATENATE(ROUND(B36,2),"± ",ROUND(F36,2))</f>
        <v>0.13± 0.03</v>
      </c>
      <c r="M36" s="66" t="str">
        <f t="shared" ref="M36:M60" si="5">CONCATENATE(ROUND(C36,2),"± ",ROUND(G36,2))</f>
        <v>0.07± 0.04</v>
      </c>
      <c r="N36" s="66" t="str">
        <f t="shared" ref="N36:N60" si="6">CONCATENATE(ROUND(D36,2),"± ",ROUND(H36,2))</f>
        <v>0.13± 0.06</v>
      </c>
      <c r="O36" s="66" t="str">
        <f t="shared" ref="O36:O60" si="7">CONCATENATE(ROUND(E36,2),"± ",ROUND(I36,2))</f>
        <v>0.09± 0.07</v>
      </c>
      <c r="P36" s="67" t="s">
        <v>764</v>
      </c>
      <c r="Q36" s="66" t="s">
        <v>786</v>
      </c>
      <c r="T36" t="s">
        <v>531</v>
      </c>
      <c r="U36">
        <v>0.47466369947971299</v>
      </c>
      <c r="V36">
        <v>0.114166612125223</v>
      </c>
      <c r="W36">
        <v>0.93156279976336498</v>
      </c>
      <c r="X36">
        <v>0.94890725547799004</v>
      </c>
      <c r="Z36">
        <v>0.99412043571547404</v>
      </c>
    </row>
    <row r="37" spans="1:26" x14ac:dyDescent="0.2">
      <c r="A37" s="28" t="s">
        <v>476</v>
      </c>
      <c r="B37" s="29">
        <v>0.14116666666666669</v>
      </c>
      <c r="C37" s="30">
        <v>9.0000000000000011E-2</v>
      </c>
      <c r="D37" s="31">
        <v>9.240000000000001E-2</v>
      </c>
      <c r="E37" s="32">
        <v>7.6999999999999999E-2</v>
      </c>
      <c r="F37" s="33">
        <v>2.6064663179612712E-2</v>
      </c>
      <c r="G37" s="34">
        <v>2.9407482041140465E-2</v>
      </c>
      <c r="H37" s="35">
        <v>2.7437201023428021E-2</v>
      </c>
      <c r="I37" s="32">
        <v>2.149418526020469E-2</v>
      </c>
      <c r="K37" s="65" t="s">
        <v>476</v>
      </c>
      <c r="L37" s="66" t="str">
        <f t="shared" si="4"/>
        <v>0.14± 0.03</v>
      </c>
      <c r="M37" s="66" t="str">
        <f t="shared" si="5"/>
        <v>0.09± 0.03</v>
      </c>
      <c r="N37" s="66" t="str">
        <f t="shared" si="6"/>
        <v>0.09± 0.03</v>
      </c>
      <c r="O37" s="66" t="str">
        <f t="shared" si="7"/>
        <v>0.08± 0.02</v>
      </c>
      <c r="P37" s="67" t="s">
        <v>764</v>
      </c>
      <c r="Q37" s="66" t="s">
        <v>786</v>
      </c>
      <c r="T37" t="s">
        <v>233</v>
      </c>
      <c r="U37">
        <v>0.16534922947059999</v>
      </c>
      <c r="V37">
        <v>0.11735978452045</v>
      </c>
      <c r="W37">
        <v>0.13087657517349099</v>
      </c>
      <c r="X37">
        <v>0.58905662998901398</v>
      </c>
      <c r="Z37">
        <v>0.99412043571547404</v>
      </c>
    </row>
    <row r="38" spans="1:26" x14ac:dyDescent="0.2">
      <c r="A38" s="28" t="s">
        <v>608</v>
      </c>
      <c r="B38" s="29">
        <v>0.13983333333333334</v>
      </c>
      <c r="C38" s="30">
        <v>4.9166666666666664E-2</v>
      </c>
      <c r="D38" s="31">
        <v>7.7800000000000008E-2</v>
      </c>
      <c r="E38" s="32">
        <v>4.7200000000000006E-2</v>
      </c>
      <c r="F38" s="33">
        <v>2.1395482389202275E-2</v>
      </c>
      <c r="G38" s="34">
        <v>2.415298463268396E-2</v>
      </c>
      <c r="H38" s="35">
        <v>4.8556153060142618E-2</v>
      </c>
      <c r="I38" s="32">
        <v>3.0128060010561591E-2</v>
      </c>
      <c r="K38" s="65" t="s">
        <v>608</v>
      </c>
      <c r="L38" s="66" t="str">
        <f t="shared" si="4"/>
        <v>0.14± 0.02</v>
      </c>
      <c r="M38" s="66" t="str">
        <f t="shared" si="5"/>
        <v>0.05± 0.02</v>
      </c>
      <c r="N38" s="66" t="str">
        <f t="shared" si="6"/>
        <v>0.08± 0.05</v>
      </c>
      <c r="O38" s="66" t="str">
        <f t="shared" si="7"/>
        <v>0.05± 0.03</v>
      </c>
      <c r="P38" s="67" t="s">
        <v>764</v>
      </c>
      <c r="Q38" s="66" t="s">
        <v>786</v>
      </c>
      <c r="T38" t="s">
        <v>429</v>
      </c>
      <c r="U38">
        <v>0.49164192515921801</v>
      </c>
      <c r="V38">
        <v>0.12582059357877001</v>
      </c>
      <c r="W38">
        <v>0.50956021308855204</v>
      </c>
      <c r="X38">
        <v>0.94890725547799004</v>
      </c>
      <c r="Z38">
        <v>0.99412043571547404</v>
      </c>
    </row>
    <row r="39" spans="1:26" x14ac:dyDescent="0.2">
      <c r="A39" s="28" t="s">
        <v>460</v>
      </c>
      <c r="B39" s="29">
        <v>0.12</v>
      </c>
      <c r="C39" s="30">
        <v>9.6166666666666664E-2</v>
      </c>
      <c r="D39" s="31">
        <v>0.11979999999999999</v>
      </c>
      <c r="E39" s="32">
        <v>9.0400000000000008E-2</v>
      </c>
      <c r="F39" s="33">
        <v>2.2090722034374635E-2</v>
      </c>
      <c r="G39" s="34">
        <v>3.1479623038827322E-2</v>
      </c>
      <c r="H39" s="35">
        <v>4.9068319718531248E-2</v>
      </c>
      <c r="I39" s="32">
        <v>5.2376521457614962E-2</v>
      </c>
      <c r="K39" s="65" t="s">
        <v>460</v>
      </c>
      <c r="L39" s="66" t="str">
        <f t="shared" si="4"/>
        <v>0.12± 0.02</v>
      </c>
      <c r="M39" s="66" t="str">
        <f t="shared" si="5"/>
        <v>0.1± 0.03</v>
      </c>
      <c r="N39" s="66" t="str">
        <f t="shared" si="6"/>
        <v>0.12± 0.05</v>
      </c>
      <c r="O39" s="66" t="str">
        <f t="shared" si="7"/>
        <v>0.09± 0.05</v>
      </c>
      <c r="P39" s="67" t="s">
        <v>763</v>
      </c>
      <c r="Q39" s="66" t="s">
        <v>786</v>
      </c>
      <c r="T39" t="s">
        <v>129</v>
      </c>
      <c r="U39">
        <v>0.70591221467253096</v>
      </c>
      <c r="V39">
        <v>0.13154370112847799</v>
      </c>
      <c r="W39">
        <v>0.66720193189972699</v>
      </c>
      <c r="X39">
        <v>0.97612054620754796</v>
      </c>
      <c r="Z39">
        <v>0.99412043571547404</v>
      </c>
    </row>
    <row r="40" spans="1:26" ht="27" x14ac:dyDescent="0.2">
      <c r="A40" s="28" t="s">
        <v>55</v>
      </c>
      <c r="B40" s="29">
        <v>0.20433333333333334</v>
      </c>
      <c r="C40" s="30">
        <v>0.17380000000000001</v>
      </c>
      <c r="D40" s="31">
        <v>0.1842</v>
      </c>
      <c r="E40" s="32">
        <v>0.15840000000000001</v>
      </c>
      <c r="F40" s="33">
        <v>8.0829037686547516E-3</v>
      </c>
      <c r="G40" s="34">
        <v>3.3744629202289357E-2</v>
      </c>
      <c r="H40" s="35">
        <v>3.9958728708506308E-2</v>
      </c>
      <c r="I40" s="32">
        <v>6.0862960821833123E-2</v>
      </c>
      <c r="K40" s="65" t="s">
        <v>55</v>
      </c>
      <c r="L40" s="66" t="str">
        <f t="shared" si="4"/>
        <v>0.2± 0.01</v>
      </c>
      <c r="M40" s="66" t="str">
        <f t="shared" si="5"/>
        <v>0.17± 0.03</v>
      </c>
      <c r="N40" s="66" t="str">
        <f t="shared" si="6"/>
        <v>0.18± 0.04</v>
      </c>
      <c r="O40" s="66" t="str">
        <f t="shared" si="7"/>
        <v>0.16± 0.06</v>
      </c>
      <c r="P40" s="67" t="s">
        <v>763</v>
      </c>
      <c r="Q40" s="66" t="s">
        <v>786</v>
      </c>
      <c r="T40" t="s">
        <v>460</v>
      </c>
      <c r="U40">
        <v>0.86174509977070402</v>
      </c>
      <c r="V40">
        <v>0.134371009929072</v>
      </c>
      <c r="W40">
        <v>0.87092224319538802</v>
      </c>
      <c r="X40">
        <v>0.97612054620754796</v>
      </c>
      <c r="Z40">
        <v>0.99412043571547404</v>
      </c>
    </row>
    <row r="41" spans="1:26" x14ac:dyDescent="0.2">
      <c r="A41" s="28" t="s">
        <v>4</v>
      </c>
      <c r="B41" s="29">
        <v>9.6833333333333327E-2</v>
      </c>
      <c r="C41" s="30">
        <v>4.8666666666666664E-2</v>
      </c>
      <c r="D41" s="31">
        <v>8.1000000000000003E-2</v>
      </c>
      <c r="E41" s="32">
        <v>5.4999999999999993E-2</v>
      </c>
      <c r="F41" s="33">
        <v>1.7792320440759523E-2</v>
      </c>
      <c r="G41" s="34">
        <v>3.262310020011383E-2</v>
      </c>
      <c r="H41" s="35">
        <v>5.2867759551545199E-2</v>
      </c>
      <c r="I41" s="32">
        <v>6.0675365676689595E-2</v>
      </c>
      <c r="K41" s="65" t="s">
        <v>4</v>
      </c>
      <c r="L41" s="66" t="str">
        <f t="shared" si="4"/>
        <v>0.1± 0.02</v>
      </c>
      <c r="M41" s="66" t="str">
        <f t="shared" si="5"/>
        <v>0.05± 0.03</v>
      </c>
      <c r="N41" s="66" t="str">
        <f t="shared" si="6"/>
        <v>0.08± 0.05</v>
      </c>
      <c r="O41" s="66" t="str">
        <f t="shared" si="7"/>
        <v>0.06± 0.06</v>
      </c>
      <c r="P41" s="67" t="s">
        <v>763</v>
      </c>
      <c r="Q41" s="66" t="s">
        <v>786</v>
      </c>
      <c r="T41" t="s">
        <v>243</v>
      </c>
      <c r="U41">
        <v>0.99166172121250695</v>
      </c>
      <c r="V41">
        <v>0.13677589788904601</v>
      </c>
      <c r="W41">
        <v>0.91125607283901799</v>
      </c>
      <c r="X41">
        <v>0.99166172121250695</v>
      </c>
      <c r="Z41">
        <v>0.99412043571547404</v>
      </c>
    </row>
    <row r="42" spans="1:26" x14ac:dyDescent="0.2">
      <c r="A42" s="28" t="s">
        <v>129</v>
      </c>
      <c r="B42" s="29">
        <v>0.11366666666666665</v>
      </c>
      <c r="C42" s="30">
        <v>7.6999999999999999E-2</v>
      </c>
      <c r="D42" s="31">
        <v>9.8400000000000001E-2</v>
      </c>
      <c r="E42" s="32">
        <v>7.8E-2</v>
      </c>
      <c r="F42" s="33">
        <v>1.657307052620818E-2</v>
      </c>
      <c r="G42" s="34">
        <v>4.7074409183759297E-2</v>
      </c>
      <c r="H42" s="35">
        <v>5.4793247759190193E-2</v>
      </c>
      <c r="I42" s="32">
        <v>4.8795491595023423E-2</v>
      </c>
      <c r="K42" s="65" t="s">
        <v>129</v>
      </c>
      <c r="L42" s="66" t="str">
        <f t="shared" si="4"/>
        <v>0.11± 0.02</v>
      </c>
      <c r="M42" s="66" t="str">
        <f t="shared" si="5"/>
        <v>0.08± 0.05</v>
      </c>
      <c r="N42" s="66" t="str">
        <f t="shared" si="6"/>
        <v>0.1± 0.05</v>
      </c>
      <c r="O42" s="66" t="str">
        <f t="shared" si="7"/>
        <v>0.08± 0.05</v>
      </c>
      <c r="P42" s="67" t="s">
        <v>763</v>
      </c>
      <c r="Q42" s="66" t="s">
        <v>786</v>
      </c>
      <c r="T42" t="s">
        <v>331</v>
      </c>
      <c r="U42">
        <v>7.3985259941735201E-2</v>
      </c>
      <c r="V42">
        <v>0.13893101205851099</v>
      </c>
      <c r="W42">
        <v>0.178222086822481</v>
      </c>
      <c r="X42">
        <v>0.38337816515262702</v>
      </c>
      <c r="Z42">
        <v>0.99412043571547404</v>
      </c>
    </row>
    <row r="43" spans="1:26" x14ac:dyDescent="0.2">
      <c r="A43" s="28" t="s">
        <v>400</v>
      </c>
      <c r="B43" s="29">
        <v>0.29183333333333333</v>
      </c>
      <c r="C43" s="30">
        <v>0.24933333333333332</v>
      </c>
      <c r="D43" s="31">
        <v>0.21360000000000001</v>
      </c>
      <c r="E43" s="32">
        <v>0.19520000000000001</v>
      </c>
      <c r="F43" s="33">
        <v>7.3960575083396055E-2</v>
      </c>
      <c r="G43" s="34">
        <v>6.17046729726905E-2</v>
      </c>
      <c r="H43" s="35">
        <v>5.9923284289164186E-2</v>
      </c>
      <c r="I43" s="32">
        <v>5.3899907235541535E-2</v>
      </c>
      <c r="K43" s="65" t="s">
        <v>400</v>
      </c>
      <c r="L43" s="66" t="str">
        <f t="shared" si="4"/>
        <v>0.29± 0.07</v>
      </c>
      <c r="M43" s="66" t="str">
        <f t="shared" si="5"/>
        <v>0.25± 0.06</v>
      </c>
      <c r="N43" s="66" t="str">
        <f t="shared" si="6"/>
        <v>0.21± 0.06</v>
      </c>
      <c r="O43" s="66" t="str">
        <f t="shared" si="7"/>
        <v>0.2± 0.05</v>
      </c>
      <c r="P43" s="67" t="s">
        <v>764</v>
      </c>
      <c r="Q43" s="66" t="s">
        <v>786</v>
      </c>
      <c r="T43" t="s">
        <v>15</v>
      </c>
      <c r="U43">
        <v>5.8218784386190797E-2</v>
      </c>
      <c r="V43">
        <v>0.14243907935272199</v>
      </c>
      <c r="W43">
        <v>0.28410922099650399</v>
      </c>
      <c r="X43">
        <v>0.33184707100128702</v>
      </c>
      <c r="Z43">
        <v>0.99412043571547404</v>
      </c>
    </row>
    <row r="44" spans="1:26" x14ac:dyDescent="0.2">
      <c r="A44" s="28" t="s">
        <v>52</v>
      </c>
      <c r="B44" s="29">
        <v>0.16883333333333331</v>
      </c>
      <c r="C44" s="30">
        <v>0.11883333333333333</v>
      </c>
      <c r="D44" s="31">
        <v>0.16919999999999999</v>
      </c>
      <c r="E44" s="32">
        <v>0.1206</v>
      </c>
      <c r="F44" s="33">
        <v>2.6776233242684987E-2</v>
      </c>
      <c r="G44" s="34">
        <v>2.8024394135586009E-2</v>
      </c>
      <c r="H44" s="35">
        <v>6.6183079408561885E-2</v>
      </c>
      <c r="I44" s="32">
        <v>5.1120446007444052E-2</v>
      </c>
      <c r="K44" s="65" t="s">
        <v>52</v>
      </c>
      <c r="L44" s="66" t="str">
        <f t="shared" si="4"/>
        <v>0.17± 0.03</v>
      </c>
      <c r="M44" s="66" t="str">
        <f t="shared" si="5"/>
        <v>0.12± 0.03</v>
      </c>
      <c r="N44" s="66" t="str">
        <f t="shared" si="6"/>
        <v>0.17± 0.07</v>
      </c>
      <c r="O44" s="66" t="str">
        <f t="shared" si="7"/>
        <v>0.12± 0.05</v>
      </c>
      <c r="P44" s="67" t="s">
        <v>764</v>
      </c>
      <c r="Q44" s="66" t="s">
        <v>786</v>
      </c>
      <c r="T44" t="s">
        <v>84</v>
      </c>
      <c r="U44">
        <v>0.53612907437096502</v>
      </c>
      <c r="V44">
        <v>0.166577618489165</v>
      </c>
      <c r="W44">
        <v>0.95342842089816204</v>
      </c>
      <c r="X44">
        <v>0.95497991372328195</v>
      </c>
      <c r="Z44">
        <v>0.99412043571547404</v>
      </c>
    </row>
    <row r="45" spans="1:26" x14ac:dyDescent="0.2">
      <c r="A45" s="28" t="s">
        <v>623</v>
      </c>
      <c r="B45" s="29">
        <v>0.17</v>
      </c>
      <c r="C45" s="30">
        <v>0.13933333333333334</v>
      </c>
      <c r="D45" s="31">
        <v>0.1444</v>
      </c>
      <c r="E45" s="32">
        <v>0.11939999999999999</v>
      </c>
      <c r="F45" s="33">
        <v>2.3426480742954101E-2</v>
      </c>
      <c r="G45" s="34">
        <v>3.8265737503237328E-2</v>
      </c>
      <c r="H45" s="35">
        <v>3.8565528649300233E-2</v>
      </c>
      <c r="I45" s="32">
        <v>4.4847519440878787E-2</v>
      </c>
      <c r="K45" s="65" t="s">
        <v>623</v>
      </c>
      <c r="L45" s="66" t="str">
        <f t="shared" si="4"/>
        <v>0.17± 0.02</v>
      </c>
      <c r="M45" s="66" t="str">
        <f t="shared" si="5"/>
        <v>0.14± 0.04</v>
      </c>
      <c r="N45" s="66" t="str">
        <f t="shared" si="6"/>
        <v>0.14± 0.04</v>
      </c>
      <c r="O45" s="66" t="str">
        <f t="shared" si="7"/>
        <v>0.12± 0.04</v>
      </c>
      <c r="P45" s="67" t="s">
        <v>763</v>
      </c>
      <c r="Q45" s="66" t="s">
        <v>786</v>
      </c>
      <c r="T45" t="s">
        <v>563</v>
      </c>
      <c r="U45">
        <v>0.39267438964979101</v>
      </c>
      <c r="V45">
        <v>0.173380810467546</v>
      </c>
      <c r="W45">
        <v>0.972414440528652</v>
      </c>
      <c r="X45">
        <v>0.90071419563576705</v>
      </c>
      <c r="Z45">
        <v>0.99412043571547404</v>
      </c>
    </row>
    <row r="46" spans="1:26" x14ac:dyDescent="0.2">
      <c r="A46" s="28" t="s">
        <v>580</v>
      </c>
      <c r="B46" s="29">
        <v>0.30133333333333329</v>
      </c>
      <c r="C46" s="30">
        <v>0.28033333333333332</v>
      </c>
      <c r="D46" s="31">
        <v>0.29100000000000004</v>
      </c>
      <c r="E46" s="32">
        <v>0.24133333333333332</v>
      </c>
      <c r="F46" s="33">
        <v>1.6921386861996089E-2</v>
      </c>
      <c r="G46" s="34">
        <v>6.4741537413523523E-2</v>
      </c>
      <c r="H46" s="35">
        <v>8.4113019206303596E-2</v>
      </c>
      <c r="I46" s="32">
        <v>7.653975002136694E-2</v>
      </c>
      <c r="K46" s="65" t="s">
        <v>580</v>
      </c>
      <c r="L46" s="66" t="str">
        <f t="shared" si="4"/>
        <v>0.3± 0.02</v>
      </c>
      <c r="M46" s="66" t="str">
        <f t="shared" si="5"/>
        <v>0.28± 0.06</v>
      </c>
      <c r="N46" s="66" t="str">
        <f t="shared" si="6"/>
        <v>0.29± 0.08</v>
      </c>
      <c r="O46" s="66" t="str">
        <f t="shared" si="7"/>
        <v>0.24± 0.08</v>
      </c>
      <c r="P46" s="67" t="s">
        <v>763</v>
      </c>
      <c r="Q46" s="66" t="s">
        <v>786</v>
      </c>
      <c r="T46" t="s">
        <v>11</v>
      </c>
      <c r="U46">
        <v>0.63580279381163896</v>
      </c>
      <c r="V46">
        <v>0.17596003883845099</v>
      </c>
      <c r="W46">
        <v>0.21990771070233001</v>
      </c>
      <c r="X46">
        <v>0.97612054620754796</v>
      </c>
      <c r="Z46">
        <v>0.99412043571547404</v>
      </c>
    </row>
    <row r="47" spans="1:26" x14ac:dyDescent="0.2">
      <c r="A47" s="28" t="s">
        <v>233</v>
      </c>
      <c r="B47" s="29">
        <v>0.16866666666666666</v>
      </c>
      <c r="C47" s="30">
        <v>0.11316666666666668</v>
      </c>
      <c r="D47" s="31">
        <v>0.16619999999999999</v>
      </c>
      <c r="E47" s="32">
        <v>0.1678</v>
      </c>
      <c r="F47" s="33">
        <v>3.2574018276329768E-2</v>
      </c>
      <c r="G47" s="34">
        <v>5.7325096307521937E-2</v>
      </c>
      <c r="H47" s="35">
        <v>3.3274614948936715E-2</v>
      </c>
      <c r="I47" s="32">
        <v>3.8009209410352213E-2</v>
      </c>
      <c r="K47" s="65" t="s">
        <v>233</v>
      </c>
      <c r="L47" s="66" t="str">
        <f t="shared" si="4"/>
        <v>0.17± 0.03</v>
      </c>
      <c r="M47" s="66" t="str">
        <f t="shared" si="5"/>
        <v>0.11± 0.06</v>
      </c>
      <c r="N47" s="66" t="str">
        <f t="shared" si="6"/>
        <v>0.17± 0.03</v>
      </c>
      <c r="O47" s="66" t="str">
        <f t="shared" si="7"/>
        <v>0.17± 0.04</v>
      </c>
      <c r="P47" s="67" t="s">
        <v>763</v>
      </c>
      <c r="Q47" s="66" t="s">
        <v>786</v>
      </c>
      <c r="T47" t="s">
        <v>55</v>
      </c>
      <c r="U47">
        <v>0.41085208923736699</v>
      </c>
      <c r="V47">
        <v>0.19732278598542699</v>
      </c>
      <c r="W47">
        <v>0.91090834215705196</v>
      </c>
      <c r="X47">
        <v>0.90071419563576705</v>
      </c>
      <c r="Z47">
        <v>0.99412043571547404</v>
      </c>
    </row>
    <row r="48" spans="1:26" x14ac:dyDescent="0.2">
      <c r="A48" s="28" t="s">
        <v>98</v>
      </c>
      <c r="B48" s="29">
        <v>0.14483333333333334</v>
      </c>
      <c r="C48" s="30">
        <v>0.10299999999999999</v>
      </c>
      <c r="D48" s="31">
        <v>8.4600000000000009E-2</v>
      </c>
      <c r="E48" s="32">
        <v>0.10174999999999999</v>
      </c>
      <c r="F48" s="33">
        <v>4.1643326796338746E-2</v>
      </c>
      <c r="G48" s="34">
        <v>4.7570999569065159E-2</v>
      </c>
      <c r="H48" s="35">
        <v>4.0103615797082437E-2</v>
      </c>
      <c r="I48" s="32">
        <v>7.915122656451172E-2</v>
      </c>
      <c r="K48" s="65" t="s">
        <v>98</v>
      </c>
      <c r="L48" s="66" t="str">
        <f t="shared" si="4"/>
        <v>0.14± 0.04</v>
      </c>
      <c r="M48" s="66" t="str">
        <f t="shared" si="5"/>
        <v>0.1± 0.05</v>
      </c>
      <c r="N48" s="66" t="str">
        <f t="shared" si="6"/>
        <v>0.08± 0.04</v>
      </c>
      <c r="O48" s="66" t="str">
        <f t="shared" si="7"/>
        <v>0.1± 0.08</v>
      </c>
      <c r="P48" s="67" t="s">
        <v>763</v>
      </c>
      <c r="Q48" s="66" t="s">
        <v>786</v>
      </c>
      <c r="T48" t="s">
        <v>400</v>
      </c>
      <c r="U48">
        <v>2.53803026055479E-2</v>
      </c>
      <c r="V48">
        <v>0.258546728489086</v>
      </c>
      <c r="W48">
        <v>0.66245461940978301</v>
      </c>
      <c r="X48">
        <v>0.19398315203029201</v>
      </c>
      <c r="Z48">
        <v>0.99412043571547404</v>
      </c>
    </row>
    <row r="49" spans="1:26" x14ac:dyDescent="0.2">
      <c r="A49" s="28" t="s">
        <v>149</v>
      </c>
      <c r="B49" s="29">
        <v>0.23266666666666666</v>
      </c>
      <c r="C49" s="30">
        <v>0.18733333333333332</v>
      </c>
      <c r="D49" s="31">
        <v>0.2092</v>
      </c>
      <c r="E49" s="32">
        <v>0.2205</v>
      </c>
      <c r="F49" s="33">
        <v>2.4006943440041124E-2</v>
      </c>
      <c r="G49" s="34">
        <v>5.7500724633115147E-2</v>
      </c>
      <c r="H49" s="35">
        <v>6.4793518194337874E-2</v>
      </c>
      <c r="I49" s="32">
        <v>6.0775543326791082E-2</v>
      </c>
      <c r="K49" s="65" t="s">
        <v>149</v>
      </c>
      <c r="L49" s="66" t="str">
        <f t="shared" si="4"/>
        <v>0.23± 0.02</v>
      </c>
      <c r="M49" s="66" t="str">
        <f t="shared" si="5"/>
        <v>0.19± 0.06</v>
      </c>
      <c r="N49" s="66" t="str">
        <f t="shared" si="6"/>
        <v>0.21± 0.06</v>
      </c>
      <c r="O49" s="66" t="str">
        <f t="shared" si="7"/>
        <v>0.22± 0.06</v>
      </c>
      <c r="P49" s="67" t="s">
        <v>763</v>
      </c>
      <c r="Q49" s="66" t="s">
        <v>786</v>
      </c>
      <c r="T49" t="s">
        <v>323</v>
      </c>
      <c r="U49">
        <v>0.86945124012490005</v>
      </c>
      <c r="V49">
        <v>0.30080549744977297</v>
      </c>
      <c r="W49">
        <v>0.95629470234660896</v>
      </c>
      <c r="X49">
        <v>0.97612054620754796</v>
      </c>
      <c r="Z49">
        <v>0.99412043571547404</v>
      </c>
    </row>
    <row r="50" spans="1:26" x14ac:dyDescent="0.2">
      <c r="A50" s="28" t="s">
        <v>15</v>
      </c>
      <c r="B50" s="29">
        <v>0.20433333333333334</v>
      </c>
      <c r="C50" s="30">
        <v>0.14949999999999999</v>
      </c>
      <c r="D50" s="31">
        <v>0.1366</v>
      </c>
      <c r="E50" s="32">
        <v>0.12959999999999999</v>
      </c>
      <c r="F50" s="33">
        <v>2.5928105728468973E-2</v>
      </c>
      <c r="G50" s="34">
        <v>4.0475918766595009E-2</v>
      </c>
      <c r="H50" s="35">
        <v>7.5744966829486421E-2</v>
      </c>
      <c r="I50" s="32">
        <v>5.3784756204709197E-2</v>
      </c>
      <c r="K50" s="65" t="s">
        <v>15</v>
      </c>
      <c r="L50" s="66" t="str">
        <f t="shared" si="4"/>
        <v>0.2± 0.03</v>
      </c>
      <c r="M50" s="66" t="str">
        <f t="shared" si="5"/>
        <v>0.15± 0.04</v>
      </c>
      <c r="N50" s="66" t="str">
        <f t="shared" si="6"/>
        <v>0.14± 0.08</v>
      </c>
      <c r="O50" s="66" t="str">
        <f t="shared" si="7"/>
        <v>0.13± 0.05</v>
      </c>
      <c r="P50" s="67" t="s">
        <v>763</v>
      </c>
      <c r="Q50" s="66" t="s">
        <v>786</v>
      </c>
      <c r="T50" t="s">
        <v>580</v>
      </c>
      <c r="U50">
        <v>0.48491249331512498</v>
      </c>
      <c r="V50">
        <v>0.33666705383561601</v>
      </c>
      <c r="W50">
        <v>0.68858853462605796</v>
      </c>
      <c r="X50">
        <v>0.94890725547799004</v>
      </c>
      <c r="Z50">
        <v>0.99412043571547404</v>
      </c>
    </row>
    <row r="51" spans="1:26" ht="27" x14ac:dyDescent="0.2">
      <c r="A51" s="28" t="s">
        <v>5</v>
      </c>
      <c r="B51" s="29">
        <v>0.16433333333333333</v>
      </c>
      <c r="C51" s="30">
        <v>0.104</v>
      </c>
      <c r="D51" s="31">
        <v>0.13</v>
      </c>
      <c r="E51" s="32">
        <v>0.105</v>
      </c>
      <c r="F51" s="33">
        <v>2.174089847882708E-2</v>
      </c>
      <c r="G51" s="34">
        <v>3.5147309048251953E-2</v>
      </c>
      <c r="H51" s="35">
        <v>2.2464787260658901E-2</v>
      </c>
      <c r="I51" s="32">
        <v>3.3793490497431626E-2</v>
      </c>
      <c r="K51" s="65" t="s">
        <v>5</v>
      </c>
      <c r="L51" s="66" t="str">
        <f t="shared" si="4"/>
        <v>0.16± 0.02</v>
      </c>
      <c r="M51" s="66" t="str">
        <f t="shared" si="5"/>
        <v>0.1± 0.04</v>
      </c>
      <c r="N51" s="66" t="str">
        <f t="shared" si="6"/>
        <v>0.13± 0.02</v>
      </c>
      <c r="O51" s="66" t="str">
        <f t="shared" si="7"/>
        <v>0.11± 0.03</v>
      </c>
      <c r="P51" s="67" t="s">
        <v>764</v>
      </c>
      <c r="Q51" s="66" t="s">
        <v>786</v>
      </c>
      <c r="T51" t="s">
        <v>279</v>
      </c>
      <c r="U51">
        <v>0.80507374700176004</v>
      </c>
      <c r="V51">
        <v>0.353396489766999</v>
      </c>
      <c r="W51">
        <v>0.74573067448292396</v>
      </c>
      <c r="X51">
        <v>0.97612054620754796</v>
      </c>
      <c r="Z51">
        <v>0.99412043571547404</v>
      </c>
    </row>
    <row r="52" spans="1:26" x14ac:dyDescent="0.2">
      <c r="A52" s="28" t="s">
        <v>331</v>
      </c>
      <c r="B52" s="29">
        <v>0.12175</v>
      </c>
      <c r="C52" s="30">
        <v>5.1666666666666673E-2</v>
      </c>
      <c r="D52" s="31">
        <v>4.8000000000000001E-2</v>
      </c>
      <c r="E52" s="32">
        <v>4.4333333333333336E-2</v>
      </c>
      <c r="F52" s="33">
        <v>5.7696764785095792E-2</v>
      </c>
      <c r="G52" s="34">
        <v>3.914502948438451E-2</v>
      </c>
      <c r="H52" s="35">
        <v>3.4525353003264127E-2</v>
      </c>
      <c r="I52" s="32">
        <v>2.6501572280401255E-2</v>
      </c>
      <c r="K52" s="65" t="s">
        <v>331</v>
      </c>
      <c r="L52" s="66" t="str">
        <f t="shared" si="4"/>
        <v>0.12± 0.06</v>
      </c>
      <c r="M52" s="66" t="str">
        <f t="shared" si="5"/>
        <v>0.05± 0.04</v>
      </c>
      <c r="N52" s="66" t="str">
        <f t="shared" si="6"/>
        <v>0.05± 0.03</v>
      </c>
      <c r="O52" s="66" t="str">
        <f t="shared" si="7"/>
        <v>0.04± 0.03</v>
      </c>
      <c r="P52" s="67" t="s">
        <v>763</v>
      </c>
      <c r="Q52" s="66" t="s">
        <v>786</v>
      </c>
      <c r="T52" t="s">
        <v>572</v>
      </c>
      <c r="U52">
        <v>2.78668879304825E-2</v>
      </c>
      <c r="V52">
        <v>0.53090799098958696</v>
      </c>
      <c r="W52">
        <v>0.97929908110476105</v>
      </c>
      <c r="X52">
        <v>0.19398315203029201</v>
      </c>
      <c r="Z52">
        <v>0.99412043571547404</v>
      </c>
    </row>
    <row r="53" spans="1:26" x14ac:dyDescent="0.2">
      <c r="A53" s="28" t="s">
        <v>563</v>
      </c>
      <c r="B53" s="29">
        <v>0.25266666666666665</v>
      </c>
      <c r="C53" s="30">
        <v>0.2964</v>
      </c>
      <c r="D53" s="31">
        <v>0.27925</v>
      </c>
      <c r="E53" s="32">
        <v>0.32520000000000004</v>
      </c>
      <c r="F53" s="33">
        <v>3.647830405414524E-2</v>
      </c>
      <c r="G53" s="34">
        <v>9.4176961089217553E-2</v>
      </c>
      <c r="H53" s="35">
        <v>4.2034707881305124E-2</v>
      </c>
      <c r="I53" s="32">
        <v>8.7456846501574592E-2</v>
      </c>
      <c r="K53" s="65" t="s">
        <v>563</v>
      </c>
      <c r="L53" s="66" t="str">
        <f t="shared" si="4"/>
        <v>0.25± 0.04</v>
      </c>
      <c r="M53" s="66" t="str">
        <f t="shared" si="5"/>
        <v>0.3± 0.09</v>
      </c>
      <c r="N53" s="66" t="str">
        <f t="shared" si="6"/>
        <v>0.28± 0.04</v>
      </c>
      <c r="O53" s="66" t="str">
        <f t="shared" si="7"/>
        <v>0.33± 0.09</v>
      </c>
      <c r="P53" s="67" t="s">
        <v>763</v>
      </c>
      <c r="Q53" s="66" t="s">
        <v>786</v>
      </c>
      <c r="T53" t="s">
        <v>379</v>
      </c>
      <c r="U53">
        <v>4.7245578550373099E-3</v>
      </c>
      <c r="V53">
        <v>0.59907784644100404</v>
      </c>
      <c r="W53">
        <v>0.98388872217170797</v>
      </c>
      <c r="X53">
        <v>8.9766599245708997E-2</v>
      </c>
      <c r="Z53">
        <v>0.99412043571547404</v>
      </c>
    </row>
    <row r="54" spans="1:26" x14ac:dyDescent="0.2">
      <c r="A54" s="28" t="s">
        <v>134</v>
      </c>
      <c r="B54" s="29">
        <v>0.24020000000000002</v>
      </c>
      <c r="C54" s="30">
        <v>0.219</v>
      </c>
      <c r="D54" s="31">
        <v>0.13433333333333333</v>
      </c>
      <c r="E54" s="32">
        <v>0.19125</v>
      </c>
      <c r="F54" s="33">
        <v>3.7029717795305825E-2</v>
      </c>
      <c r="G54" s="34">
        <v>5.8745212570898028E-2</v>
      </c>
      <c r="H54" s="35">
        <v>2.8290163190291543E-2</v>
      </c>
      <c r="I54" s="32">
        <v>3.2551241655785219E-2</v>
      </c>
      <c r="K54" s="65" t="s">
        <v>134</v>
      </c>
      <c r="L54" s="66" t="str">
        <f t="shared" si="4"/>
        <v>0.24± 0.04</v>
      </c>
      <c r="M54" s="66" t="str">
        <f t="shared" si="5"/>
        <v>0.22± 0.06</v>
      </c>
      <c r="N54" s="66" t="str">
        <f t="shared" si="6"/>
        <v>0.13± 0.03</v>
      </c>
      <c r="O54" s="66" t="str">
        <f t="shared" si="7"/>
        <v>0.19± 0.03</v>
      </c>
      <c r="P54" s="67" t="s">
        <v>764</v>
      </c>
      <c r="Q54" s="66" t="s">
        <v>786</v>
      </c>
      <c r="T54" t="s">
        <v>32</v>
      </c>
      <c r="U54">
        <v>0.71082678252449005</v>
      </c>
      <c r="V54">
        <v>0.61767537169912401</v>
      </c>
      <c r="W54">
        <v>0.18661478868476999</v>
      </c>
      <c r="X54">
        <v>0.97612054620754796</v>
      </c>
      <c r="Z54">
        <v>0.99412043571547404</v>
      </c>
    </row>
    <row r="55" spans="1:26" x14ac:dyDescent="0.2">
      <c r="A55" s="28" t="s">
        <v>544</v>
      </c>
      <c r="B55" s="29">
        <v>0.45374999999999999</v>
      </c>
      <c r="C55" s="30">
        <v>0.43659999999999999</v>
      </c>
      <c r="D55" s="31">
        <v>0.51719999999999999</v>
      </c>
      <c r="E55" s="32">
        <v>0.54025000000000001</v>
      </c>
      <c r="F55" s="33">
        <v>3.8947614389929809E-2</v>
      </c>
      <c r="G55" s="34">
        <v>7.9544327264739673E-2</v>
      </c>
      <c r="H55" s="35">
        <v>6.4569342570603344E-2</v>
      </c>
      <c r="I55" s="32">
        <v>6.3678227571648441E-2</v>
      </c>
      <c r="K55" s="65" t="s">
        <v>544</v>
      </c>
      <c r="L55" s="66" t="str">
        <f t="shared" si="4"/>
        <v>0.45± 0.04</v>
      </c>
      <c r="M55" s="66" t="str">
        <f t="shared" si="5"/>
        <v>0.44± 0.08</v>
      </c>
      <c r="N55" s="66" t="str">
        <f t="shared" si="6"/>
        <v>0.52± 0.06</v>
      </c>
      <c r="O55" s="66" t="str">
        <f t="shared" si="7"/>
        <v>0.54± 0.06</v>
      </c>
      <c r="P55" s="67" t="s">
        <v>764</v>
      </c>
      <c r="Q55" s="66" t="s">
        <v>786</v>
      </c>
      <c r="T55" t="s">
        <v>134</v>
      </c>
      <c r="U55">
        <v>1.04950977684635E-2</v>
      </c>
      <c r="V55">
        <v>0.62228654153427898</v>
      </c>
      <c r="W55">
        <v>9.0139856723117806E-2</v>
      </c>
      <c r="X55">
        <v>0.14955514320060501</v>
      </c>
      <c r="Z55">
        <v>0.99412043571547404</v>
      </c>
    </row>
    <row r="56" spans="1:26" ht="27" x14ac:dyDescent="0.2">
      <c r="A56" s="28" t="s">
        <v>459</v>
      </c>
      <c r="B56" s="29">
        <v>0.13516666666666668</v>
      </c>
      <c r="C56" s="30">
        <v>6.25E-2</v>
      </c>
      <c r="D56" s="31">
        <v>9.5000000000000001E-2</v>
      </c>
      <c r="E56" s="32">
        <v>5.1799999999999999E-2</v>
      </c>
      <c r="F56" s="33">
        <v>2.1329947648005717E-2</v>
      </c>
      <c r="G56" s="34">
        <v>4.4297855478566905E-2</v>
      </c>
      <c r="H56" s="35">
        <v>6.0634148794223207E-2</v>
      </c>
      <c r="I56" s="32">
        <v>7.8039733469560238E-2</v>
      </c>
      <c r="K56" s="65" t="s">
        <v>459</v>
      </c>
      <c r="L56" s="66" t="str">
        <f t="shared" si="4"/>
        <v>0.14± 0.02</v>
      </c>
      <c r="M56" s="66" t="str">
        <f t="shared" si="5"/>
        <v>0.06± 0.04</v>
      </c>
      <c r="N56" s="66" t="str">
        <f t="shared" si="6"/>
        <v>0.1± 0.06</v>
      </c>
      <c r="O56" s="66" t="str">
        <f t="shared" si="7"/>
        <v>0.05± 0.08</v>
      </c>
      <c r="P56" s="67" t="s">
        <v>764</v>
      </c>
      <c r="Q56" s="66" t="s">
        <v>788</v>
      </c>
      <c r="T56" t="s">
        <v>98</v>
      </c>
      <c r="U56">
        <v>0.15397704013135899</v>
      </c>
      <c r="V56">
        <v>0.67858981885434799</v>
      </c>
      <c r="W56">
        <v>0.26737792574839903</v>
      </c>
      <c r="X56">
        <v>0.58905662998901398</v>
      </c>
      <c r="Z56">
        <v>0.99412043571547404</v>
      </c>
    </row>
    <row r="57" spans="1:26" x14ac:dyDescent="0.2">
      <c r="A57" s="28" t="s">
        <v>323</v>
      </c>
      <c r="B57" s="29">
        <v>0.13966666666666666</v>
      </c>
      <c r="C57" s="30">
        <v>0.12833333333333333</v>
      </c>
      <c r="D57" s="31">
        <v>0.13740000000000002</v>
      </c>
      <c r="E57" s="32">
        <v>0.12719999999999998</v>
      </c>
      <c r="F57" s="33">
        <v>2.2765470930043687E-2</v>
      </c>
      <c r="G57" s="34">
        <v>1.0191499726078915E-2</v>
      </c>
      <c r="H57" s="35">
        <v>2.2142718893577613E-2</v>
      </c>
      <c r="I57" s="32">
        <v>3.5835736353534063E-2</v>
      </c>
      <c r="K57" s="65" t="s">
        <v>323</v>
      </c>
      <c r="L57" s="66" t="str">
        <f t="shared" si="4"/>
        <v>0.14± 0.02</v>
      </c>
      <c r="M57" s="66" t="str">
        <f t="shared" si="5"/>
        <v>0.13± 0.01</v>
      </c>
      <c r="N57" s="66" t="str">
        <f t="shared" si="6"/>
        <v>0.14± 0.02</v>
      </c>
      <c r="O57" s="66" t="str">
        <f t="shared" si="7"/>
        <v>0.13± 0.04</v>
      </c>
      <c r="P57" s="67" t="s">
        <v>763</v>
      </c>
      <c r="Q57" s="66" t="s">
        <v>788</v>
      </c>
      <c r="T57" t="s">
        <v>149</v>
      </c>
      <c r="U57">
        <v>0.90724537658683901</v>
      </c>
      <c r="V57">
        <v>0.70358742133506602</v>
      </c>
      <c r="W57">
        <v>0.36664165110525898</v>
      </c>
      <c r="X57">
        <v>0.97612054620754796</v>
      </c>
      <c r="Z57">
        <v>0.99412043571547404</v>
      </c>
    </row>
    <row r="58" spans="1:26" x14ac:dyDescent="0.2">
      <c r="A58" s="28" t="s">
        <v>429</v>
      </c>
      <c r="B58" s="29">
        <v>0.23900000000000002</v>
      </c>
      <c r="C58" s="30">
        <v>0.17983333333333332</v>
      </c>
      <c r="D58" s="31">
        <v>0.20259999999999997</v>
      </c>
      <c r="E58" s="32">
        <v>0.18024999999999999</v>
      </c>
      <c r="F58" s="33">
        <v>2.6899814125751497E-2</v>
      </c>
      <c r="G58" s="34">
        <v>4.7671444981945636E-2</v>
      </c>
      <c r="H58" s="35">
        <v>6.9994999821415882E-2</v>
      </c>
      <c r="I58" s="32">
        <v>0.10039048759718225</v>
      </c>
      <c r="K58" s="65" t="s">
        <v>429</v>
      </c>
      <c r="L58" s="66" t="str">
        <f t="shared" si="4"/>
        <v>0.24± 0.03</v>
      </c>
      <c r="M58" s="66" t="str">
        <f t="shared" si="5"/>
        <v>0.18± 0.05</v>
      </c>
      <c r="N58" s="66" t="str">
        <f t="shared" si="6"/>
        <v>0.2± 0.07</v>
      </c>
      <c r="O58" s="66" t="str">
        <f t="shared" si="7"/>
        <v>0.18± 0.1</v>
      </c>
      <c r="P58" s="67" t="s">
        <v>763</v>
      </c>
      <c r="Q58" s="66" t="s">
        <v>788</v>
      </c>
      <c r="T58" t="s">
        <v>90</v>
      </c>
      <c r="U58">
        <v>0.92474578061767698</v>
      </c>
      <c r="V58">
        <v>0.79968497061620203</v>
      </c>
      <c r="W58">
        <v>0.64683464470544905</v>
      </c>
      <c r="X58">
        <v>0.97612054620754796</v>
      </c>
      <c r="Z58">
        <v>0.99412043571547404</v>
      </c>
    </row>
    <row r="59" spans="1:26" x14ac:dyDescent="0.2">
      <c r="A59" s="28" t="s">
        <v>274</v>
      </c>
      <c r="B59" s="29">
        <v>0.13399999999999998</v>
      </c>
      <c r="C59" s="30">
        <v>6.6600000000000006E-2</v>
      </c>
      <c r="D59" s="31">
        <v>0.122</v>
      </c>
      <c r="E59" s="32">
        <v>6.2200000000000012E-2</v>
      </c>
      <c r="F59" s="33">
        <v>3.5304390661785971E-2</v>
      </c>
      <c r="G59" s="34">
        <v>3.6868685900096836E-2</v>
      </c>
      <c r="H59" s="35">
        <v>5.6762663785273504E-2</v>
      </c>
      <c r="I59" s="32">
        <v>7.5569173609349449E-2</v>
      </c>
      <c r="K59" s="65" t="s">
        <v>274</v>
      </c>
      <c r="L59" s="66" t="str">
        <f t="shared" si="4"/>
        <v>0.13± 0.04</v>
      </c>
      <c r="M59" s="66" t="str">
        <f t="shared" si="5"/>
        <v>0.07± 0.04</v>
      </c>
      <c r="N59" s="66" t="str">
        <f t="shared" si="6"/>
        <v>0.12± 0.06</v>
      </c>
      <c r="O59" s="66" t="str">
        <f t="shared" si="7"/>
        <v>0.06± 0.08</v>
      </c>
      <c r="P59" s="67" t="s">
        <v>764</v>
      </c>
      <c r="Q59" s="66" t="s">
        <v>788</v>
      </c>
      <c r="T59" t="s">
        <v>524</v>
      </c>
      <c r="U59">
        <v>0.28346294081189299</v>
      </c>
      <c r="V59">
        <v>0.857438129680553</v>
      </c>
      <c r="W59">
        <v>0.594791032362459</v>
      </c>
      <c r="X59">
        <v>0.734426710285359</v>
      </c>
      <c r="Z59">
        <v>0.99412043571547404</v>
      </c>
    </row>
    <row r="60" spans="1:26" x14ac:dyDescent="0.2">
      <c r="A60" s="28" t="s">
        <v>408</v>
      </c>
      <c r="B60" s="29">
        <v>0.14816666666666667</v>
      </c>
      <c r="C60" s="30">
        <v>6.7000000000000004E-2</v>
      </c>
      <c r="D60" s="31">
        <v>0.13450000000000001</v>
      </c>
      <c r="E60" s="32">
        <v>7.9200000000000007E-2</v>
      </c>
      <c r="F60" s="33">
        <v>2.8308420419844511E-2</v>
      </c>
      <c r="G60" s="34">
        <v>3.6626493143624872E-2</v>
      </c>
      <c r="H60" s="35">
        <v>5.910724715859015E-2</v>
      </c>
      <c r="I60" s="32">
        <v>0.1103299596664478</v>
      </c>
      <c r="K60" s="65" t="s">
        <v>408</v>
      </c>
      <c r="L60" s="66" t="str">
        <f t="shared" si="4"/>
        <v>0.15± 0.03</v>
      </c>
      <c r="M60" s="66" t="str">
        <f t="shared" si="5"/>
        <v>0.07± 0.04</v>
      </c>
      <c r="N60" s="66" t="str">
        <f t="shared" si="6"/>
        <v>0.13± 0.06</v>
      </c>
      <c r="O60" s="66" t="str">
        <f t="shared" si="7"/>
        <v>0.08± 0.11</v>
      </c>
      <c r="P60" s="67" t="s">
        <v>764</v>
      </c>
      <c r="Q60" s="66" t="s">
        <v>788</v>
      </c>
      <c r="T60" t="s">
        <v>544</v>
      </c>
      <c r="U60">
        <v>1.65882467892088E-2</v>
      </c>
      <c r="V60">
        <v>0.92484692318363404</v>
      </c>
      <c r="W60">
        <v>0.52345894432102302</v>
      </c>
      <c r="X60">
        <v>0.15758834449748399</v>
      </c>
      <c r="Z60">
        <v>0.99412043571547404</v>
      </c>
    </row>
    <row r="61" spans="1:26" x14ac:dyDescent="0.2">
      <c r="A61" s="19"/>
      <c r="B61" s="19"/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55"/>
    </row>
    <row r="62" spans="1:26" x14ac:dyDescent="0.2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</row>
  </sheetData>
  <phoneticPr fontId="13" type="noConversion"/>
  <conditionalFormatting sqref="P4:P60">
    <cfRule type="containsText" dxfId="14" priority="9" operator="containsText" text="Yes">
      <formula>NOT(ISERROR(SEARCH("Yes",P4)))</formula>
    </cfRule>
  </conditionalFormatting>
  <conditionalFormatting sqref="U3:U60">
    <cfRule type="cellIs" dxfId="13" priority="5" operator="lessThan">
      <formula>0.05</formula>
    </cfRule>
  </conditionalFormatting>
  <conditionalFormatting sqref="V3:V60">
    <cfRule type="cellIs" dxfId="12" priority="4" operator="lessThan">
      <formula>0.05</formula>
    </cfRule>
  </conditionalFormatting>
  <conditionalFormatting sqref="W4:W60">
    <cfRule type="cellIs" dxfId="1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D118A-8F56-4895-95C2-BE75F3B8D59A}">
  <dimension ref="A1:Q3500"/>
  <sheetViews>
    <sheetView topLeftCell="A83" zoomScale="130" zoomScaleNormal="130" workbookViewId="0">
      <selection activeCell="AN38" sqref="AN38"/>
    </sheetView>
  </sheetViews>
  <sheetFormatPr baseColWidth="10" defaultColWidth="8.83203125" defaultRowHeight="15" x14ac:dyDescent="0.2"/>
  <cols>
    <col min="1" max="1" width="30.6640625" customWidth="1"/>
    <col min="2" max="2" width="15" customWidth="1"/>
    <col min="11" max="11" width="43.83203125" customWidth="1"/>
    <col min="12" max="12" width="12.33203125" customWidth="1"/>
  </cols>
  <sheetData>
    <row r="1" spans="1:17" x14ac:dyDescent="0.2">
      <c r="A1" s="14" t="s">
        <v>731</v>
      </c>
      <c r="B1" s="14" t="s">
        <v>725</v>
      </c>
      <c r="C1" s="14" t="s">
        <v>726</v>
      </c>
      <c r="D1" s="14" t="s">
        <v>727</v>
      </c>
      <c r="E1" s="14" t="s">
        <v>728</v>
      </c>
      <c r="F1" s="14" t="s">
        <v>729</v>
      </c>
      <c r="G1" s="14" t="s">
        <v>730</v>
      </c>
      <c r="J1" s="14"/>
      <c r="K1" s="14" t="s">
        <v>732</v>
      </c>
      <c r="L1" s="14" t="s">
        <v>725</v>
      </c>
      <c r="M1" s="14" t="s">
        <v>726</v>
      </c>
      <c r="N1" s="14" t="s">
        <v>727</v>
      </c>
      <c r="O1" s="14" t="s">
        <v>728</v>
      </c>
      <c r="P1" s="14" t="s">
        <v>729</v>
      </c>
      <c r="Q1" s="14" t="s">
        <v>730</v>
      </c>
    </row>
    <row r="2" spans="1:17" x14ac:dyDescent="0.2">
      <c r="A2" s="16" t="s">
        <v>111</v>
      </c>
      <c r="B2" s="16">
        <v>4.3702514695642698E-3</v>
      </c>
      <c r="C2" s="16">
        <v>8.4132910750292902E-2</v>
      </c>
      <c r="D2" s="16">
        <v>0.19043908256478301</v>
      </c>
      <c r="E2" s="16">
        <v>0.20551826669412299</v>
      </c>
      <c r="F2" s="16"/>
      <c r="G2" s="16">
        <v>0.99412043571547404</v>
      </c>
      <c r="J2" s="15"/>
      <c r="K2" s="16" t="s">
        <v>111</v>
      </c>
      <c r="L2" s="16">
        <v>4.3702514695642698E-3</v>
      </c>
      <c r="M2" s="16">
        <v>8.4132910750292902E-2</v>
      </c>
      <c r="N2" s="16">
        <v>0.19043908256478301</v>
      </c>
      <c r="O2" s="16">
        <v>0.14173673565111899</v>
      </c>
      <c r="P2" s="16"/>
      <c r="Q2" s="16">
        <v>0.99412043571547404</v>
      </c>
    </row>
    <row r="3" spans="1:17" x14ac:dyDescent="0.2">
      <c r="A3" s="16" t="s">
        <v>379</v>
      </c>
      <c r="B3" s="16">
        <v>4.7245578550373099E-3</v>
      </c>
      <c r="C3" s="16">
        <v>0.59907784644100404</v>
      </c>
      <c r="D3" s="16">
        <v>0.98388872217170797</v>
      </c>
      <c r="E3" s="16">
        <v>0.20551826669412299</v>
      </c>
      <c r="F3" s="16"/>
      <c r="G3" s="16">
        <v>0.99412043571547404</v>
      </c>
      <c r="J3" s="15"/>
      <c r="K3" s="16" t="s">
        <v>379</v>
      </c>
      <c r="L3" s="16">
        <v>4.7245578550373099E-3</v>
      </c>
      <c r="M3" s="16">
        <v>0.59907784644100404</v>
      </c>
      <c r="N3" s="16">
        <v>0.98388872217170797</v>
      </c>
      <c r="O3" s="16">
        <v>0.14173673565111899</v>
      </c>
      <c r="P3" s="16"/>
      <c r="Q3" s="16">
        <v>0.99412043571547404</v>
      </c>
    </row>
    <row r="4" spans="1:17" x14ac:dyDescent="0.2">
      <c r="A4" s="16" t="s">
        <v>134</v>
      </c>
      <c r="B4" s="16">
        <v>1.04950977684635E-2</v>
      </c>
      <c r="C4" s="16">
        <v>0.62228654153427898</v>
      </c>
      <c r="D4" s="16">
        <v>9.0139856723117806E-2</v>
      </c>
      <c r="E4" s="16">
        <v>0.24002737946740399</v>
      </c>
      <c r="F4" s="16"/>
      <c r="G4" s="16">
        <v>0.99412043571547404</v>
      </c>
      <c r="J4" s="15"/>
      <c r="K4" s="16" t="s">
        <v>134</v>
      </c>
      <c r="L4" s="16">
        <v>1.04950977684635E-2</v>
      </c>
      <c r="M4" s="16">
        <v>0.62228654153427898</v>
      </c>
      <c r="N4" s="16">
        <v>9.0139856723117806E-2</v>
      </c>
      <c r="O4" s="16">
        <v>0.16553612377062299</v>
      </c>
      <c r="P4" s="16"/>
      <c r="Q4" s="16">
        <v>0.99412043571547404</v>
      </c>
    </row>
    <row r="5" spans="1:17" x14ac:dyDescent="0.2">
      <c r="A5" s="16" t="s">
        <v>572</v>
      </c>
      <c r="B5" s="16">
        <v>1.2813623948153399E-2</v>
      </c>
      <c r="C5" s="16">
        <v>0.28736661139367198</v>
      </c>
      <c r="D5" s="16">
        <v>0.565289067381197</v>
      </c>
      <c r="E5" s="16">
        <v>0.24002737946740399</v>
      </c>
      <c r="F5" s="16"/>
      <c r="G5" s="16">
        <v>0.99412043571547404</v>
      </c>
      <c r="J5" s="15"/>
      <c r="K5" s="16" t="s">
        <v>572</v>
      </c>
      <c r="L5" s="16">
        <v>1.2813623948153399E-2</v>
      </c>
      <c r="M5" s="16">
        <v>0.28736661139367198</v>
      </c>
      <c r="N5" s="16">
        <v>0.565289067381197</v>
      </c>
      <c r="O5" s="16">
        <v>0.16553612377062299</v>
      </c>
      <c r="P5" s="16"/>
      <c r="Q5" s="16">
        <v>0.99412043571547404</v>
      </c>
    </row>
    <row r="6" spans="1:17" x14ac:dyDescent="0.2">
      <c r="A6" s="16" t="s">
        <v>476</v>
      </c>
      <c r="B6" s="16">
        <v>1.37946769808852E-2</v>
      </c>
      <c r="C6" s="16">
        <v>6.22251821349608E-3</v>
      </c>
      <c r="D6" s="16">
        <v>0.131547234817011</v>
      </c>
      <c r="E6" s="16">
        <v>0.24002737946740399</v>
      </c>
      <c r="F6" s="16"/>
      <c r="G6" s="16">
        <v>0.99412043571547404</v>
      </c>
      <c r="J6" s="15"/>
      <c r="K6" s="16" t="s">
        <v>476</v>
      </c>
      <c r="L6" s="16">
        <v>1.37946769808852E-2</v>
      </c>
      <c r="M6" s="16">
        <v>6.22251821349608E-3</v>
      </c>
      <c r="N6" s="16">
        <v>0.131547234817011</v>
      </c>
      <c r="O6" s="16">
        <v>0.16553612377062299</v>
      </c>
      <c r="P6" s="16"/>
      <c r="Q6" s="16">
        <v>0.99412043571547404</v>
      </c>
    </row>
    <row r="7" spans="1:17" x14ac:dyDescent="0.2">
      <c r="A7" s="16" t="s">
        <v>544</v>
      </c>
      <c r="B7" s="16">
        <v>1.65882467892088E-2</v>
      </c>
      <c r="C7" s="16">
        <v>0.92484692318363404</v>
      </c>
      <c r="D7" s="16">
        <v>0.52345894432102302</v>
      </c>
      <c r="E7" s="16">
        <v>0.24052957844352801</v>
      </c>
      <c r="F7" s="16"/>
      <c r="G7" s="16">
        <v>0.99412043571547404</v>
      </c>
      <c r="J7" s="15"/>
      <c r="K7" s="16" t="s">
        <v>544</v>
      </c>
      <c r="L7" s="16">
        <v>1.65882467892088E-2</v>
      </c>
      <c r="M7" s="16">
        <v>0.92484692318363404</v>
      </c>
      <c r="N7" s="16">
        <v>0.52345894432102302</v>
      </c>
      <c r="O7" s="16">
        <v>0.16588246789208799</v>
      </c>
      <c r="P7" s="16"/>
      <c r="Q7" s="16">
        <v>0.99412043571547404</v>
      </c>
    </row>
    <row r="8" spans="1:17" x14ac:dyDescent="0.2">
      <c r="A8" s="16" t="s">
        <v>400</v>
      </c>
      <c r="B8" s="16">
        <v>2.53803026055479E-2</v>
      </c>
      <c r="C8" s="16">
        <v>0.258546728489086</v>
      </c>
      <c r="D8" s="16">
        <v>0.66245461940978301</v>
      </c>
      <c r="E8" s="16">
        <v>0.31544090381181</v>
      </c>
      <c r="F8" s="16"/>
      <c r="G8" s="16">
        <v>0.99412043571547404</v>
      </c>
      <c r="J8" s="15"/>
      <c r="K8" s="16" t="s">
        <v>400</v>
      </c>
      <c r="L8" s="16">
        <v>2.53803026055479E-2</v>
      </c>
      <c r="M8" s="16">
        <v>0.258546728489086</v>
      </c>
      <c r="N8" s="16">
        <v>0.66245461940978301</v>
      </c>
      <c r="O8" s="16">
        <v>0.21754545090469601</v>
      </c>
      <c r="P8" s="16"/>
      <c r="Q8" s="16">
        <v>0.99412043571547404</v>
      </c>
    </row>
    <row r="9" spans="1:17" x14ac:dyDescent="0.2">
      <c r="A9" s="16" t="s">
        <v>608</v>
      </c>
      <c r="B9" s="16">
        <v>3.06289187416251E-2</v>
      </c>
      <c r="C9" s="16">
        <v>1.92822096475847E-4</v>
      </c>
      <c r="D9" s="16">
        <v>4.0959545482141702E-2</v>
      </c>
      <c r="E9" s="16">
        <v>0.33308949131517301</v>
      </c>
      <c r="F9" s="16"/>
      <c r="G9" s="16">
        <v>0.99412043571547404</v>
      </c>
      <c r="J9" s="15"/>
      <c r="K9" s="16" t="s">
        <v>608</v>
      </c>
      <c r="L9" s="16">
        <v>3.06289187416251E-2</v>
      </c>
      <c r="M9" s="16">
        <v>1.92822096475847E-4</v>
      </c>
      <c r="N9" s="16">
        <v>4.0959545482141702E-2</v>
      </c>
      <c r="O9" s="16">
        <v>0.229716890562188</v>
      </c>
      <c r="P9" s="16"/>
      <c r="Q9" s="16">
        <v>0.99412043571547404</v>
      </c>
    </row>
    <row r="10" spans="1:17" x14ac:dyDescent="0.2">
      <c r="A10" s="16" t="s">
        <v>15</v>
      </c>
      <c r="B10" s="16">
        <v>5.8218784386190797E-2</v>
      </c>
      <c r="C10" s="16">
        <v>0.14243907935272199</v>
      </c>
      <c r="D10" s="16">
        <v>0.28410922099650399</v>
      </c>
      <c r="E10" s="16">
        <v>0.52264264475898703</v>
      </c>
      <c r="F10" s="16"/>
      <c r="G10" s="16">
        <v>0.99412043571547404</v>
      </c>
      <c r="J10" s="15"/>
      <c r="K10" s="16" t="s">
        <v>15</v>
      </c>
      <c r="L10" s="16">
        <v>5.8218784386190797E-2</v>
      </c>
      <c r="M10" s="16">
        <v>0.14243907935272199</v>
      </c>
      <c r="N10" s="16">
        <v>0.28410922099650399</v>
      </c>
      <c r="O10" s="16">
        <v>0.38812522924127202</v>
      </c>
      <c r="P10" s="16"/>
      <c r="Q10" s="16">
        <v>0.99412043571547404</v>
      </c>
    </row>
    <row r="11" spans="1:17" x14ac:dyDescent="0.2">
      <c r="A11" s="16" t="s">
        <v>390</v>
      </c>
      <c r="B11" s="16">
        <v>6.5566271348659805E-2</v>
      </c>
      <c r="C11" s="16">
        <v>0.10633043873812099</v>
      </c>
      <c r="D11" s="16">
        <v>0.64623390412539194</v>
      </c>
      <c r="E11" s="16">
        <v>0.52264264475898703</v>
      </c>
      <c r="F11" s="16"/>
      <c r="G11" s="16">
        <v>0.99412043571547404</v>
      </c>
      <c r="J11" s="15"/>
      <c r="K11" s="16" t="s">
        <v>390</v>
      </c>
      <c r="L11" s="16">
        <v>6.5566271348659805E-2</v>
      </c>
      <c r="M11" s="16">
        <v>0.10633043873812099</v>
      </c>
      <c r="N11" s="16">
        <v>0.64623390412539194</v>
      </c>
      <c r="O11" s="16">
        <v>0.393397628091958</v>
      </c>
      <c r="P11" s="16"/>
      <c r="Q11" s="16">
        <v>0.99412043571547404</v>
      </c>
    </row>
    <row r="12" spans="1:17" x14ac:dyDescent="0.2">
      <c r="A12" s="16" t="s">
        <v>66</v>
      </c>
      <c r="B12" s="16">
        <v>6.6081253935044396E-2</v>
      </c>
      <c r="C12" s="16">
        <v>4.8764391183939597E-2</v>
      </c>
      <c r="D12" s="16"/>
      <c r="E12" s="16">
        <v>0.52264264475898703</v>
      </c>
      <c r="F12" s="16"/>
      <c r="G12" s="16"/>
      <c r="J12" s="15"/>
      <c r="K12" s="16" t="s">
        <v>214</v>
      </c>
      <c r="L12" s="16">
        <v>9.8938966231975303E-2</v>
      </c>
      <c r="M12" s="16">
        <v>5.24823397633878E-2</v>
      </c>
      <c r="N12" s="16">
        <v>0.161274448247228</v>
      </c>
      <c r="O12" s="16">
        <v>0.533612041998341</v>
      </c>
      <c r="P12" s="16"/>
      <c r="Q12" s="16">
        <v>0.99412043571547404</v>
      </c>
    </row>
    <row r="13" spans="1:17" x14ac:dyDescent="0.2">
      <c r="A13" s="16" t="s">
        <v>214</v>
      </c>
      <c r="B13" s="16">
        <v>9.8938966231975303E-2</v>
      </c>
      <c r="C13" s="16">
        <v>5.24823397633878E-2</v>
      </c>
      <c r="D13" s="16">
        <v>0.161274448247228</v>
      </c>
      <c r="E13" s="16">
        <v>0.71421919467470196</v>
      </c>
      <c r="F13" s="16"/>
      <c r="G13" s="16">
        <v>0.99412043571547404</v>
      </c>
      <c r="J13" s="15"/>
      <c r="K13" s="16" t="s">
        <v>185</v>
      </c>
      <c r="L13" s="16">
        <v>0.106722408399668</v>
      </c>
      <c r="M13" s="16">
        <v>2.7020443958168001E-2</v>
      </c>
      <c r="N13" s="16">
        <v>0.31414249017846302</v>
      </c>
      <c r="O13" s="16">
        <v>0.533612041998341</v>
      </c>
      <c r="P13" s="16"/>
      <c r="Q13" s="16">
        <v>0.99412043571547404</v>
      </c>
    </row>
    <row r="14" spans="1:17" x14ac:dyDescent="0.2">
      <c r="A14" s="16" t="s">
        <v>185</v>
      </c>
      <c r="B14" s="16">
        <v>0.106722408399668</v>
      </c>
      <c r="C14" s="16">
        <v>2.7020443958168001E-2</v>
      </c>
      <c r="D14" s="16">
        <v>0.31414249017846302</v>
      </c>
      <c r="E14" s="16">
        <v>0.71421919467470196</v>
      </c>
      <c r="F14" s="16"/>
      <c r="G14" s="16">
        <v>0.99412043571547404</v>
      </c>
      <c r="J14" s="15"/>
      <c r="K14" s="16" t="s">
        <v>286</v>
      </c>
      <c r="L14" s="16">
        <v>0.13182146611142001</v>
      </c>
      <c r="M14" s="16">
        <v>0.70154613159122903</v>
      </c>
      <c r="N14" s="16">
        <v>9.4965927035948999E-2</v>
      </c>
      <c r="O14" s="16">
        <v>0.60510661640562102</v>
      </c>
      <c r="P14" s="16"/>
      <c r="Q14" s="16">
        <v>0.99412043571547404</v>
      </c>
    </row>
    <row r="15" spans="1:17" x14ac:dyDescent="0.2">
      <c r="A15" s="16" t="s">
        <v>286</v>
      </c>
      <c r="B15" s="16">
        <v>0.13182146611142001</v>
      </c>
      <c r="C15" s="16">
        <v>0.70154613159122903</v>
      </c>
      <c r="D15" s="16">
        <v>9.4965927035948999E-2</v>
      </c>
      <c r="E15" s="16">
        <v>0.75680146123916003</v>
      </c>
      <c r="F15" s="16"/>
      <c r="G15" s="16">
        <v>0.99412043571547404</v>
      </c>
      <c r="J15" s="15"/>
      <c r="K15" s="16" t="s">
        <v>98</v>
      </c>
      <c r="L15" s="16">
        <v>0.15397704013135899</v>
      </c>
      <c r="M15" s="16">
        <v>0.67858981885434799</v>
      </c>
      <c r="N15" s="16">
        <v>0.26737792574839903</v>
      </c>
      <c r="O15" s="16">
        <v>0.60510661640562102</v>
      </c>
      <c r="P15" s="16"/>
      <c r="Q15" s="16">
        <v>0.99412043571547404</v>
      </c>
    </row>
    <row r="16" spans="1:17" x14ac:dyDescent="0.2">
      <c r="A16" s="16" t="s">
        <v>98</v>
      </c>
      <c r="B16" s="16">
        <v>0.15397704013135899</v>
      </c>
      <c r="C16" s="16">
        <v>0.67858981885434799</v>
      </c>
      <c r="D16" s="16">
        <v>0.26737792574839903</v>
      </c>
      <c r="E16" s="16">
        <v>0.75680146123916003</v>
      </c>
      <c r="F16" s="16"/>
      <c r="G16" s="16">
        <v>0.99412043571547404</v>
      </c>
      <c r="J16" s="15"/>
      <c r="K16" s="16" t="s">
        <v>623</v>
      </c>
      <c r="L16" s="16">
        <v>0.16306467250456999</v>
      </c>
      <c r="M16" s="16">
        <v>8.8329566069711096E-2</v>
      </c>
      <c r="N16" s="16">
        <v>0.85839347333923199</v>
      </c>
      <c r="O16" s="16">
        <v>0.60510661640562102</v>
      </c>
      <c r="P16" s="16"/>
      <c r="Q16" s="16">
        <v>0.99412043571547404</v>
      </c>
    </row>
    <row r="17" spans="1:17" x14ac:dyDescent="0.2">
      <c r="A17" s="16" t="s">
        <v>623</v>
      </c>
      <c r="B17" s="16">
        <v>0.16306467250456999</v>
      </c>
      <c r="C17" s="16">
        <v>8.8329566069711096E-2</v>
      </c>
      <c r="D17" s="16">
        <v>0.85839347333923199</v>
      </c>
      <c r="E17" s="16">
        <v>0.75680146123916003</v>
      </c>
      <c r="F17" s="16"/>
      <c r="G17" s="16">
        <v>0.99412043571547404</v>
      </c>
      <c r="J17" s="15"/>
      <c r="K17" s="16" t="s">
        <v>233</v>
      </c>
      <c r="L17" s="16">
        <v>0.16534922947059999</v>
      </c>
      <c r="M17" s="16">
        <v>0.11735978452045</v>
      </c>
      <c r="N17" s="16">
        <v>0.13087657517349099</v>
      </c>
      <c r="O17" s="16">
        <v>0.60510661640562102</v>
      </c>
      <c r="P17" s="16"/>
      <c r="Q17" s="16">
        <v>0.99412043571547404</v>
      </c>
    </row>
    <row r="18" spans="1:17" x14ac:dyDescent="0.2">
      <c r="A18" s="16" t="s">
        <v>233</v>
      </c>
      <c r="B18" s="16">
        <v>0.16534922947059999</v>
      </c>
      <c r="C18" s="16">
        <v>0.11735978452045</v>
      </c>
      <c r="D18" s="16">
        <v>0.13087657517349099</v>
      </c>
      <c r="E18" s="16">
        <v>0.75680146123916003</v>
      </c>
      <c r="F18" s="16"/>
      <c r="G18" s="16">
        <v>0.99412043571547404</v>
      </c>
      <c r="J18" s="15"/>
      <c r="K18" s="16" t="s">
        <v>580</v>
      </c>
      <c r="L18" s="16">
        <v>0.171446874648259</v>
      </c>
      <c r="M18" s="16">
        <v>0.12986477969974</v>
      </c>
      <c r="N18" s="16">
        <v>0.30807576178004697</v>
      </c>
      <c r="O18" s="16">
        <v>0.60510661640562102</v>
      </c>
      <c r="P18" s="16"/>
      <c r="Q18" s="16">
        <v>0.99412043571547404</v>
      </c>
    </row>
    <row r="19" spans="1:17" x14ac:dyDescent="0.2">
      <c r="A19" s="16" t="s">
        <v>591</v>
      </c>
      <c r="B19" s="16">
        <v>0.17142154400217499</v>
      </c>
      <c r="C19" s="16">
        <v>0.56646569699128702</v>
      </c>
      <c r="D19" s="16">
        <v>0.93032032086938898</v>
      </c>
      <c r="E19" s="16">
        <v>0.75680146123916003</v>
      </c>
      <c r="F19" s="16"/>
      <c r="G19" s="16">
        <v>0.99412043571547404</v>
      </c>
      <c r="J19" s="15"/>
      <c r="K19" s="16" t="s">
        <v>372</v>
      </c>
      <c r="L19" s="16">
        <v>0.18267621478186599</v>
      </c>
      <c r="M19" s="16">
        <v>5.9333887941205997E-2</v>
      </c>
      <c r="N19" s="16">
        <v>0.81839636323682097</v>
      </c>
      <c r="O19" s="16">
        <v>0.60892071593955399</v>
      </c>
      <c r="P19" s="16"/>
      <c r="Q19" s="16">
        <v>0.99412043571547404</v>
      </c>
    </row>
    <row r="20" spans="1:17" x14ac:dyDescent="0.2">
      <c r="A20" s="16" t="s">
        <v>580</v>
      </c>
      <c r="B20" s="16">
        <v>0.171446874648259</v>
      </c>
      <c r="C20" s="16">
        <v>0.12986477969974</v>
      </c>
      <c r="D20" s="16">
        <v>0.30807576178004697</v>
      </c>
      <c r="E20" s="16">
        <v>0.75680146123916003</v>
      </c>
      <c r="F20" s="16"/>
      <c r="G20" s="16">
        <v>0.99412043571547404</v>
      </c>
      <c r="J20" s="15"/>
      <c r="K20" s="16" t="s">
        <v>5</v>
      </c>
      <c r="L20" s="16">
        <v>0.19322882261717</v>
      </c>
      <c r="M20" s="16">
        <v>5.1415754654052896E-3</v>
      </c>
      <c r="N20" s="16">
        <v>0.20930943301026</v>
      </c>
      <c r="O20" s="16">
        <v>0.61019628194896003</v>
      </c>
      <c r="P20" s="16"/>
      <c r="Q20" s="16">
        <v>0.99412043571547404</v>
      </c>
    </row>
    <row r="21" spans="1:17" x14ac:dyDescent="0.2">
      <c r="A21" s="16" t="s">
        <v>258</v>
      </c>
      <c r="B21" s="16">
        <v>0.18248298401403701</v>
      </c>
      <c r="C21" s="16">
        <v>2.8482184267130301E-2</v>
      </c>
      <c r="D21" s="16">
        <v>0.15905442376158099</v>
      </c>
      <c r="E21" s="16">
        <v>0.75680146123916003</v>
      </c>
      <c r="F21" s="16"/>
      <c r="G21" s="16">
        <v>0.99412043571547404</v>
      </c>
      <c r="J21" s="15"/>
      <c r="K21" s="16" t="s">
        <v>459</v>
      </c>
      <c r="L21" s="16">
        <v>0.27982945050130897</v>
      </c>
      <c r="M21" s="16">
        <v>1.7813396825162399E-2</v>
      </c>
      <c r="N21" s="16">
        <v>0.52676168245285104</v>
      </c>
      <c r="O21" s="16">
        <v>0.809894116605408</v>
      </c>
      <c r="P21" s="16"/>
      <c r="Q21" s="16">
        <v>0.99412043571547404</v>
      </c>
    </row>
    <row r="22" spans="1:17" x14ac:dyDescent="0.2">
      <c r="A22" s="16" t="s">
        <v>372</v>
      </c>
      <c r="B22" s="16">
        <v>0.18267621478186599</v>
      </c>
      <c r="C22" s="16">
        <v>5.9333887941205997E-2</v>
      </c>
      <c r="D22" s="16">
        <v>0.81839636323682097</v>
      </c>
      <c r="E22" s="16">
        <v>0.75680146123916003</v>
      </c>
      <c r="F22" s="16"/>
      <c r="G22" s="16">
        <v>0.99412043571547404</v>
      </c>
      <c r="J22" s="15"/>
      <c r="K22" s="16" t="s">
        <v>524</v>
      </c>
      <c r="L22" s="16">
        <v>0.28346294081189299</v>
      </c>
      <c r="M22" s="16">
        <v>0.857438129680553</v>
      </c>
      <c r="N22" s="16">
        <v>0.594791032362459</v>
      </c>
      <c r="O22" s="16">
        <v>0.809894116605408</v>
      </c>
      <c r="P22" s="16"/>
      <c r="Q22" s="16">
        <v>0.99412043571547404</v>
      </c>
    </row>
    <row r="23" spans="1:17" x14ac:dyDescent="0.2">
      <c r="A23" s="16" t="s">
        <v>5</v>
      </c>
      <c r="B23" s="16">
        <v>0.19322882261717</v>
      </c>
      <c r="C23" s="16">
        <v>5.1415754654052896E-3</v>
      </c>
      <c r="D23" s="16">
        <v>0.20930943301026</v>
      </c>
      <c r="E23" s="16">
        <v>0.76413216216790203</v>
      </c>
      <c r="F23" s="16"/>
      <c r="G23" s="16">
        <v>0.99412043571547404</v>
      </c>
      <c r="J23" s="15"/>
      <c r="K23" s="16" t="s">
        <v>373</v>
      </c>
      <c r="L23" s="16">
        <v>0.387224950452492</v>
      </c>
      <c r="M23" s="16">
        <v>2.6650078818947098E-2</v>
      </c>
      <c r="N23" s="16">
        <v>0.624534945245104</v>
      </c>
      <c r="O23" s="16">
        <v>0.94611013124288001</v>
      </c>
      <c r="P23" s="16"/>
      <c r="Q23" s="16">
        <v>0.99412043571547404</v>
      </c>
    </row>
    <row r="24" spans="1:17" x14ac:dyDescent="0.2">
      <c r="A24" s="16" t="s">
        <v>459</v>
      </c>
      <c r="B24" s="16">
        <v>0.27982945050130897</v>
      </c>
      <c r="C24" s="16">
        <v>1.7813396825162399E-2</v>
      </c>
      <c r="D24" s="16">
        <v>0.52676168245285104</v>
      </c>
      <c r="E24" s="16">
        <v>0.95657963215568798</v>
      </c>
      <c r="F24" s="16"/>
      <c r="G24" s="16">
        <v>0.99412043571547404</v>
      </c>
      <c r="J24" s="15"/>
      <c r="K24" s="16" t="s">
        <v>563</v>
      </c>
      <c r="L24" s="16">
        <v>0.39267438964979101</v>
      </c>
      <c r="M24" s="16">
        <v>0.173380810467546</v>
      </c>
      <c r="N24" s="16">
        <v>0.972414440528652</v>
      </c>
      <c r="O24" s="16">
        <v>0.94611013124288001</v>
      </c>
      <c r="P24" s="16"/>
      <c r="Q24" s="16">
        <v>0.99412043571547404</v>
      </c>
    </row>
    <row r="25" spans="1:17" x14ac:dyDescent="0.2">
      <c r="A25" s="16" t="s">
        <v>524</v>
      </c>
      <c r="B25" s="16">
        <v>0.28346294081189299</v>
      </c>
      <c r="C25" s="16">
        <v>0.857438129680553</v>
      </c>
      <c r="D25" s="16">
        <v>0.594791032362459</v>
      </c>
      <c r="E25" s="16">
        <v>0.95657963215568798</v>
      </c>
      <c r="F25" s="16"/>
      <c r="G25" s="16">
        <v>0.99412043571547404</v>
      </c>
      <c r="J25" s="15"/>
      <c r="K25" s="16" t="s">
        <v>368</v>
      </c>
      <c r="L25" s="16">
        <v>0.39313220133937299</v>
      </c>
      <c r="M25" s="16">
        <v>0.384177757657931</v>
      </c>
      <c r="N25" s="16">
        <v>0.85045275193218695</v>
      </c>
      <c r="O25" s="16">
        <v>0.94611013124288001</v>
      </c>
      <c r="P25" s="16"/>
      <c r="Q25" s="16">
        <v>0.99412043571547404</v>
      </c>
    </row>
    <row r="26" spans="1:17" x14ac:dyDescent="0.2">
      <c r="A26" s="16" t="s">
        <v>117</v>
      </c>
      <c r="B26" s="16">
        <v>0.29819817728388098</v>
      </c>
      <c r="C26" s="16">
        <v>0.58758971621242195</v>
      </c>
      <c r="D26" s="16">
        <v>7.0543662923885003E-2</v>
      </c>
      <c r="E26" s="16">
        <v>0.95657963215568798</v>
      </c>
      <c r="F26" s="16"/>
      <c r="G26" s="16">
        <v>0.99412043571547404</v>
      </c>
      <c r="J26" s="15"/>
      <c r="K26" s="16" t="s">
        <v>576</v>
      </c>
      <c r="L26" s="16">
        <v>0.39767802484158798</v>
      </c>
      <c r="M26" s="16">
        <v>3.9449155606771799E-2</v>
      </c>
      <c r="N26" s="16">
        <v>0.58024874853783603</v>
      </c>
      <c r="O26" s="16">
        <v>0.94611013124288001</v>
      </c>
      <c r="P26" s="16"/>
      <c r="Q26" s="16">
        <v>0.99412043571547404</v>
      </c>
    </row>
    <row r="27" spans="1:17" x14ac:dyDescent="0.2">
      <c r="A27" s="16" t="s">
        <v>351</v>
      </c>
      <c r="B27" s="16">
        <v>0.30291652254238799</v>
      </c>
      <c r="C27" s="16">
        <v>0.60714444240019705</v>
      </c>
      <c r="D27" s="16">
        <v>0.93878104432636</v>
      </c>
      <c r="E27" s="16">
        <v>0.95657963215568798</v>
      </c>
      <c r="F27" s="16"/>
      <c r="G27" s="16">
        <v>0.99412043571547404</v>
      </c>
      <c r="J27" s="15"/>
      <c r="K27" s="16" t="s">
        <v>55</v>
      </c>
      <c r="L27" s="16">
        <v>0.41085208923736699</v>
      </c>
      <c r="M27" s="16">
        <v>0.19732278598542699</v>
      </c>
      <c r="N27" s="16">
        <v>0.91090834215705196</v>
      </c>
      <c r="O27" s="16">
        <v>0.94611013124288001</v>
      </c>
      <c r="P27" s="16"/>
      <c r="Q27" s="16">
        <v>0.99412043571547404</v>
      </c>
    </row>
    <row r="28" spans="1:17" x14ac:dyDescent="0.2">
      <c r="A28" s="16" t="s">
        <v>60</v>
      </c>
      <c r="B28" s="16">
        <v>0.30865541389620199</v>
      </c>
      <c r="C28" s="16">
        <v>0.75868971719664602</v>
      </c>
      <c r="D28" s="16">
        <v>0.52305233755987401</v>
      </c>
      <c r="E28" s="16">
        <v>0.95657963215568798</v>
      </c>
      <c r="F28" s="16"/>
      <c r="G28" s="16">
        <v>0.99412043571547404</v>
      </c>
      <c r="J28" s="15"/>
      <c r="K28" s="16" t="s">
        <v>378</v>
      </c>
      <c r="L28" s="16">
        <v>0.47222442323198199</v>
      </c>
      <c r="M28" s="16">
        <v>5.5024483371128301E-2</v>
      </c>
      <c r="N28" s="16">
        <v>0.61595457614695404</v>
      </c>
      <c r="O28" s="16">
        <v>0.94611013124288001</v>
      </c>
      <c r="P28" s="16"/>
      <c r="Q28" s="16">
        <v>0.99412043571547404</v>
      </c>
    </row>
    <row r="29" spans="1:17" x14ac:dyDescent="0.2">
      <c r="A29" s="16" t="s">
        <v>466</v>
      </c>
      <c r="B29" s="16">
        <v>0.31277110113031598</v>
      </c>
      <c r="C29" s="16">
        <v>0.14647258276809799</v>
      </c>
      <c r="D29" s="16">
        <v>0.32455886664604899</v>
      </c>
      <c r="E29" s="16">
        <v>0.95657963215568798</v>
      </c>
      <c r="F29" s="16"/>
      <c r="G29" s="16">
        <v>0.99412043571547404</v>
      </c>
      <c r="J29" s="15"/>
      <c r="K29" s="16" t="s">
        <v>531</v>
      </c>
      <c r="L29" s="16">
        <v>0.47466369947971299</v>
      </c>
      <c r="M29" s="16">
        <v>0.114166612125223</v>
      </c>
      <c r="N29" s="16">
        <v>0.93156279976336498</v>
      </c>
      <c r="O29" s="16">
        <v>0.94611013124288001</v>
      </c>
      <c r="P29" s="16"/>
      <c r="Q29" s="16">
        <v>0.99412043571547404</v>
      </c>
    </row>
    <row r="30" spans="1:17" x14ac:dyDescent="0.2">
      <c r="A30" s="16" t="s">
        <v>266</v>
      </c>
      <c r="B30" s="16">
        <v>0.334207569200976</v>
      </c>
      <c r="C30" s="16">
        <v>3.8948111375340197E-2</v>
      </c>
      <c r="D30" s="16">
        <v>4.6343704148264199E-2</v>
      </c>
      <c r="E30" s="16">
        <v>0.95657963215568798</v>
      </c>
      <c r="F30" s="16"/>
      <c r="G30" s="16">
        <v>0.99412043571547404</v>
      </c>
      <c r="J30" s="15"/>
      <c r="K30" s="16" t="s">
        <v>429</v>
      </c>
      <c r="L30" s="16">
        <v>0.49164192515921801</v>
      </c>
      <c r="M30" s="16">
        <v>0.12582059357877001</v>
      </c>
      <c r="N30" s="16">
        <v>0.50956021308855204</v>
      </c>
      <c r="O30" s="16">
        <v>0.94611013124288001</v>
      </c>
      <c r="P30" s="16"/>
      <c r="Q30" s="16">
        <v>0.99412043571547404</v>
      </c>
    </row>
    <row r="31" spans="1:17" x14ac:dyDescent="0.2">
      <c r="A31" s="16" t="s">
        <v>197</v>
      </c>
      <c r="B31" s="16">
        <v>0.35472960974226297</v>
      </c>
      <c r="C31" s="16">
        <v>0.52352774621374698</v>
      </c>
      <c r="D31" s="16">
        <v>0.85305471560529</v>
      </c>
      <c r="E31" s="16">
        <v>0.95657963215568798</v>
      </c>
      <c r="F31" s="16"/>
      <c r="G31" s="16">
        <v>0.99412043571547404</v>
      </c>
      <c r="J31" s="15"/>
      <c r="K31" s="16" t="s">
        <v>87</v>
      </c>
      <c r="L31" s="16">
        <v>0.49942487130420499</v>
      </c>
      <c r="M31" s="16">
        <v>3.5543663559483997E-2</v>
      </c>
      <c r="N31" s="16">
        <v>0.48827067966749998</v>
      </c>
      <c r="O31" s="16">
        <v>0.94611013124288001</v>
      </c>
      <c r="P31" s="16"/>
      <c r="Q31" s="16">
        <v>0.99412043571547404</v>
      </c>
    </row>
    <row r="32" spans="1:17" x14ac:dyDescent="0.2">
      <c r="A32" s="16" t="s">
        <v>373</v>
      </c>
      <c r="B32" s="16">
        <v>0.387224950452492</v>
      </c>
      <c r="C32" s="16">
        <v>2.6650078818947098E-2</v>
      </c>
      <c r="D32" s="16">
        <v>0.624534945245104</v>
      </c>
      <c r="E32" s="16">
        <v>0.95657963215568798</v>
      </c>
      <c r="F32" s="16"/>
      <c r="G32" s="16">
        <v>0.99412043571547404</v>
      </c>
      <c r="J32" s="15"/>
      <c r="K32" s="16" t="s">
        <v>592</v>
      </c>
      <c r="L32" s="16">
        <v>0.499471858567965</v>
      </c>
      <c r="M32" s="16">
        <v>0.61854083232725598</v>
      </c>
      <c r="N32" s="16">
        <v>0.95806317532979601</v>
      </c>
      <c r="O32" s="16">
        <v>0.94611013124288001</v>
      </c>
      <c r="P32" s="16"/>
      <c r="Q32" s="16">
        <v>0.99412043571547404</v>
      </c>
    </row>
    <row r="33" spans="1:17" x14ac:dyDescent="0.2">
      <c r="A33" s="16" t="s">
        <v>563</v>
      </c>
      <c r="B33" s="16">
        <v>0.39267438964979101</v>
      </c>
      <c r="C33" s="16">
        <v>0.173380810467546</v>
      </c>
      <c r="D33" s="16">
        <v>0.972414440528652</v>
      </c>
      <c r="E33" s="16">
        <v>0.95657963215568798</v>
      </c>
      <c r="F33" s="16"/>
      <c r="G33" s="16">
        <v>0.99412043571547404</v>
      </c>
      <c r="J33" s="15"/>
      <c r="K33" s="16" t="s">
        <v>502</v>
      </c>
      <c r="L33" s="16">
        <v>0.51878865539694397</v>
      </c>
      <c r="M33" s="16">
        <v>8.2959095762343796E-2</v>
      </c>
      <c r="N33" s="16">
        <v>0.90796865810517102</v>
      </c>
      <c r="O33" s="16">
        <v>0.94611013124288001</v>
      </c>
      <c r="P33" s="16"/>
      <c r="Q33" s="16">
        <v>0.99412043571547404</v>
      </c>
    </row>
    <row r="34" spans="1:17" x14ac:dyDescent="0.2">
      <c r="A34" s="16" t="s">
        <v>368</v>
      </c>
      <c r="B34" s="16">
        <v>0.39313220133937299</v>
      </c>
      <c r="C34" s="16">
        <v>0.384177757657931</v>
      </c>
      <c r="D34" s="16">
        <v>0.85045275193218695</v>
      </c>
      <c r="E34" s="16">
        <v>0.95657963215568798</v>
      </c>
      <c r="F34" s="16"/>
      <c r="G34" s="16">
        <v>0.99412043571547404</v>
      </c>
      <c r="J34" s="15"/>
      <c r="K34" s="16" t="s">
        <v>381</v>
      </c>
      <c r="L34" s="16">
        <v>0.524569170449803</v>
      </c>
      <c r="M34" s="16">
        <v>0.137208211782996</v>
      </c>
      <c r="N34" s="16">
        <v>0.67080813273850703</v>
      </c>
      <c r="O34" s="16">
        <v>0.94611013124288001</v>
      </c>
      <c r="P34" s="16"/>
      <c r="Q34" s="16">
        <v>0.99412043571547404</v>
      </c>
    </row>
    <row r="35" spans="1:17" x14ac:dyDescent="0.2">
      <c r="A35" s="16" t="s">
        <v>576</v>
      </c>
      <c r="B35" s="16">
        <v>0.39767802484158798</v>
      </c>
      <c r="C35" s="16">
        <v>3.9449155606771799E-2</v>
      </c>
      <c r="D35" s="16">
        <v>0.58024874853783603</v>
      </c>
      <c r="E35" s="16">
        <v>0.95657963215568798</v>
      </c>
      <c r="F35" s="16"/>
      <c r="G35" s="16">
        <v>0.99412043571547404</v>
      </c>
      <c r="J35" s="15"/>
      <c r="K35" s="16" t="s">
        <v>84</v>
      </c>
      <c r="L35" s="16">
        <v>0.53612907437096502</v>
      </c>
      <c r="M35" s="16">
        <v>0.166577618489165</v>
      </c>
      <c r="N35" s="16">
        <v>0.95342842089816204</v>
      </c>
      <c r="O35" s="16">
        <v>0.94611013124288001</v>
      </c>
      <c r="P35" s="16"/>
      <c r="Q35" s="16">
        <v>0.99412043571547404</v>
      </c>
    </row>
    <row r="36" spans="1:17" x14ac:dyDescent="0.2">
      <c r="A36" s="16" t="s">
        <v>55</v>
      </c>
      <c r="B36" s="16">
        <v>0.41085208923736699</v>
      </c>
      <c r="C36" s="16">
        <v>0.19732278598542699</v>
      </c>
      <c r="D36" s="16">
        <v>0.91090834215705196</v>
      </c>
      <c r="E36" s="16">
        <v>0.95657963215568798</v>
      </c>
      <c r="F36" s="16"/>
      <c r="G36" s="16">
        <v>0.99412043571547404</v>
      </c>
      <c r="J36" s="15"/>
      <c r="K36" s="16" t="s">
        <v>380</v>
      </c>
      <c r="L36" s="16">
        <v>0.60231647820267098</v>
      </c>
      <c r="M36" s="16">
        <v>8.0296083639849594E-2</v>
      </c>
      <c r="N36" s="16">
        <v>0.65002360997632502</v>
      </c>
      <c r="O36" s="16">
        <v>0.96088208927183005</v>
      </c>
      <c r="P36" s="16"/>
      <c r="Q36" s="16">
        <v>0.99412043571547404</v>
      </c>
    </row>
    <row r="37" spans="1:17" x14ac:dyDescent="0.2">
      <c r="A37" s="16" t="s">
        <v>290</v>
      </c>
      <c r="B37" s="16">
        <v>0.45602224786999601</v>
      </c>
      <c r="C37" s="16">
        <v>0.71891820278365604</v>
      </c>
      <c r="D37" s="16">
        <v>0.868922892429972</v>
      </c>
      <c r="E37" s="16">
        <v>0.95657963215568798</v>
      </c>
      <c r="F37" s="16"/>
      <c r="G37" s="16">
        <v>0.99412043571547404</v>
      </c>
      <c r="J37" s="15"/>
      <c r="K37" s="16" t="s">
        <v>498</v>
      </c>
      <c r="L37" s="16">
        <v>0.61892442804660297</v>
      </c>
      <c r="M37" s="16">
        <v>1.01741258061344E-2</v>
      </c>
      <c r="N37" s="16">
        <v>0.44221829322981199</v>
      </c>
      <c r="O37" s="16">
        <v>0.96088208927183005</v>
      </c>
      <c r="P37" s="16"/>
      <c r="Q37" s="16">
        <v>0.99412043571547404</v>
      </c>
    </row>
    <row r="38" spans="1:17" x14ac:dyDescent="0.2">
      <c r="A38" s="16" t="s">
        <v>378</v>
      </c>
      <c r="B38" s="16">
        <v>0.47222442323198199</v>
      </c>
      <c r="C38" s="16">
        <v>5.5024483371128301E-2</v>
      </c>
      <c r="D38" s="16">
        <v>0.61595457614695404</v>
      </c>
      <c r="E38" s="16">
        <v>0.95657963215568798</v>
      </c>
      <c r="F38" s="16"/>
      <c r="G38" s="16">
        <v>0.99412043571547404</v>
      </c>
      <c r="J38" s="15"/>
      <c r="K38" s="16" t="s">
        <v>495</v>
      </c>
      <c r="L38" s="16">
        <v>0.63332971187058196</v>
      </c>
      <c r="M38" s="16">
        <v>0.374533800322224</v>
      </c>
      <c r="N38" s="16">
        <v>0.31409595445732802</v>
      </c>
      <c r="O38" s="16">
        <v>0.96088208927183005</v>
      </c>
      <c r="P38" s="16"/>
      <c r="Q38" s="16">
        <v>0.99412043571547404</v>
      </c>
    </row>
    <row r="39" spans="1:17" x14ac:dyDescent="0.2">
      <c r="A39" s="16" t="s">
        <v>531</v>
      </c>
      <c r="B39" s="16">
        <v>0.47466369947971299</v>
      </c>
      <c r="C39" s="16">
        <v>0.114166612125223</v>
      </c>
      <c r="D39" s="16">
        <v>0.93156279976336498</v>
      </c>
      <c r="E39" s="16">
        <v>0.95657963215568798</v>
      </c>
      <c r="F39" s="16"/>
      <c r="G39" s="16">
        <v>0.99412043571547404</v>
      </c>
      <c r="J39" s="15"/>
      <c r="K39" s="16" t="s">
        <v>11</v>
      </c>
      <c r="L39" s="16">
        <v>0.63580279381163896</v>
      </c>
      <c r="M39" s="16">
        <v>0.17596003883845099</v>
      </c>
      <c r="N39" s="16">
        <v>0.21990771070233001</v>
      </c>
      <c r="O39" s="16">
        <v>0.96088208927183005</v>
      </c>
      <c r="P39" s="16"/>
      <c r="Q39" s="16">
        <v>0.99412043571547404</v>
      </c>
    </row>
    <row r="40" spans="1:17" x14ac:dyDescent="0.2">
      <c r="A40" s="16" t="s">
        <v>429</v>
      </c>
      <c r="B40" s="16">
        <v>0.49164192515921801</v>
      </c>
      <c r="C40" s="16">
        <v>0.12582059357877001</v>
      </c>
      <c r="D40" s="16">
        <v>0.50956021308855204</v>
      </c>
      <c r="E40" s="16">
        <v>0.95657963215568798</v>
      </c>
      <c r="F40" s="16"/>
      <c r="G40" s="16">
        <v>0.99412043571547404</v>
      </c>
      <c r="J40" s="15"/>
      <c r="K40" s="16" t="s">
        <v>78</v>
      </c>
      <c r="L40" s="16">
        <v>0.64081315148144302</v>
      </c>
      <c r="M40" s="16">
        <v>2.6270859645804501E-2</v>
      </c>
      <c r="N40" s="16">
        <v>0.781260885573414</v>
      </c>
      <c r="O40" s="16">
        <v>0.96088208927183005</v>
      </c>
      <c r="P40" s="16"/>
      <c r="Q40" s="16">
        <v>0.99412043571547404</v>
      </c>
    </row>
    <row r="41" spans="1:17" x14ac:dyDescent="0.2">
      <c r="A41" s="16" t="s">
        <v>87</v>
      </c>
      <c r="B41" s="16">
        <v>0.49942487130420499</v>
      </c>
      <c r="C41" s="16">
        <v>3.5543663559483997E-2</v>
      </c>
      <c r="D41" s="16">
        <v>0.48827067966749998</v>
      </c>
      <c r="E41" s="16">
        <v>0.95657963215568798</v>
      </c>
      <c r="F41" s="16"/>
      <c r="G41" s="16">
        <v>0.99412043571547404</v>
      </c>
      <c r="J41" s="15"/>
      <c r="K41" s="16" t="s">
        <v>277</v>
      </c>
      <c r="L41" s="16">
        <v>0.67889668615978105</v>
      </c>
      <c r="M41" s="16">
        <v>2.0413901657983902E-2</v>
      </c>
      <c r="N41" s="16">
        <v>0.45680705301927998</v>
      </c>
      <c r="O41" s="16">
        <v>0.96088208927183005</v>
      </c>
      <c r="P41" s="16"/>
      <c r="Q41" s="16">
        <v>0.99412043571547404</v>
      </c>
    </row>
    <row r="42" spans="1:17" x14ac:dyDescent="0.2">
      <c r="A42" s="16" t="s">
        <v>592</v>
      </c>
      <c r="B42" s="16">
        <v>0.499471858567965</v>
      </c>
      <c r="C42" s="16">
        <v>0.61854083232725598</v>
      </c>
      <c r="D42" s="16">
        <v>0.95806317532979601</v>
      </c>
      <c r="E42" s="16">
        <v>0.95657963215568798</v>
      </c>
      <c r="F42" s="16"/>
      <c r="G42" s="16">
        <v>0.99412043571547404</v>
      </c>
      <c r="J42" s="15"/>
      <c r="K42" s="16" t="s">
        <v>154</v>
      </c>
      <c r="L42" s="16">
        <v>0.69773456772647702</v>
      </c>
      <c r="M42" s="16">
        <v>5.5475225595579901E-2</v>
      </c>
      <c r="N42" s="16">
        <v>0.80506164766260202</v>
      </c>
      <c r="O42" s="16">
        <v>0.96088208927183005</v>
      </c>
      <c r="P42" s="16"/>
      <c r="Q42" s="16">
        <v>0.99412043571547404</v>
      </c>
    </row>
    <row r="43" spans="1:17" x14ac:dyDescent="0.2">
      <c r="A43" s="16" t="s">
        <v>616</v>
      </c>
      <c r="B43" s="16">
        <v>0.50126999243950299</v>
      </c>
      <c r="C43" s="16">
        <v>0.67929804193216003</v>
      </c>
      <c r="D43" s="16">
        <v>0.33948570504763798</v>
      </c>
      <c r="E43" s="16">
        <v>0.95657963215568798</v>
      </c>
      <c r="F43" s="16"/>
      <c r="G43" s="16">
        <v>0.99412043571547404</v>
      </c>
      <c r="J43" s="15"/>
      <c r="K43" s="16" t="s">
        <v>129</v>
      </c>
      <c r="L43" s="16">
        <v>0.70591221467253096</v>
      </c>
      <c r="M43" s="16">
        <v>0.13154370112847799</v>
      </c>
      <c r="N43" s="16">
        <v>0.66720193189972699</v>
      </c>
      <c r="O43" s="16">
        <v>0.96088208927183005</v>
      </c>
      <c r="P43" s="16"/>
      <c r="Q43" s="16">
        <v>0.99412043571547404</v>
      </c>
    </row>
    <row r="44" spans="1:17" x14ac:dyDescent="0.2">
      <c r="A44" s="16" t="s">
        <v>298</v>
      </c>
      <c r="B44" s="16">
        <v>0.515927006054685</v>
      </c>
      <c r="C44" s="16">
        <v>0.73842764829266305</v>
      </c>
      <c r="D44" s="16">
        <v>0.967748117748085</v>
      </c>
      <c r="E44" s="16">
        <v>0.95657963215568798</v>
      </c>
      <c r="F44" s="16"/>
      <c r="G44" s="16">
        <v>0.99412043571547404</v>
      </c>
      <c r="J44" s="15"/>
      <c r="K44" s="16" t="s">
        <v>32</v>
      </c>
      <c r="L44" s="16">
        <v>0.71082678252449005</v>
      </c>
      <c r="M44" s="16">
        <v>0.61767537169912401</v>
      </c>
      <c r="N44" s="16">
        <v>0.18661478868476999</v>
      </c>
      <c r="O44" s="16">
        <v>0.96088208927183005</v>
      </c>
      <c r="P44" s="16"/>
      <c r="Q44" s="16">
        <v>0.99412043571547404</v>
      </c>
    </row>
    <row r="45" spans="1:17" x14ac:dyDescent="0.2">
      <c r="A45" s="16" t="s">
        <v>502</v>
      </c>
      <c r="B45" s="16">
        <v>0.51878865539694397</v>
      </c>
      <c r="C45" s="16">
        <v>8.2959095762343796E-2</v>
      </c>
      <c r="D45" s="16">
        <v>0.90796865810517102</v>
      </c>
      <c r="E45" s="16">
        <v>0.95657963215568798</v>
      </c>
      <c r="F45" s="16"/>
      <c r="G45" s="16">
        <v>0.99412043571547404</v>
      </c>
      <c r="J45" s="15"/>
      <c r="K45" s="16" t="s">
        <v>418</v>
      </c>
      <c r="L45" s="16">
        <v>0.73121248906616299</v>
      </c>
      <c r="M45" s="16">
        <v>6.2795926882337399E-2</v>
      </c>
      <c r="N45" s="16">
        <v>0.58636690875382402</v>
      </c>
      <c r="O45" s="16">
        <v>0.96088208927183005</v>
      </c>
      <c r="P45" s="16"/>
      <c r="Q45" s="16">
        <v>0.99412043571547404</v>
      </c>
    </row>
    <row r="46" spans="1:17" x14ac:dyDescent="0.2">
      <c r="A46" s="16" t="s">
        <v>381</v>
      </c>
      <c r="B46" s="16">
        <v>0.524569170449803</v>
      </c>
      <c r="C46" s="16">
        <v>0.137208211782996</v>
      </c>
      <c r="D46" s="16">
        <v>0.67080813273850703</v>
      </c>
      <c r="E46" s="16">
        <v>0.95657963215568798</v>
      </c>
      <c r="F46" s="16"/>
      <c r="G46" s="16">
        <v>0.99412043571547404</v>
      </c>
      <c r="J46" s="15"/>
      <c r="K46" s="16" t="s">
        <v>198</v>
      </c>
      <c r="L46" s="16">
        <v>0.73423168463531696</v>
      </c>
      <c r="M46" s="16">
        <v>5.0760284399515597E-2</v>
      </c>
      <c r="N46" s="16">
        <v>0.78038049042303903</v>
      </c>
      <c r="O46" s="16">
        <v>0.96088208927183005</v>
      </c>
      <c r="P46" s="16"/>
      <c r="Q46" s="16">
        <v>0.99412043571547404</v>
      </c>
    </row>
    <row r="47" spans="1:17" x14ac:dyDescent="0.2">
      <c r="A47" s="16" t="s">
        <v>115</v>
      </c>
      <c r="B47" s="16">
        <v>0.52703298944685095</v>
      </c>
      <c r="C47" s="16">
        <v>0.44456369135339102</v>
      </c>
      <c r="D47" s="16">
        <v>0.58756196426423901</v>
      </c>
      <c r="E47" s="16">
        <v>0.95657963215568798</v>
      </c>
      <c r="F47" s="16"/>
      <c r="G47" s="16">
        <v>0.99412043571547404</v>
      </c>
      <c r="J47" s="15"/>
      <c r="K47" s="16" t="s">
        <v>274</v>
      </c>
      <c r="L47" s="16">
        <v>0.73667626844173695</v>
      </c>
      <c r="M47" s="16">
        <v>1.5478841489523901E-2</v>
      </c>
      <c r="N47" s="16">
        <v>0.87484699010568601</v>
      </c>
      <c r="O47" s="16">
        <v>0.96088208927183005</v>
      </c>
      <c r="P47" s="16"/>
      <c r="Q47" s="16">
        <v>0.99412043571547404</v>
      </c>
    </row>
    <row r="48" spans="1:17" x14ac:dyDescent="0.2">
      <c r="A48" s="16" t="s">
        <v>237</v>
      </c>
      <c r="B48" s="16">
        <v>0.52933287682223595</v>
      </c>
      <c r="C48" s="16">
        <v>0.20118832643345699</v>
      </c>
      <c r="D48" s="16">
        <v>0.106847417658191</v>
      </c>
      <c r="E48" s="16">
        <v>0.95657963215568798</v>
      </c>
      <c r="F48" s="16"/>
      <c r="G48" s="16">
        <v>0.99412043571547404</v>
      </c>
      <c r="J48" s="15"/>
      <c r="K48" s="16" t="s">
        <v>165</v>
      </c>
      <c r="L48" s="16">
        <v>0.78141276614449096</v>
      </c>
      <c r="M48" s="16">
        <v>3.4635847954427999E-2</v>
      </c>
      <c r="N48" s="16">
        <v>0.78141276614449395</v>
      </c>
      <c r="O48" s="16">
        <v>0.97341661117650302</v>
      </c>
      <c r="P48" s="16"/>
      <c r="Q48" s="16">
        <v>0.99412043571547404</v>
      </c>
    </row>
    <row r="49" spans="1:17" x14ac:dyDescent="0.2">
      <c r="A49" s="16" t="s">
        <v>84</v>
      </c>
      <c r="B49" s="16">
        <v>0.53612907437096502</v>
      </c>
      <c r="C49" s="16">
        <v>0.166577618489165</v>
      </c>
      <c r="D49" s="16">
        <v>0.95342842089816204</v>
      </c>
      <c r="E49" s="16">
        <v>0.95657963215568798</v>
      </c>
      <c r="F49" s="16"/>
      <c r="G49" s="16">
        <v>0.99412043571547404</v>
      </c>
      <c r="J49" s="15"/>
      <c r="K49" s="16" t="s">
        <v>4</v>
      </c>
      <c r="L49" s="16">
        <v>0.79793649859855798</v>
      </c>
      <c r="M49" s="16">
        <v>5.0846049421237299E-2</v>
      </c>
      <c r="N49" s="16">
        <v>0.551891284993418</v>
      </c>
      <c r="O49" s="16">
        <v>0.97341661117650302</v>
      </c>
      <c r="P49" s="16"/>
      <c r="Q49" s="16">
        <v>0.99412043571547404</v>
      </c>
    </row>
    <row r="50" spans="1:17" x14ac:dyDescent="0.2">
      <c r="A50" s="16" t="s">
        <v>325</v>
      </c>
      <c r="B50" s="16">
        <v>0.56045854049141297</v>
      </c>
      <c r="C50" s="16">
        <v>0.134754597776966</v>
      </c>
      <c r="D50" s="16">
        <v>0.55784526994444295</v>
      </c>
      <c r="E50" s="16">
        <v>0.95657963215568798</v>
      </c>
      <c r="F50" s="16"/>
      <c r="G50" s="16">
        <v>0.99412043571547404</v>
      </c>
      <c r="J50" s="15"/>
      <c r="K50" s="16" t="s">
        <v>279</v>
      </c>
      <c r="L50" s="16">
        <v>0.80507374700176004</v>
      </c>
      <c r="M50" s="16">
        <v>0.353396489766999</v>
      </c>
      <c r="N50" s="16">
        <v>0.74573067448292396</v>
      </c>
      <c r="O50" s="16">
        <v>0.97341661117650302</v>
      </c>
      <c r="P50" s="16"/>
      <c r="Q50" s="16">
        <v>0.99412043571547404</v>
      </c>
    </row>
    <row r="51" spans="1:17" x14ac:dyDescent="0.2">
      <c r="A51" s="16" t="s">
        <v>213</v>
      </c>
      <c r="B51" s="16">
        <v>0.597593877711739</v>
      </c>
      <c r="C51" s="16">
        <v>8.9833131990744802E-2</v>
      </c>
      <c r="D51" s="16">
        <v>0.99010292918843501</v>
      </c>
      <c r="E51" s="16">
        <v>0.95657963215568798</v>
      </c>
      <c r="F51" s="16"/>
      <c r="G51" s="16">
        <v>0.99412043571547404</v>
      </c>
      <c r="J51" s="15"/>
      <c r="K51" s="16" t="s">
        <v>575</v>
      </c>
      <c r="L51" s="16">
        <v>0.85291604155081002</v>
      </c>
      <c r="M51" s="16">
        <v>3.1309259104262601E-3</v>
      </c>
      <c r="N51" s="16">
        <v>0.28430175127464402</v>
      </c>
      <c r="O51" s="16">
        <v>0.97341661117650302</v>
      </c>
      <c r="P51" s="16"/>
      <c r="Q51" s="16">
        <v>0.99412043571547404</v>
      </c>
    </row>
    <row r="52" spans="1:17" x14ac:dyDescent="0.2">
      <c r="A52" s="16" t="s">
        <v>380</v>
      </c>
      <c r="B52" s="16">
        <v>0.60231647820267098</v>
      </c>
      <c r="C52" s="16">
        <v>8.0296083639849594E-2</v>
      </c>
      <c r="D52" s="16">
        <v>0.65002360997632502</v>
      </c>
      <c r="E52" s="16">
        <v>0.95657963215568798</v>
      </c>
      <c r="F52" s="16"/>
      <c r="G52" s="16">
        <v>0.99412043571547404</v>
      </c>
      <c r="J52" s="15"/>
      <c r="K52" s="16" t="s">
        <v>460</v>
      </c>
      <c r="L52" s="16">
        <v>0.86174509977070402</v>
      </c>
      <c r="M52" s="16">
        <v>0.134371009929072</v>
      </c>
      <c r="N52" s="16">
        <v>0.87092224319538802</v>
      </c>
      <c r="O52" s="16">
        <v>0.97341661117650302</v>
      </c>
      <c r="P52" s="16"/>
      <c r="Q52" s="16">
        <v>0.99412043571547404</v>
      </c>
    </row>
    <row r="53" spans="1:17" x14ac:dyDescent="0.2">
      <c r="A53" s="16" t="s">
        <v>498</v>
      </c>
      <c r="B53" s="16">
        <v>0.61892442804660297</v>
      </c>
      <c r="C53" s="16">
        <v>1.01741258061344E-2</v>
      </c>
      <c r="D53" s="16">
        <v>0.44221829322981199</v>
      </c>
      <c r="E53" s="16">
        <v>0.95657963215568798</v>
      </c>
      <c r="F53" s="16"/>
      <c r="G53" s="16">
        <v>0.99412043571547404</v>
      </c>
      <c r="J53" s="15"/>
      <c r="K53" s="16" t="s">
        <v>323</v>
      </c>
      <c r="L53" s="16">
        <v>0.86945124012490005</v>
      </c>
      <c r="M53" s="16">
        <v>0.30080549744977297</v>
      </c>
      <c r="N53" s="16">
        <v>0.95629470234660896</v>
      </c>
      <c r="O53" s="16">
        <v>0.97341661117650302</v>
      </c>
      <c r="P53" s="16"/>
      <c r="Q53" s="16">
        <v>0.99412043571547404</v>
      </c>
    </row>
    <row r="54" spans="1:17" x14ac:dyDescent="0.2">
      <c r="A54" s="16" t="s">
        <v>495</v>
      </c>
      <c r="B54" s="16">
        <v>0.63332971187058196</v>
      </c>
      <c r="C54" s="16">
        <v>0.374533800322224</v>
      </c>
      <c r="D54" s="16">
        <v>0.31409595445732802</v>
      </c>
      <c r="E54" s="16">
        <v>0.95657963215568798</v>
      </c>
      <c r="F54" s="16"/>
      <c r="G54" s="16">
        <v>0.99412043571547404</v>
      </c>
      <c r="J54" s="15"/>
      <c r="K54" s="16" t="s">
        <v>135</v>
      </c>
      <c r="L54" s="16">
        <v>0.89821985857930597</v>
      </c>
      <c r="M54" s="16">
        <v>4.3192225941780599E-2</v>
      </c>
      <c r="N54" s="16">
        <v>0.11152944250727299</v>
      </c>
      <c r="O54" s="16">
        <v>0.97341661117650302</v>
      </c>
      <c r="P54" s="16"/>
      <c r="Q54" s="16">
        <v>0.99412043571547404</v>
      </c>
    </row>
    <row r="55" spans="1:17" x14ac:dyDescent="0.2">
      <c r="A55" s="16" t="s">
        <v>11</v>
      </c>
      <c r="B55" s="16">
        <v>0.63580279381163896</v>
      </c>
      <c r="C55" s="16">
        <v>0.17596003883845099</v>
      </c>
      <c r="D55" s="16">
        <v>0.21990771070233001</v>
      </c>
      <c r="E55" s="16">
        <v>0.95657963215568798</v>
      </c>
      <c r="F55" s="16"/>
      <c r="G55" s="16">
        <v>0.99412043571547404</v>
      </c>
      <c r="J55" s="15"/>
      <c r="K55" s="16" t="s">
        <v>75</v>
      </c>
      <c r="L55" s="16">
        <v>0.90486396722741802</v>
      </c>
      <c r="M55" s="16">
        <v>6.1016753426998797E-2</v>
      </c>
      <c r="N55" s="16">
        <v>0.84709619807165304</v>
      </c>
      <c r="O55" s="16">
        <v>0.97341661117650302</v>
      </c>
      <c r="P55" s="16"/>
      <c r="Q55" s="16">
        <v>0.99412043571547404</v>
      </c>
    </row>
    <row r="56" spans="1:17" x14ac:dyDescent="0.2">
      <c r="A56" s="16" t="s">
        <v>78</v>
      </c>
      <c r="B56" s="16">
        <v>0.64081315148144302</v>
      </c>
      <c r="C56" s="16">
        <v>2.6270859645804501E-2</v>
      </c>
      <c r="D56" s="16">
        <v>0.781260885573414</v>
      </c>
      <c r="E56" s="16">
        <v>0.95657963215568798</v>
      </c>
      <c r="F56" s="16"/>
      <c r="G56" s="16">
        <v>0.99412043571547404</v>
      </c>
      <c r="J56" s="15"/>
      <c r="K56" s="16" t="s">
        <v>149</v>
      </c>
      <c r="L56" s="16">
        <v>0.90724537658683901</v>
      </c>
      <c r="M56" s="16">
        <v>0.70358742133506602</v>
      </c>
      <c r="N56" s="16">
        <v>0.36664165110525898</v>
      </c>
      <c r="O56" s="16">
        <v>0.97341661117650302</v>
      </c>
      <c r="P56" s="16"/>
      <c r="Q56" s="16">
        <v>0.99412043571547404</v>
      </c>
    </row>
    <row r="57" spans="1:17" x14ac:dyDescent="0.2">
      <c r="A57" s="16" t="s">
        <v>619</v>
      </c>
      <c r="B57" s="16">
        <v>0.65215034608237599</v>
      </c>
      <c r="C57" s="16">
        <v>0.80849010281617595</v>
      </c>
      <c r="D57" s="16">
        <v>0.43682936079810197</v>
      </c>
      <c r="E57" s="16">
        <v>0.95657963215568798</v>
      </c>
      <c r="F57" s="16"/>
      <c r="G57" s="16">
        <v>0.99412043571547404</v>
      </c>
      <c r="J57" s="15"/>
      <c r="K57" s="16" t="s">
        <v>247</v>
      </c>
      <c r="L57" s="16">
        <v>0.913062195124971</v>
      </c>
      <c r="M57" s="16">
        <v>8.2063693297683996E-2</v>
      </c>
      <c r="N57" s="16">
        <v>0.99412043571547404</v>
      </c>
      <c r="O57" s="16">
        <v>0.97341661117650302</v>
      </c>
      <c r="P57" s="16"/>
      <c r="Q57" s="16">
        <v>0.99412043571547404</v>
      </c>
    </row>
    <row r="58" spans="1:17" x14ac:dyDescent="0.2">
      <c r="A58" s="16" t="s">
        <v>277</v>
      </c>
      <c r="B58" s="16">
        <v>0.67889668615978105</v>
      </c>
      <c r="C58" s="16">
        <v>2.0413901657983902E-2</v>
      </c>
      <c r="D58" s="16">
        <v>0.45680705301927998</v>
      </c>
      <c r="E58" s="16">
        <v>0.95657963215568798</v>
      </c>
      <c r="F58" s="16"/>
      <c r="G58" s="16">
        <v>0.99412043571547404</v>
      </c>
      <c r="J58" s="15"/>
      <c r="K58" s="16" t="s">
        <v>90</v>
      </c>
      <c r="L58" s="16">
        <v>0.92474578061767698</v>
      </c>
      <c r="M58" s="16">
        <v>0.79968497061620203</v>
      </c>
      <c r="N58" s="16">
        <v>0.64683464470544905</v>
      </c>
      <c r="O58" s="16">
        <v>0.97341661117650302</v>
      </c>
      <c r="P58" s="16"/>
      <c r="Q58" s="16">
        <v>0.99412043571547404</v>
      </c>
    </row>
    <row r="59" spans="1:17" x14ac:dyDescent="0.2">
      <c r="A59" s="16" t="s">
        <v>615</v>
      </c>
      <c r="B59" s="16">
        <v>0.68745584551681604</v>
      </c>
      <c r="C59" s="16">
        <v>0.44580347664155701</v>
      </c>
      <c r="D59" s="16">
        <v>0.95739489636625497</v>
      </c>
      <c r="E59" s="16">
        <v>0.95657963215568798</v>
      </c>
      <c r="F59" s="16"/>
      <c r="G59" s="16">
        <v>0.99412043571547404</v>
      </c>
      <c r="J59" s="15"/>
      <c r="K59" s="16" t="s">
        <v>52</v>
      </c>
      <c r="L59" s="16">
        <v>0.95587460498793297</v>
      </c>
      <c r="M59" s="16">
        <v>1.78219790829524E-2</v>
      </c>
      <c r="N59" s="16">
        <v>0.97103358121863703</v>
      </c>
      <c r="O59" s="16">
        <v>0.98883579826337897</v>
      </c>
      <c r="P59" s="16"/>
      <c r="Q59" s="16">
        <v>0.99412043571547404</v>
      </c>
    </row>
    <row r="60" spans="1:17" x14ac:dyDescent="0.2">
      <c r="A60" s="16" t="s">
        <v>195</v>
      </c>
      <c r="B60" s="16">
        <v>0.69158820292302203</v>
      </c>
      <c r="C60" s="16">
        <v>0.24218590278393101</v>
      </c>
      <c r="D60" s="16">
        <v>0.28106173983458199</v>
      </c>
      <c r="E60" s="16">
        <v>0.95657963215568798</v>
      </c>
      <c r="F60" s="16"/>
      <c r="G60" s="16">
        <v>0.99412043571547404</v>
      </c>
      <c r="J60" s="15"/>
      <c r="K60" s="16" t="s">
        <v>408</v>
      </c>
      <c r="L60" s="16">
        <v>0.987530693908935</v>
      </c>
      <c r="M60" s="16">
        <v>3.1055066151903801E-2</v>
      </c>
      <c r="N60" s="16">
        <v>0.66773039975020998</v>
      </c>
      <c r="O60" s="16">
        <v>0.99166172121250695</v>
      </c>
      <c r="P60" s="16"/>
      <c r="Q60" s="16">
        <v>0.99412043571547404</v>
      </c>
    </row>
    <row r="61" spans="1:17" x14ac:dyDescent="0.2">
      <c r="A61" s="16" t="s">
        <v>154</v>
      </c>
      <c r="B61" s="16">
        <v>0.69773456772647702</v>
      </c>
      <c r="C61" s="16">
        <v>5.5475225595579901E-2</v>
      </c>
      <c r="D61" s="16">
        <v>0.80506164766260202</v>
      </c>
      <c r="E61" s="16">
        <v>0.95657963215568798</v>
      </c>
      <c r="F61" s="16"/>
      <c r="G61" s="16">
        <v>0.99412043571547404</v>
      </c>
      <c r="J61" s="15"/>
      <c r="K61" s="16" t="s">
        <v>243</v>
      </c>
      <c r="L61" s="16">
        <v>0.99166172121250695</v>
      </c>
      <c r="M61" s="16">
        <v>0.13677589788904601</v>
      </c>
      <c r="N61" s="16">
        <v>0.91125607283901799</v>
      </c>
      <c r="O61" s="16">
        <v>0.99166172121250695</v>
      </c>
      <c r="P61" s="16"/>
      <c r="Q61" s="16">
        <v>0.99412043571547404</v>
      </c>
    </row>
    <row r="62" spans="1:17" x14ac:dyDescent="0.2">
      <c r="A62" s="16" t="s">
        <v>143</v>
      </c>
      <c r="B62" s="16">
        <v>0.70409780358730201</v>
      </c>
      <c r="C62" s="16">
        <v>8.2718434352991393E-2</v>
      </c>
      <c r="D62" s="16">
        <v>0.97244495653062701</v>
      </c>
      <c r="E62" s="16">
        <v>0.95657963215568798</v>
      </c>
      <c r="F62" s="16"/>
      <c r="G62" s="16">
        <v>0.99412043571547404</v>
      </c>
      <c r="J62" s="15"/>
      <c r="K62" s="16"/>
      <c r="L62" s="16"/>
      <c r="M62" s="16"/>
      <c r="N62" s="16"/>
      <c r="O62" s="16"/>
      <c r="P62" s="16"/>
      <c r="Q62" s="16"/>
    </row>
    <row r="63" spans="1:17" x14ac:dyDescent="0.2">
      <c r="A63" s="16" t="s">
        <v>129</v>
      </c>
      <c r="B63" s="16">
        <v>0.70591221467253096</v>
      </c>
      <c r="C63" s="16">
        <v>0.13154370112847799</v>
      </c>
      <c r="D63" s="16">
        <v>0.66720193189972699</v>
      </c>
      <c r="E63" s="16">
        <v>0.95657963215568798</v>
      </c>
      <c r="F63" s="16"/>
      <c r="G63" s="16">
        <v>0.99412043571547404</v>
      </c>
      <c r="K63" s="16" t="s">
        <v>111</v>
      </c>
    </row>
    <row r="64" spans="1:17" x14ac:dyDescent="0.2">
      <c r="A64" s="16" t="s">
        <v>331</v>
      </c>
      <c r="B64" s="16">
        <v>0.70644296235529402</v>
      </c>
      <c r="C64" s="16">
        <v>0.26102948227946299</v>
      </c>
      <c r="D64" s="16">
        <v>0.14413462902871299</v>
      </c>
      <c r="E64" s="16">
        <v>0.95657963215568798</v>
      </c>
      <c r="F64" s="16"/>
      <c r="G64" s="16">
        <v>0.99412043571547404</v>
      </c>
      <c r="K64" s="16" t="s">
        <v>379</v>
      </c>
    </row>
    <row r="65" spans="1:11" x14ac:dyDescent="0.2">
      <c r="A65" s="16" t="s">
        <v>32</v>
      </c>
      <c r="B65" s="16">
        <v>0.71082678252449005</v>
      </c>
      <c r="C65" s="16">
        <v>0.61767537169912401</v>
      </c>
      <c r="D65" s="16">
        <v>0.18661478868476999</v>
      </c>
      <c r="E65" s="16">
        <v>0.95657963215568798</v>
      </c>
      <c r="F65" s="16"/>
      <c r="G65" s="16">
        <v>0.99412043571547404</v>
      </c>
      <c r="K65" s="16" t="s">
        <v>134</v>
      </c>
    </row>
    <row r="66" spans="1:11" x14ac:dyDescent="0.2">
      <c r="A66" s="16" t="s">
        <v>418</v>
      </c>
      <c r="B66" s="16">
        <v>0.73121248906616299</v>
      </c>
      <c r="C66" s="16">
        <v>6.2795926882337399E-2</v>
      </c>
      <c r="D66" s="16">
        <v>0.58636690875382402</v>
      </c>
      <c r="E66" s="16">
        <v>0.95657963215568798</v>
      </c>
      <c r="F66" s="16"/>
      <c r="G66" s="16">
        <v>0.99412043571547404</v>
      </c>
      <c r="K66" s="16" t="s">
        <v>572</v>
      </c>
    </row>
    <row r="67" spans="1:11" x14ac:dyDescent="0.2">
      <c r="A67" s="16" t="s">
        <v>198</v>
      </c>
      <c r="B67" s="16">
        <v>0.73423168463531696</v>
      </c>
      <c r="C67" s="16">
        <v>5.0760284399515597E-2</v>
      </c>
      <c r="D67" s="16">
        <v>0.78038049042303903</v>
      </c>
      <c r="E67" s="16">
        <v>0.95657963215568798</v>
      </c>
      <c r="F67" s="16"/>
      <c r="G67" s="16">
        <v>0.99412043571547404</v>
      </c>
      <c r="K67" s="16" t="s">
        <v>476</v>
      </c>
    </row>
    <row r="68" spans="1:11" x14ac:dyDescent="0.2">
      <c r="A68" s="16" t="s">
        <v>274</v>
      </c>
      <c r="B68" s="16">
        <v>0.73667626844173695</v>
      </c>
      <c r="C68" s="16">
        <v>1.5478841489523901E-2</v>
      </c>
      <c r="D68" s="16">
        <v>0.87484699010568601</v>
      </c>
      <c r="E68" s="16">
        <v>0.95657963215568798</v>
      </c>
      <c r="F68" s="16"/>
      <c r="G68" s="16">
        <v>0.99412043571547404</v>
      </c>
      <c r="K68" s="16" t="s">
        <v>544</v>
      </c>
    </row>
    <row r="69" spans="1:11" x14ac:dyDescent="0.2">
      <c r="A69" s="16" t="s">
        <v>165</v>
      </c>
      <c r="B69" s="16">
        <v>0.78141276614449096</v>
      </c>
      <c r="C69" s="16">
        <v>3.4635847954427999E-2</v>
      </c>
      <c r="D69" s="16">
        <v>0.78141276614449395</v>
      </c>
      <c r="E69" s="16">
        <v>0.97836577216412002</v>
      </c>
      <c r="F69" s="16"/>
      <c r="G69" s="16">
        <v>0.99412043571547404</v>
      </c>
      <c r="K69" s="16" t="s">
        <v>400</v>
      </c>
    </row>
    <row r="70" spans="1:11" x14ac:dyDescent="0.2">
      <c r="A70" s="16" t="s">
        <v>4</v>
      </c>
      <c r="B70" s="16">
        <v>0.79793649859855798</v>
      </c>
      <c r="C70" s="16">
        <v>5.0846049421237299E-2</v>
      </c>
      <c r="D70" s="16">
        <v>0.551891284993418</v>
      </c>
      <c r="E70" s="16">
        <v>0.97836577216412002</v>
      </c>
      <c r="F70" s="16"/>
      <c r="G70" s="16">
        <v>0.99412043571547404</v>
      </c>
      <c r="K70" s="16" t="s">
        <v>608</v>
      </c>
    </row>
    <row r="71" spans="1:11" x14ac:dyDescent="0.2">
      <c r="A71" s="16" t="s">
        <v>279</v>
      </c>
      <c r="B71" s="16">
        <v>0.80507374700176004</v>
      </c>
      <c r="C71" s="16">
        <v>0.353396489766999</v>
      </c>
      <c r="D71" s="16">
        <v>0.74573067448292396</v>
      </c>
      <c r="E71" s="16">
        <v>0.97836577216412002</v>
      </c>
      <c r="F71" s="16"/>
      <c r="G71" s="16">
        <v>0.99412043571547404</v>
      </c>
      <c r="K71" s="16" t="s">
        <v>185</v>
      </c>
    </row>
    <row r="72" spans="1:11" x14ac:dyDescent="0.2">
      <c r="A72" s="16" t="s">
        <v>575</v>
      </c>
      <c r="B72" s="16">
        <v>0.85291604155081002</v>
      </c>
      <c r="C72" s="16">
        <v>3.1309259104262601E-3</v>
      </c>
      <c r="D72" s="16">
        <v>0.28430175127464402</v>
      </c>
      <c r="E72" s="16">
        <v>0.97836577216412002</v>
      </c>
      <c r="F72" s="16"/>
      <c r="G72" s="16">
        <v>0.99412043571547404</v>
      </c>
      <c r="K72" s="16" t="s">
        <v>5</v>
      </c>
    </row>
    <row r="73" spans="1:11" x14ac:dyDescent="0.2">
      <c r="A73" s="16" t="s">
        <v>460</v>
      </c>
      <c r="B73" s="16">
        <v>0.86174509977070402</v>
      </c>
      <c r="C73" s="16">
        <v>0.134371009929072</v>
      </c>
      <c r="D73" s="16">
        <v>0.87092224319538802</v>
      </c>
      <c r="E73" s="16">
        <v>0.97836577216412002</v>
      </c>
      <c r="F73" s="16"/>
      <c r="G73" s="16">
        <v>0.99412043571547404</v>
      </c>
      <c r="K73" s="16" t="s">
        <v>459</v>
      </c>
    </row>
    <row r="74" spans="1:11" x14ac:dyDescent="0.2">
      <c r="A74" s="16" t="s">
        <v>323</v>
      </c>
      <c r="B74" s="16">
        <v>0.86945124012490005</v>
      </c>
      <c r="C74" s="16">
        <v>0.30080549744977297</v>
      </c>
      <c r="D74" s="16">
        <v>0.95629470234660896</v>
      </c>
      <c r="E74" s="16">
        <v>0.97836577216412002</v>
      </c>
      <c r="F74" s="16"/>
      <c r="G74" s="16">
        <v>0.99412043571547404</v>
      </c>
      <c r="K74" s="16" t="s">
        <v>373</v>
      </c>
    </row>
    <row r="75" spans="1:11" x14ac:dyDescent="0.2">
      <c r="A75" s="16" t="s">
        <v>135</v>
      </c>
      <c r="B75" s="16">
        <v>0.89821985857930597</v>
      </c>
      <c r="C75" s="16">
        <v>4.3192225941780599E-2</v>
      </c>
      <c r="D75" s="16">
        <v>0.11152944250727299</v>
      </c>
      <c r="E75" s="16">
        <v>0.97836577216412002</v>
      </c>
      <c r="F75" s="16"/>
      <c r="G75" s="16">
        <v>0.99412043571547404</v>
      </c>
      <c r="K75" s="16" t="s">
        <v>576</v>
      </c>
    </row>
    <row r="76" spans="1:11" x14ac:dyDescent="0.2">
      <c r="A76" s="16" t="s">
        <v>75</v>
      </c>
      <c r="B76" s="16">
        <v>0.90486396722741802</v>
      </c>
      <c r="C76" s="16">
        <v>6.1016753426998797E-2</v>
      </c>
      <c r="D76" s="16">
        <v>0.84709619807165304</v>
      </c>
      <c r="E76" s="16">
        <v>0.97836577216412002</v>
      </c>
      <c r="F76" s="16"/>
      <c r="G76" s="16">
        <v>0.99412043571547404</v>
      </c>
      <c r="K76" s="16" t="s">
        <v>87</v>
      </c>
    </row>
    <row r="77" spans="1:11" x14ac:dyDescent="0.2">
      <c r="A77" s="16" t="s">
        <v>149</v>
      </c>
      <c r="B77" s="16">
        <v>0.90724537658683901</v>
      </c>
      <c r="C77" s="16">
        <v>0.70358742133506602</v>
      </c>
      <c r="D77" s="16">
        <v>0.36664165110525898</v>
      </c>
      <c r="E77" s="16">
        <v>0.97836577216412002</v>
      </c>
      <c r="F77" s="16"/>
      <c r="G77" s="16">
        <v>0.99412043571547404</v>
      </c>
      <c r="K77" s="16" t="s">
        <v>498</v>
      </c>
    </row>
    <row r="78" spans="1:11" x14ac:dyDescent="0.2">
      <c r="A78" s="16" t="s">
        <v>357</v>
      </c>
      <c r="B78" s="16">
        <v>0.90792283149771702</v>
      </c>
      <c r="C78" s="16">
        <v>0.80744328503267404</v>
      </c>
      <c r="D78" s="16">
        <v>0.79719221850677802</v>
      </c>
      <c r="E78" s="16">
        <v>0.97836577216412002</v>
      </c>
      <c r="F78" s="16"/>
      <c r="G78" s="16">
        <v>0.99412043571547404</v>
      </c>
      <c r="K78" s="16" t="s">
        <v>78</v>
      </c>
    </row>
    <row r="79" spans="1:11" x14ac:dyDescent="0.2">
      <c r="A79" s="16" t="s">
        <v>247</v>
      </c>
      <c r="B79" s="16">
        <v>0.913062195124971</v>
      </c>
      <c r="C79" s="16">
        <v>8.2063693297683996E-2</v>
      </c>
      <c r="D79" s="16">
        <v>0.99412043571547404</v>
      </c>
      <c r="E79" s="16">
        <v>0.97836577216412002</v>
      </c>
      <c r="F79" s="16"/>
      <c r="G79" s="16">
        <v>0.99412043571547404</v>
      </c>
      <c r="K79" s="16" t="s">
        <v>277</v>
      </c>
    </row>
    <row r="80" spans="1:11" x14ac:dyDescent="0.2">
      <c r="A80" s="16" t="s">
        <v>90</v>
      </c>
      <c r="B80" s="16">
        <v>0.92474578061767698</v>
      </c>
      <c r="C80" s="16">
        <v>0.79968497061620203</v>
      </c>
      <c r="D80" s="16">
        <v>0.64683464470544905</v>
      </c>
      <c r="E80" s="16">
        <v>0.97836577216412002</v>
      </c>
      <c r="F80" s="16"/>
      <c r="G80" s="16">
        <v>0.99412043571547404</v>
      </c>
      <c r="K80" s="16" t="s">
        <v>274</v>
      </c>
    </row>
    <row r="81" spans="1:11" x14ac:dyDescent="0.2">
      <c r="A81" s="16" t="s">
        <v>297</v>
      </c>
      <c r="B81" s="16">
        <v>0.93519552088973201</v>
      </c>
      <c r="C81" s="16">
        <v>0.15180827751433101</v>
      </c>
      <c r="D81" s="16">
        <v>0.69010913029027898</v>
      </c>
      <c r="E81" s="16">
        <v>0.97836577216412002</v>
      </c>
      <c r="F81" s="16"/>
      <c r="G81" s="16">
        <v>0.99412043571547404</v>
      </c>
      <c r="K81" s="16" t="s">
        <v>165</v>
      </c>
    </row>
    <row r="82" spans="1:11" x14ac:dyDescent="0.2">
      <c r="A82" s="16" t="s">
        <v>212</v>
      </c>
      <c r="B82" s="16">
        <v>0.93893658049087003</v>
      </c>
      <c r="C82" s="16">
        <v>0.38451336741980402</v>
      </c>
      <c r="D82" s="16">
        <v>0.91255626148910796</v>
      </c>
      <c r="E82" s="16">
        <v>0.97836577216412002</v>
      </c>
      <c r="F82" s="16"/>
      <c r="G82" s="16">
        <v>0.99412043571547404</v>
      </c>
      <c r="K82" s="16" t="s">
        <v>575</v>
      </c>
    </row>
    <row r="83" spans="1:11" x14ac:dyDescent="0.2">
      <c r="A83" s="16" t="s">
        <v>494</v>
      </c>
      <c r="B83" s="16">
        <v>0.93895629180224904</v>
      </c>
      <c r="C83" s="16">
        <v>0.22420707277643601</v>
      </c>
      <c r="D83" s="16">
        <v>0.70526478595259601</v>
      </c>
      <c r="E83" s="16">
        <v>0.97836577216412002</v>
      </c>
      <c r="F83" s="16"/>
      <c r="G83" s="16">
        <v>0.99412043571547404</v>
      </c>
      <c r="K83" s="16" t="s">
        <v>135</v>
      </c>
    </row>
    <row r="84" spans="1:11" x14ac:dyDescent="0.2">
      <c r="A84" s="16" t="s">
        <v>318</v>
      </c>
      <c r="B84" s="16">
        <v>0.94588121204968201</v>
      </c>
      <c r="C84" s="16">
        <v>0.620044602716468</v>
      </c>
      <c r="D84" s="16">
        <v>0.47378095498842299</v>
      </c>
      <c r="E84" s="16">
        <v>0.97836577216412002</v>
      </c>
      <c r="F84" s="16"/>
      <c r="G84" s="16">
        <v>0.99412043571547404</v>
      </c>
      <c r="K84" s="16" t="s">
        <v>52</v>
      </c>
    </row>
    <row r="85" spans="1:11" x14ac:dyDescent="0.2">
      <c r="A85" s="16" t="s">
        <v>486</v>
      </c>
      <c r="B85" s="16">
        <v>0.95055433331399997</v>
      </c>
      <c r="C85" s="16">
        <v>0.81178114853120298</v>
      </c>
      <c r="D85" s="16">
        <v>0.15986035163095</v>
      </c>
      <c r="E85" s="16">
        <v>0.97836577216412002</v>
      </c>
      <c r="F85" s="16"/>
      <c r="G85" s="16">
        <v>0.99412043571547404</v>
      </c>
      <c r="K85" s="16" t="s">
        <v>408</v>
      </c>
    </row>
    <row r="86" spans="1:11" x14ac:dyDescent="0.2">
      <c r="A86" s="16" t="s">
        <v>52</v>
      </c>
      <c r="B86" s="16">
        <v>0.95587460498793297</v>
      </c>
      <c r="C86" s="16">
        <v>1.78219790829524E-2</v>
      </c>
      <c r="D86" s="16">
        <v>0.97103358121863703</v>
      </c>
      <c r="E86" s="16">
        <v>0.97836577216412002</v>
      </c>
      <c r="F86" s="16"/>
      <c r="G86" s="16">
        <v>0.99412043571547404</v>
      </c>
    </row>
    <row r="87" spans="1:11" x14ac:dyDescent="0.2">
      <c r="A87" s="16" t="s">
        <v>408</v>
      </c>
      <c r="B87" s="16">
        <v>0.987530693908935</v>
      </c>
      <c r="C87" s="16">
        <v>3.1055066151903801E-2</v>
      </c>
      <c r="D87" s="16">
        <v>0.66773039975020998</v>
      </c>
      <c r="E87" s="16">
        <v>0.99166172121250695</v>
      </c>
      <c r="F87" s="16"/>
      <c r="G87" s="16">
        <v>0.99412043571547404</v>
      </c>
    </row>
    <row r="88" spans="1:11" x14ac:dyDescent="0.2">
      <c r="A88" s="16" t="s">
        <v>243</v>
      </c>
      <c r="B88" s="16">
        <v>0.99166172121250695</v>
      </c>
      <c r="C88" s="16">
        <v>0.13677589788904601</v>
      </c>
      <c r="D88" s="16">
        <v>0.91125607283901799</v>
      </c>
      <c r="E88" s="16">
        <v>0.99166172121250695</v>
      </c>
      <c r="F88" s="16"/>
      <c r="G88" s="16">
        <v>0.99412043571547404</v>
      </c>
    </row>
    <row r="89" spans="1:11" x14ac:dyDescent="0.2">
      <c r="A89" s="16"/>
      <c r="B89" s="16"/>
      <c r="C89" s="16"/>
      <c r="D89" s="16"/>
      <c r="E89" s="16"/>
      <c r="F89" s="16"/>
      <c r="G89" s="16"/>
    </row>
    <row r="3500" ht="16" customHeight="1" x14ac:dyDescent="0.2"/>
  </sheetData>
  <sortState xmlns:xlrd2="http://schemas.microsoft.com/office/spreadsheetml/2017/richdata2" ref="A2:G89">
    <sortCondition ref="B2:B89"/>
  </sortState>
  <conditionalFormatting sqref="L2:M61">
    <cfRule type="cellIs" dxfId="2" priority="2" operator="lessThan">
      <formula>0.05</formula>
    </cfRule>
  </conditionalFormatting>
  <conditionalFormatting sqref="B1:C1048576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21118-9DAC-43F7-9B0F-EFB505DB0DAC}">
  <dimension ref="A1:Y18"/>
  <sheetViews>
    <sheetView workbookViewId="0">
      <selection activeCell="K34" sqref="K34"/>
    </sheetView>
  </sheetViews>
  <sheetFormatPr baseColWidth="10" defaultColWidth="8.83203125" defaultRowHeight="15" x14ac:dyDescent="0.2"/>
  <cols>
    <col min="1" max="1" width="24" customWidth="1"/>
    <col min="2" max="2" width="10.5" customWidth="1"/>
    <col min="3" max="3" width="10.1640625" customWidth="1"/>
    <col min="4" max="4" width="10.6640625" customWidth="1"/>
    <col min="5" max="5" width="9.6640625" customWidth="1"/>
    <col min="7" max="7" width="10.83203125" customWidth="1"/>
    <col min="10" max="10" width="24.83203125" customWidth="1"/>
    <col min="12" max="13" width="10.33203125" customWidth="1"/>
    <col min="19" max="19" width="28.83203125" customWidth="1"/>
    <col min="21" max="21" width="10.33203125" customWidth="1"/>
    <col min="22" max="22" width="9.6640625" customWidth="1"/>
  </cols>
  <sheetData>
    <row r="1" spans="1:25" s="10" customFormat="1" ht="48" x14ac:dyDescent="0.2">
      <c r="A1" s="17" t="s">
        <v>733</v>
      </c>
      <c r="B1" s="17" t="s">
        <v>725</v>
      </c>
      <c r="C1" s="17" t="s">
        <v>726</v>
      </c>
      <c r="D1" s="17" t="s">
        <v>727</v>
      </c>
      <c r="E1" s="17" t="s">
        <v>728</v>
      </c>
      <c r="F1" s="17" t="s">
        <v>729</v>
      </c>
      <c r="G1" s="17" t="s">
        <v>730</v>
      </c>
      <c r="J1" s="17" t="s">
        <v>740</v>
      </c>
      <c r="K1" s="17" t="s">
        <v>734</v>
      </c>
      <c r="L1" s="17" t="s">
        <v>735</v>
      </c>
      <c r="M1" s="17" t="s">
        <v>736</v>
      </c>
      <c r="N1" s="17" t="s">
        <v>737</v>
      </c>
      <c r="O1" s="17" t="s">
        <v>738</v>
      </c>
      <c r="P1" s="17" t="s">
        <v>739</v>
      </c>
      <c r="S1" s="17" t="s">
        <v>741</v>
      </c>
      <c r="T1" s="17" t="s">
        <v>734</v>
      </c>
      <c r="U1" s="17" t="s">
        <v>735</v>
      </c>
      <c r="V1" s="17" t="s">
        <v>736</v>
      </c>
      <c r="W1" s="17" t="s">
        <v>737</v>
      </c>
      <c r="X1" s="17" t="s">
        <v>738</v>
      </c>
      <c r="Y1" s="17" t="s">
        <v>739</v>
      </c>
    </row>
    <row r="2" spans="1:25" x14ac:dyDescent="0.2">
      <c r="A2" s="16" t="s">
        <v>476</v>
      </c>
      <c r="B2" s="16">
        <v>1.37946769808852E-2</v>
      </c>
      <c r="C2" s="16">
        <v>6.22251821349608E-3</v>
      </c>
      <c r="D2" s="16">
        <v>0.131547234817011</v>
      </c>
      <c r="E2" s="16">
        <v>0.16335423328866699</v>
      </c>
      <c r="F2" s="16"/>
      <c r="G2" s="16">
        <v>0.848290260061768</v>
      </c>
      <c r="J2" t="s">
        <v>459</v>
      </c>
      <c r="K2">
        <v>0.27982945050130897</v>
      </c>
      <c r="L2">
        <v>1.7813396825162399E-2</v>
      </c>
      <c r="M2">
        <v>0.52676168245285104</v>
      </c>
      <c r="N2">
        <v>0.987530693908935</v>
      </c>
      <c r="P2">
        <v>0.97244495653062701</v>
      </c>
      <c r="S2" t="s">
        <v>379</v>
      </c>
      <c r="T2">
        <v>4.7245578550373099E-3</v>
      </c>
      <c r="U2">
        <v>0.59907784644100404</v>
      </c>
      <c r="V2">
        <v>0.98388872217170797</v>
      </c>
      <c r="Y2">
        <v>0.96609884082182496</v>
      </c>
    </row>
    <row r="3" spans="1:25" x14ac:dyDescent="0.2">
      <c r="A3" s="16" t="s">
        <v>400</v>
      </c>
      <c r="B3" s="16">
        <v>2.53803026055479E-2</v>
      </c>
      <c r="C3" s="16">
        <v>0.258546728489086</v>
      </c>
      <c r="D3" s="16">
        <v>0.66245461940978301</v>
      </c>
      <c r="E3" s="16">
        <v>0.16335423328866699</v>
      </c>
      <c r="F3" s="16"/>
      <c r="G3" s="16">
        <v>0.99010292918843501</v>
      </c>
      <c r="J3" t="s">
        <v>429</v>
      </c>
      <c r="K3">
        <v>0.49164192515921801</v>
      </c>
      <c r="L3">
        <v>0.12582059357877001</v>
      </c>
      <c r="M3">
        <v>0.50956021308855204</v>
      </c>
      <c r="N3">
        <v>0.987530693908935</v>
      </c>
      <c r="P3">
        <v>0.97244495653062701</v>
      </c>
      <c r="S3" t="s">
        <v>572</v>
      </c>
      <c r="T3">
        <v>1.2813623948153399E-2</v>
      </c>
      <c r="U3">
        <v>0.28736661139367198</v>
      </c>
      <c r="V3">
        <v>0.565289067381197</v>
      </c>
      <c r="Y3">
        <v>0.77504263825832898</v>
      </c>
    </row>
    <row r="4" spans="1:25" x14ac:dyDescent="0.2">
      <c r="A4" s="16" t="s">
        <v>608</v>
      </c>
      <c r="B4" s="16">
        <v>3.06289187416251E-2</v>
      </c>
      <c r="C4" s="16">
        <v>1.92822096475847E-4</v>
      </c>
      <c r="D4" s="16">
        <v>4.0959545482141702E-2</v>
      </c>
      <c r="E4" s="16">
        <v>0.16335423328866699</v>
      </c>
      <c r="F4" s="16"/>
      <c r="G4" s="16">
        <v>0.655352727714267</v>
      </c>
      <c r="J4" t="s">
        <v>143</v>
      </c>
      <c r="K4">
        <v>0.70409780358730201</v>
      </c>
      <c r="L4">
        <v>8.2718434352991393E-2</v>
      </c>
      <c r="M4">
        <v>0.97244495653062701</v>
      </c>
      <c r="N4">
        <v>0.987530693908935</v>
      </c>
      <c r="P4">
        <v>0.97244495653062701</v>
      </c>
      <c r="S4" t="s">
        <v>214</v>
      </c>
      <c r="T4">
        <v>9.8938966231975303E-2</v>
      </c>
      <c r="U4">
        <v>5.24823397633878E-2</v>
      </c>
      <c r="V4">
        <v>0.161274448247228</v>
      </c>
      <c r="Y4">
        <v>0.77396253432901996</v>
      </c>
    </row>
    <row r="5" spans="1:25" x14ac:dyDescent="0.2">
      <c r="A5" s="16" t="s">
        <v>98</v>
      </c>
      <c r="B5" s="16">
        <v>0.15397704013135899</v>
      </c>
      <c r="C5" s="16">
        <v>0.67858981885434799</v>
      </c>
      <c r="D5" s="16">
        <v>0.26737792574839903</v>
      </c>
      <c r="E5" s="16">
        <v>0.41710396346065698</v>
      </c>
      <c r="F5" s="16"/>
      <c r="G5" s="16">
        <v>0.97771106961402598</v>
      </c>
      <c r="J5" t="s">
        <v>274</v>
      </c>
      <c r="K5">
        <v>0.73667626844173695</v>
      </c>
      <c r="L5">
        <v>1.5478841489523901E-2</v>
      </c>
      <c r="M5">
        <v>0.87484699010568601</v>
      </c>
      <c r="N5">
        <v>0.987530693908935</v>
      </c>
      <c r="P5">
        <v>0.97244495653062701</v>
      </c>
      <c r="S5" t="s">
        <v>185</v>
      </c>
      <c r="T5">
        <v>0.106722408399668</v>
      </c>
      <c r="U5">
        <v>2.7020443958168001E-2</v>
      </c>
      <c r="V5">
        <v>0.31414249017846302</v>
      </c>
      <c r="Y5">
        <v>0.77396253432901996</v>
      </c>
    </row>
    <row r="6" spans="1:25" x14ac:dyDescent="0.2">
      <c r="A6" s="16" t="s">
        <v>623</v>
      </c>
      <c r="B6" s="16">
        <v>0.16306467250456999</v>
      </c>
      <c r="C6" s="16">
        <v>8.8329566069711096E-2</v>
      </c>
      <c r="D6" s="16">
        <v>0.85839347333923199</v>
      </c>
      <c r="E6" s="16">
        <v>0.41710396346065698</v>
      </c>
      <c r="F6" s="16"/>
      <c r="G6" s="16">
        <v>0.99010292918843501</v>
      </c>
      <c r="J6" t="s">
        <v>323</v>
      </c>
      <c r="K6">
        <v>0.86945124012490005</v>
      </c>
      <c r="L6">
        <v>0.30080549744977297</v>
      </c>
      <c r="M6">
        <v>0.95629470234660896</v>
      </c>
      <c r="N6">
        <v>0.987530693908935</v>
      </c>
      <c r="P6">
        <v>0.97244495653062701</v>
      </c>
      <c r="S6" t="s">
        <v>372</v>
      </c>
      <c r="T6">
        <v>0.18267621478186599</v>
      </c>
      <c r="U6">
        <v>5.9333887941205997E-2</v>
      </c>
      <c r="V6">
        <v>0.81839636323682097</v>
      </c>
      <c r="Y6">
        <v>0.91074528522439802</v>
      </c>
    </row>
    <row r="7" spans="1:25" x14ac:dyDescent="0.2">
      <c r="A7" s="16" t="s">
        <v>580</v>
      </c>
      <c r="B7" s="16">
        <v>0.171446874648259</v>
      </c>
      <c r="C7" s="16">
        <v>0.12986477969974</v>
      </c>
      <c r="D7" s="16">
        <v>0.30807576178004697</v>
      </c>
      <c r="E7" s="16">
        <v>0.41710396346065698</v>
      </c>
      <c r="F7" s="16"/>
      <c r="G7" s="16">
        <v>0.97771106961402598</v>
      </c>
      <c r="J7" t="s">
        <v>297</v>
      </c>
      <c r="K7">
        <v>0.93519552088973201</v>
      </c>
      <c r="L7">
        <v>0.15180827751433101</v>
      </c>
      <c r="M7">
        <v>0.69010913029027898</v>
      </c>
      <c r="N7">
        <v>0.987530693908935</v>
      </c>
      <c r="P7">
        <v>0.97244495653062701</v>
      </c>
      <c r="S7" t="s">
        <v>524</v>
      </c>
      <c r="T7">
        <v>0.28346294081189299</v>
      </c>
      <c r="U7">
        <v>0.857438129680553</v>
      </c>
      <c r="V7">
        <v>0.594791032362459</v>
      </c>
      <c r="Y7">
        <v>0.77504263825832898</v>
      </c>
    </row>
    <row r="8" spans="1:25" x14ac:dyDescent="0.2">
      <c r="A8" s="16" t="s">
        <v>258</v>
      </c>
      <c r="B8" s="16">
        <v>0.18248298401403701</v>
      </c>
      <c r="C8" s="16">
        <v>2.8482184267130301E-2</v>
      </c>
      <c r="D8" s="16">
        <v>0.15905442376158099</v>
      </c>
      <c r="E8" s="16">
        <v>0.41710396346065698</v>
      </c>
      <c r="F8" s="16"/>
      <c r="G8" s="16">
        <v>0.848290260061768</v>
      </c>
      <c r="J8" t="s">
        <v>408</v>
      </c>
      <c r="K8">
        <v>0.987530693908935</v>
      </c>
      <c r="L8">
        <v>3.1055066151903801E-2</v>
      </c>
      <c r="M8">
        <v>0.66773039975020998</v>
      </c>
      <c r="N8">
        <v>0.987530693908935</v>
      </c>
      <c r="P8">
        <v>0.97244495653062701</v>
      </c>
      <c r="S8" t="s">
        <v>466</v>
      </c>
      <c r="T8">
        <v>0.31277110113031598</v>
      </c>
      <c r="U8">
        <v>0.14647258276809799</v>
      </c>
      <c r="V8">
        <v>0.32455886664604899</v>
      </c>
      <c r="Y8">
        <v>0.77396253432901996</v>
      </c>
    </row>
    <row r="9" spans="1:25" x14ac:dyDescent="0.2">
      <c r="A9" s="16" t="s">
        <v>55</v>
      </c>
      <c r="B9" s="16">
        <v>0.41085208923736699</v>
      </c>
      <c r="C9" s="16">
        <v>0.19732278598542699</v>
      </c>
      <c r="D9" s="16">
        <v>0.91090834215705196</v>
      </c>
      <c r="E9" s="16">
        <v>0.82170417847473498</v>
      </c>
      <c r="F9" s="16"/>
      <c r="G9" s="16">
        <v>0.99010292918843501</v>
      </c>
      <c r="S9" t="s">
        <v>373</v>
      </c>
      <c r="T9">
        <v>0.387224950452492</v>
      </c>
      <c r="U9">
        <v>2.6650078818947098E-2</v>
      </c>
      <c r="V9">
        <v>0.624534945245104</v>
      </c>
      <c r="Y9">
        <v>0.77504263825832898</v>
      </c>
    </row>
    <row r="10" spans="1:25" x14ac:dyDescent="0.2">
      <c r="A10" s="16" t="s">
        <v>115</v>
      </c>
      <c r="B10" s="16">
        <v>0.52703298944685095</v>
      </c>
      <c r="C10" s="16">
        <v>0.44456369135339102</v>
      </c>
      <c r="D10" s="16">
        <v>0.58756196426423901</v>
      </c>
      <c r="E10" s="16">
        <v>0.93694753679440301</v>
      </c>
      <c r="F10" s="16"/>
      <c r="G10" s="16">
        <v>0.99010292918843501</v>
      </c>
      <c r="S10" t="s">
        <v>531</v>
      </c>
      <c r="T10">
        <v>0.47466369947971299</v>
      </c>
      <c r="U10">
        <v>0.114166612125223</v>
      </c>
      <c r="V10">
        <v>0.93156279976336498</v>
      </c>
      <c r="Y10">
        <v>0.96609884082182496</v>
      </c>
    </row>
    <row r="11" spans="1:25" x14ac:dyDescent="0.2">
      <c r="A11" s="16" t="s">
        <v>213</v>
      </c>
      <c r="B11" s="16">
        <v>0.597593877711739</v>
      </c>
      <c r="C11" s="16">
        <v>8.9833131990744802E-2</v>
      </c>
      <c r="D11" s="16">
        <v>0.99010292918843501</v>
      </c>
      <c r="E11" s="16">
        <v>0.95587460498793297</v>
      </c>
      <c r="F11" s="16"/>
      <c r="G11" s="16">
        <v>0.99010292918843501</v>
      </c>
      <c r="S11" t="s">
        <v>380</v>
      </c>
      <c r="T11">
        <v>0.60231647820267098</v>
      </c>
      <c r="U11">
        <v>8.0296083639849594E-2</v>
      </c>
      <c r="V11">
        <v>0.65002360997632502</v>
      </c>
      <c r="Y11">
        <v>0.77504263825832898</v>
      </c>
    </row>
    <row r="12" spans="1:25" x14ac:dyDescent="0.2">
      <c r="A12" s="16" t="s">
        <v>129</v>
      </c>
      <c r="B12" s="16">
        <v>0.70591221467253096</v>
      </c>
      <c r="C12" s="16">
        <v>0.13154370112847799</v>
      </c>
      <c r="D12" s="16">
        <v>0.66720193189972699</v>
      </c>
      <c r="E12" s="16">
        <v>0.95587460498793297</v>
      </c>
      <c r="F12" s="16"/>
      <c r="G12" s="16">
        <v>0.99010292918843501</v>
      </c>
      <c r="S12" t="s">
        <v>11</v>
      </c>
      <c r="T12">
        <v>0.63580279381163896</v>
      </c>
      <c r="U12">
        <v>0.17596003883845099</v>
      </c>
      <c r="V12">
        <v>0.21990771070233001</v>
      </c>
      <c r="Y12">
        <v>0.77396253432901996</v>
      </c>
    </row>
    <row r="13" spans="1:25" x14ac:dyDescent="0.2">
      <c r="A13" s="16" t="s">
        <v>165</v>
      </c>
      <c r="B13" s="16">
        <v>0.78141276614449096</v>
      </c>
      <c r="C13" s="16">
        <v>3.4635847954427999E-2</v>
      </c>
      <c r="D13" s="16">
        <v>0.78141276614449395</v>
      </c>
      <c r="E13" s="16">
        <v>0.95587460498793297</v>
      </c>
      <c r="F13" s="16"/>
      <c r="G13" s="16">
        <v>0.99010292918843501</v>
      </c>
      <c r="S13" t="s">
        <v>277</v>
      </c>
      <c r="T13">
        <v>0.67889668615978105</v>
      </c>
      <c r="U13">
        <v>2.0413901657983902E-2</v>
      </c>
      <c r="V13">
        <v>0.45680705301927998</v>
      </c>
      <c r="Y13">
        <v>0.77504263825832898</v>
      </c>
    </row>
    <row r="14" spans="1:25" x14ac:dyDescent="0.2">
      <c r="A14" s="16" t="s">
        <v>4</v>
      </c>
      <c r="B14" s="16">
        <v>0.79793649859855798</v>
      </c>
      <c r="C14" s="16">
        <v>5.0846049421237299E-2</v>
      </c>
      <c r="D14" s="16">
        <v>0.551891284993418</v>
      </c>
      <c r="E14" s="16">
        <v>0.95587460498793297</v>
      </c>
      <c r="F14" s="16"/>
      <c r="G14" s="16">
        <v>0.99010292918843501</v>
      </c>
      <c r="S14" t="s">
        <v>32</v>
      </c>
      <c r="T14">
        <v>0.71082678252449005</v>
      </c>
      <c r="U14">
        <v>0.61767537169912401</v>
      </c>
      <c r="V14">
        <v>0.18661478868476999</v>
      </c>
      <c r="Y14">
        <v>0.77396253432901996</v>
      </c>
    </row>
    <row r="15" spans="1:25" x14ac:dyDescent="0.2">
      <c r="A15" s="16" t="s">
        <v>460</v>
      </c>
      <c r="B15" s="16">
        <v>0.86174509977070402</v>
      </c>
      <c r="C15" s="16">
        <v>0.134371009929072</v>
      </c>
      <c r="D15" s="16">
        <v>0.87092224319538802</v>
      </c>
      <c r="E15" s="16">
        <v>0.95587460498793297</v>
      </c>
      <c r="F15" s="16"/>
      <c r="G15" s="16">
        <v>0.99010292918843501</v>
      </c>
      <c r="S15" t="s">
        <v>575</v>
      </c>
      <c r="T15">
        <v>0.85291604155081002</v>
      </c>
      <c r="U15">
        <v>3.1309259104262601E-3</v>
      </c>
      <c r="V15">
        <v>0.28430175127464402</v>
      </c>
      <c r="Y15">
        <v>0.77396253432901996</v>
      </c>
    </row>
    <row r="16" spans="1:25" x14ac:dyDescent="0.2">
      <c r="A16" s="16" t="s">
        <v>149</v>
      </c>
      <c r="B16" s="16">
        <v>0.90724537658683901</v>
      </c>
      <c r="C16" s="16">
        <v>0.70358742133506602</v>
      </c>
      <c r="D16" s="16">
        <v>0.36664165110525898</v>
      </c>
      <c r="E16" s="16">
        <v>0.95587460498793297</v>
      </c>
      <c r="F16" s="16"/>
      <c r="G16" s="16">
        <v>0.97771106961402598</v>
      </c>
      <c r="S16" t="s">
        <v>135</v>
      </c>
      <c r="T16">
        <v>0.89821985857930597</v>
      </c>
      <c r="U16">
        <v>4.3192225941780599E-2</v>
      </c>
      <c r="V16">
        <v>0.11152944250727299</v>
      </c>
      <c r="Y16">
        <v>0.77396253432901996</v>
      </c>
    </row>
    <row r="17" spans="1:25" x14ac:dyDescent="0.2">
      <c r="A17" s="16" t="s">
        <v>52</v>
      </c>
      <c r="B17" s="16">
        <v>0.95587460498793297</v>
      </c>
      <c r="C17" s="16">
        <v>1.78219790829524E-2</v>
      </c>
      <c r="D17" s="16">
        <v>0.97103358121863703</v>
      </c>
      <c r="E17" s="16">
        <v>0.95587460498793297</v>
      </c>
      <c r="F17" s="16"/>
      <c r="G17" s="16">
        <v>0.99010292918843501</v>
      </c>
      <c r="S17" t="s">
        <v>90</v>
      </c>
      <c r="T17">
        <v>0.92474578061767698</v>
      </c>
      <c r="U17">
        <v>0.79968497061620203</v>
      </c>
      <c r="V17">
        <v>0.64683464470544905</v>
      </c>
      <c r="Y17">
        <v>0.77504263825832898</v>
      </c>
    </row>
    <row r="18" spans="1:25" x14ac:dyDescent="0.2">
      <c r="A18" s="16"/>
      <c r="B18" s="16"/>
      <c r="C18" s="16"/>
      <c r="D18" s="16"/>
      <c r="E18" s="16"/>
      <c r="F18" s="16"/>
      <c r="G18" s="16"/>
      <c r="S18" t="s">
        <v>318</v>
      </c>
      <c r="T18">
        <v>0.94588121204968201</v>
      </c>
      <c r="U18">
        <v>0.620044602716468</v>
      </c>
      <c r="V18">
        <v>0.47378095498842299</v>
      </c>
      <c r="Y18">
        <v>0.77504263825832898</v>
      </c>
    </row>
  </sheetData>
  <conditionalFormatting sqref="B2:C1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ombined raw data</vt:lpstr>
      <vt:lpstr>Analysis after data curation</vt:lpstr>
      <vt:lpstr>table</vt:lpstr>
      <vt:lpstr>InfernoRND all proteins</vt:lpstr>
      <vt:lpstr>InfernoRND by ontology</vt:lpstr>
      <vt:lpstr>'Analysis after data curation'!_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Microsoft Office User</cp:lastModifiedBy>
  <dcterms:created xsi:type="dcterms:W3CDTF">2018-04-30T14:27:48Z</dcterms:created>
  <dcterms:modified xsi:type="dcterms:W3CDTF">2020-06-17T20:32:53Z</dcterms:modified>
</cp:coreProperties>
</file>